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a7\Documents\Publications\Yazdani et al Microcystis\mBio files for submission\files for resubmission\"/>
    </mc:Choice>
  </mc:AlternateContent>
  <xr:revisionPtr revIDLastSave="0" documentId="8_{B7362D53-94A5-48F8-BD7D-5D1F7D358F01}" xr6:coauthVersionLast="47" xr6:coauthVersionMax="47" xr10:uidLastSave="{00000000-0000-0000-0000-000000000000}"/>
  <bookViews>
    <workbookView xWindow="1560" yWindow="1560" windowWidth="18900" windowHeight="10965" xr2:uid="{00000000-000D-0000-FFFF-FFFF00000000}"/>
  </bookViews>
  <sheets>
    <sheet name="Compounds-MS results" sheetId="1" r:id="rId1"/>
  </sheets>
  <calcPr calcId="191029"/>
</workbook>
</file>

<file path=xl/sharedStrings.xml><?xml version="1.0" encoding="utf-8"?>
<sst xmlns="http://schemas.openxmlformats.org/spreadsheetml/2006/main" count="4187" uniqueCount="2186">
  <si>
    <t>Name</t>
  </si>
  <si>
    <t>Formula</t>
  </si>
  <si>
    <t>Molecular Weight</t>
  </si>
  <si>
    <t>RT [min]</t>
  </si>
  <si>
    <t>mzCloud Best Match</t>
  </si>
  <si>
    <t>mzVault Best Match</t>
  </si>
  <si>
    <t>Uracil</t>
  </si>
  <si>
    <t>C4 H4 N2 O2</t>
  </si>
  <si>
    <t/>
  </si>
  <si>
    <t>Tributylphosphine oxide</t>
  </si>
  <si>
    <t>C12 H27 O P</t>
  </si>
  <si>
    <t>Bis(methylbenzylidene)sorbitol</t>
  </si>
  <si>
    <t>C22 H26 O6</t>
  </si>
  <si>
    <t>Laurolactam</t>
  </si>
  <si>
    <t>C12 H23 N O</t>
  </si>
  <si>
    <t>7-Methylguanosine</t>
  </si>
  <si>
    <t>C11 H15 N5 O5</t>
  </si>
  <si>
    <t>Adenosine 3'5'-cyclic monophosphate</t>
  </si>
  <si>
    <t>C10 H12 N5 O6 P</t>
  </si>
  <si>
    <t>N6-Me-dA</t>
  </si>
  <si>
    <t>C11 H15 N5 O3</t>
  </si>
  <si>
    <t>5,6-Dimethylbenzimidazole</t>
  </si>
  <si>
    <t>C9 H10 N2</t>
  </si>
  <si>
    <t>NP-001346</t>
  </si>
  <si>
    <t>C11 H15 N5 O3 S</t>
  </si>
  <si>
    <t>Dimethyl phosphate</t>
  </si>
  <si>
    <t>C2 H7 O4 P</t>
  </si>
  <si>
    <t>2-Amino-6-methylmercaptopurine</t>
  </si>
  <si>
    <t>C6 H7 N5 S</t>
  </si>
  <si>
    <t>PEG n5</t>
  </si>
  <si>
    <t>C10 H22 O6</t>
  </si>
  <si>
    <t>2-Mercaptobenzothiazole</t>
  </si>
  <si>
    <t>C7 H5 N S2</t>
  </si>
  <si>
    <t>2'-Deoxyadenosine</t>
  </si>
  <si>
    <t>C10 H13 N5 O3</t>
  </si>
  <si>
    <t>Desthiobiotin</t>
  </si>
  <si>
    <t>C10 H18 N2 O3</t>
  </si>
  <si>
    <t>Adenosine 5'-monophosphate</t>
  </si>
  <si>
    <t>C10 H14 N5 O7 P</t>
  </si>
  <si>
    <t>N'-{6-[(5-chloro-3-pyridyl)oxy]-3-pyridyl}-N,N-dimethyliminoformamide</t>
  </si>
  <si>
    <t>C13 H13 Cl N4 O</t>
  </si>
  <si>
    <t>N6-Me-Adenosine</t>
  </si>
  <si>
    <t>C11 H15 N5 O4</t>
  </si>
  <si>
    <t>2-Mercaptoethanol</t>
  </si>
  <si>
    <t>C2 H6 O S</t>
  </si>
  <si>
    <t>Cytidine</t>
  </si>
  <si>
    <t>C9 H13 N3 O5</t>
  </si>
  <si>
    <t>PEG n8</t>
  </si>
  <si>
    <t>C16 H34 O9</t>
  </si>
  <si>
    <t>7-Methyladenine</t>
  </si>
  <si>
    <t>C6 H7 N5</t>
  </si>
  <si>
    <t>Cytosine</t>
  </si>
  <si>
    <t>C4 H5 N3 O</t>
  </si>
  <si>
    <t>Benzothiazole</t>
  </si>
  <si>
    <t>C7 H5 N S</t>
  </si>
  <si>
    <t>Hypoxanthine</t>
  </si>
  <si>
    <t>C5 H4 N4 O</t>
  </si>
  <si>
    <t>Trimethyl phosphate</t>
  </si>
  <si>
    <t>C3 H9 O4 P</t>
  </si>
  <si>
    <t>2'-O-Methylguanosine</t>
  </si>
  <si>
    <t>PEG n6</t>
  </si>
  <si>
    <t>C12 H26 O7</t>
  </si>
  <si>
    <t>Stearamide</t>
  </si>
  <si>
    <t>C18 H37 N O</t>
  </si>
  <si>
    <t>5-Methylcytosine</t>
  </si>
  <si>
    <t>C5 H7 N3 O</t>
  </si>
  <si>
    <t>Kynurenic acid</t>
  </si>
  <si>
    <t>C10 H7 N O3</t>
  </si>
  <si>
    <t>1-Methyladenine</t>
  </si>
  <si>
    <t>Prolylglycine</t>
  </si>
  <si>
    <t>C7 H12 N2 O3</t>
  </si>
  <si>
    <t>PEG n16</t>
  </si>
  <si>
    <t>C32 H66 O17</t>
  </si>
  <si>
    <t>Nicotinamide</t>
  </si>
  <si>
    <t>C6 H6 N2 O</t>
  </si>
  <si>
    <t>PEG n15</t>
  </si>
  <si>
    <t>C30 H62 O16</t>
  </si>
  <si>
    <t>8-Hydroxyquinoline</t>
  </si>
  <si>
    <t>C9 H7 N O</t>
  </si>
  <si>
    <t>Leucylproline</t>
  </si>
  <si>
    <t>C11 H20 N2 O3</t>
  </si>
  <si>
    <t>1,5-Isoquinolinediol</t>
  </si>
  <si>
    <t>C9 H7 N O2</t>
  </si>
  <si>
    <t>Bis(4-ethylbenzylidene)sorbitol</t>
  </si>
  <si>
    <t>C24 H30 O6</t>
  </si>
  <si>
    <t>3-Hydroxypyridine</t>
  </si>
  <si>
    <t>C5 H5 N O</t>
  </si>
  <si>
    <t>Triisopropanolamine</t>
  </si>
  <si>
    <t>C9 H21 N O3</t>
  </si>
  <si>
    <t>Nalidixic acid</t>
  </si>
  <si>
    <t>C12 H12 N2 O3</t>
  </si>
  <si>
    <t>4-Acetamidobenzoic acid</t>
  </si>
  <si>
    <t>C9 H9 N O3</t>
  </si>
  <si>
    <t>NP-014796</t>
  </si>
  <si>
    <t>C20 H20 O4</t>
  </si>
  <si>
    <t>2-{4-[(1S,3aR,4R,6aR)-4-(3,4-dimethoxyphenyl)-hexahydrofuro[3,4-c]furan-1-yl]-2-methoxyphenoxy}-6-(hydroxymethyl)oxane-3,4,5-triol</t>
  </si>
  <si>
    <t>C27 H34 O11</t>
  </si>
  <si>
    <t>Oleamide</t>
  </si>
  <si>
    <t>C18 H35 N O</t>
  </si>
  <si>
    <t>4-Indolecarbaldehyde</t>
  </si>
  <si>
    <t>trans-Zeatin</t>
  </si>
  <si>
    <t>C10 H13 N5 O</t>
  </si>
  <si>
    <t>PEG n7</t>
  </si>
  <si>
    <t>C14 H30 O8</t>
  </si>
  <si>
    <t>PPG n4</t>
  </si>
  <si>
    <t>C12 H26 O5</t>
  </si>
  <si>
    <t>Tributyl phosphate</t>
  </si>
  <si>
    <t>C12 H27 O4 P</t>
  </si>
  <si>
    <t>7-Methylguanine</t>
  </si>
  <si>
    <t>C6 H7 N5 O</t>
  </si>
  <si>
    <t>Thiram</t>
  </si>
  <si>
    <t>C6 H12 N2 S4</t>
  </si>
  <si>
    <t>6-Methoxyquinoline</t>
  </si>
  <si>
    <t>C10 H9 N O</t>
  </si>
  <si>
    <t>Anthranilic acid</t>
  </si>
  <si>
    <t>C7 H7 N O2</t>
  </si>
  <si>
    <t>5-acetyl-2,6-dimethyl-1,2,3,4-tetrahydropyridin-4-one</t>
  </si>
  <si>
    <t>C9 H13 N O2</t>
  </si>
  <si>
    <t>Methyl N-{[(2S)-4-(3-fluorobenzoyl)-1-(methoxyacetyl)-2-piperazinyl]carbonyl}-3-(3-pyridinyl)-D-alaninate</t>
  </si>
  <si>
    <t>C24 H27 F N4 O6</t>
  </si>
  <si>
    <t>(3aR,5aR,9bR)-3a-hydroxy-5a,9-dimethyl-3-methylidene-2H,3H,3aH,4H,5H,5aH,6H,7H,8H,9bH-naphtho[1,2-b]furan-2-one</t>
  </si>
  <si>
    <t>C15 H20 O3</t>
  </si>
  <si>
    <t>Microcystin-LR</t>
  </si>
  <si>
    <t>C49 H74 N10 O12</t>
  </si>
  <si>
    <t>(6E)-10-Heptyl-5,8,9-trihydroxy-3,4,5,8,9,10-hexahydro-2H-oxecin-2-one</t>
  </si>
  <si>
    <t>C16 H28 O5</t>
  </si>
  <si>
    <t>N-{4-[(2R,3R)-3-(Hydroxymethyl)-4-methyl-5-oxo-2-morpholinyl]phenyl}acetamide</t>
  </si>
  <si>
    <t>C14 H18 N2 O4</t>
  </si>
  <si>
    <t>Betaine</t>
  </si>
  <si>
    <t>C5 H11 N O2</t>
  </si>
  <si>
    <t>5-Hydroxyindole-3-acetic acid</t>
  </si>
  <si>
    <t>C10 H9 N O3</t>
  </si>
  <si>
    <t>2-Hydroxybenzothiazole</t>
  </si>
  <si>
    <t>C7 H5 N O S</t>
  </si>
  <si>
    <t>4-Hydroxy-6-methyl-2-pyrone</t>
  </si>
  <si>
    <t>C6 H6 O3</t>
  </si>
  <si>
    <t>Biotin</t>
  </si>
  <si>
    <t>C10 H16 N2 O3 S</t>
  </si>
  <si>
    <t>N6,N6,N6-Trimethyl-L-lysine</t>
  </si>
  <si>
    <t>C9 H20 N2 O2</t>
  </si>
  <si>
    <t>1-(3-Trifluoromethylphenyl)piperazine</t>
  </si>
  <si>
    <t>C11 H13 F3 N2</t>
  </si>
  <si>
    <t>2-Aminophenol</t>
  </si>
  <si>
    <t>C6 H7 N O</t>
  </si>
  <si>
    <t>3-(3-pyridinyl)propanoic acid</t>
  </si>
  <si>
    <t>C8 H9 N O2</t>
  </si>
  <si>
    <t>NP-007065</t>
  </si>
  <si>
    <t>C8 H10 O3</t>
  </si>
  <si>
    <t>Tropine</t>
  </si>
  <si>
    <t>C8 H15 N O</t>
  </si>
  <si>
    <t>Thymine</t>
  </si>
  <si>
    <t>C5 H6 N2 O2</t>
  </si>
  <si>
    <t>Disperse red 17</t>
  </si>
  <si>
    <t>C17 H20 N4 O4</t>
  </si>
  <si>
    <t>6-Methyl-2-pyridinemethanol</t>
  </si>
  <si>
    <t>C7 H9 N O</t>
  </si>
  <si>
    <t>ethyl 2-[(4-methyl-2-oxo-2H-chromen-8-yl)oxy]acetate</t>
  </si>
  <si>
    <t>C14 H14 O5</t>
  </si>
  <si>
    <t>Thiochrome</t>
  </si>
  <si>
    <t>C12H14N4OS</t>
  </si>
  <si>
    <t>Aceanthrenequinone</t>
  </si>
  <si>
    <t>C16 H8 O2</t>
  </si>
  <si>
    <t>9-Methyl-7-phenylpyrido[3',2':4,5]furo[3,2-d]pyrimidin-4(3H)-one</t>
  </si>
  <si>
    <t>C16 H11 N3 O2</t>
  </si>
  <si>
    <t>NP-016455</t>
  </si>
  <si>
    <t>C11 H18 N2 O4</t>
  </si>
  <si>
    <t>3-Acetyl-2,5-dimethylfuran</t>
  </si>
  <si>
    <t>C8 H10 O2</t>
  </si>
  <si>
    <t>Guanine</t>
  </si>
  <si>
    <t>C5 H5 N5 O</t>
  </si>
  <si>
    <t>Caprolactam</t>
  </si>
  <si>
    <t>C6 H11 N O</t>
  </si>
  <si>
    <t>N3,N4-Dimethyl-L-arginine</t>
  </si>
  <si>
    <t>C8 H18 N4 O2</t>
  </si>
  <si>
    <t>NP-020521</t>
  </si>
  <si>
    <t>C18 H32 O3</t>
  </si>
  <si>
    <t>N-Methylcaprolactam</t>
  </si>
  <si>
    <t>C7 H13 N O</t>
  </si>
  <si>
    <t>4-Acetyl-1-cyclopropyl-2,5-dimethyl-1H-pyrrole-3-carboxylic acid</t>
  </si>
  <si>
    <t>C12 H15 N O3</t>
  </si>
  <si>
    <t>N4-isopropyl-7-methylthieno[3,2-d]pyrimidin-4-amine</t>
  </si>
  <si>
    <t>C10 H13 N3 S</t>
  </si>
  <si>
    <t>1,2-dihydroxyheptadec-16-yn-4-yl acetate</t>
  </si>
  <si>
    <t>C19 H34 O4</t>
  </si>
  <si>
    <t>L-Pyroglutamic acid</t>
  </si>
  <si>
    <t>C5 H7 N O3</t>
  </si>
  <si>
    <t>D-(+)-Proline</t>
  </si>
  <si>
    <t>C5 H9 N O2</t>
  </si>
  <si>
    <t>(6-{[3,4-dihydroxy-2,5-bis(hydroxymethyl)oxolan-2-yl]oxy}-3,4,5-trihydroxyoxan-2-yl)methyl (2E)-3-(4-hydroxy-3-methoxyphenyl)prop-2-enoate</t>
  </si>
  <si>
    <t>C22 H30 O14</t>
  </si>
  <si>
    <t>Palmitoleic acid</t>
  </si>
  <si>
    <t>C16 H30 O2</t>
  </si>
  <si>
    <t>Triphenylphosphine oxide</t>
  </si>
  <si>
    <t>C18 H15 O P</t>
  </si>
  <si>
    <t>Ecgonine</t>
  </si>
  <si>
    <t>C9 H15 N O3</t>
  </si>
  <si>
    <t>δ-Valerolactam</t>
  </si>
  <si>
    <t>C5 H9 N O</t>
  </si>
  <si>
    <t>2-(3-Thienylmethylidene)quinuclidin-3-one</t>
  </si>
  <si>
    <t>C12 H13 N O S</t>
  </si>
  <si>
    <t>NP-014287</t>
  </si>
  <si>
    <t>2,2,6,6-Tetramethyl-1-piperidinol (TEMPO)</t>
  </si>
  <si>
    <t>C9 H19 N O</t>
  </si>
  <si>
    <t>3-(3-methylbut-2-en-1-yl)-3H-purin-6-amine</t>
  </si>
  <si>
    <t>C10 H13 N5</t>
  </si>
  <si>
    <t>Indan-1-one 1-(4,5-dihydro-1H-imidazol-2-yl)hydrazone</t>
  </si>
  <si>
    <t>C12 H14 N4</t>
  </si>
  <si>
    <t>Ricinine</t>
  </si>
  <si>
    <t>C8 H8 N2 O2</t>
  </si>
  <si>
    <t>Prolylleucine</t>
  </si>
  <si>
    <t>4-(4-methoxyphenyl)-2-(methylanilino)-6-oxo-1,6-dihydropyrimidine-5-carbonitrile</t>
  </si>
  <si>
    <t>C19 H16 N4 O2</t>
  </si>
  <si>
    <t>Norfentanyl</t>
  </si>
  <si>
    <t>C14 H20 N2 O</t>
  </si>
  <si>
    <t>Nicotinic acid</t>
  </si>
  <si>
    <t>C6 H5 N O2</t>
  </si>
  <si>
    <t>Benzyl butyl phthalate</t>
  </si>
  <si>
    <t>C19 H20 O4</t>
  </si>
  <si>
    <t>Biocytin</t>
  </si>
  <si>
    <t>C16 H28 N4 O4 S</t>
  </si>
  <si>
    <t>3-(2-Hydroxyethyl)indole</t>
  </si>
  <si>
    <t>C10 H11 N O</t>
  </si>
  <si>
    <t>2,4-Dimethoxyaniline</t>
  </si>
  <si>
    <t>C8 H11 N O2</t>
  </si>
  <si>
    <t>4-Methyl-5-thiazoleethanol</t>
  </si>
  <si>
    <t>C6 H9 N O S</t>
  </si>
  <si>
    <t>N-[5,10-Dioxo-1-(2-thienylacetyl)dodecahydrodipyrrolo[1,2-a:3',2'-E][1,4]diazepin-7-yl]cyclopropanecarboxamide</t>
  </si>
  <si>
    <t>C20 H24 N4 O4 S</t>
  </si>
  <si>
    <t>4-(3,4-dihydro-2H-1,5-benzodioxepin-7-ylamino)-4-oxobutanoic acid</t>
  </si>
  <si>
    <t>C13 H15 N O5</t>
  </si>
  <si>
    <t>(4aR,8aR)-4a-chloro-2-methylperhydroisoquinoline oxalate</t>
  </si>
  <si>
    <t>C10 H18 Cl N</t>
  </si>
  <si>
    <t>Indole</t>
  </si>
  <si>
    <t>C8 H7 N</t>
  </si>
  <si>
    <t>Adenosine</t>
  </si>
  <si>
    <t>C10 H13 N5 O4</t>
  </si>
  <si>
    <t>NP-010770</t>
  </si>
  <si>
    <t>C33 H40 N2 O9</t>
  </si>
  <si>
    <t>trans-3-Indoleacrylic acid</t>
  </si>
  <si>
    <t>C11 H9 N O2</t>
  </si>
  <si>
    <t>Jasmonic acid</t>
  </si>
  <si>
    <t>C12 H18 O3</t>
  </si>
  <si>
    <t>(±)13-HpODE</t>
  </si>
  <si>
    <t>C18 H32 O4</t>
  </si>
  <si>
    <t>2-morpholino-1-phenyl-1-ethanol</t>
  </si>
  <si>
    <t>C12 H17 N O2</t>
  </si>
  <si>
    <t>N-Acetylputrescine</t>
  </si>
  <si>
    <t>C6 H14 N2 O</t>
  </si>
  <si>
    <t>Cannabinol</t>
  </si>
  <si>
    <t>C21 H26 O2</t>
  </si>
  <si>
    <t>2-(14,15-Epoxyeicosatrienoyl) glycerol</t>
  </si>
  <si>
    <t>C23 H38 O5</t>
  </si>
  <si>
    <t>AB-CHMINACA metabolite M4</t>
  </si>
  <si>
    <t>C15 H18 N2 O2</t>
  </si>
  <si>
    <t>4-(Diethylamino)salicylaldehyde</t>
  </si>
  <si>
    <t>C11 H15 N O2</t>
  </si>
  <si>
    <t>4-Hydroxyindole</t>
  </si>
  <si>
    <t>C8 H7 N O</t>
  </si>
  <si>
    <t>2-(2-hydroxyphenyl)-3,4-dihydroquinazolin-4-one</t>
  </si>
  <si>
    <t>C14 H10 N2 O2</t>
  </si>
  <si>
    <t>4-cyclopropyl-6-methoxy-1,3,5-triazin-2-amine</t>
  </si>
  <si>
    <t>C7 H10 N4 O</t>
  </si>
  <si>
    <t>Octyl hydrogen phthalate</t>
  </si>
  <si>
    <t>C16 H22 O4</t>
  </si>
  <si>
    <t>DEET</t>
  </si>
  <si>
    <t>C12 H17 N O</t>
  </si>
  <si>
    <t>Sorbic acid</t>
  </si>
  <si>
    <t>C6 H8 O2</t>
  </si>
  <si>
    <t>Nicotinic acid 1-oxide</t>
  </si>
  <si>
    <t>C6 H5 N O3</t>
  </si>
  <si>
    <t>5-Methyl-1-(1,3,5-trimethyl-1H-pyrazol-4-yl)-1H-1,2,3-triazole</t>
  </si>
  <si>
    <t>C9 H13 N5</t>
  </si>
  <si>
    <t>N1-[4-(1,3-Oxazol-5-yl)phenyl]cyclopropane-1-carboxamide</t>
  </si>
  <si>
    <t>C13 H12 N2 O2</t>
  </si>
  <si>
    <t>Tris(2-butoxyethyl) phosphate</t>
  </si>
  <si>
    <t>C18 H39 O7 P</t>
  </si>
  <si>
    <t>Diethanolamine</t>
  </si>
  <si>
    <t>C4 H11 N O2</t>
  </si>
  <si>
    <t>Methyl 2-[(2-phenylimidazo[1,2-a]pyrimidin-3-yl)sulfanyl]benzoate</t>
  </si>
  <si>
    <t>C20 H15 N3 O2 S</t>
  </si>
  <si>
    <t>1-{[4-Hydroxy-6-(methoxymethyl)pyrimidin-2-yl]thio}-3,3-dimethylbutan-2-one</t>
  </si>
  <si>
    <t>C12 H18 N2 O3 S</t>
  </si>
  <si>
    <t>3-amino-5-(thien-2-yl)thiophene-2-carboxamide</t>
  </si>
  <si>
    <t>C10 H9 N O S2</t>
  </si>
  <si>
    <t>2-(Cyclohexylmethylidene)-1,2,3,4-tetrahydronaphthalen-1-one</t>
  </si>
  <si>
    <t>C17 H20 O</t>
  </si>
  <si>
    <t>Decanamide</t>
  </si>
  <si>
    <t>C10 H21 N O</t>
  </si>
  <si>
    <t>1-ethyl 4-(2-oxo-1,2-diphenylethyl) succinate</t>
  </si>
  <si>
    <t>C20 H20 O5</t>
  </si>
  <si>
    <t>Arecoline</t>
  </si>
  <si>
    <t>C8 H13 N O2</t>
  </si>
  <si>
    <t>6-Methyl[1,2,4]triazolo[4,3-b]pyridazin-8-ol</t>
  </si>
  <si>
    <t>C6 H6 N4 O</t>
  </si>
  <si>
    <t>Adenine</t>
  </si>
  <si>
    <t>C5 H5 N5</t>
  </si>
  <si>
    <t>Spermidine</t>
  </si>
  <si>
    <t>C7 H19 N3</t>
  </si>
  <si>
    <t>L-Threonine</t>
  </si>
  <si>
    <t>C4 H9 N O3</t>
  </si>
  <si>
    <t>Erucamide</t>
  </si>
  <si>
    <t>C22 H43 N O</t>
  </si>
  <si>
    <t>2-Hydroxyphenylalanine</t>
  </si>
  <si>
    <t>C9 H11 N O3</t>
  </si>
  <si>
    <t>2,6-Dimethyl-γ-pyrone</t>
  </si>
  <si>
    <t>C7 H8 O2</t>
  </si>
  <si>
    <t>N-{[(1S,4S,6S)-4-{2-[Benzyl(methyl)amino]-2-oxoethyl}-6-isopropyl-3-methyl-2-cyclohexen-1-yl]methyl}isonicotinamide</t>
  </si>
  <si>
    <t>C27 H35 N3 O2</t>
  </si>
  <si>
    <t>L-Alanyl-L-proline</t>
  </si>
  <si>
    <t>C8 H14 N2 O3</t>
  </si>
  <si>
    <t>Isoleucine</t>
  </si>
  <si>
    <t>C6 H13 N O2</t>
  </si>
  <si>
    <t>Triethylenephosphoramide</t>
  </si>
  <si>
    <t>C6 H12 N3 O P</t>
  </si>
  <si>
    <t>Flavanone</t>
  </si>
  <si>
    <t>C15 H12 O2</t>
  </si>
  <si>
    <t>Tetramethylene sulfoxide</t>
  </si>
  <si>
    <t>C4 H8 O S</t>
  </si>
  <si>
    <t>NP-002322</t>
  </si>
  <si>
    <t>(1S,2S,3aR,4S,5S,9R,11R,13aS)-4,9,11-tris(acetyloxy)-3a-hydroxy-2,5,8,8,12-pentamethyl-1H,2H,3H,3aH,4H,5H,8H,9H,10H,11H,13aH-cyclopenta[12]annulen-1-yl benzoate</t>
  </si>
  <si>
    <t>C33 H44 O9</t>
  </si>
  <si>
    <t>Agmatine</t>
  </si>
  <si>
    <t>C5 H14 N4</t>
  </si>
  <si>
    <t>Valine</t>
  </si>
  <si>
    <t>ethyl 1-methylpyrrolo[1,2-a]pyrazine-7-carboxylate</t>
  </si>
  <si>
    <t>C11 H12 N2 O2</t>
  </si>
  <si>
    <t>Tolycaine</t>
  </si>
  <si>
    <t>C15 H22 N2 O3</t>
  </si>
  <si>
    <t>2-Amino-1,3,4-octadecanetriol</t>
  </si>
  <si>
    <t>C18 H39 N O3</t>
  </si>
  <si>
    <t>4-Hydroxybenzaldehyde</t>
  </si>
  <si>
    <t>C7 H6 O2</t>
  </si>
  <si>
    <t>6-styryl-3-phenyl-2,5-dihydro-1,2,4-triazin-5-one</t>
  </si>
  <si>
    <t>C17 H13 N3 O</t>
  </si>
  <si>
    <t>2-Morpholino-1,3-thiazol-4(5H)-one</t>
  </si>
  <si>
    <t>C7 H10 N2 O2 S</t>
  </si>
  <si>
    <t>1-[5-(Trifluoromethyl)-2-pyridyl]piperidine-4-carboxylic acid</t>
  </si>
  <si>
    <t>C12 H13 F3 N2 O2</t>
  </si>
  <si>
    <t>Octylphosphonic acid</t>
  </si>
  <si>
    <t>C8 H19 O3 P</t>
  </si>
  <si>
    <t>1,7-bis(4-hydroxyphenyl)heptan-3-one</t>
  </si>
  <si>
    <t>C19 H22 O3</t>
  </si>
  <si>
    <t>Palmitic Acid</t>
  </si>
  <si>
    <t>C16 H32 O2</t>
  </si>
  <si>
    <t>3-(2-methylpropyl)-octahydropyrrolo[1,2-a]pyrazine-1,4-dione</t>
  </si>
  <si>
    <t>C11 H18 N2 O2</t>
  </si>
  <si>
    <t>Ecgonine methyl ester</t>
  </si>
  <si>
    <t>C10 H17 N O3</t>
  </si>
  <si>
    <t>2-[(3S)-1-Methyl-3-pyrrolidinyl]-1H-benzimidazole-5-carbonitrile</t>
  </si>
  <si>
    <t>C13 H14 N4</t>
  </si>
  <si>
    <t>Tropinone</t>
  </si>
  <si>
    <t>C8 H13 N O</t>
  </si>
  <si>
    <t>Propoxyphenyl thiohydroxyhomosildenafil</t>
  </si>
  <si>
    <t>C24 H34 N6 O4 S2</t>
  </si>
  <si>
    <t>6-nitro-3-(2,3,6,7-tetrahydro-1H,5H-pyrido[3,2,1-ij]quinolin-9-ylmethylidene)-1,3-dihydroisobenzofuran-1-one</t>
  </si>
  <si>
    <t>C21 H18 N2 O4</t>
  </si>
  <si>
    <t>Sedanolide</t>
  </si>
  <si>
    <t>C12 H18 O2</t>
  </si>
  <si>
    <t>(±)15-HETE</t>
  </si>
  <si>
    <t>C20 H32 O3</t>
  </si>
  <si>
    <t>2-(4-methyl-2,3,5,6,7,7a-hexahydro-1H-inden-5-yliden)hydrazine-1-carboxamide</t>
  </si>
  <si>
    <t>C11 H17 N3 O</t>
  </si>
  <si>
    <t>NP-011548</t>
  </si>
  <si>
    <t>C18 H34 O3</t>
  </si>
  <si>
    <t>Pinolenic acid</t>
  </si>
  <si>
    <t>C18 H30 O2</t>
  </si>
  <si>
    <t>Ageratriol</t>
  </si>
  <si>
    <t>C15 H24 O3</t>
  </si>
  <si>
    <t>Crotamiton</t>
  </si>
  <si>
    <t>C13 H17 N O</t>
  </si>
  <si>
    <t>Crotetamide</t>
  </si>
  <si>
    <t>C12 H22 N2 O2</t>
  </si>
  <si>
    <t>Skatole</t>
  </si>
  <si>
    <t>C9 H9 N</t>
  </si>
  <si>
    <t>N-{4-[(1R,9S)-6-Oxo-11-(3-phenylpropyl)-7,11-diazatricyclo[7.3.1.02,7]trideca-2,4-dien-3-yl]phenyl}acetamide</t>
  </si>
  <si>
    <t>C28 H31 N3 O2</t>
  </si>
  <si>
    <t>Oxepanone</t>
  </si>
  <si>
    <t>C6 H10 O2</t>
  </si>
  <si>
    <t>Aloesin</t>
  </si>
  <si>
    <t>C19 H22 O9</t>
  </si>
  <si>
    <t>NP-015904</t>
  </si>
  <si>
    <t>C21 H34 O11</t>
  </si>
  <si>
    <t>trans,trans-2,4-Heptadienal</t>
  </si>
  <si>
    <t>C7 H10 O</t>
  </si>
  <si>
    <t>NP-009832</t>
  </si>
  <si>
    <t>C15 H10 O2</t>
  </si>
  <si>
    <t>4-Pyridoxic acid</t>
  </si>
  <si>
    <t>C8 H9 N O4</t>
  </si>
  <si>
    <t>8-Isoprostaglandin F1α</t>
  </si>
  <si>
    <t>C20 H36 O5</t>
  </si>
  <si>
    <t>13(S)-HOTrE</t>
  </si>
  <si>
    <t>C18 H30 O3</t>
  </si>
  <si>
    <t>2-{[((2-hydroxyphenyl){[(2-hydroxyphenyl)methylene]amino}methyl)imino]methyl}phenol</t>
  </si>
  <si>
    <t>C21 H18 N2 O3</t>
  </si>
  <si>
    <t>(1S,2S,4aR,7R,8aR)-1-[(3Z)-5-hydroxy-3-methylpent-3-en-1-yl]-2,5,5,8a-tetramethyl-decahydronaphthalene-2,7-diol</t>
  </si>
  <si>
    <t>C20 H36 O3</t>
  </si>
  <si>
    <t>CAY10401</t>
  </si>
  <si>
    <t>C24 H34 N2 O2</t>
  </si>
  <si>
    <t>Ancymidol</t>
  </si>
  <si>
    <t>C15 H16 N2 O2</t>
  </si>
  <si>
    <t>Citral</t>
  </si>
  <si>
    <t>C10 H16 O</t>
  </si>
  <si>
    <t>2,4-Toluene diisocyanate</t>
  </si>
  <si>
    <t>C9 H6 N2 O2</t>
  </si>
  <si>
    <t>2-oxa-4-azatetracyclo[6.3.1.1~6,10~.0~1,5~]tridecan-3-one</t>
  </si>
  <si>
    <t>tert-Butyl N-[1-(aminocarbonyl)-3-methylbutyl]carbamate</t>
  </si>
  <si>
    <t>C11 H22 N2 O3</t>
  </si>
  <si>
    <t>Dipropylene glycol dimethyl ether</t>
  </si>
  <si>
    <t>C8 H18 O3</t>
  </si>
  <si>
    <t>3-Ureidopropionic acid</t>
  </si>
  <si>
    <t>C4 H8 N2 O3</t>
  </si>
  <si>
    <t>2-methyl-6-{[(5-phenyl-2-thienyl)carbonyl]amino}benzoic acid</t>
  </si>
  <si>
    <t>C19 H15 N O3 S</t>
  </si>
  <si>
    <t>8-{3-Oxo-2-[(2E)-2-penten-1-yl]-1-cyclopenten-1-yl}octanoic acid</t>
  </si>
  <si>
    <t>C18 H28 O3</t>
  </si>
  <si>
    <t>(12Z)-9,10,11-trihydroxyoctadec-12-enoic acid</t>
  </si>
  <si>
    <t>C18 H34 O5</t>
  </si>
  <si>
    <t>N,N-Diisopropylethylamine (DIPEA)</t>
  </si>
  <si>
    <t>C8 H19 N</t>
  </si>
  <si>
    <t>NP-020082</t>
  </si>
  <si>
    <t>C8 H12 O4</t>
  </si>
  <si>
    <t>1-(2'-fluoro[1,1'-biphenyl]-4-yl)propan-1-one</t>
  </si>
  <si>
    <t>C15 H13 F O</t>
  </si>
  <si>
    <t>L-threo-3-Phenylserine</t>
  </si>
  <si>
    <t>NP-008993</t>
  </si>
  <si>
    <t>C18 H34 O4</t>
  </si>
  <si>
    <t>NP-018661</t>
  </si>
  <si>
    <t>C8 H16 O3</t>
  </si>
  <si>
    <t>NP-022531</t>
  </si>
  <si>
    <t>C20 H34 O3</t>
  </si>
  <si>
    <t>(2R,3S,4S,5R,6S)-2-(hydroxymethyl)-6-[5-methyl-2-(propan-2-yl)phenoxy]oxane-3,4,5-triol</t>
  </si>
  <si>
    <t>C16 H24 O6</t>
  </si>
  <si>
    <t>1,3-Divinyl-2-imidazolidinone</t>
  </si>
  <si>
    <t>C7 H10 N2 O</t>
  </si>
  <si>
    <t>Valpromide</t>
  </si>
  <si>
    <t>C8 H17 N O</t>
  </si>
  <si>
    <t>NP-016344</t>
  </si>
  <si>
    <t>C11 H10 O5</t>
  </si>
  <si>
    <t>Tiglic acid</t>
  </si>
  <si>
    <t>C5 H8 O2</t>
  </si>
  <si>
    <t>N-[2,5-bis(2,2,2-trifluoroethoxy)benzoyl]-N'-(4-methoxyphenyl)urea</t>
  </si>
  <si>
    <t>C19 H16 F6 N2 O5</t>
  </si>
  <si>
    <t>5-(tert-butyl)-2-methyl-N-(5-methyl-3-isoxazolyl)-3-furamide</t>
  </si>
  <si>
    <t>C14 H18 N2 O3</t>
  </si>
  <si>
    <t>(1R,2S,3R,4R)-3-(Isobutylamino)-4-(3-pyridinyl)-1,2-cyclopentanediol</t>
  </si>
  <si>
    <t>C14 H22 N2 O2</t>
  </si>
  <si>
    <t>Disperse yellow 9</t>
  </si>
  <si>
    <t>C12 H10 N4 O4</t>
  </si>
  <si>
    <t>4-pyridin-3-yl-3,4-dihydro[1,3,5]triazino[1,2-a]benzimidazol-2-amine</t>
  </si>
  <si>
    <t>C14 H12 N6</t>
  </si>
  <si>
    <t>(1aR,1bR,2R,3R,7R,7aS)-1b,2-dimethyl-7a-(prop-1-en-2-yl)-1aH,1bH,2H,3H,4H,5H,7H,7aH-naphtho[1,2-b]oxirene-3,7-diol</t>
  </si>
  <si>
    <t>C15 H22 O3</t>
  </si>
  <si>
    <t>Kanosamine</t>
  </si>
  <si>
    <t>C6 H13 N O5</t>
  </si>
  <si>
    <t>Argininosuccinic acid</t>
  </si>
  <si>
    <t>C10 H18 N4 O6</t>
  </si>
  <si>
    <t>Acetophenone</t>
  </si>
  <si>
    <t>C8 H8 O</t>
  </si>
  <si>
    <t>DL-Tryptophan</t>
  </si>
  <si>
    <t>N-(2-hydroxyphenyl)acetamide</t>
  </si>
  <si>
    <t>Diethyl phthalate</t>
  </si>
  <si>
    <t>C12 H14 O4</t>
  </si>
  <si>
    <t>Acamprosate</t>
  </si>
  <si>
    <t>C5 H11 N O4 S</t>
  </si>
  <si>
    <t>MTTA</t>
  </si>
  <si>
    <t>C12 H15 N O</t>
  </si>
  <si>
    <t>(+/-)11(12)-DiHET</t>
  </si>
  <si>
    <t>C20 H34 O4</t>
  </si>
  <si>
    <t>1-{4-[(3S)-3-(5-Fluoro-1H-benzimidazol-2-yl)-1-pyrrolidinyl]-1-piperidinyl}ethanone</t>
  </si>
  <si>
    <t>C18 H23 F N4 O</t>
  </si>
  <si>
    <t>Epinephrine</t>
  </si>
  <si>
    <t>C9 H13 N O3</t>
  </si>
  <si>
    <t>Gisadenafil</t>
  </si>
  <si>
    <t>C23 H33 N7 O5 S</t>
  </si>
  <si>
    <t>(4aS,9aR)-7-[2-(2,3-Dimethoxyphenyl)ethyl]-2-[(4-methoxyphenyl)acetyl]decahydro-6H-pyrido[3,4-d]azepin-6-one</t>
  </si>
  <si>
    <t>C28 H36 N2 O5</t>
  </si>
  <si>
    <t>(11E,15Z)-9,10,13-trihydroxyoctadeca-11,15-dienoic acid</t>
  </si>
  <si>
    <t>C18 H32 O5</t>
  </si>
  <si>
    <t>9,16-dihydroxy-6-(hydroxymethyl)-2,6,11-trimethyl-14-oxo-15-oxatetracyclo[8.7.0.0Â?,â·.0ÂaÂ?,Âaâ¶]heptadec-12-en-8-yl acetate</t>
  </si>
  <si>
    <t>C22 H32 O7</t>
  </si>
  <si>
    <t>NP-007077</t>
  </si>
  <si>
    <t>C15 H16 N2 O4</t>
  </si>
  <si>
    <t>Trioxsalen</t>
  </si>
  <si>
    <t>C14 H12 O3</t>
  </si>
  <si>
    <t>Crotonic acid</t>
  </si>
  <si>
    <t>C4 H6 O2</t>
  </si>
  <si>
    <t>3,3-Dimethyl-N-{[(2R,4S,5R)-5-vinyl-1-azabicyclo[2.2.2]oct-2-yl]methyl}butanamide</t>
  </si>
  <si>
    <t>C16 H28 N2 O</t>
  </si>
  <si>
    <t>Methoxythiochrome</t>
  </si>
  <si>
    <t>Propoxyphenyl homohydroxysildenafil</t>
  </si>
  <si>
    <t>C24 H34 N6 O5 S</t>
  </si>
  <si>
    <t>5-Chloro-N,6-dimethyl-2-pyridin-2-ylpyrimidin-4-amine</t>
  </si>
  <si>
    <t>C11 H11 Cl N4</t>
  </si>
  <si>
    <t>N1-(1H-indol-4-yl)cyclohexane-1-carboxamide</t>
  </si>
  <si>
    <t>C15 H18 N2 O</t>
  </si>
  <si>
    <t>L(+)-2-Aminobutyric acid</t>
  </si>
  <si>
    <t>C4 H9 N O2</t>
  </si>
  <si>
    <t>Pyridoxine</t>
  </si>
  <si>
    <t>C8 H11 N O3</t>
  </si>
  <si>
    <t>7-{[4,5-dihydroxy-6-(hydroxymethyl)-3-{[(2S,3R,4R,5R,6S)-3,4,5-trihydroxy-6-methyloxan-2-yl]oxy}oxan-2-yl]oxy}-5-hydroxy-2-(4-hydroxyphenyl)-3,4-dihydro-2H-1-benzopyran-4-one</t>
  </si>
  <si>
    <t>C27 H32 O14</t>
  </si>
  <si>
    <t>7-{[(2E,5E)-7-hydroxy-3,7-dimethylocta-2,5-dien-1-yl]oxy}-2H-chromen-2-one</t>
  </si>
  <si>
    <t>C19 H22 O4</t>
  </si>
  <si>
    <t>(R)-3-Hydroxy myristic acid</t>
  </si>
  <si>
    <t>C14 H28 O3</t>
  </si>
  <si>
    <t>5-(6-hydroxy-6-methyloctyl)-2,5-dihydrofuran-2-one</t>
  </si>
  <si>
    <t>C13 H22 O3</t>
  </si>
  <si>
    <t>NP-016928</t>
  </si>
  <si>
    <t>C20 H28 O3</t>
  </si>
  <si>
    <t>2,3-dinor-8-iso Prostaglandin F2?</t>
  </si>
  <si>
    <t>C18 H30 O5</t>
  </si>
  <si>
    <t>1-(5H-dibenzo[b,f]azepin-5-yl)ethan-1-one</t>
  </si>
  <si>
    <t>C16 H13 N O</t>
  </si>
  <si>
    <t>1,5-Naphthalenediamine</t>
  </si>
  <si>
    <t>C10 H10 N2</t>
  </si>
  <si>
    <t>(2S,3R,4S,5S,6R)-2-({4a,5,7-trihydroxy-7-methyl-1H,4aH,5H,6H,7H,7aH-cyclopenta[c]pyran-1-yl}oxy)-6-(hydroxymethyl)oxane-3,4,5-triol</t>
  </si>
  <si>
    <t>C15 H24 O10</t>
  </si>
  <si>
    <t>N-Acetyl-DL-tryptophan</t>
  </si>
  <si>
    <t>C13 H14 N2 O3</t>
  </si>
  <si>
    <t>N1-(2-{2-[2-(acetylamino)phenoxy]ethoxy}phenyl)acetamide</t>
  </si>
  <si>
    <t>C18 H20 N2 O4</t>
  </si>
  <si>
    <t>(3S)-5-[(4aR,8aS)-2,5,5,8a-Tetramethyl-3-oxo-4a,6,7,8-tetrahydro-4H-naphthalen-1-yl]-3-methylpentanoic acid</t>
  </si>
  <si>
    <t>2-(1-Adamantyl)imidazo[1,2-a]pyridine</t>
  </si>
  <si>
    <t>C17 H20 N2</t>
  </si>
  <si>
    <t>Estrone</t>
  </si>
  <si>
    <t>C18 H22 O2</t>
  </si>
  <si>
    <t>1-(4-Benzyl-1-piperidinyl)-2-{(3R,4S)-3-[(5-butyl-1,2-oxazol-3-yl)methyl]-4-piperidinyl}ethanone</t>
  </si>
  <si>
    <t>C27 H39 N3 O2</t>
  </si>
  <si>
    <t>{(3R,4S)-1-(Phenylacetyl)-3-[2-(4-phenyl-1-piperazinyl)ethyl]-4-piperidinyl}acetic acid</t>
  </si>
  <si>
    <t>C27 H35 N3 O3</t>
  </si>
  <si>
    <t>NP-012766</t>
  </si>
  <si>
    <t>C31 H46 N4 O7</t>
  </si>
  <si>
    <t>4-Morpholino-7-nitro-2,1,3-benzoxadiazole</t>
  </si>
  <si>
    <t>C10 H10 N4 O4</t>
  </si>
  <si>
    <t>2-Pyridylacetic acid</t>
  </si>
  <si>
    <t>Phencyclidine</t>
  </si>
  <si>
    <t>C17 H25 N</t>
  </si>
  <si>
    <t>NP-008095</t>
  </si>
  <si>
    <t>methyl 2-(1,3,5-trihydroxy-4a-methyl-8-oxo-decahydronaphthalen-2-yl)prop-2-enoate</t>
  </si>
  <si>
    <t>C15 H22 O6</t>
  </si>
  <si>
    <t>Amobarbital</t>
  </si>
  <si>
    <t>C11 H18 N2 O3</t>
  </si>
  <si>
    <t>2-Phenyl-5-(trifluoromethyl)-2,3-dihydro-1H-pyrazol-3-one</t>
  </si>
  <si>
    <t>C10 H7 F3 N2 O</t>
  </si>
  <si>
    <t>10-HDA</t>
  </si>
  <si>
    <t>C10 H18 O3</t>
  </si>
  <si>
    <t>Jasmone</t>
  </si>
  <si>
    <t>C11 H16 O</t>
  </si>
  <si>
    <t>NP-015468</t>
  </si>
  <si>
    <t>C20 H16 O4</t>
  </si>
  <si>
    <t>4-(tert-butyl)phenyl 3,5-dimethylisoxazole-4-carboxylate</t>
  </si>
  <si>
    <t>C16 H19 N O3</t>
  </si>
  <si>
    <t>Haplamine</t>
  </si>
  <si>
    <t>C15 H15 N O3</t>
  </si>
  <si>
    <t>PPG n5</t>
  </si>
  <si>
    <t>C15 H32 O6</t>
  </si>
  <si>
    <t>Isophorone</t>
  </si>
  <si>
    <t>C9 H14 O</t>
  </si>
  <si>
    <t>4-Guanidinobutyric acid</t>
  </si>
  <si>
    <t>C5 H11 N3 O2</t>
  </si>
  <si>
    <t>NP-001596</t>
  </si>
  <si>
    <t>C16 H30 O4</t>
  </si>
  <si>
    <t>Lagochilin</t>
  </si>
  <si>
    <t>19-Norandrostenedione</t>
  </si>
  <si>
    <t>C18 H24 O2</t>
  </si>
  <si>
    <t>7,8-Dihydroneopterin</t>
  </si>
  <si>
    <t>C9 H13 N5 O4</t>
  </si>
  <si>
    <t>Butyryl fentanyl-d5</t>
  </si>
  <si>
    <t>C23 H25 [2]H5 N2 O</t>
  </si>
  <si>
    <t>Cyclopropyl fentanyl-d5</t>
  </si>
  <si>
    <t>C23 H23 [2]H5 N2 O</t>
  </si>
  <si>
    <t>N1-[2-chloro-5-(trifluoromethyl)phenyl]-2-phenyl-2-(2-pyridylthio)acetamide</t>
  </si>
  <si>
    <t>C20 H14 Cl F3 N2 O S</t>
  </si>
  <si>
    <t>Nicotinuric acid</t>
  </si>
  <si>
    <t>C8 H8 N2 O3</t>
  </si>
  <si>
    <t>Ethyl palmitoleate</t>
  </si>
  <si>
    <t>C18 H34 O2</t>
  </si>
  <si>
    <t>Prostaglandin H1</t>
  </si>
  <si>
    <t>C20 H34 O5</t>
  </si>
  <si>
    <t>Visnagin</t>
  </si>
  <si>
    <t>C13 H10 O4</t>
  </si>
  <si>
    <t>NP-021868</t>
  </si>
  <si>
    <t>C15 H14 O4</t>
  </si>
  <si>
    <t>8-iso Prostaglandin F1?</t>
  </si>
  <si>
    <t>N-{3-[4-(2-Chloro-6-fluorobenzyl)piperazino]propyl}-3-(trifluoromethyl)benzamide</t>
  </si>
  <si>
    <t>C22 H24 Cl F4 N3 O</t>
  </si>
  <si>
    <t>Aspartame</t>
  </si>
  <si>
    <t>C14 H18 N2 O5</t>
  </si>
  <si>
    <t>8-Isoprostaglandin F1β</t>
  </si>
  <si>
    <t>ALK</t>
  </si>
  <si>
    <t>C15 H30 N4 O4</t>
  </si>
  <si>
    <t>(2S)-5,7-dimethoxy-8-(3-methylbut-2-en-1-yl)-2-phenyl-3,4-dihydro-2H-1-benzopyran-4-one</t>
  </si>
  <si>
    <t>C22 H24 O4</t>
  </si>
  <si>
    <t>3-Pyridylamidoxime</t>
  </si>
  <si>
    <t>C6 H7 N3 O</t>
  </si>
  <si>
    <t>3-hydroxy-N-(1-hydroxy-4-methylpentan-2-yl)-5-oxo-6-phenylhexanamide</t>
  </si>
  <si>
    <t>C18 H27 N O4</t>
  </si>
  <si>
    <t>OPEO</t>
  </si>
  <si>
    <t>C16 H26 O2</t>
  </si>
  <si>
    <t>NP-016386</t>
  </si>
  <si>
    <t>C16 H26 O4</t>
  </si>
  <si>
    <t>ethyl 4-(1,3-dimethyl-2,6-dioxo-1,2,3,6-tetrahydropyrimidin-4-yl)tetrahydropyrazine-1(2H)-carboxylate</t>
  </si>
  <si>
    <t>C13 H20 N4 O4</t>
  </si>
  <si>
    <t>(3S,4aR,5R,6R)-3,6-dihydroxy-4a,5-dimethyl-3-(prop-1-en-2-yl)-2,3,4,4a,5,6,7,8-octahydronaphthalen-2-one</t>
  </si>
  <si>
    <t>(+/-)12(13)-DiHOME</t>
  </si>
  <si>
    <t>Ethyl 6-[(2,4-dichlorophenyl)methylene]-5-oxo-5,6,7,8-tetrahydronaphthalene-2-carboxylate</t>
  </si>
  <si>
    <t>C20 H16 Cl2 O3</t>
  </si>
  <si>
    <t>Heptanophenone</t>
  </si>
  <si>
    <t>C13 H18 O</t>
  </si>
  <si>
    <t>Isobutyraldehyde</t>
  </si>
  <si>
    <t>C4 H8 O</t>
  </si>
  <si>
    <t>NP-003251</t>
  </si>
  <si>
    <t>C27 H34 O12</t>
  </si>
  <si>
    <t>N-{[(2R,4S,5R)-5-Ethyl-1-azabicyclo[2.2.2]oct-2-yl]methyl}-2-furamide</t>
  </si>
  <si>
    <t>C15 H22 N2 O2</t>
  </si>
  <si>
    <t>Acetyl-β-methylcholine</t>
  </si>
  <si>
    <t>C8 H17 N O2</t>
  </si>
  <si>
    <t>Methyl indole-3-acetate</t>
  </si>
  <si>
    <t>C11 H11 N O2</t>
  </si>
  <si>
    <t>Bacimethrin</t>
  </si>
  <si>
    <t>C6 H9 N3 O2</t>
  </si>
  <si>
    <t>Methyl N-{[(2S)-1-(cyclohexylcarbonyl)-4-(isopropylcarbamoyl)-2-piperazinyl]carbonyl}-3-(3-pyridinyl)-D-alaninate</t>
  </si>
  <si>
    <t>C25 H37 N5 O5</t>
  </si>
  <si>
    <t>(+/-)-C75</t>
  </si>
  <si>
    <t>C14 H22 O4</t>
  </si>
  <si>
    <t>N,N-dimethyl-9H-purin-6-amine</t>
  </si>
  <si>
    <t>C7 H9 N5</t>
  </si>
  <si>
    <t>1-(3,4-dimethoxyphenyl)ethan-1-one oxime</t>
  </si>
  <si>
    <t>C10 H13 N O3</t>
  </si>
  <si>
    <t>NP-017061</t>
  </si>
  <si>
    <t>C20 H30 O4</t>
  </si>
  <si>
    <t>Piperocaine</t>
  </si>
  <si>
    <t>C16 H23 N O2</t>
  </si>
  <si>
    <t>Thymidine</t>
  </si>
  <si>
    <t>C10 H14 N2 O5</t>
  </si>
  <si>
    <t>NP-022231</t>
  </si>
  <si>
    <t>C6 H13 N O4</t>
  </si>
  <si>
    <t>benzyl 4-{[(1,3-benzodioxol-5-ylmethyl)amino]carbonyl}tetrahydro-1(2H)-pyridinecarboxylate</t>
  </si>
  <si>
    <t>C22 H24 N2 O5</t>
  </si>
  <si>
    <t>(1R,9S)-11-[(Dimethylamino)acetyl]-5-[4-(methylsulfanyl)phenyl]-7,11-diazatricyclo[7.3.1.02,7]trideca-2,4-dien-6-one</t>
  </si>
  <si>
    <t>C22 H27 N3 O2 S</t>
  </si>
  <si>
    <t>3-(1H-imidazol-4-yl)-2-(isopropylsulfonyl)acrylonitrile</t>
  </si>
  <si>
    <t>C9 H11 N3 O2 S</t>
  </si>
  <si>
    <t>NP-020214</t>
  </si>
  <si>
    <t>C16 H32 O4</t>
  </si>
  <si>
    <t>[3-(2,6-dichlorophenyl)-5-methyl-4-isoxazolyl]methyl N,N-dimethylcarbamodithioate</t>
  </si>
  <si>
    <t>C14 H14 Cl2 N2 O S2</t>
  </si>
  <si>
    <t>3-(2,3-dihydro-1-benzofuran-5-yl)-1-isopropyldihydro-2,4(1H,3H)-pyrimidinedione</t>
  </si>
  <si>
    <t>C15 H18 N2 O3</t>
  </si>
  <si>
    <t>3-hydroxy-1,5-diphenylpentan-1-one</t>
  </si>
  <si>
    <t>C17 H18 O2</t>
  </si>
  <si>
    <t>NP-003459</t>
  </si>
  <si>
    <t>C9 H14 O4</t>
  </si>
  <si>
    <t>NP-005146</t>
  </si>
  <si>
    <t>C16 H18 O4</t>
  </si>
  <si>
    <t>Sulpiride</t>
  </si>
  <si>
    <t>C15 H23 N3 O4 S</t>
  </si>
  <si>
    <t>(S)-(+)-2-Amino-1-propanol</t>
  </si>
  <si>
    <t>C3 H9 N O</t>
  </si>
  <si>
    <t>NP-017683</t>
  </si>
  <si>
    <t>C48 H80 O18</t>
  </si>
  <si>
    <t>Exemestane</t>
  </si>
  <si>
    <t>C20 H24 O2</t>
  </si>
  <si>
    <t>(5E)-7-methylidene-10-oxo-4-(propan-2-yl)undec-5-enoic acid</t>
  </si>
  <si>
    <t>3-[(E)-2-[(1R,4aS,5R,6R,8aR)-6-hydroxy-5-(hydroxymethyl)-5,8a-dimethyl-2-methylidene-decahydronaphthalen-1-yl]ethenyl]-2,5-dihydrofuran-2-one</t>
  </si>
  <si>
    <t>C20 H28 O4</t>
  </si>
  <si>
    <t>1-(4-nitrophenyl)piperidine</t>
  </si>
  <si>
    <t>C11 H14 N2 O2</t>
  </si>
  <si>
    <t>a-Pyrrolidinohexanophenone</t>
  </si>
  <si>
    <t>C16 H23 N O</t>
  </si>
  <si>
    <t>7-(2,3-Dihydroxypropyl)theophylline</t>
  </si>
  <si>
    <t>C10 H14 N4 O4</t>
  </si>
  <si>
    <t>6-Amino-3-methyl-1-phenyl-1H-pyrazolo[3,4-b]pyridine-5-carboxamide</t>
  </si>
  <si>
    <t>C14 H13 N5 O</t>
  </si>
  <si>
    <t>1-Phenyl-2-butanone</t>
  </si>
  <si>
    <t>C10 H12 O</t>
  </si>
  <si>
    <t>NP-004917</t>
  </si>
  <si>
    <t>C15 H26 O3</t>
  </si>
  <si>
    <t>NP-016495</t>
  </si>
  <si>
    <t>C13 H20 O6</t>
  </si>
  <si>
    <t>3-[3,5-bis(trifluoromethyl)phenyl]-N'-hydroxyprop-2-enimidamide</t>
  </si>
  <si>
    <t>C11 H8 F6 N2 O</t>
  </si>
  <si>
    <t>4-amino-2-{[5-(4-pyridinyl)-1,3,4-oxadiazol-2-yl]sulfanyl}-5-pyrimidinecarbonitrile</t>
  </si>
  <si>
    <t>C12 H7 N7 O S</t>
  </si>
  <si>
    <t>1-(2-Morpholinophenyl)dihydro-1H-pyrrole-2,5-dione</t>
  </si>
  <si>
    <t>C14 H16 N2 O3</t>
  </si>
  <si>
    <t>5-methoxy-8,8-dimethyl-2-phenyl-4H,8H-pyrano[2,3-h]chromen-4-one</t>
  </si>
  <si>
    <t>C21 H18 O4</t>
  </si>
  <si>
    <t>5-(4-carboxy-3-methylbutyl)-5,6,8a-trimethyl-3-oxo-3,4,4a,5,6,7,8,8a-octahydronaphthalene-1-carboxylic acid</t>
  </si>
  <si>
    <t>C20 H30 O5</t>
  </si>
  <si>
    <t>[3-(2-methoxyanilino)-6H-pyrrolo[2,3-c]isothiazol-5-yl](4-methylphenyl)methanone</t>
  </si>
  <si>
    <t>C20 H17 N3 O2 S</t>
  </si>
  <si>
    <t>3-[(2,6-dichlorobenzyl)thio]-5-[(3,5-dimethyl-4-nitro-1H-pyrazol-1-yl)methyl]-4-methyl-4H-1,2,4-triazole</t>
  </si>
  <si>
    <t>C16 H16 Cl2 N6 O2 S</t>
  </si>
  <si>
    <t>NP-007909</t>
  </si>
  <si>
    <t>C13 H20 O3</t>
  </si>
  <si>
    <t>2-[amino(3-chloroanilino)methylene]malononitrile</t>
  </si>
  <si>
    <t>C10 H7 Cl N4</t>
  </si>
  <si>
    <t>6-Quinolinecarboxylic acid</t>
  </si>
  <si>
    <t>C10 H7 N O2</t>
  </si>
  <si>
    <t>5-amino-1-phenyl-1H-pyrazole-4-carbohydrazide</t>
  </si>
  <si>
    <t>C10 H11 N5 O</t>
  </si>
  <si>
    <t>NP-013663</t>
  </si>
  <si>
    <t>Propionylpromazine</t>
  </si>
  <si>
    <t>C20 H24 N2 O S</t>
  </si>
  <si>
    <t>Nα-[(3-{[(4-acetylphenyl)carbamoyl]amino}-1,4,5-trihydroxycyclohexyl)carbonyl]phenylalaninamide</t>
  </si>
  <si>
    <t>C25 H30 N4 O7</t>
  </si>
  <si>
    <t>NP-004038</t>
  </si>
  <si>
    <t>C16 H24 O3</t>
  </si>
  <si>
    <t>N1-[2-(4-chlorophenyl)-2-oxoethyl]-4-chlorobenzamide</t>
  </si>
  <si>
    <t>C15 H11 Cl2 N O2</t>
  </si>
  <si>
    <t>4,5-diphenyl-1,3-oxazole-2-thiol</t>
  </si>
  <si>
    <t>C15 H11 N O S</t>
  </si>
  <si>
    <t>Prostaglandin E1</t>
  </si>
  <si>
    <t>3-oxoindane-1-carboxylic acid</t>
  </si>
  <si>
    <t>C10 H8 O3</t>
  </si>
  <si>
    <t>(1S,2S,8aR)-1-[(3Z)-5-hydroxy-3-methylpent-3-en-1-yl]-2,5,5,8a-tetramethyl-decahydronaphthalen-2-ol</t>
  </si>
  <si>
    <t>C20 H36 O2</t>
  </si>
  <si>
    <t>Kinetin</t>
  </si>
  <si>
    <t>C10 H9 N5 O</t>
  </si>
  <si>
    <t>Creatinine</t>
  </si>
  <si>
    <t>C4 H7 N3 O</t>
  </si>
  <si>
    <t>8,8-dimethyl-2-phenyl-4H,8H-pyrano[2,3-h]chromen-4-one</t>
  </si>
  <si>
    <t>C20 H16 O3</t>
  </si>
  <si>
    <t>NP-008474</t>
  </si>
  <si>
    <t>C17 H22 N2 O5</t>
  </si>
  <si>
    <t>(5Z,8Z)-5,8-Tetradecadienoic acid</t>
  </si>
  <si>
    <t>C14 H24 O2</t>
  </si>
  <si>
    <t>cloprednol</t>
  </si>
  <si>
    <t>C21 H25 Cl O5</t>
  </si>
  <si>
    <t>[FAtrihydroxy(18:0)]9_10_13-trihydroxy-11-octadecenoicacid</t>
  </si>
  <si>
    <t>[3-(Hydroxymethyl)-3-methyl-2-oxobicyclo[2.2.1]hept-1-yl]methyl hexopyranoside</t>
  </si>
  <si>
    <t>C16 H26 O8</t>
  </si>
  <si>
    <t>3-Formyl-2a-hydroxy-6,6,7b-trimethyl-2,2a,4a,5,6,7,7a,7b-octahydro-1H-cyclobuta[e]inden-2-yl 3-chloro-4,6-dihydroxy-2-methylbenzoate</t>
  </si>
  <si>
    <t>C23 H27 Cl O6</t>
  </si>
  <si>
    <t>tetrahomomethionine</t>
  </si>
  <si>
    <t>C9 H19 N O2 S</t>
  </si>
  <si>
    <t>5-(1,4-Dihydroxycyclohexyl)-1,2-dihydroxy-3-[(2E,4E,6E,8R,10R)-6,8,10-trimethyl-2,4,6-dodecatrienoyl]-4(1H)-pyridinone</t>
  </si>
  <si>
    <t>C26 H37 N O6</t>
  </si>
  <si>
    <t>Xanthopterin-B2</t>
  </si>
  <si>
    <t>C9 H10 N4 O4</t>
  </si>
  <si>
    <t>Heptylbenzene</t>
  </si>
  <si>
    <t>C13 H20</t>
  </si>
  <si>
    <t>Iminodiacetic acid</t>
  </si>
  <si>
    <t>C4 H7 N O4</t>
  </si>
  <si>
    <t>2-Isobutyl-4,6-dimethyl-1,3,5-dithiazinane</t>
  </si>
  <si>
    <t>C9 H19 N S2</t>
  </si>
  <si>
    <t>Nalpha_Nalpha-Dimethyl-L-histidine</t>
  </si>
  <si>
    <t>C8 H13 N3 O2</t>
  </si>
  <si>
    <t>GW-409544</t>
  </si>
  <si>
    <t>C31 H30 N2 O5</t>
  </si>
  <si>
    <t>Nicardipine</t>
  </si>
  <si>
    <t>C26 H29 N3 O6</t>
  </si>
  <si>
    <t>Phenylacetaldehyde</t>
  </si>
  <si>
    <t>Imazamox</t>
  </si>
  <si>
    <t>C15 H19 N3 O4</t>
  </si>
  <si>
    <t>1,7-Dihydroxy-12-methyl-13-vinyl-2,10-dioxatetracyclo[5.4.1.1~8,11~.0~4,12~]tridecan-9-one</t>
  </si>
  <si>
    <t>C14 H18 O5</t>
  </si>
  <si>
    <t>Alitame anhydrous</t>
  </si>
  <si>
    <t>C14 H25 N3 O4 S</t>
  </si>
  <si>
    <t>5-methylthiopentanaldoxime</t>
  </si>
  <si>
    <t>C6 H13 N O S</t>
  </si>
  <si>
    <t>8-Amino-7-oxononanoate</t>
  </si>
  <si>
    <t>C9 H17 N O3</t>
  </si>
  <si>
    <t>gamma-L-glutamyl-L-tyrosine</t>
  </si>
  <si>
    <t>C14 H18 N2 O6</t>
  </si>
  <si>
    <t>4-Amino-5-hydroxymethyl-2-methylpyrimidine</t>
  </si>
  <si>
    <t>C6 H9 N3 O</t>
  </si>
  <si>
    <t>2,6,10,10-Tetramethyl-1-oxaspiro[4.5]deca-2,6-dien-8-one</t>
  </si>
  <si>
    <t>C13 H18 O2</t>
  </si>
  <si>
    <t>D-Pipecolicacid</t>
  </si>
  <si>
    <t>C6 H11 N O2</t>
  </si>
  <si>
    <t>Amlodipine</t>
  </si>
  <si>
    <t>C20 H25 Cl N2 O5</t>
  </si>
  <si>
    <t>Methyl vinyl ketone</t>
  </si>
  <si>
    <t>C4 H6 O</t>
  </si>
  <si>
    <t>Ergothioneine;Thiolhistidine-betaine</t>
  </si>
  <si>
    <t>C9 H15 N3 O2 S</t>
  </si>
  <si>
    <t>Sulforaphane</t>
  </si>
  <si>
    <t>C6 H11 N O S2</t>
  </si>
  <si>
    <t>4-Amino-4-deoxychorismate</t>
  </si>
  <si>
    <t>C10 H11 N O5</t>
  </si>
  <si>
    <t>5,7,3',4',5'-Pentahydroxy-3,6-dimethoxyflavone</t>
  </si>
  <si>
    <t>C17 H14 O9</t>
  </si>
  <si>
    <t>3-Methyldioxyindole</t>
  </si>
  <si>
    <t>C9 H9 N O2</t>
  </si>
  <si>
    <t>ST2975000</t>
  </si>
  <si>
    <t>C6 H7 N3 O2</t>
  </si>
  <si>
    <t>butoctamide</t>
  </si>
  <si>
    <t>C16 H29 N O5</t>
  </si>
  <si>
    <t>Taxa-4(20)_11(12)-dien-5alpha-ol</t>
  </si>
  <si>
    <t>C20 H32 O</t>
  </si>
  <si>
    <t>Nitrendipine</t>
  </si>
  <si>
    <t>C18 H20 N2 O6</t>
  </si>
  <si>
    <t>Fenuron</t>
  </si>
  <si>
    <t>C9 H12 N2 O</t>
  </si>
  <si>
    <t>Premithramycin A2'</t>
  </si>
  <si>
    <t>C33 H38 O15</t>
  </si>
  <si>
    <t>N-Methylisopelletierine</t>
  </si>
  <si>
    <t>C9 H17 N O</t>
  </si>
  <si>
    <t>(2R,3S,4S,5R)-2-(6-hydroxy-2-imino-3,7-dihydropurin-9-yl)-5-(hydroxymethyl)tetrahydrofuran-3,4-diol</t>
  </si>
  <si>
    <t>C10 H14 N5 O5</t>
  </si>
  <si>
    <t>4-[(2R)-2-(Aminomethyl)-2-(hydroxymethyl)-5-oxo-1-pyrrolidinyl]-3-(3-pentanylamino)benzoic acid</t>
  </si>
  <si>
    <t>C18 H27 N3 O4</t>
  </si>
  <si>
    <t>N-Heptadecanoylglycine</t>
  </si>
  <si>
    <t>C19 H37 N O3</t>
  </si>
  <si>
    <t>Veronal</t>
  </si>
  <si>
    <t>C8 H12 N2 O3</t>
  </si>
  <si>
    <t>8-Azabicyclo[3.2.1]octane-1,2,4,7-tetrol</t>
  </si>
  <si>
    <t>C7 H13 N O4</t>
  </si>
  <si>
    <t>Dimethoxybenzidine</t>
  </si>
  <si>
    <t>C14 H16 N2 O2</t>
  </si>
  <si>
    <t>Indole-3-acetyl-beta-1-D-glucoside</t>
  </si>
  <si>
    <t>C16 H19 N O7</t>
  </si>
  <si>
    <t>Ethylbenzene</t>
  </si>
  <si>
    <t>C8 H10</t>
  </si>
  <si>
    <t>Pulcherriminic acid</t>
  </si>
  <si>
    <t>C12 H20 N2 O4</t>
  </si>
  <si>
    <t>1,4-Naphthoquinone</t>
  </si>
  <si>
    <t>C10 H6 O2</t>
  </si>
  <si>
    <t>3-Mercapto-3-methylbutan-1-ol</t>
  </si>
  <si>
    <t>C5 H12 O S</t>
  </si>
  <si>
    <t>(1R,2R,3S,6S,7R,9S,10S,11S,13R,14R)-11-(1-Hydroxy-2-propanyl)-3,7,10-trimethyl-15-oxapentacyclo[7.5.1.0~1,6~.0~7,13~.0~10,14~]pentadecane-2,6,9,11,13,14-hexol</t>
  </si>
  <si>
    <t>C20 H32 O8</t>
  </si>
  <si>
    <t>Arenediol</t>
  </si>
  <si>
    <t>Apigenin 7- (3"-acetyl-6"-E-p-coumaroylglucoside)</t>
  </si>
  <si>
    <t>C32 H28 O13</t>
  </si>
  <si>
    <t>(8E,10E,12S)-8,10-Heptadecadiene-4,6-diyne-1,12-diol</t>
  </si>
  <si>
    <t>C17 H24 O2</t>
  </si>
  <si>
    <t>2_6-Dihydroxypseudooxynicotine</t>
  </si>
  <si>
    <t>C10 H14 N2 O3</t>
  </si>
  <si>
    <t>Allyxycarb</t>
  </si>
  <si>
    <t>C16 H22 N2 O2</t>
  </si>
  <si>
    <t>pro-trp</t>
  </si>
  <si>
    <t>C16 H19 N3 O3</t>
  </si>
  <si>
    <t>pyraclonil</t>
  </si>
  <si>
    <t>C15 H15 Cl N6</t>
  </si>
  <si>
    <t>Dihydrothymine</t>
  </si>
  <si>
    <t>C5 H8 N2 O2</t>
  </si>
  <si>
    <t>5-Methylthio-D-ribose</t>
  </si>
  <si>
    <t>C6 H12 O4 S</t>
  </si>
  <si>
    <t>1_3_5-trimethoxybenzene</t>
  </si>
  <si>
    <t>C9 H12 O3</t>
  </si>
  <si>
    <t>(6Z)-Octadecenoicacid</t>
  </si>
  <si>
    <t>3-Acetyl-6-hydroxy-4a,5-dimethyl-4a,5,6,7,8,8a-hexahydro-2(1H)-naphthalenone</t>
  </si>
  <si>
    <t>C14 H20 O3</t>
  </si>
  <si>
    <t>Tranexamic Acid</t>
  </si>
  <si>
    <t>C8 H15 N O2</t>
  </si>
  <si>
    <t>Boldenone</t>
  </si>
  <si>
    <t>C19 H26 O2</t>
  </si>
  <si>
    <t>3-Methylbut-2-enal</t>
  </si>
  <si>
    <t>C5 H8 O</t>
  </si>
  <si>
    <t>4-Octyl-1,3-cyclopentanedione</t>
  </si>
  <si>
    <t>C13 H22 O2</t>
  </si>
  <si>
    <t>Zolazepam</t>
  </si>
  <si>
    <t>C15 H15 F N4 O</t>
  </si>
  <si>
    <t>PropanethialS-oxide</t>
  </si>
  <si>
    <t>C3 H6 O S</t>
  </si>
  <si>
    <t>Finaconitine</t>
  </si>
  <si>
    <t>C33 H46 N2 O10</t>
  </si>
  <si>
    <t>(2S)-4-Methyl-2-({[(3S,4S,5R)-2,3,4-trihydroxy-5-(hydroxymethyl)tetrahydro-2-furanyl]methyl}amino)pentanoic acid (non-preferred name)</t>
  </si>
  <si>
    <t>C12 H23 N O7</t>
  </si>
  <si>
    <t>Acetylagmatine</t>
  </si>
  <si>
    <t>C7 H16 N4 O</t>
  </si>
  <si>
    <t>(10E,15Z)-9,12,13-Trihydroxy-10,15-octadecadienoic acid</t>
  </si>
  <si>
    <t>[FAhydroxy(20:3)]11_12-dihydroxy-5Z_8Z_14Z-eicosatrienoicacid</t>
  </si>
  <si>
    <t>SR-49498</t>
  </si>
  <si>
    <t>C25 H30 N6 O2</t>
  </si>
  <si>
    <t>terizidone</t>
  </si>
  <si>
    <t>C14 H14 N4 O4</t>
  </si>
  <si>
    <t>Indoxyl-beta-D-glucuronide</t>
  </si>
  <si>
    <t>C14 H15 N O7</t>
  </si>
  <si>
    <t>4-(9H-beta-Carbolin-1-yl)-1,2,4-butanetriol</t>
  </si>
  <si>
    <t>C15 H16 N2 O3</t>
  </si>
  <si>
    <t>strophanthin K</t>
  </si>
  <si>
    <t>C36 H54 O14</t>
  </si>
  <si>
    <t>5-Hydroxy-DL-tryptophan</t>
  </si>
  <si>
    <t>C11 H12 N2 O3</t>
  </si>
  <si>
    <t>Ethyl 3-(furfurylthio)propionate</t>
  </si>
  <si>
    <t>C10 H14 O3 S</t>
  </si>
  <si>
    <t>(Z,5Z)-5-{[(1Z,2S)-6-Amino-1-{[(1Z,2R)-1-{[(1R)-1-carboxyethyl]imino}-1-hydroxy-2-propanyl]imino}-1-hydroxy-2-hexanyl]imino}-N-[(2S)-2-amino-1-hydroxypropylidene]-5-hydroxy-L-norvaline</t>
  </si>
  <si>
    <t>C20 H36 N6 O8</t>
  </si>
  <si>
    <t>1-deoxynojirimycin</t>
  </si>
  <si>
    <t>Valeroidine</t>
  </si>
  <si>
    <t>C13 H23 N O3</t>
  </si>
  <si>
    <t>1-(beta-D-Ribofuranosyl)-1,2-dihydropyrimidine</t>
  </si>
  <si>
    <t>C9 H14 N2 O4</t>
  </si>
  <si>
    <t>glu-leu</t>
  </si>
  <si>
    <t>C11 H20 N2 O5</t>
  </si>
  <si>
    <t>Tuberonicacidglucoside</t>
  </si>
  <si>
    <t>C18 H28 O9</t>
  </si>
  <si>
    <t>3-Oxotetradecanoic acid</t>
  </si>
  <si>
    <t>C14 H26 O3</t>
  </si>
  <si>
    <t>Icosadienoicacid</t>
  </si>
  <si>
    <t>2_6-Diaminoheptanedioicacid</t>
  </si>
  <si>
    <t>C7 H14 N2 O4</t>
  </si>
  <si>
    <t>Manidipine</t>
  </si>
  <si>
    <t>C35 H38 N4 O6</t>
  </si>
  <si>
    <t>2-Oxooctadecanoicacid</t>
  </si>
  <si>
    <t>2-Amino-4-({[5-(4-amino-7H-pyrrolo[2,3-d]pyrimidin-7-yl)-3,4-dihydroxytetrahydro-2-furanyl]methyl}sulfanyl)butanoic acid</t>
  </si>
  <si>
    <t>C15 H21 N5 O5 S</t>
  </si>
  <si>
    <t>Diflucortolone</t>
  </si>
  <si>
    <t>C22 H28 F2 O4</t>
  </si>
  <si>
    <t>Catechol;1_2-Dihydroxybenzene</t>
  </si>
  <si>
    <t>C6 H6 O2</t>
  </si>
  <si>
    <t>Imazapic</t>
  </si>
  <si>
    <t>C14 H17 N3 O3</t>
  </si>
  <si>
    <t>Eglumetad</t>
  </si>
  <si>
    <t>C8 H11 N O4</t>
  </si>
  <si>
    <t>4-Methylene-L-glutamate</t>
  </si>
  <si>
    <t>C6 H9 N O4</t>
  </si>
  <si>
    <t>Levetiracetam</t>
  </si>
  <si>
    <t>C8 H14 N2 O2</t>
  </si>
  <si>
    <t>epsilon-(gamma-Glutamyl)-lysine</t>
  </si>
  <si>
    <t>C11 H21 N3 O5</t>
  </si>
  <si>
    <t>Isobutyl furfurylacetate</t>
  </si>
  <si>
    <t>C11 H16 O3</t>
  </si>
  <si>
    <t>MFCD00025555</t>
  </si>
  <si>
    <t>C9 H18 N2 O3</t>
  </si>
  <si>
    <t>Hexyl 2-furoate</t>
  </si>
  <si>
    <t>Isradipine</t>
  </si>
  <si>
    <t>C19 H21 N3 O5</t>
  </si>
  <si>
    <t>Leucyl-leucyl-norleucine</t>
  </si>
  <si>
    <t>C18 H35 N3 O4</t>
  </si>
  <si>
    <t>8-hydroxy-guanosine</t>
  </si>
  <si>
    <t>C10 H13 N5 O6</t>
  </si>
  <si>
    <t>MFCD00041932</t>
  </si>
  <si>
    <t>C6 H13 N O</t>
  </si>
  <si>
    <t>7-Cyano-7-deazaguanine</t>
  </si>
  <si>
    <t>C7 H5 N5 O</t>
  </si>
  <si>
    <t>D-Tyrosyl-L-alloisoleucyl-D-leucine</t>
  </si>
  <si>
    <t>C21 H33 N3 O5</t>
  </si>
  <si>
    <t>4-Oxocyclohexanecarboxylate</t>
  </si>
  <si>
    <t>C7 H10 O3</t>
  </si>
  <si>
    <t>capuride</t>
  </si>
  <si>
    <t>C9 H18 N2 O2</t>
  </si>
  <si>
    <t>Leucylasparagine</t>
  </si>
  <si>
    <t>C10 H19 N3 O4</t>
  </si>
  <si>
    <t>Carnosol</t>
  </si>
  <si>
    <t>C20 H26 O4</t>
  </si>
  <si>
    <t>Dihydroactinidiolide</t>
  </si>
  <si>
    <t>C11 H16 O2</t>
  </si>
  <si>
    <t>Clozapine</t>
  </si>
  <si>
    <t>C18 H19 Cl N4</t>
  </si>
  <si>
    <t>Ecgoninemethylester</t>
  </si>
  <si>
    <t>Aceglatone</t>
  </si>
  <si>
    <t>C10 H10 O8</t>
  </si>
  <si>
    <t>Nebivolol</t>
  </si>
  <si>
    <t>C22 H25 F2 N O4</t>
  </si>
  <si>
    <t>Linoleamide</t>
  </si>
  <si>
    <t>C18 H33 N O</t>
  </si>
  <si>
    <t>ticalopride</t>
  </si>
  <si>
    <t>C14 H20 Cl N3 O3</t>
  </si>
  <si>
    <t>Azelaicacid</t>
  </si>
  <si>
    <t>C9 H16 O4</t>
  </si>
  <si>
    <t>Chalconaringenin 2'-xyloside</t>
  </si>
  <si>
    <t>C20 H20 O9</t>
  </si>
  <si>
    <t>2-[(2S,3S,3aR,5R,8R,8aS)-2,3,8-Trihydroxy-8-(hydroxymethyl)-3-methyldecahydro-5-azulenyl]-2-propanyl beta-D-glucopyranoside</t>
  </si>
  <si>
    <t>C21 H38 O10</t>
  </si>
  <si>
    <t>(2R,6S)-9-[(2R)-6-Hydroxy-2,7,8-trimethyl-3,4-dihydro-2H-chromen-2-yl]-2,6-dimethylnonanoic acid</t>
  </si>
  <si>
    <t>C23 H36 O4</t>
  </si>
  <si>
    <t>(3S,9S,14aR)-3,6-Dimethyl-9-{6-[(2S)-2-oxiranyl]-6-oxohexyl}decahydropyrrolo[1,2-a][1,4,7,10]tetraazacyclododecine-1,4,7,10-tetrone</t>
  </si>
  <si>
    <t>C21 H32 N4 O6</t>
  </si>
  <si>
    <t>7-Hydroxy-6,8-di-C-methylflavanone 7-O-arabinoside</t>
  </si>
  <si>
    <t>C22 H24 O7</t>
  </si>
  <si>
    <t>S-Phenyl-D-cysteine</t>
  </si>
  <si>
    <t>C9 H11 N O2 S</t>
  </si>
  <si>
    <t>Lauramide</t>
  </si>
  <si>
    <t>C12 H25 N O</t>
  </si>
  <si>
    <t>5-Hydroxy-8- (4-hydroxy-3,5-dimethoxyphenyl) -10-methoxy-2,2-dimethyl-2H,6H-benzo [ 1,2-b:5,4-b' ] dipyran-6-one</t>
  </si>
  <si>
    <t>C23 H22 O8</t>
  </si>
  <si>
    <t>Dimepiperate</t>
  </si>
  <si>
    <t>C15 H21 N O S</t>
  </si>
  <si>
    <t>Acmimycin</t>
  </si>
  <si>
    <t>C15 H26 N2 O7</t>
  </si>
  <si>
    <t>(Z)-N-[(2S)-2-Amino-1-hydroxy-3-{(Z)-[(2E)-1-hydroxy-4-methoxy-4-oxo-2-buten-1-ylidene]amino}propylidene]-L-phenylalanine</t>
  </si>
  <si>
    <t>C17 H21 N3 O6</t>
  </si>
  <si>
    <t>Hexadecanamide;Palmiticamide</t>
  </si>
  <si>
    <t>C16 H33 N O</t>
  </si>
  <si>
    <t>N-[5-Benzyl-15-(3-carbamimidamidopropyl)-21-hydroxy-2-isobutyl-8-isopropyl-4,11-dimethyl-3,6,9,13,16,22-hexaoxo-10-oxa-1,4,7,14,17-pentaazabicyclo[16.3.1]docos-12-yl]-N~2~-hexanoyl-alpha-asparagine</t>
  </si>
  <si>
    <t>C46 H72 N10 O12</t>
  </si>
  <si>
    <t>2-(2,4-Dihydroxy-5-methoxyphenyl)-3-[(2Z)-3,7-dimethyl-2,6-octadien-1-yl]-5,7-dihydroxy-6-(3-methyl-2-buten-1-yl)-4H-chromen-4-one</t>
  </si>
  <si>
    <t>C31 H36 O7</t>
  </si>
  <si>
    <t>HGP 1</t>
  </si>
  <si>
    <t>C24 H31 Cl O7</t>
  </si>
  <si>
    <t>Paeonoside</t>
  </si>
  <si>
    <t>C15 H20 O8</t>
  </si>
  <si>
    <t>Roxatidine</t>
  </si>
  <si>
    <t>C17 H26 N2 O3</t>
  </si>
  <si>
    <t>Eptapirone</t>
  </si>
  <si>
    <t>C16 H23 N7 O2</t>
  </si>
  <si>
    <t>3-Mercaptopropane-1,2-diol</t>
  </si>
  <si>
    <t>C3 H8 O2 S</t>
  </si>
  <si>
    <t>C9 H13 N5 O3</t>
  </si>
  <si>
    <t>Meprobamate</t>
  </si>
  <si>
    <t>C9 H18 N2 O4</t>
  </si>
  <si>
    <t>Chlorpromazine</t>
  </si>
  <si>
    <t>C17 H19 Cl N2 S</t>
  </si>
  <si>
    <t>N-pentylpantothenamide</t>
  </si>
  <si>
    <t>C14 H28 N2 O4</t>
  </si>
  <si>
    <t>Epitestosterone</t>
  </si>
  <si>
    <t>C19 H28 O2</t>
  </si>
  <si>
    <t>bumetrizole</t>
  </si>
  <si>
    <t>C17 H18 Cl N3 O</t>
  </si>
  <si>
    <t>Alpha-Zearalanol</t>
  </si>
  <si>
    <t>C18 H26 O5</t>
  </si>
  <si>
    <t>[SThydrox]17beta-hydroxy-5beta-androstan-3-one</t>
  </si>
  <si>
    <t>C19 H30 O2</t>
  </si>
  <si>
    <t>Aldosterone18-glucuronide</t>
  </si>
  <si>
    <t>C27 H36 O11</t>
  </si>
  <si>
    <t>(9E)-9-Octadecenal</t>
  </si>
  <si>
    <t>C18 H34 O</t>
  </si>
  <si>
    <t>3-Methoxytyramine</t>
  </si>
  <si>
    <t>Methylparaben</t>
  </si>
  <si>
    <t>C8 H8 O3</t>
  </si>
  <si>
    <t>5-(Hydroxymethyl)-1H,1'H-2,2'-bipyrrol-4-ol</t>
  </si>
  <si>
    <t>C9 H10 N2 O2</t>
  </si>
  <si>
    <t>asp-leu</t>
  </si>
  <si>
    <t>C10 H18 N2 O5</t>
  </si>
  <si>
    <t>1-(1H-Indol-3-yl)-1,2-ethanediol</t>
  </si>
  <si>
    <t>C10 H11 N O2</t>
  </si>
  <si>
    <t>Thiethylperazine</t>
  </si>
  <si>
    <t>C22 H29 N3 S2</t>
  </si>
  <si>
    <t>Piracetam</t>
  </si>
  <si>
    <t>C6 H10 N2 O2</t>
  </si>
  <si>
    <t>1-(6-Amino-9H-purin-9-yl)-1-deoxy-Î²-D-ribofuranuronamide</t>
  </si>
  <si>
    <t>C10 H12 N6 O4</t>
  </si>
  <si>
    <t>Decanoicacid</t>
  </si>
  <si>
    <t>C10 H20 O2</t>
  </si>
  <si>
    <t>TDP-2</t>
  </si>
  <si>
    <t>4-(Dimethylsulfonio)-2-hydroxybutanoate</t>
  </si>
  <si>
    <t>C6 H12 O3 S</t>
  </si>
  <si>
    <t>N-{[3-Ethyl-11,15-dihydroxy-7-isopropyl-3-methyl-10-(methylamino)-6,9-dioxo-2-oxa-5,8-diazabicyclo[10.3.1]hexadeca-1(16),12,14-trien-4-yl]carbonyl}glycine</t>
  </si>
  <si>
    <t>C23 H34 N4 O8</t>
  </si>
  <si>
    <t>N-Hydroxy-6-(methylsulfanyl)hexanethioamide</t>
  </si>
  <si>
    <t>C7 H15 N O S2</t>
  </si>
  <si>
    <t>Mutagen X</t>
  </si>
  <si>
    <t>C5 H3 Cl3 O3</t>
  </si>
  <si>
    <t>Botrydial</t>
  </si>
  <si>
    <t>C17 H26 O5</t>
  </si>
  <si>
    <t>caroxazone</t>
  </si>
  <si>
    <t>C10 H10 N2 O3</t>
  </si>
  <si>
    <t>H-Gln(Ph)-OH</t>
  </si>
  <si>
    <t>C11 H14 N2 O3</t>
  </si>
  <si>
    <t>Atagabalin</t>
  </si>
  <si>
    <t>C10 H19 N O2</t>
  </si>
  <si>
    <t>Isoquinoline</t>
  </si>
  <si>
    <t>C9 H7 N</t>
  </si>
  <si>
    <t>MFCD18695608</t>
  </si>
  <si>
    <t>C11 H15 N O4</t>
  </si>
  <si>
    <t>2,2'-Iminodipropan-1-ol</t>
  </si>
  <si>
    <t>C6 H15 N O2</t>
  </si>
  <si>
    <t>afegostat</t>
  </si>
  <si>
    <t>C6 H13 N O3</t>
  </si>
  <si>
    <t>1-Phenyl-1,3-dodecanedione</t>
  </si>
  <si>
    <t>C18 H26 O2</t>
  </si>
  <si>
    <t>3-(3-Hydroxyphenyl)-4-[(E)-2-(4-hydroxyphenyl)vinyl]-2-phenyl-2,3-dihydro-1-benzofuran-6-ol</t>
  </si>
  <si>
    <t>C28 H22 O4</t>
  </si>
  <si>
    <t>gamma-L-glutamylbutirosin B</t>
  </si>
  <si>
    <t>C26 H48 N6 O15</t>
  </si>
  <si>
    <t>Methyl (2E,4Z,6E,8E,10E,12E,14E)-4,8,13-trimethyl-16-oxo-2,4,6,8,10,12,14-hexadecaheptaenoate</t>
  </si>
  <si>
    <t>C20 H24 O3</t>
  </si>
  <si>
    <t>Fenbendazole Sulfoxide</t>
  </si>
  <si>
    <t>C15 H13 N3 O3 S</t>
  </si>
  <si>
    <t>Thiobenzamide S,S-dioxide</t>
  </si>
  <si>
    <t>C7 H7 N O2 S</t>
  </si>
  <si>
    <t>Tos-Arg-CH2Cl</t>
  </si>
  <si>
    <t>C13 H21 Cl N4 O2 S</t>
  </si>
  <si>
    <t>8-(Methylthio)octanenitrile</t>
  </si>
  <si>
    <t>C9 H17 N S</t>
  </si>
  <si>
    <t>Sinapoylcholine</t>
  </si>
  <si>
    <t>C16 H23 N O5</t>
  </si>
  <si>
    <t>2-Dimethylamino-5,6-dimethyl-4-hydroxypyrimidine</t>
  </si>
  <si>
    <t>C8 H13 N3 O</t>
  </si>
  <si>
    <t>D-2-Amino-hexano-6-lactam</t>
  </si>
  <si>
    <t>C6 H12 N2 O</t>
  </si>
  <si>
    <t>L-Glutaminyl-L-Leucine</t>
  </si>
  <si>
    <t>C11 H21 N3 O4</t>
  </si>
  <si>
    <t>Carteolol</t>
  </si>
  <si>
    <t>C16 H24 N2 O3</t>
  </si>
  <si>
    <t>2-Methyl-6-oxohepta-2_4-dienal</t>
  </si>
  <si>
    <t>C8 H12 O2</t>
  </si>
  <si>
    <t>(2Z)-3,7-Dimethyl-2,6-octadien-1-yl 3-oxobutanoate</t>
  </si>
  <si>
    <t>C14 H22 O3</t>
  </si>
  <si>
    <t>2-Ethyl-4,5-dimethylthiazole</t>
  </si>
  <si>
    <t>C7 H11 N O</t>
  </si>
  <si>
    <t>Acetylcadaverine</t>
  </si>
  <si>
    <t>C7 H16 N2 O</t>
  </si>
  <si>
    <t>BIS(METHYLTHIO)GLIOTOXIN</t>
  </si>
  <si>
    <t>C15 H20 N2 O4 S2</t>
  </si>
  <si>
    <t>2,5-Dihydroxybenzoate 2-O-β-D-glucoside</t>
  </si>
  <si>
    <t>C13 H16 O9</t>
  </si>
  <si>
    <t>1-(alpha-D-Glucopyranosyluronosyl)-3-[(2S)-1-methyl-5-oxo-2-pyrrolidinyl]pyridinium</t>
  </si>
  <si>
    <t>C16 H20 N2 O7</t>
  </si>
  <si>
    <t>L-Tyrosinemethylester</t>
  </si>
  <si>
    <t>3740</t>
  </si>
  <si>
    <t>C13 H18 N6 O5</t>
  </si>
  <si>
    <t>5'-dehydroadenosine</t>
  </si>
  <si>
    <t>C10 H11 N5 O4</t>
  </si>
  <si>
    <t>[FAoxo_amino(6:0)]3-oxo-5S-amino-hexanoicacid</t>
  </si>
  <si>
    <t>C6 H11 N O3</t>
  </si>
  <si>
    <t>6-[(Z)-2-Methoxyvinyl]-7-methyl-2H-chromen-2-one</t>
  </si>
  <si>
    <t>C13 H12 O3</t>
  </si>
  <si>
    <t>Valrocemide</t>
  </si>
  <si>
    <t>C10 H20 N2 O2</t>
  </si>
  <si>
    <t>Midostaurin</t>
  </si>
  <si>
    <t>C35 H30 N4 O4</t>
  </si>
  <si>
    <t>isonixin</t>
  </si>
  <si>
    <t>C14 H14 N2 O2</t>
  </si>
  <si>
    <t>4-Hydroxyphenylacetylglycine</t>
  </si>
  <si>
    <t>C10 H11 N O4</t>
  </si>
  <si>
    <t>Histidylglycine</t>
  </si>
  <si>
    <t>C8 H12 N4 O3</t>
  </si>
  <si>
    <t>Thiothixene</t>
  </si>
  <si>
    <t>C23 H29 N3 O2 S2</t>
  </si>
  <si>
    <t>4,4'-(3,4-Dimethyltetrahydrofuran-2,5-diyl)bis(2-methoxyphenol)</t>
  </si>
  <si>
    <t>C20 H24 O5</t>
  </si>
  <si>
    <t>erythro-3-Hydroxy-L-aspartate</t>
  </si>
  <si>
    <t>C4 H7 N O5</t>
  </si>
  <si>
    <t>Aceclidine</t>
  </si>
  <si>
    <t>C9 H15 N O2</t>
  </si>
  <si>
    <t>cis-Zeatinriboside</t>
  </si>
  <si>
    <t>C15 H21 N5 O5</t>
  </si>
  <si>
    <t>Northienamycin</t>
  </si>
  <si>
    <t>C10 H14 N2 O4 S</t>
  </si>
  <si>
    <t>Rishitin</t>
  </si>
  <si>
    <t>C14 H22 O2</t>
  </si>
  <si>
    <t>Dihydroaceanthrylene</t>
  </si>
  <si>
    <t>C16 H12</t>
  </si>
  <si>
    <t>(2E)-2,5-Dichloro-4-oxo-2-hexenedioic acid</t>
  </si>
  <si>
    <t>C6 H4 Cl2 O5</t>
  </si>
  <si>
    <t>Hydroxycitronellal diethyl acetal</t>
  </si>
  <si>
    <t>C14 H30 O3</t>
  </si>
  <si>
    <t>1-(1-Pyrrolidinyl)acetone</t>
  </si>
  <si>
    <t>5-(N,N-Dimethylcarbamimidamido)-2-oxopentanoic acid</t>
  </si>
  <si>
    <t>C8 H15 N3 O3</t>
  </si>
  <si>
    <t>6-Acetamido-3-aminohexanoate</t>
  </si>
  <si>
    <t>C8 H16 N2 O3</t>
  </si>
  <si>
    <t>Brivaracetam</t>
  </si>
  <si>
    <t>C11 H20 N2 O2</t>
  </si>
  <si>
    <t>Bendazac</t>
  </si>
  <si>
    <t>C16 H14 N2 O3</t>
  </si>
  <si>
    <t>3415</t>
  </si>
  <si>
    <t>C4 H10 O S</t>
  </si>
  <si>
    <t>1-(3,4-Dihydroxyphenyl)-1-decene-3,5-dione</t>
  </si>
  <si>
    <t>C16 H20 O4</t>
  </si>
  <si>
    <t>5-alpha-THDOC</t>
  </si>
  <si>
    <t>C21 H34 O3</t>
  </si>
  <si>
    <t>GibberellinA37openlactone</t>
  </si>
  <si>
    <t>C20 H28 O6</t>
  </si>
  <si>
    <t>1_8-Diazacyclotetradecane-2_9-dione</t>
  </si>
  <si>
    <t>Pyrethrini</t>
  </si>
  <si>
    <t>C21 H28 O3</t>
  </si>
  <si>
    <t>Sabeluzole</t>
  </si>
  <si>
    <t>C22 H26 F N3 O2 S</t>
  </si>
  <si>
    <t>DA9185000</t>
  </si>
  <si>
    <t>C12 H10 O S</t>
  </si>
  <si>
    <t>MFCD01111382</t>
  </si>
  <si>
    <t>C12 H16 O2</t>
  </si>
  <si>
    <t>Propoxur</t>
  </si>
  <si>
    <t>C11 H15 N O3</t>
  </si>
  <si>
    <t>Nicotine glucuronide</t>
  </si>
  <si>
    <t>C16 H22 N2 O6</t>
  </si>
  <si>
    <t>[FAoxo(4:0)]11-oxo-5Z_9_12E_14E-prostatetraenoicacid</t>
  </si>
  <si>
    <t>Laurenobiolide</t>
  </si>
  <si>
    <t>C17 H22 O4</t>
  </si>
  <si>
    <t>1-Methyl-2,3,4,9-tetrahydro-1H-beta-carboline-1,3-dicarboxylic acid</t>
  </si>
  <si>
    <t>C14 H14 N2 O4</t>
  </si>
  <si>
    <t>spinacine</t>
  </si>
  <si>
    <t>C7 H9 N3 O2</t>
  </si>
  <si>
    <t>9_12-Dioxododecanoicacid</t>
  </si>
  <si>
    <t>C12 H20 O4</t>
  </si>
  <si>
    <t>UNII:V9Q7UUZ15U</t>
  </si>
  <si>
    <t>C16 H24 O4</t>
  </si>
  <si>
    <t>aspergillic acid</t>
  </si>
  <si>
    <t>C12 H20 N2 O2</t>
  </si>
  <si>
    <t>Phenacetin</t>
  </si>
  <si>
    <t>C10 H13 N O2</t>
  </si>
  <si>
    <t>tromantadine</t>
  </si>
  <si>
    <t>C16 H28 N2 O2</t>
  </si>
  <si>
    <t>Nikethamide</t>
  </si>
  <si>
    <t>C10 H14 N2 O</t>
  </si>
  <si>
    <t>11-Nitro-1-undecene</t>
  </si>
  <si>
    <t>C11 H21 N O2</t>
  </si>
  <si>
    <t>6627</t>
  </si>
  <si>
    <t>C10 H13 N O4</t>
  </si>
  <si>
    <t>2-(Hydroxymethyl)-3-(acetamidomethylene)succinate</t>
  </si>
  <si>
    <t>C8 H11 N O6</t>
  </si>
  <si>
    <t>Pentosidine</t>
  </si>
  <si>
    <t>C17 H26 N6 O4</t>
  </si>
  <si>
    <t>11-cis-retinal</t>
  </si>
  <si>
    <t>C20 H28 O</t>
  </si>
  <si>
    <t>4-{3-Benzoyl-2,6-dihydroxy-4-[(3-methyl-2-buten-1-yl)oxy]benzyl}-3,5-dihydroxy-2-isobutyryl-6,6-dimethyl-2,4-cyclohexadien-1-one</t>
  </si>
  <si>
    <t>C31 H34 O8</t>
  </si>
  <si>
    <t>3543</t>
  </si>
  <si>
    <t>C15 H26 O4</t>
  </si>
  <si>
    <t>[FA(20:4)]17R_18S-epoxy-5Z_8Z_11Z_14Z-eicosatetraenoicacid</t>
  </si>
  <si>
    <t>C20 H30 O3</t>
  </si>
  <si>
    <t>2,2'-([(2R,5R)-2-Benzyl-3,6-dihydroxy-5-(hydroxymethyl)-2,5-dihydropyrazine-2,5-diyl]bis{sulfanediyl[(1Z,2R)-2-amino-1-hydroxy-3-propyl-1-ylidene](Z)azanylylidene})diacetic acid (non-preferred name)</t>
  </si>
  <si>
    <t>C22 H30 N6 O9 S2</t>
  </si>
  <si>
    <t>Guanosine</t>
  </si>
  <si>
    <t>C10 H13 N5 O5</t>
  </si>
  <si>
    <t>Bartericin C</t>
  </si>
  <si>
    <t>C25 H28 O5</t>
  </si>
  <si>
    <t>estriol succinate</t>
  </si>
  <si>
    <t>C26 H32 O9</t>
  </si>
  <si>
    <t>(-)-Menthylacetate</t>
  </si>
  <si>
    <t>C12 H22 O2</t>
  </si>
  <si>
    <t>N-Carbamoylputrescine</t>
  </si>
  <si>
    <t>C5 H13 N3 O</t>
  </si>
  <si>
    <t>1_4-Dihydroxy-2-naphthoate</t>
  </si>
  <si>
    <t>C11 H8 O4</t>
  </si>
  <si>
    <t>MFCD00026203</t>
  </si>
  <si>
    <t>7-Hydroxy-5,4'-dimethoxyflavone 8-C-rhamnoside</t>
  </si>
  <si>
    <t>C23 H24 O9</t>
  </si>
  <si>
    <t>Methionylleucine</t>
  </si>
  <si>
    <t>C11 H22 N2 O3 S</t>
  </si>
  <si>
    <t>N-[(2S)-2-Hydroxypropanoyl]-L-tryptophan</t>
  </si>
  <si>
    <t>C14 H16 N2 O4</t>
  </si>
  <si>
    <t>1-[5-(4-Hydroxy-2-butanyl)-2-methyltetrahydro-2-furanyl]-4-methyl-2-pentanone</t>
  </si>
  <si>
    <t>C15 H28 O3</t>
  </si>
  <si>
    <t>Canrenone</t>
  </si>
  <si>
    <t>C22 H28 O3</t>
  </si>
  <si>
    <t>Anhydroicaritin 3-rhamnosyl- (1-&gt;2) -rhamnoside</t>
  </si>
  <si>
    <t>C33 H40 O14</t>
  </si>
  <si>
    <t>Binapacryl</t>
  </si>
  <si>
    <t>C15 H18 N2 O6</t>
  </si>
  <si>
    <t>Samidorphan</t>
  </si>
  <si>
    <t>C21 H26 N2 O4</t>
  </si>
  <si>
    <t>Dihydropteroic acid</t>
  </si>
  <si>
    <t>C14 H14 N6 O3</t>
  </si>
  <si>
    <t>Verrucarol</t>
  </si>
  <si>
    <t>C15 H22 O4</t>
  </si>
  <si>
    <t>3-Methylcrotonylglycine</t>
  </si>
  <si>
    <t>C7 H11 N O3</t>
  </si>
  <si>
    <t>Methohexital</t>
  </si>
  <si>
    <t>Clavulanicacid</t>
  </si>
  <si>
    <t>C8 H9 N O5</t>
  </si>
  <si>
    <t>Icaritin 3-rhamnoside</t>
  </si>
  <si>
    <t>C27 H32 O11</t>
  </si>
  <si>
    <t>Porphobilinogen</t>
  </si>
  <si>
    <t>C10 H14 N2 O4</t>
  </si>
  <si>
    <t>2-Phenylethanol</t>
  </si>
  <si>
    <t>C8 H10 O</t>
  </si>
  <si>
    <t>GibberellinA12</t>
  </si>
  <si>
    <t>Kaempferol 7,4'-dimethyl ether 3- (6"- (E) -p-coumarylglucoside)</t>
  </si>
  <si>
    <t>C32 H30 O13</t>
  </si>
  <si>
    <t>N-Acetyl-L-citrulline</t>
  </si>
  <si>
    <t>C8 H15 N3 O4</t>
  </si>
  <si>
    <t>3-Isopropyl-6-methyl-2,5-piperazinedione</t>
  </si>
  <si>
    <t>9-Riburonosyladenine</t>
  </si>
  <si>
    <t>C10 H11 N5 O5</t>
  </si>
  <si>
    <t>QJ4750000</t>
  </si>
  <si>
    <t>C10 H8 O2</t>
  </si>
  <si>
    <t>5556</t>
  </si>
  <si>
    <t>C11 H10 Cl N3 O</t>
  </si>
  <si>
    <t>Erybraedin E</t>
  </si>
  <si>
    <t>C22 H20 O4</t>
  </si>
  <si>
    <t>4-Quinolinecarboxylicacid</t>
  </si>
  <si>
    <t>3-Methoxyestra-1,3,5(10),16-tetraene</t>
  </si>
  <si>
    <t>C19 H24 O</t>
  </si>
  <si>
    <t>N-Acetylneuraminicacid(NeuAc)</t>
  </si>
  <si>
    <t>C11 H19 N O9</t>
  </si>
  <si>
    <t>Grandiflorone</t>
  </si>
  <si>
    <t>Machaerol B</t>
  </si>
  <si>
    <t>C19 H22 O7</t>
  </si>
  <si>
    <t>(Z)-N-[(2S)-2-Amino-5-carbamimidamido-1-hydroxypentylidene]-4-hydroxy-5-phosphononorvaline</t>
  </si>
  <si>
    <t>C11 H24 N5 O7 P</t>
  </si>
  <si>
    <t>XJ4261470</t>
  </si>
  <si>
    <t>C4 H7 N S</t>
  </si>
  <si>
    <t>{2,4-Dihydroxy-3-[(1E)-3-methyl-1-buten-1-yl]phenyl}[6-(2,4-dihydroxyphenyl)-2-(2,6-dihydroxyphenyl)-6-hydroxy-4-methyl-3-cyclohexen-1-yl]methanone</t>
  </si>
  <si>
    <t>C31 H32 O8</t>
  </si>
  <si>
    <t>4-Hydroxyprolyllysine</t>
  </si>
  <si>
    <t>amquinate</t>
  </si>
  <si>
    <t>C18 H24 N2 O3</t>
  </si>
  <si>
    <t>L-gamma-Glutamyl-L-leucine</t>
  </si>
  <si>
    <t>3-hydroxy-1H-quinolin-4-one</t>
  </si>
  <si>
    <t>2-[(5Z)-5-tetradecenyl]cyclobutanone</t>
  </si>
  <si>
    <t>C18 H32 O</t>
  </si>
  <si>
    <t>Anisole</t>
  </si>
  <si>
    <t>C7 H8 O</t>
  </si>
  <si>
    <t>Spinochalcone A</t>
  </si>
  <si>
    <t>C25 H28 O3</t>
  </si>
  <si>
    <t>(12-Methyl-7-tetraphenyl)methyl hydrogen sulfate</t>
  </si>
  <si>
    <t>C20 H16 O4 S</t>
  </si>
  <si>
    <t>Butyl isothiocyanate</t>
  </si>
  <si>
    <t>C5 H9 N S</t>
  </si>
  <si>
    <t>Phenanthrene</t>
  </si>
  <si>
    <t>C14 H10</t>
  </si>
  <si>
    <t>Ipronidazole</t>
  </si>
  <si>
    <t>C7 H11 N3 O2</t>
  </si>
  <si>
    <t>D-Mannitol1-phosphate</t>
  </si>
  <si>
    <t>C6 H15 O9 P</t>
  </si>
  <si>
    <t>Isoprothiolane</t>
  </si>
  <si>
    <t>C12 H18 O4 S2</t>
  </si>
  <si>
    <t>O-Methylpongamol</t>
  </si>
  <si>
    <t>C19 H16 O4</t>
  </si>
  <si>
    <t>N,N-Diethyl-4-methyl-1-piperazinecarboxamide 4-oxide</t>
  </si>
  <si>
    <t>C10 H21 N3 O2</t>
  </si>
  <si>
    <t>(E)-Oxetorone</t>
  </si>
  <si>
    <t>C21 H21 N O2</t>
  </si>
  <si>
    <t>2,4,5-Trimethyl-1,3-thiazole</t>
  </si>
  <si>
    <t>C6 H9 N S</t>
  </si>
  <si>
    <t>Pheophorbide A</t>
  </si>
  <si>
    <t>C35 H36 N4 O5</t>
  </si>
  <si>
    <t>dacisteine</t>
  </si>
  <si>
    <t>C7 H11 N O4 S</t>
  </si>
  <si>
    <t>5-Hydroxy-N-formylkynurenine</t>
  </si>
  <si>
    <t>C11 H12 N2 O5</t>
  </si>
  <si>
    <t>ethenocytosine</t>
  </si>
  <si>
    <t>C6 H5 N3 O</t>
  </si>
  <si>
    <t>Zopiclone</t>
  </si>
  <si>
    <t>C17 H17 Cl N6 O3</t>
  </si>
  <si>
    <t>Lotaustralin</t>
  </si>
  <si>
    <t>C11 H19 N O6</t>
  </si>
  <si>
    <t>Phenol</t>
  </si>
  <si>
    <t>C6 H6 O</t>
  </si>
  <si>
    <t>5,7-Dihydroxyflavone 7-benzoate</t>
  </si>
  <si>
    <t>C22 H14 O5</t>
  </si>
  <si>
    <t>cys-met</t>
  </si>
  <si>
    <t>C8 H16 N2 O3 S2</t>
  </si>
  <si>
    <t>Leu-Gly-Pro</t>
  </si>
  <si>
    <t>C13 H23 N3 O4</t>
  </si>
  <si>
    <t>Hippuric Acid</t>
  </si>
  <si>
    <t>Orotinichalcone</t>
  </si>
  <si>
    <t>C26 H28 O6</t>
  </si>
  <si>
    <t>2,4-DIMETHYL-2-IMIDAZOLINE</t>
  </si>
  <si>
    <t>C5 H10 N2</t>
  </si>
  <si>
    <t>chlorbenzoxamine</t>
  </si>
  <si>
    <t>C27 H31 Cl N2 O</t>
  </si>
  <si>
    <t>Cxa-10</t>
  </si>
  <si>
    <t>C18 H33 N O4</t>
  </si>
  <si>
    <t>Lespedezaflavanone F</t>
  </si>
  <si>
    <t>C27 H32 O5</t>
  </si>
  <si>
    <t>Broussonin C</t>
  </si>
  <si>
    <t>D-Saccharicacid</t>
  </si>
  <si>
    <t>C6 H10 O8</t>
  </si>
  <si>
    <t>Acetonecyanohydrin</t>
  </si>
  <si>
    <t>C4 H7 N O</t>
  </si>
  <si>
    <t>306</t>
  </si>
  <si>
    <t>C13 H24 N2 O2</t>
  </si>
  <si>
    <t>2-Hydroxyphenethylamine</t>
  </si>
  <si>
    <t>C8 H11 N O</t>
  </si>
  <si>
    <t>Gabapentin</t>
  </si>
  <si>
    <t>C9 H17 N O2</t>
  </si>
  <si>
    <t>2-Amino-4-hydroxy-6-hydroxymethyl-7_8-dihydropteridine</t>
  </si>
  <si>
    <t>C7 H9 N5 O2</t>
  </si>
  <si>
    <t>(2R,4S)-(+-)-terconazole</t>
  </si>
  <si>
    <t>C26 H31 Cl2 N5 O3</t>
  </si>
  <si>
    <t>(6E)-8-[2-(2,4-Dihydroxyphenyl)-5,7-dihydroxy-6-(3-methyl-2-buten-1-yl)-4-oxo-4H-chromen-3-yl]-2,6-dimethyl-2,6-octadien-4-yl hydrogen sulfate</t>
  </si>
  <si>
    <t>C30 H34 O10 S</t>
  </si>
  <si>
    <t>(-)-Jasmonicacid</t>
  </si>
  <si>
    <t>C12 H14 N4 O2 S</t>
  </si>
  <si>
    <t>N~6~-(5-Oxo-D-isoleucyl)-L-lysine</t>
  </si>
  <si>
    <t>C12 H23 N3 O4</t>
  </si>
  <si>
    <t>3-Indolepropionicacid</t>
  </si>
  <si>
    <t>Mericitabine</t>
  </si>
  <si>
    <t>C18 H26 F N3 O6</t>
  </si>
  <si>
    <t>2,5-Dimethyl-4-ethoxy-3(2H)-furanone</t>
  </si>
  <si>
    <t>C8 H12 O3</t>
  </si>
  <si>
    <t>3-((2-Methyl-3-furyl)thio)-2-butanone</t>
  </si>
  <si>
    <t>C9 H12 O2 S</t>
  </si>
  <si>
    <t>sulfanilamide</t>
  </si>
  <si>
    <t>C6 H8 N2 O2 S</t>
  </si>
  <si>
    <t>Metanephrine</t>
  </si>
  <si>
    <t>C10 H15 N O3</t>
  </si>
  <si>
    <t>(5E)-2,10-Diamino-5-{[(5-amino-5-carboxypentyl)amino]methyl}-5-undecenedioic acid (non-preferred name)</t>
  </si>
  <si>
    <t>C18 H34 N4 O6</t>
  </si>
  <si>
    <t>Dehydrospermidine</t>
  </si>
  <si>
    <t>C7 H17 N3</t>
  </si>
  <si>
    <t>N~6~-Octanoyllysine</t>
  </si>
  <si>
    <t>C14 H28 N2 O3</t>
  </si>
  <si>
    <t>2',4',6'-Trihydroxy-3'-prenyldihydrochalcone</t>
  </si>
  <si>
    <t>C20 H22 O4</t>
  </si>
  <si>
    <t>2-Phenylcyclopropylamine</t>
  </si>
  <si>
    <t>C9 H11 N</t>
  </si>
  <si>
    <t>PEG-4</t>
  </si>
  <si>
    <t>C8 H18 O5</t>
  </si>
  <si>
    <t>3-Methyl-2-buten-1-yl hydrogen sulfate</t>
  </si>
  <si>
    <t>C5 H10 O4 S</t>
  </si>
  <si>
    <t>Metominostrobin, E-</t>
  </si>
  <si>
    <t>C16 H16 N2 O3</t>
  </si>
  <si>
    <t>AMADINONE ACETATE</t>
  </si>
  <si>
    <t>C22 H27 Cl O4</t>
  </si>
  <si>
    <t>Acacetin 7- (4"'-acetylrutinoside)</t>
  </si>
  <si>
    <t>C30 H34 O15</t>
  </si>
  <si>
    <t>2-hydroxycaproicacid</t>
  </si>
  <si>
    <t>C6 H12 O3</t>
  </si>
  <si>
    <t>L-dihydroanticapsin</t>
  </si>
  <si>
    <t>C9 H15 N O4</t>
  </si>
  <si>
    <t>3-Hydroxy-2,4,5-pyridinetrimethanol</t>
  </si>
  <si>
    <t>3-Hydroxy-O,5-dimethyl-L-tyrosine</t>
  </si>
  <si>
    <t>(2Z)-2-Benzylidenehexanal</t>
  </si>
  <si>
    <t>C13 H16 O</t>
  </si>
  <si>
    <t>L-Tyrosine</t>
  </si>
  <si>
    <t>LTF4</t>
  </si>
  <si>
    <t>C28 H44 N2 O8 S</t>
  </si>
  <si>
    <t>3-Hydroxy-4-methylanthranilate</t>
  </si>
  <si>
    <t>C8 H9 N O3</t>
  </si>
  <si>
    <t>phyllanthostatin A</t>
  </si>
  <si>
    <t>C29 H30 O13</t>
  </si>
  <si>
    <t>N-Acetyl-1,6-anhydro-Î²-muramic acid</t>
  </si>
  <si>
    <t>C11 H17 N O7</t>
  </si>
  <si>
    <t>dihydropyranone</t>
  </si>
  <si>
    <t>C5 H6 O2</t>
  </si>
  <si>
    <t>gamma-Glutamyl-3-[(1E)-1-propen-1-ylsulfinyl]alanine</t>
  </si>
  <si>
    <t>C11 H18 N2 O6 S</t>
  </si>
  <si>
    <t>Pteroicacid</t>
  </si>
  <si>
    <t>C14 H12 N6 O3</t>
  </si>
  <si>
    <t>(2R,3S)-2-(2,4-Difluorophenyl)-3-(5-fluoro-4-pyrimidinyl)-1-(1H-1,2,4-triazol-1-yl)-1,2-butanediol</t>
  </si>
  <si>
    <t>C16 H14 F3 N5 O2</t>
  </si>
  <si>
    <t>Dimethyl octanediimidate</t>
  </si>
  <si>
    <t>Eterobarb</t>
  </si>
  <si>
    <t>C16 H20 N2 O5</t>
  </si>
  <si>
    <t>Triadimenol</t>
  </si>
  <si>
    <t>C14 H18 Cl N3 O2</t>
  </si>
  <si>
    <t>(+/-)-6-Hydroxy-3-oxo-alpha-ionol</t>
  </si>
  <si>
    <t>Echothiophate</t>
  </si>
  <si>
    <t>C9 H23 N O3 P S</t>
  </si>
  <si>
    <t>Picaridin</t>
  </si>
  <si>
    <t>C12 H23 N O3</t>
  </si>
  <si>
    <t>17a-Ethynylestradiol</t>
  </si>
  <si>
    <t>2-Thienylacetonitrile</t>
  </si>
  <si>
    <t>C6 H5 N S</t>
  </si>
  <si>
    <t>Carbetamide</t>
  </si>
  <si>
    <t>C12 H16 N2 O3</t>
  </si>
  <si>
    <t>Toonacilin</t>
  </si>
  <si>
    <t>C31 H38 O9</t>
  </si>
  <si>
    <t>Hemigossypol</t>
  </si>
  <si>
    <t>C15 H16 O4</t>
  </si>
  <si>
    <t>4329</t>
  </si>
  <si>
    <t>C9 H12 O</t>
  </si>
  <si>
    <t>Tentoxin</t>
  </si>
  <si>
    <t>C22 H30 N4 O4</t>
  </si>
  <si>
    <t>[ST(3:0)]estra-1_3_5(10)-triene-2_4_17beta-triol</t>
  </si>
  <si>
    <t>C18 H24 O3</t>
  </si>
  <si>
    <t>Xanthine</t>
  </si>
  <si>
    <t>C5 H4 N4 O2</t>
  </si>
  <si>
    <t>S-[(1Z)-N-Hydroxy-5-(methylsulfanyl)pentanimidoyl]cysteine</t>
  </si>
  <si>
    <t>C9 H18 N2 O3 S2</t>
  </si>
  <si>
    <t>Olmesartan medoxomil</t>
  </si>
  <si>
    <t>C29 H30 N6 O6</t>
  </si>
  <si>
    <t>5-Hexyl-2-oxotetrahydro-3-furancarboxylic acid</t>
  </si>
  <si>
    <t>C11 H18 O4</t>
  </si>
  <si>
    <t>Ibuprofen</t>
  </si>
  <si>
    <t>Diflunisal</t>
  </si>
  <si>
    <t>C13 H8 F2 O3</t>
  </si>
  <si>
    <t>Propamocarb</t>
  </si>
  <si>
    <t>5-Methyl-2-octyl-3(2H)-furanone</t>
  </si>
  <si>
    <t>3-Oxododecanoicacid</t>
  </si>
  <si>
    <t>C12 H22 O3</t>
  </si>
  <si>
    <t>Pantetheine</t>
  </si>
  <si>
    <t>C11 H22 N2 O4 S</t>
  </si>
  <si>
    <t>L-isoglutamine</t>
  </si>
  <si>
    <t>C6 H12 N2 O2</t>
  </si>
  <si>
    <t>Furfural;Furan-2-carbaldehyde</t>
  </si>
  <si>
    <t>C5 H4 O2</t>
  </si>
  <si>
    <t>3-BHA</t>
  </si>
  <si>
    <t>2-Hexenoylcarnitine</t>
  </si>
  <si>
    <t>C13 H23 N O4</t>
  </si>
  <si>
    <t>Styrene</t>
  </si>
  <si>
    <t>C8 H8</t>
  </si>
  <si>
    <t>Valylvaline</t>
  </si>
  <si>
    <t>C10 H20 N2 O3</t>
  </si>
  <si>
    <t>4,2',3',4'-Tetrahydroxychalcone 4'-O- (2"-O-p-coumaroyl-6"-O-acetyl) glucoside</t>
  </si>
  <si>
    <t>(R)-Lactaldehyde</t>
  </si>
  <si>
    <t>C3 H6 O2</t>
  </si>
  <si>
    <t>Gomisin C</t>
  </si>
  <si>
    <t>C30 H32 O9</t>
  </si>
  <si>
    <t>Ethephon</t>
  </si>
  <si>
    <t>C2 H6 Cl O3 P</t>
  </si>
  <si>
    <t>2-(1-Hydroxy-3-phenylpropyl)-5-methoxy-1,3-benzenediol</t>
  </si>
  <si>
    <t>4-Aminohippuricacid</t>
  </si>
  <si>
    <t>C9 H10 N2 O3</t>
  </si>
  <si>
    <t>Hexadecanedioicacid;Thapsicacid</t>
  </si>
  <si>
    <t>4-Methoxyfurano [ 2",3":6,7 ] aurone</t>
  </si>
  <si>
    <t>C18 H12 O4</t>
  </si>
  <si>
    <t>11-Aminoundecanoic acid</t>
  </si>
  <si>
    <t>C11 H23 N O2</t>
  </si>
  <si>
    <t>Pantothenicacid(VitaminB5)</t>
  </si>
  <si>
    <t>C9 H17 N O5</t>
  </si>
  <si>
    <t>(−)-trans-Methyl dihydrojasmonate</t>
  </si>
  <si>
    <t>AminoDHQ</t>
  </si>
  <si>
    <t>C7 H11 N O5</t>
  </si>
  <si>
    <t>Betamethasone dipropionate</t>
  </si>
  <si>
    <t>C28 H37 F O7</t>
  </si>
  <si>
    <t>2_6-Di-tert-butylbenzoquinone</t>
  </si>
  <si>
    <t>C14 H20 O2</t>
  </si>
  <si>
    <t>Kenusanone C</t>
  </si>
  <si>
    <t>C31 H38 O8</t>
  </si>
  <si>
    <t>Sulcatone</t>
  </si>
  <si>
    <t>C8 H14 O</t>
  </si>
  <si>
    <t>(Z)-N-[(2R)-2-Amino-1-hydroxy-3-{[(1E)-N-hydroxy-6-(methylsulfanyl)hexanimidoyl]sulfanyl}propylidene]glycine</t>
  </si>
  <si>
    <t>C12 H23 N3 O4 S2</t>
  </si>
  <si>
    <t>ferricdicitrate</t>
  </si>
  <si>
    <t>C12 H22 Fe O14</t>
  </si>
  <si>
    <t>Volemitol</t>
  </si>
  <si>
    <t>C7 H16 O7</t>
  </si>
  <si>
    <t>octadiene</t>
  </si>
  <si>
    <t>C8 H14</t>
  </si>
  <si>
    <t>phe-met</t>
  </si>
  <si>
    <t>C14 H20 N2 O3 S</t>
  </si>
  <si>
    <t>Acarbose</t>
  </si>
  <si>
    <t>C25 H43 N O18</t>
  </si>
  <si>
    <t>Pyridostigmine</t>
  </si>
  <si>
    <t>C9 H12 N2 O2</t>
  </si>
  <si>
    <t>L-Histidine</t>
  </si>
  <si>
    <t>nivazol</t>
  </si>
  <si>
    <t>C28 H31 F N2 O</t>
  </si>
  <si>
    <t>MFCD03411993</t>
  </si>
  <si>
    <t>4-[(3-Aminopropyl)amino]butanal</t>
  </si>
  <si>
    <t>(-)-Isopiperitenone</t>
  </si>
  <si>
    <t>C10 H14 O</t>
  </si>
  <si>
    <t>(+)-exo-5-Hydroxycamphor</t>
  </si>
  <si>
    <t>C10 H16 O2</t>
  </si>
  <si>
    <t>(2E_6E)-(10R_11S)-10_11-Epoxy-3_7_11-trimethyltrideca-2_6-dienoicacid</t>
  </si>
  <si>
    <t>C16 H26 O3</t>
  </si>
  <si>
    <t>(+)-Bornane-2_5-dione</t>
  </si>
  <si>
    <t>C10 H14 O2</t>
  </si>
  <si>
    <t>4-(Trimethylammonio)-3-(undecanoyloxy)butanoate</t>
  </si>
  <si>
    <t>C18 H35 N O4</t>
  </si>
  <si>
    <t>ionene</t>
  </si>
  <si>
    <t>C13 H18</t>
  </si>
  <si>
    <t>his-asn</t>
  </si>
  <si>
    <t>C10 H15 N5 O4</t>
  </si>
  <si>
    <t>Copalyldiphosphate</t>
  </si>
  <si>
    <t>C20 H36 O7 P2</t>
  </si>
  <si>
    <t>Voriconazole N-Oxide</t>
  </si>
  <si>
    <t>3-[(3-Hydroxyundecanoyl)oxy]-4-(trimethylammonio)butanoate</t>
  </si>
  <si>
    <t>C18 H35 N O5</t>
  </si>
  <si>
    <t>5-Butyloxazole</t>
  </si>
  <si>
    <t>1-Vinyl-2-pyrrolidone</t>
  </si>
  <si>
    <t>C6 H9 N O</t>
  </si>
  <si>
    <t>3-Fluorocatechol</t>
  </si>
  <si>
    <t>C6 H5 F O2</t>
  </si>
  <si>
    <t>2-(Ethylamino)-4,5-dihydroxybenzamide</t>
  </si>
  <si>
    <t>C9 H12 N2 O3</t>
  </si>
  <si>
    <t>[FA(18:4)]6Z_9Z_12Z_15Z-octadecatetraenoicacid</t>
  </si>
  <si>
    <t>C18 H28 O2</t>
  </si>
  <si>
    <t>Archangelolide</t>
  </si>
  <si>
    <t>C29 H40 O10</t>
  </si>
  <si>
    <t>Phthalic Acid, Bis-N-Pentyl Ester</t>
  </si>
  <si>
    <t>C18 H26 O4</t>
  </si>
  <si>
    <t>Homocysteine thiolactone</t>
  </si>
  <si>
    <t>C4 H7 N O S</t>
  </si>
  <si>
    <t>Cinchonine</t>
  </si>
  <si>
    <t>C19 H22 N2 O</t>
  </si>
  <si>
    <t>2638</t>
  </si>
  <si>
    <t>C17 H22 O2</t>
  </si>
  <si>
    <t>N-Acetyl-L-glutamate5-semialdehyde</t>
  </si>
  <si>
    <t>C7 H11 N O4</t>
  </si>
  <si>
    <t>(+)-syringaresinol</t>
  </si>
  <si>
    <t>C22 H26 O8</t>
  </si>
  <si>
    <t>3-O-(3-Methylbutanoyl)-beta-D-fructofuranosyl 2-O-acetyl-3-O-(2-methylbutanoyl)-4-O-(3-methylbutanoyl)-alpha-D-glucopyranoside</t>
  </si>
  <si>
    <t>C29 H48 O15</t>
  </si>
  <si>
    <t>4,6-Diamino-5-formamidopyrimidine</t>
  </si>
  <si>
    <t>C5 H7 N5 O</t>
  </si>
  <si>
    <t>momilactoneA</t>
  </si>
  <si>
    <t>C20 H26 O3</t>
  </si>
  <si>
    <t>Lys-Pro</t>
  </si>
  <si>
    <t>C11 H21 N3 O3</t>
  </si>
  <si>
    <t>9,10,13-Trihydroxyoctadecanoic acid</t>
  </si>
  <si>
    <t>C18 H36 O5</t>
  </si>
  <si>
    <t>ML-236C</t>
  </si>
  <si>
    <t>C18 H26 O3</t>
  </si>
  <si>
    <t>2-BUTYL-4-ETHYL-5-METHYLOXAZOLE</t>
  </si>
  <si>
    <t>C10 H17 N O</t>
  </si>
  <si>
    <t>RG5927903</t>
  </si>
  <si>
    <t>3_5-Dimethoxy-4-hydroxycinnamicacid;Sinapicacid</t>
  </si>
  <si>
    <t>C11 H12 O5</t>
  </si>
  <si>
    <t>cyometrinil</t>
  </si>
  <si>
    <t>C10 H7 N3 O</t>
  </si>
  <si>
    <t>Lenacil</t>
  </si>
  <si>
    <t>C13 H18 N2 O2</t>
  </si>
  <si>
    <t>boxidine</t>
  </si>
  <si>
    <t>C19 H20 F3 N O</t>
  </si>
  <si>
    <t>N-((4-AMINO-2-METHYL-5-PYRIMIDINYL)METHYL)FORMAMIDE</t>
  </si>
  <si>
    <t>(2S)-2-Piperazinecarboxylic acid</t>
  </si>
  <si>
    <t>C5 H10 N2 O2</t>
  </si>
  <si>
    <t>(-)-borneol</t>
  </si>
  <si>
    <t>C10 H18 O</t>
  </si>
  <si>
    <t>3-(4,9-Dihydrothieno[2,3-c][2]benzothiepin-4-yl)-N,N-dimethyl-1-propanamine</t>
  </si>
  <si>
    <t>C17 H21 N S2</t>
  </si>
  <si>
    <t>(+)-10-Deoxymethynolide</t>
  </si>
  <si>
    <t>C17 H28 O4</t>
  </si>
  <si>
    <t>AC 45594</t>
  </si>
  <si>
    <t>C13 H20 O2</t>
  </si>
  <si>
    <t>ibufenac</t>
  </si>
  <si>
    <t>octinoxate</t>
  </si>
  <si>
    <t>Pentoxyverine</t>
  </si>
  <si>
    <t>C20 H31 N O3</t>
  </si>
  <si>
    <t>Biotinamide</t>
  </si>
  <si>
    <t>C10 H17 N3 O2 S</t>
  </si>
  <si>
    <t>CY9070000</t>
  </si>
  <si>
    <t>C10 H14</t>
  </si>
  <si>
    <t>1-O-(9,16,17-Trihydroxy-18-oxokauran-18-yl)hexopyranose</t>
  </si>
  <si>
    <t>C26 H42 O10</t>
  </si>
  <si>
    <t>D-Apiitol</t>
  </si>
  <si>
    <t>C5 H12 O4</t>
  </si>
  <si>
    <t>3360</t>
  </si>
  <si>
    <t>(2S)-2-Carboxy-1,1-dimethylpiperidinium</t>
  </si>
  <si>
    <t>C8 H16 N O2</t>
  </si>
  <si>
    <t>7-oxoheptanoate</t>
  </si>
  <si>
    <t>C7 H12 O3</t>
  </si>
  <si>
    <t>(S)-(+)-Carvone</t>
  </si>
  <si>
    <t>1-(5-Azido-5-deoxy-beta-D-ribofuranosyl)-4-hydroxy-2(1H)-pyrimidinone</t>
  </si>
  <si>
    <t>C9 H11 N5 O5</t>
  </si>
  <si>
    <t>Desmethylclozapine</t>
  </si>
  <si>
    <t>C17 H17 Cl N4</t>
  </si>
  <si>
    <t>(3E)-4-(4-Hydroxy-2,6,6-trimethyl-1-cyclohexen-1-yl)-3-buten-2-one</t>
  </si>
  <si>
    <t>N-(6-Aminohexanoyl)-6-aminohexanoate</t>
  </si>
  <si>
    <t>C12 H24 N2 O3</t>
  </si>
  <si>
    <t>Carvedilol</t>
  </si>
  <si>
    <t>C24 H26 N2 O4</t>
  </si>
  <si>
    <t>7316</t>
  </si>
  <si>
    <t>C18 H18 Cl2 N2 O3</t>
  </si>
  <si>
    <t>3-Allylcyclohexene</t>
  </si>
  <si>
    <t>C9 H14</t>
  </si>
  <si>
    <t>1,2-Dideoxy-3-C-methyl-1-(2,5,5,8a-tetramethyl-1,4,4a,5,6,7,8,8a-octahydro-1-naphthalenyl)pentitol</t>
  </si>
  <si>
    <t>Piperidione</t>
  </si>
  <si>
    <t>Octylaldehyde</t>
  </si>
  <si>
    <t>C8 H16 O</t>
  </si>
  <si>
    <t>Phenethylamineglucuronide</t>
  </si>
  <si>
    <t>C14 H19 N O6</t>
  </si>
  <si>
    <t>6-Phenylhex-3-en-2-one</t>
  </si>
  <si>
    <t>C12 H14 O</t>
  </si>
  <si>
    <t>(2R_4S)-2_4-Diaminopentanoate</t>
  </si>
  <si>
    <t>C5 H12 N2 O2</t>
  </si>
  <si>
    <t>Limonene-1_2-diol</t>
  </si>
  <si>
    <t>C10 H18 O2</t>
  </si>
  <si>
    <t>2H-Pyran</t>
  </si>
  <si>
    <t>C5 H6 O</t>
  </si>
  <si>
    <t>QL1755000</t>
  </si>
  <si>
    <t>C11 H8 O3</t>
  </si>
  <si>
    <t>4-Hydroxyprolyltryptophan</t>
  </si>
  <si>
    <t>C16 H19 N3 O4</t>
  </si>
  <si>
    <t>gamma-Aminobutyric Acid</t>
  </si>
  <si>
    <t>3-Carboxy-1-methylpyridinium;N-Methylnicotinicacid</t>
  </si>
  <si>
    <t>3-Dehydrocarnitine</t>
  </si>
  <si>
    <t>C7 H13 N O3</t>
  </si>
  <si>
    <t>Catheduline E2</t>
  </si>
  <si>
    <t>C38 H40 N2 O11</t>
  </si>
  <si>
    <t>(2S)-2-[(1-Carboxyethyl)amino]-4-(dimethylsulfonio)butanoate</t>
  </si>
  <si>
    <t>C9 H17 N O4 S</t>
  </si>
  <si>
    <t>L-decyline</t>
  </si>
  <si>
    <t>C10 H21 N O2</t>
  </si>
  <si>
    <t>4-Nitroaniline</t>
  </si>
  <si>
    <t>C6 H6 N2 O2</t>
  </si>
  <si>
    <t>N5-(L-1-Carboxyethyl)-L-ornithine</t>
  </si>
  <si>
    <t>C8 H16 N2 O4</t>
  </si>
  <si>
    <t>(2E)-N-(4-Aminobutyl)-3-(2,4-dihydroxy-3-methoxyphenyl)acrylamide</t>
  </si>
  <si>
    <t>C14 H20 N2 O4</t>
  </si>
  <si>
    <t>2-Phenylethyl D-glucopyranoside</t>
  </si>
  <si>
    <t>C14 H20 O6</t>
  </si>
  <si>
    <t>Oxadixyl</t>
  </si>
  <si>
    <t>Indole-3-ethanol</t>
  </si>
  <si>
    <t>4-Guanidinobutanal</t>
  </si>
  <si>
    <t>C5 H11 N3 O</t>
  </si>
  <si>
    <t>P-Gal</t>
  </si>
  <si>
    <t>C12 H16 O6</t>
  </si>
  <si>
    <t>(3-Amino-5-methyladamantan-1-yl)methanol</t>
  </si>
  <si>
    <t>C12 H21 N O</t>
  </si>
  <si>
    <t>Sarcosine</t>
  </si>
  <si>
    <t>C3 H7 N O2</t>
  </si>
  <si>
    <t>beta-Ionone</t>
  </si>
  <si>
    <t>C13 H20 O</t>
  </si>
  <si>
    <t>EPTC</t>
  </si>
  <si>
    <t>C9 H19 N O S</t>
  </si>
  <si>
    <t>Dihydrolipoamide</t>
  </si>
  <si>
    <t>C8 H17 N O S2</t>
  </si>
  <si>
    <t>Heptaminol</t>
  </si>
  <si>
    <t>C8 H19 N O</t>
  </si>
  <si>
    <t>2-MethylpropanalO-methyloxime</t>
  </si>
  <si>
    <t>C5 H11 N O</t>
  </si>
  <si>
    <t>Harmane</t>
  </si>
  <si>
    <t>C12 H10 N2</t>
  </si>
  <si>
    <t>3-Dehydroxycarnitine</t>
  </si>
  <si>
    <t>C7 H15 N O2</t>
  </si>
  <si>
    <t>2-Hydroxy-2_4-pentadienoate</t>
  </si>
  <si>
    <t>C5 H6 O3</t>
  </si>
  <si>
    <t>THTA</t>
  </si>
  <si>
    <t>C6 H10 O2 S</t>
  </si>
  <si>
    <t>2-Arachidonoylglycerol</t>
  </si>
  <si>
    <t>C23 H38 O4</t>
  </si>
  <si>
    <t>Bis(3-aminopropyl)amine</t>
  </si>
  <si>
    <t>C6 H17 N3</t>
  </si>
  <si>
    <t>dihomomethionine</t>
  </si>
  <si>
    <t>C7 H15 N O2 S</t>
  </si>
  <si>
    <t>Phenylisocyanate</t>
  </si>
  <si>
    <t>C7 H5 N O</t>
  </si>
  <si>
    <t>DMU</t>
  </si>
  <si>
    <t>C3 H8 N2 O</t>
  </si>
  <si>
    <t>N-Ribosylnicotinamide</t>
  </si>
  <si>
    <t>C11 H14 N2 O5</t>
  </si>
  <si>
    <t>5,6,7,8-tetrahydropterin-6-carboxylic acid</t>
  </si>
  <si>
    <t>C7 H9 N5 O3</t>
  </si>
  <si>
    <t>pyroglutamylglycine</t>
  </si>
  <si>
    <t>C7 H10 N2 O4</t>
  </si>
  <si>
    <t>chavicol</t>
  </si>
  <si>
    <t>C9 H10 O</t>
  </si>
  <si>
    <t>Gabaculine</t>
  </si>
  <si>
    <t>C7 H9 N O2</t>
  </si>
  <si>
    <t>(S)-4-Amino-5-oxopentanoate</t>
  </si>
  <si>
    <t>C5 H9 N O3</t>
  </si>
  <si>
    <t>2-Acetamidophenol</t>
  </si>
  <si>
    <t>1,5-Dihydroxy-3,4-dimethoxy-10-methyl-9(10H)-acridinone</t>
  </si>
  <si>
    <t>C16 H15 N O5</t>
  </si>
  <si>
    <t>Antiarone K</t>
  </si>
  <si>
    <t>C22 H26 O7</t>
  </si>
  <si>
    <t>(9Z_15Z)-(13S)-12_13-Epoxyoctadeca-9_11_15-trienoicacid</t>
  </si>
  <si>
    <t>Pentyl isothiocyanate</t>
  </si>
  <si>
    <t>C6 H11 N S</t>
  </si>
  <si>
    <t>3-Hydroxykynurenine</t>
  </si>
  <si>
    <t>C10 H12 N2 O4</t>
  </si>
  <si>
    <t>1,4-Anhydro-6-O-dodecanoyl-2,3-bis-O-(2-hydroxyethyl)-D-glucitol</t>
  </si>
  <si>
    <t>C22 H42 O8</t>
  </si>
  <si>
    <t>Isocordoin</t>
  </si>
  <si>
    <t>C20 H20 O3</t>
  </si>
  <si>
    <t>leu-phe</t>
  </si>
  <si>
    <t>N6-Dimethyladenosine</t>
  </si>
  <si>
    <t>C12 H17 N5 O4</t>
  </si>
  <si>
    <t>1,2,5,6-DIBENZOFLUORENE</t>
  </si>
  <si>
    <t>C21 H14</t>
  </si>
  <si>
    <t>6654</t>
  </si>
  <si>
    <t>C21 H27 Cl O5</t>
  </si>
  <si>
    <t>Methyldopa</t>
  </si>
  <si>
    <t>2-Hydroxyethyl 12-hydroxyoctadecanoate</t>
  </si>
  <si>
    <t>C20 H40 O4</t>
  </si>
  <si>
    <t>Tetraxetan</t>
  </si>
  <si>
    <t>C16 H28 N4 O8</t>
  </si>
  <si>
    <t>Dethiobiotin</t>
  </si>
  <si>
    <t>2-oxo-1_2-dihydroquinoline-4-carboxylate</t>
  </si>
  <si>
    <t>N-Undecanoylglycine</t>
  </si>
  <si>
    <t>C13 H25 N O3</t>
  </si>
  <si>
    <t>(R)-1-Aminopropan-2-ol</t>
  </si>
  <si>
    <t>Indole-3-carboxilic acid-O-sulphate</t>
  </si>
  <si>
    <t>C9 H7 N O5 S</t>
  </si>
  <si>
    <t>Senkyunolide A</t>
  </si>
  <si>
    <t>Subericacid</t>
  </si>
  <si>
    <t>C8 H14 O4</t>
  </si>
  <si>
    <t>3-Methyl-1-phenyl-2-butene</t>
  </si>
  <si>
    <t>C11 H14</t>
  </si>
  <si>
    <t>N-(3-acetamidopropyl)pyrrolidin-2-one</t>
  </si>
  <si>
    <t>C9 H16 N2 O2</t>
  </si>
  <si>
    <t>Pantothenol</t>
  </si>
  <si>
    <t>C9 H19 N O4</t>
  </si>
  <si>
    <t>O-Ethyl (4-hydroxyphenyl)carbamothioate</t>
  </si>
  <si>
    <t>CYCLO(-SER-TYR)</t>
  </si>
  <si>
    <t>C12 H14 N2 O4</t>
  </si>
  <si>
    <t>Phloretic acid</t>
  </si>
  <si>
    <t>C9 H10 O3</t>
  </si>
  <si>
    <t>(2Z)-2-(4-Methyl-5-oxo-3-vinyl-1,5-dihydro-2H-pyrrol-2-ylidene)acetamide</t>
  </si>
  <si>
    <t>1,4'-Bipiperidine-1'-carboxylic acid</t>
  </si>
  <si>
    <t>(2S)-2-Amino-8-hydroxyoctanoic acid</t>
  </si>
  <si>
    <t>C8 H17 N O3</t>
  </si>
  <si>
    <t>2_2'-Iminodipropanoate</t>
  </si>
  <si>
    <t>C6 H11 N O4</t>
  </si>
  <si>
    <t>beta-D-Fructofuranosyl 3-O-isobutyryl-4-O-(3-methylbutanoyl)-alpha-D-glucopyranoside</t>
  </si>
  <si>
    <t>C21 H36 O13</t>
  </si>
  <si>
    <t>2-(beta-D-Glucosyl)-sn-glycerol</t>
  </si>
  <si>
    <t>C9 H18 O8</t>
  </si>
  <si>
    <t>Benzocaine</t>
  </si>
  <si>
    <t>C9 H11 N O2</t>
  </si>
  <si>
    <t>Troxipide</t>
  </si>
  <si>
    <t>C15 H22 N2 O4</t>
  </si>
  <si>
    <t>Betanechol</t>
  </si>
  <si>
    <t>C7 H16 N2 O2</t>
  </si>
  <si>
    <t>5-Pentylresorcinol</t>
  </si>
  <si>
    <t>Salidroside</t>
  </si>
  <si>
    <t>C14 H20 O7</t>
  </si>
  <si>
    <t>thiodiglycol</t>
  </si>
  <si>
    <t>C4 H10 O2 S</t>
  </si>
  <si>
    <t>Cyprodenate</t>
  </si>
  <si>
    <t>C13 H25 N O2</t>
  </si>
  <si>
    <t>[3-(3,4-methylenedioxyphenyl)-2-(mercaptomethyl)-1-oxoprolyl]glycine</t>
  </si>
  <si>
    <t>C15 H18 N2 O6 S</t>
  </si>
  <si>
    <t>Calotropin</t>
  </si>
  <si>
    <t>C29 H40 O9</t>
  </si>
  <si>
    <t>Golotimod</t>
  </si>
  <si>
    <t>C16 H19 N3 O5</t>
  </si>
  <si>
    <t>Capecitabine</t>
  </si>
  <si>
    <t>C15 H22 F N3 O6</t>
  </si>
  <si>
    <t>Cevimeline</t>
  </si>
  <si>
    <t>C10 H17 N O S</t>
  </si>
  <si>
    <t>5-Valerolactone</t>
  </si>
  <si>
    <t>NPC</t>
  </si>
  <si>
    <t>C28 H30 N4 O6</t>
  </si>
  <si>
    <t>2-Methylpropanaloxime</t>
  </si>
  <si>
    <t>C4 H9 N O</t>
  </si>
  <si>
    <t>pirodavir</t>
  </si>
  <si>
    <t>C21 H27 N3 O3</t>
  </si>
  <si>
    <t>S-Acetyldihydrolipoamide</t>
  </si>
  <si>
    <t>C10 H19 N O2 S2</t>
  </si>
  <si>
    <t>2-Bornyl propionate</t>
  </si>
  <si>
    <t>N-Acetyl-2-pyrroline</t>
  </si>
  <si>
    <t>Pyridine-3-aldehyde</t>
  </si>
  <si>
    <t>C6 H5 N O</t>
  </si>
  <si>
    <t>IQ0525000</t>
  </si>
  <si>
    <t>C2 H6 N2 O</t>
  </si>
  <si>
    <t>anticapsin</t>
  </si>
  <si>
    <t>C9 H13 N O4</t>
  </si>
  <si>
    <t>4-HOBA</t>
  </si>
  <si>
    <t>pre-putrebactin</t>
  </si>
  <si>
    <t>C16 H30 N4 O7</t>
  </si>
  <si>
    <t>Olodaterol</t>
  </si>
  <si>
    <t>C21 H26 N2 O5</t>
  </si>
  <si>
    <t>Ethionine</t>
  </si>
  <si>
    <t>C6 H13 N O2 S</t>
  </si>
  <si>
    <t>FENOTHIOCARB SULFOXIDE</t>
  </si>
  <si>
    <t>C13 H19 N O3 S</t>
  </si>
  <si>
    <t>Piperaduncin A</t>
  </si>
  <si>
    <t>C29 H30 O7</t>
  </si>
  <si>
    <t>Egualen</t>
  </si>
  <si>
    <t>C15 H18 O3 S</t>
  </si>
  <si>
    <t>1-(14-methylhexadecanoyl)pyrrolidine</t>
  </si>
  <si>
    <t>C21 H41 N O</t>
  </si>
  <si>
    <t>1,3,5-Heptatriene</t>
  </si>
  <si>
    <t>C7 H10</t>
  </si>
  <si>
    <t>2-Oxophytanate</t>
  </si>
  <si>
    <t>C20 H38 O3</t>
  </si>
  <si>
    <t>9-(beta-D-Arabinofuranosyl)-2-imino-3,7,8,9-tetrahydro-2H-purin-6-ol</t>
  </si>
  <si>
    <t>C10 H15 N5 O5</t>
  </si>
  <si>
    <t>1-(beta-D-Ribofuranosyl)-1_4-dihydronicotinamide</t>
  </si>
  <si>
    <t>C11 H16 N2 O5</t>
  </si>
  <si>
    <t>Isocarbamid</t>
  </si>
  <si>
    <t>C8 H15 N3 O2</t>
  </si>
  <si>
    <t>4-Hydroxyprolylserine</t>
  </si>
  <si>
    <t>C8 H14 N2 O5</t>
  </si>
  <si>
    <t>N-Butyryl-L-homoserinelactone</t>
  </si>
  <si>
    <t>C8 H13 N O3</t>
  </si>
  <si>
    <t>Emivirine</t>
  </si>
  <si>
    <t>C17 H22 N2 O3</t>
  </si>
  <si>
    <t>4-Hydroxy Propofol</t>
  </si>
  <si>
    <t>Tanzisertib</t>
  </si>
  <si>
    <t>C21 H23 F3 N6 O2</t>
  </si>
  <si>
    <t>1-Octen-3-yl 6-O-beta-D-xylopyranosyl-beta-D-glucopyranoside</t>
  </si>
  <si>
    <t>C19 H34 O10</t>
  </si>
  <si>
    <t>threonylphenylalanine</t>
  </si>
  <si>
    <t>C13 H18 N2 O4</t>
  </si>
  <si>
    <t>Dinotefuran-metabolite-UF</t>
  </si>
  <si>
    <t>C7 H14 N2 O2</t>
  </si>
  <si>
    <t>Amataine</t>
  </si>
  <si>
    <t>C43 H48 N4 O6</t>
  </si>
  <si>
    <t>2-Oxoretinal</t>
  </si>
  <si>
    <t>C20 H26 O2</t>
  </si>
  <si>
    <t>Benzaldehyde</t>
  </si>
  <si>
    <t>C7 H6 O</t>
  </si>
  <si>
    <t>16a-Hydroxyestrone</t>
  </si>
  <si>
    <t>C18 H22 O3</t>
  </si>
  <si>
    <t>Imidazole</t>
  </si>
  <si>
    <t>C3 H4 N2</t>
  </si>
  <si>
    <t>2,4,6-Octatriyn-1-ol</t>
  </si>
  <si>
    <t>C8 H6 O</t>
  </si>
  <si>
    <t>Proclavaminicacid</t>
  </si>
  <si>
    <t>C8 H14 N2 O4</t>
  </si>
  <si>
    <t>2-Descarboxy-betanidin</t>
  </si>
  <si>
    <t>C17 H17 N2 O6</t>
  </si>
  <si>
    <t>Benznidazole</t>
  </si>
  <si>
    <t>C12 H12 N4 O3</t>
  </si>
  <si>
    <t>Hexylamine</t>
  </si>
  <si>
    <t>C6 H15 N</t>
  </si>
  <si>
    <t>fluspiperone</t>
  </si>
  <si>
    <t>C23 H25 F2 N3 O2</t>
  </si>
  <si>
    <t>3-(Butylsulfinyl)-L-alanin</t>
  </si>
  <si>
    <t>C7 H15 N O3 S</t>
  </si>
  <si>
    <t>N6-threonylcarbamoyladenosine</t>
  </si>
  <si>
    <t>C15 H20 N6 O8</t>
  </si>
  <si>
    <t>N(6)-[(Indol-3-yl)acetyl]-L-lysine</t>
  </si>
  <si>
    <t>C16 H21 N3 O3</t>
  </si>
  <si>
    <t>2347</t>
  </si>
  <si>
    <t>C8 H14 O2</t>
  </si>
  <si>
    <t>(10S)-Juvenile hormone III diol</t>
  </si>
  <si>
    <t>C16 H28 O4</t>
  </si>
  <si>
    <t>1_5-Anhydro-D-mannitol</t>
  </si>
  <si>
    <t>C6 H12 O5</t>
  </si>
  <si>
    <t>Leu-Val</t>
  </si>
  <si>
    <t>Hopantenic acid</t>
  </si>
  <si>
    <t>C10 H19 N O5</t>
  </si>
  <si>
    <t>Guanidineaceticacid;Guanidoaceticacid</t>
  </si>
  <si>
    <t>C3 H7 N3 O2</t>
  </si>
  <si>
    <t>Xaliproden</t>
  </si>
  <si>
    <t>C24 H22 F3 N</t>
  </si>
  <si>
    <t>(1S,6S)-6-Aminooctahydro-1-indolizinyl acetate</t>
  </si>
  <si>
    <t>C10 H18 N2 O2</t>
  </si>
  <si>
    <t>2-Hydroxy-4-(methylthio)butanoic acid</t>
  </si>
  <si>
    <t>C5 H10 O3 S</t>
  </si>
  <si>
    <t>gamma-Glutamyl-gamma-aminobutyraldehyde</t>
  </si>
  <si>
    <t>C9 H16 N2 O4</t>
  </si>
  <si>
    <t>S,S'-1,1-Ethanediyl diethanethioate</t>
  </si>
  <si>
    <t>C6 H10 O2 S2</t>
  </si>
  <si>
    <t>GibberellinA14</t>
  </si>
  <si>
    <t>C20 H28 O5</t>
  </si>
  <si>
    <t>Thiomorpholine3-carboxylate</t>
  </si>
  <si>
    <t>C5 H9 N O2 S</t>
  </si>
  <si>
    <t>4-hydroxy-4-(indol-3-ylmethyl)glutamic acid</t>
  </si>
  <si>
    <t>C14 H16 N2 O5</t>
  </si>
  <si>
    <t>1-Pyrroline-4-hydroxy-2-carboxylate</t>
  </si>
  <si>
    <t>2-{[(2R,3S,4R,5R)-5-(6-Amino-9H-purin-9-yl)-3,4-dihydroxytetrahydro-2-furanyl]methyl}-4-hydroxybutanimidic acid</t>
  </si>
  <si>
    <t>C14 H20 N6 O5</t>
  </si>
  <si>
    <t>Thiamine Disulfide</t>
  </si>
  <si>
    <t>C24 H34 N8 O4 S2</t>
  </si>
  <si>
    <t>Norepinephrine</t>
  </si>
  <si>
    <t>3-Hydroxycotinine(3HC)</t>
  </si>
  <si>
    <t>C10 H12 N2 O2</t>
  </si>
  <si>
    <t>2-Oxovalericacid</t>
  </si>
  <si>
    <t>C5 H8 O3</t>
  </si>
  <si>
    <t>4-Octylphenol</t>
  </si>
  <si>
    <t>C14 H22 O</t>
  </si>
  <si>
    <t>Chamazulene</t>
  </si>
  <si>
    <t>C14 H16</t>
  </si>
  <si>
    <t>Furfuranol</t>
  </si>
  <si>
    <t>prosolanapyrone II</t>
  </si>
  <si>
    <t>C18 H24 O4</t>
  </si>
  <si>
    <t>3-Hydroxycyclohexanone</t>
  </si>
  <si>
    <t>3178</t>
  </si>
  <si>
    <t>C12 H12 N2 O5</t>
  </si>
  <si>
    <t>N-Acetyl-beta-D-galactosamine</t>
  </si>
  <si>
    <t>C8 H15 N O6</t>
  </si>
  <si>
    <t>Dinoseb</t>
  </si>
  <si>
    <t>C10 H12 N2 O5</t>
  </si>
  <si>
    <t>Roquefortine F</t>
  </si>
  <si>
    <t>C23 H25 N5 O3</t>
  </si>
  <si>
    <t>3-Ureidoisobutyrate</t>
  </si>
  <si>
    <t>C5 H10 N2 O3</t>
  </si>
  <si>
    <t>4-Methyl-5,6,7,8-tetrahydroquinoline</t>
  </si>
  <si>
    <t>C10 H13 N</t>
  </si>
  <si>
    <t>L-Formylkynurenine</t>
  </si>
  <si>
    <t>C11 H12 N2 O4</t>
  </si>
  <si>
    <t>Peliglitazar</t>
  </si>
  <si>
    <t>C30 H30 N2 O7</t>
  </si>
  <si>
    <t>N~6~,N~6~-Dimethyllysine</t>
  </si>
  <si>
    <t>C8 H18 N2 O2</t>
  </si>
  <si>
    <t>L-gamma-Glutamyl-L-hypoglycin</t>
  </si>
  <si>
    <t>C12 H18 N2 O5</t>
  </si>
  <si>
    <t>HMBA</t>
  </si>
  <si>
    <t>2-Mercapto-2-methylpentan-4-one</t>
  </si>
  <si>
    <t>C6 H12 O S</t>
  </si>
  <si>
    <t>Marimastat</t>
  </si>
  <si>
    <t>C15 H29 N3 O5</t>
  </si>
  <si>
    <t>ZINGEROL</t>
  </si>
  <si>
    <t>2-Methylserine</t>
  </si>
  <si>
    <t>Unoprostone</t>
  </si>
  <si>
    <t>C22 H38 O5</t>
  </si>
  <si>
    <t>2-methoxyacetaminophen sulfate</t>
  </si>
  <si>
    <t>C9 H11 N O6 S</t>
  </si>
  <si>
    <t>L-Arogenate</t>
  </si>
  <si>
    <t>C10 H13 N O5</t>
  </si>
  <si>
    <t>[2,3,4-Trihydroxy-6-methoxy-5-(3-methyl-2-buten-1-yl)phenyl]acetic acid</t>
  </si>
  <si>
    <t>C14 H18 O6</t>
  </si>
  <si>
    <t>phe-ile</t>
  </si>
  <si>
    <t>2_6-Diamino-4-hydroxy-5-(N-methyl)formamidopyrimidine</t>
  </si>
  <si>
    <t>C6 H9 N5 O2</t>
  </si>
  <si>
    <t>Benzyl(2R_3S)-2-methyl-3-hydroxybutanoate</t>
  </si>
  <si>
    <t>C12 H16 O3</t>
  </si>
  <si>
    <t>Paradol</t>
  </si>
  <si>
    <t>C17 H26 O3</t>
  </si>
  <si>
    <t>(2E,4Z)-N-Isobutyl-2,4-octadecadienamide</t>
  </si>
  <si>
    <t>C22 H41 N O</t>
  </si>
  <si>
    <t>Enpromate</t>
  </si>
  <si>
    <t>C22 H23 N O2</t>
  </si>
  <si>
    <t>Noralfentanil</t>
  </si>
  <si>
    <t>C16 H24 N2 O2</t>
  </si>
  <si>
    <t>1,1-Diethoxy-3-(methylthio)propane</t>
  </si>
  <si>
    <t>C8 H18 O2 S</t>
  </si>
  <si>
    <t>3-O-(alpha-L-oleandrosyl)oleandolide</t>
  </si>
  <si>
    <t>C27 H46 O10</t>
  </si>
  <si>
    <t>2-Oxo-delta3-4_5_5-trimethylcyclopentenylacetate</t>
  </si>
  <si>
    <t>C10 H14 O3</t>
  </si>
  <si>
    <t>1-Aminocyclopropane-1-carboxylate</t>
  </si>
  <si>
    <t>C4 H7 N O2</t>
  </si>
  <si>
    <t>Tyrosyltyrosine</t>
  </si>
  <si>
    <t>C18 H20 N2 O5</t>
  </si>
  <si>
    <t>5-Ureido-4-imidazolecarboxylate</t>
  </si>
  <si>
    <t>C5 H6 N4 O3</t>
  </si>
  <si>
    <t>S-[(1Z)-N-Hydroxy-7-(methylsulfanyl)heptanimidoyl]-L-cysteine</t>
  </si>
  <si>
    <t>C11 H22 N2 O3 S2</t>
  </si>
  <si>
    <t>3-Indoleacetic Acid</t>
  </si>
  <si>
    <t>C10 H9 N O2</t>
  </si>
  <si>
    <t>(3S,3aS,5aR,6R,8S,9R,9aS,9bS)-6,8-Dihydroxy-3,5a,9-trimethyldecahydronaphtho[1,2-b]furan-2(3H)-one</t>
  </si>
  <si>
    <t>C15 H24 O4</t>
  </si>
  <si>
    <t>1-Deoxy-1-(4-morpholinyl)-alpha-D-fructofuranose</t>
  </si>
  <si>
    <t>C10 H19 N O6</t>
  </si>
  <si>
    <t>3-Methoxy-4-hydroxyphenylethyleneglycol</t>
  </si>
  <si>
    <t>C9 H12 O4</t>
  </si>
  <si>
    <t>3-Hydroxy-Î²-damascone</t>
  </si>
  <si>
    <t>3-Hydroxy-2-methyl-4-pyrone</t>
  </si>
  <si>
    <t>Hypoglycin A</t>
  </si>
  <si>
    <t>C7 H11 N O2</t>
  </si>
  <si>
    <t>(1S,4R,5R,6R,6aS,9S,9aE,10aR)-1,5-Dihydroxy-3-isopropyl-9-(methoxymethyl)-6,10a-dimethyl-1,2,4,5,6,6a,7,8,9,10a-decahydrodicyclopenta[a,d][8]annulen-4-yl alpha-D-glucopyranoside</t>
  </si>
  <si>
    <t>C27 H44 O9</t>
  </si>
  <si>
    <t>(Z)-N-[(2R)-2-Amino-1-hydroxy-3-{[(1Z)-N-hydroxy-9-(methylsulfanyl)nonanimidoyl]sulfanyl}propylidene]glycine</t>
  </si>
  <si>
    <t>C15 H29 N3 O4 S2</t>
  </si>
  <si>
    <t>[FAoxo(12:0)]12-oxo-10E-dodecenoicacid</t>
  </si>
  <si>
    <t>C12 H20 O3</t>
  </si>
  <si>
    <t>Desmedipham</t>
  </si>
  <si>
    <t>C16 H16 N2 O4</t>
  </si>
  <si>
    <t>Falcarinone</t>
  </si>
  <si>
    <t>C17 H22 O</t>
  </si>
  <si>
    <t>UNII:R3KSN48ZFJ</t>
  </si>
  <si>
    <t>C8 H17 N S2</t>
  </si>
  <si>
    <t>[FAhydroxy(4:0)]N-(3S-hydroxy-butanoyl)-homoserinelactone</t>
  </si>
  <si>
    <t>C8 H13 N O4</t>
  </si>
  <si>
    <t>3-Hydroxyaminophenol</t>
  </si>
  <si>
    <t>C6 H7 N O2</t>
  </si>
  <si>
    <t>2-Aminoacetophenone;O-Acetylaniline</t>
  </si>
  <si>
    <t>C8 H9 N O</t>
  </si>
  <si>
    <t>Ambrettolide</t>
  </si>
  <si>
    <t>C16 H28 O2</t>
  </si>
  <si>
    <t>Yellow No. 2</t>
  </si>
  <si>
    <t>C16 H13 N3</t>
  </si>
  <si>
    <t>S-(2-Methylpropanoyl)-dihydrolipoamide</t>
  </si>
  <si>
    <t>C12 H23 N O2 S2</t>
  </si>
  <si>
    <t>OxidizedCypridinaluciferin</t>
  </si>
  <si>
    <t>C21 H27 N7 O</t>
  </si>
  <si>
    <t>Pyridoxamine;2-Methyl-4-aminomethyl-5-hydroxymethyl-3-Pyridinol</t>
  </si>
  <si>
    <t>C8 H12 N2 O2</t>
  </si>
  <si>
    <t>2-Butyl-6-methoxyphenol</t>
  </si>
  <si>
    <t>2-(3-phenylpropyl)oxolane</t>
  </si>
  <si>
    <t>alpha-D-Galactosyl-1_3-beta-D-galactosyl-1_4-N-acetyl-D-glucosamine</t>
  </si>
  <si>
    <t>C20 H35 N O16</t>
  </si>
  <si>
    <t>Demycosaminyl-candicidin III</t>
  </si>
  <si>
    <t>C53 H73 N O15</t>
  </si>
  <si>
    <t>Tafluprost</t>
  </si>
  <si>
    <t>C25 H34 F2 O5</t>
  </si>
  <si>
    <t>4-{[5-({4-[(5-Aminopentyl)(hydroxy)amino]-4-oxobutanoyl}amino)pentyl](hydroxy)amino}-4-oxobutanoic acid</t>
  </si>
  <si>
    <t>C18 H34 N4 O7</t>
  </si>
  <si>
    <t>Tyr-Trp</t>
  </si>
  <si>
    <t>C20 H21 N3 O4</t>
  </si>
  <si>
    <t>Piperidine</t>
  </si>
  <si>
    <t>C5 H11 N</t>
  </si>
  <si>
    <t>3-Phenyl-4-pentenal</t>
  </si>
  <si>
    <t>C11 H12 O</t>
  </si>
  <si>
    <t>N-Acetyl-L-Carnosine</t>
  </si>
  <si>
    <t>C11 H16 N4 O4</t>
  </si>
  <si>
    <t>N-Succinyl-2-L-amino-6-oxoheptanedioate</t>
  </si>
  <si>
    <t>C11 H15 N O8</t>
  </si>
  <si>
    <t>spectinomycin</t>
  </si>
  <si>
    <t>C14 H24 N2 O7</t>
  </si>
  <si>
    <t>haplophytine</t>
  </si>
  <si>
    <t>C37 H40 N4 O7</t>
  </si>
  <si>
    <t>DMST</t>
  </si>
  <si>
    <t>C9 H14 N2 O2 S</t>
  </si>
  <si>
    <t>Abyssinone VI</t>
  </si>
  <si>
    <t>C25 H28 O4</t>
  </si>
  <si>
    <t>Tetralin</t>
  </si>
  <si>
    <t>C10 H12</t>
  </si>
  <si>
    <t>(2S)-2-{[1-(R)-Carboxyethyl]amino}pentanoate</t>
  </si>
  <si>
    <t>C8 H15 N O4</t>
  </si>
  <si>
    <t>3,4-Dihydroxyphenylethanol</t>
  </si>
  <si>
    <t>(1S_3R_4S)-3_4-Dihydroxycyclohexane-1-carboxylate</t>
  </si>
  <si>
    <t>C7 H12 O4</t>
  </si>
  <si>
    <t>LeukotrieneC4</t>
  </si>
  <si>
    <t>C30 H47 N3 O9 S</t>
  </si>
  <si>
    <t>(2S,3S)-4-(beta-L-Glucopyranosyloxy)-2,3-bis(4-hydroxy-3-methoxybenzyl)butyl beta-L-glucopyranoside</t>
  </si>
  <si>
    <t>C32 H46 O16</t>
  </si>
  <si>
    <t>Isovalerylglutamic acid</t>
  </si>
  <si>
    <t>C10 H17 N O5</t>
  </si>
  <si>
    <t>2-Methylguanosine</t>
  </si>
  <si>
    <t>N~6~-[(2R)-3,4-Dihydro-2H-pyrrol-2-ylcarbonyl]-L-lysine</t>
  </si>
  <si>
    <t>C11 H19 N3 O3</t>
  </si>
  <si>
    <t>CoproporphyrinI</t>
  </si>
  <si>
    <t>C36 H38 N4 O8</t>
  </si>
  <si>
    <t>2,3,4,9-Tetrahydro-1H-beta-carboline-1,3-dicarboxylic acid</t>
  </si>
  <si>
    <t>C13 H12 N2 O4</t>
  </si>
  <si>
    <t>4-Hydroxy-2-butynal</t>
  </si>
  <si>
    <t>C4 H4 O2</t>
  </si>
  <si>
    <t>N2-Acetyl-L-aminoadipate</t>
  </si>
  <si>
    <t>C8 H13 N O5</t>
  </si>
  <si>
    <t>aleplasinin</t>
  </si>
  <si>
    <t>C28 H27 N O3</t>
  </si>
  <si>
    <t>3-Mercaptohexanol</t>
  </si>
  <si>
    <t>C6 H14 O S</t>
  </si>
  <si>
    <t>2-(4-Isopropyl-4-methyl-5-oxo-4,5-dihydro-1H-imidazol-2-yl)-4-methylbenzoic acid</t>
  </si>
  <si>
    <t>(2S)-3-Methyl-2-({[(3S,4S,5R)-2,3,4-trihydroxy-5-(hydroxymethyl)tetrahydro-2-furanyl]methyl}amino)butanoic acid (non-preferred name)</t>
  </si>
  <si>
    <t>C11 H21 N O7</t>
  </si>
  <si>
    <t>2699</t>
  </si>
  <si>
    <t>[FAoxo(6:0)]N-(3-oxo-hexanoyl)-homoserinelactone</t>
  </si>
  <si>
    <t>C10 H15 N O4</t>
  </si>
  <si>
    <t>H3HP-DO3A</t>
  </si>
  <si>
    <t>C17 H32 N4 O7</t>
  </si>
  <si>
    <t>606546</t>
  </si>
  <si>
    <t>Eugenolmethylether</t>
  </si>
  <si>
    <t>C11 H14 O2</t>
  </si>
  <si>
    <t>PKF118-310</t>
  </si>
  <si>
    <t>C7 H7 N5 O2</t>
  </si>
  <si>
    <t>Hexanoylglycine</t>
  </si>
  <si>
    <t>C8 H15 N O3</t>
  </si>
  <si>
    <t>ile-met</t>
  </si>
  <si>
    <t>N-Acetyl-L-histidine</t>
  </si>
  <si>
    <t>C8 H11 N3 O3</t>
  </si>
  <si>
    <t>allylcysteine</t>
  </si>
  <si>
    <t>C6 H11 N O2 S</t>
  </si>
  <si>
    <t>6185892</t>
  </si>
  <si>
    <t>C3 H5 N O</t>
  </si>
  <si>
    <t>Gly-Phe</t>
  </si>
  <si>
    <t>Triamcinolone Hexacetonide</t>
  </si>
  <si>
    <t>C30 H41 F O7</t>
  </si>
  <si>
    <t>Ala-Tyr(Alanyltyrosine)</t>
  </si>
  <si>
    <t>C12 H16 N2 O4</t>
  </si>
  <si>
    <t>Cypridinaluciferin</t>
  </si>
  <si>
    <t>C22 H27 N7 O</t>
  </si>
  <si>
    <t>12alpha-Fluoro-11beta,17beta-dihydroxyandrost-4-en-3-one</t>
  </si>
  <si>
    <t>C19 H27 F O3</t>
  </si>
  <si>
    <t>Fenpropathrin</t>
  </si>
  <si>
    <t>C22 H23 N O3</t>
  </si>
  <si>
    <t>2'-Hydroxy-4',6'-dimethoxy-3'-methyldihydrochalcone</t>
  </si>
  <si>
    <t>C18 H20 O4</t>
  </si>
  <si>
    <t>L-Indospicine</t>
  </si>
  <si>
    <t>C7 H15 N3 O2</t>
  </si>
  <si>
    <t>1-Hydroxypyrene</t>
  </si>
  <si>
    <t>C16 H10 O</t>
  </si>
  <si>
    <t>2-(Acetamidomethylene)succinate</t>
  </si>
  <si>
    <t>C7 H9 N O5</t>
  </si>
  <si>
    <t>6-Deoxy-3-O-methyl-beta-D-galactopyranose</t>
  </si>
  <si>
    <t>C7 H14 O5</t>
  </si>
  <si>
    <t>32 861 RP</t>
  </si>
  <si>
    <t>C10 H10 N2 O4</t>
  </si>
  <si>
    <t>3-O-(alpha-L-olivosyl)oleandolide</t>
  </si>
  <si>
    <t>C26 H44 O10</t>
  </si>
  <si>
    <t>Oglufanide</t>
  </si>
  <si>
    <t>3621</t>
  </si>
  <si>
    <t>1-(3-Hydroxypropanoyl)-1,3,6,8-tetramethyl-1,2,4a,5,6,7,8,8a-octahydro-2-naphthalenecarboxylic acid</t>
  </si>
  <si>
    <t>C18 H28 O4</t>
  </si>
  <si>
    <t>Eucommin A</t>
  </si>
  <si>
    <t>Daminozide</t>
  </si>
  <si>
    <t>C6 H12 N2 O3</t>
  </si>
  <si>
    <t>Chemotactic peptide</t>
  </si>
  <si>
    <t>C21 H31 N3 O5 S</t>
  </si>
  <si>
    <t>Amdinocillin Pivoxil</t>
  </si>
  <si>
    <t>C21 H33 N3 O5 S</t>
  </si>
  <si>
    <t>tyr-ser</t>
  </si>
  <si>
    <t>C12 H16 N2 O5</t>
  </si>
  <si>
    <t>(Ac)2-L-Lys-D-Ala</t>
  </si>
  <si>
    <t>C13 H23 N3 O5</t>
  </si>
  <si>
    <t>mexazolam</t>
  </si>
  <si>
    <t>C18 H16 Cl2 N2 O2</t>
  </si>
  <si>
    <t>(11E)-15-Oxo-11-icosenoic acid</t>
  </si>
  <si>
    <t>4-methylthiobutanaldoxime</t>
  </si>
  <si>
    <t>C5 H11 N O S</t>
  </si>
  <si>
    <t>Isopentenyladenosine</t>
  </si>
  <si>
    <t>C15 H21 N5 O4</t>
  </si>
  <si>
    <t>(R)-10-Hydroxystearate</t>
  </si>
  <si>
    <t>C18 H36 O3</t>
  </si>
  <si>
    <t>6-Oxo-pipecolinic acid</t>
  </si>
  <si>
    <t>C6 H9 N O3</t>
  </si>
  <si>
    <t>(1-Ribosylimidazole)-4-acetate</t>
  </si>
  <si>
    <t>C10 H14 N2 O6</t>
  </si>
  <si>
    <t>Furanodiene</t>
  </si>
  <si>
    <t>C15 H20 O</t>
  </si>
  <si>
    <t>Cyanohydroxy butene</t>
  </si>
  <si>
    <t>C5 H7 N O</t>
  </si>
  <si>
    <t>EJ4025000</t>
  </si>
  <si>
    <t>C8 H18 N2 O</t>
  </si>
  <si>
    <t>2,4,9a-Trimethoxy-3,4a,5-trimethyl-2,4,4a,5,6,7,8,8a,9,9a-decahydronaphtho[2,3-b]furan-6-ol</t>
  </si>
  <si>
    <t>Pseudouridine</t>
  </si>
  <si>
    <t>C9 H12 N2 O6</t>
  </si>
  <si>
    <t>Pterin</t>
  </si>
  <si>
    <t>C6 H5 N5 O</t>
  </si>
  <si>
    <t>3,4-Dihydroxytamoxifen</t>
  </si>
  <si>
    <t>C26 H29 N O3</t>
  </si>
  <si>
    <t>2-[(5E,8E)-5,8-Tetradecadien-1-yl]cyclobutanone</t>
  </si>
  <si>
    <t>C18 H30 O</t>
  </si>
  <si>
    <t>2-[(2E)-3,7-Dimethyl-2,6-octadien-1-yl]-1,4-naphthoquinone</t>
  </si>
  <si>
    <t>C20 H22 O2</t>
  </si>
  <si>
    <t>N2-Dimethylguanosine</t>
  </si>
  <si>
    <t>C12 H17 N5 O5</t>
  </si>
  <si>
    <t>Estazolam</t>
  </si>
  <si>
    <t>C16 H11 Cl N4</t>
  </si>
  <si>
    <t>Pregabalin</t>
  </si>
  <si>
    <t>Dihydrobiopterin</t>
  </si>
  <si>
    <r>
      <t xml:space="preserve">Norm. Area: 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 xml:space="preserve"> 1</t>
    </r>
  </si>
  <si>
    <r>
      <t xml:space="preserve">Norm. Area: 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 xml:space="preserve"> 2</t>
    </r>
  </si>
  <si>
    <r>
      <t xml:space="preserve">Norm. Area: 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 xml:space="preserve"> 3</t>
    </r>
  </si>
  <si>
    <t>Norm. Area: Co-culture 1</t>
  </si>
  <si>
    <t>Norm. Area: Co-culture 2</t>
  </si>
  <si>
    <t>Norm. Area: Co-culture 3</t>
  </si>
  <si>
    <r>
      <t xml:space="preserve">Norm. Area: 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 xml:space="preserve"> 1</t>
    </r>
  </si>
  <si>
    <r>
      <t xml:space="preserve">Norm. Area: 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 xml:space="preserve"> 2</t>
    </r>
  </si>
  <si>
    <r>
      <t xml:space="preserve">Norm. Area: 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 xml:space="preserve"> 3</t>
    </r>
  </si>
  <si>
    <r>
      <t>Ratio: (Co-culture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Ratio: (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>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Log2 Fold Change: (Co-culture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Log2 Fold Change: (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>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P-value: (Co-culture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r>
      <t>P-value: (</t>
    </r>
    <r>
      <rPr>
        <i/>
        <sz val="11"/>
        <color rgb="FFFF0000"/>
        <rFont val="Calibri"/>
        <family val="2"/>
      </rPr>
      <t>M. aeruginosa</t>
    </r>
    <r>
      <rPr>
        <sz val="11"/>
        <color rgb="FFFF0000"/>
        <rFont val="Calibri"/>
        <family val="2"/>
      </rPr>
      <t>)/(</t>
    </r>
    <r>
      <rPr>
        <i/>
        <sz val="11"/>
        <color rgb="FFFF0000"/>
        <rFont val="Calibri"/>
        <family val="2"/>
      </rPr>
      <t>C. reinhardtii</t>
    </r>
    <r>
      <rPr>
        <sz val="11"/>
        <color rgb="FFFF0000"/>
        <rFont val="Calibri"/>
        <family val="2"/>
      </rPr>
      <t>)</t>
    </r>
  </si>
  <si>
    <t>File S1. Untargeted metabolomic data used to generate volcano plots shown in Fig 2C and Fig S3.  Also used to generate Fig S11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i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0" xfId="0" applyFill="1"/>
    <xf numFmtId="11" fontId="0" fillId="2" borderId="0" xfId="0" applyNumberFormat="1" applyFill="1"/>
    <xf numFmtId="0" fontId="0" fillId="0" borderId="1" xfId="0" applyFill="1" applyBorder="1"/>
    <xf numFmtId="0" fontId="2" fillId="0" borderId="1" xfId="0" applyFont="1" applyFill="1" applyBorder="1"/>
    <xf numFmtId="11" fontId="0" fillId="0" borderId="1" xfId="0" applyNumberFormat="1" applyFill="1" applyBorder="1"/>
    <xf numFmtId="0" fontId="1" fillId="0" borderId="1" xfId="0" applyFont="1" applyFill="1" applyBorder="1"/>
    <xf numFmtId="11" fontId="1" fillId="0" borderId="1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148"/>
  <sheetViews>
    <sheetView tabSelected="1" workbookViewId="0"/>
  </sheetViews>
  <sheetFormatPr defaultRowHeight="15" x14ac:dyDescent="0.25"/>
  <cols>
    <col min="1" max="1" width="20.140625" style="1" customWidth="1"/>
    <col min="2" max="2" width="17.140625" style="1" customWidth="1"/>
    <col min="3" max="6" width="9.140625" style="1"/>
    <col min="7" max="15" width="9.140625" style="4"/>
    <col min="16" max="16384" width="9.140625" style="1"/>
  </cols>
  <sheetData>
    <row r="1" spans="1:21" x14ac:dyDescent="0.25">
      <c r="A1" s="1" t="s">
        <v>2185</v>
      </c>
    </row>
    <row r="3" spans="1:21" s="2" customFormat="1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9" t="s">
        <v>2170</v>
      </c>
      <c r="H3" s="9" t="s">
        <v>2171</v>
      </c>
      <c r="I3" s="9" t="s">
        <v>2172</v>
      </c>
      <c r="J3" s="9" t="s">
        <v>2173</v>
      </c>
      <c r="K3" s="9" t="s">
        <v>2174</v>
      </c>
      <c r="L3" s="9" t="s">
        <v>2175</v>
      </c>
      <c r="M3" s="9" t="s">
        <v>2176</v>
      </c>
      <c r="N3" s="9" t="s">
        <v>2177</v>
      </c>
      <c r="O3" s="9" t="s">
        <v>2178</v>
      </c>
      <c r="P3" s="8" t="s">
        <v>2179</v>
      </c>
      <c r="Q3" s="8" t="s">
        <v>2180</v>
      </c>
      <c r="R3" s="8" t="s">
        <v>2181</v>
      </c>
      <c r="S3" s="8" t="s">
        <v>2182</v>
      </c>
      <c r="T3" s="8" t="s">
        <v>2183</v>
      </c>
      <c r="U3" s="8" t="s">
        <v>2184</v>
      </c>
    </row>
    <row r="4" spans="1:21" x14ac:dyDescent="0.25">
      <c r="A4" s="5" t="s">
        <v>1579</v>
      </c>
      <c r="B4" s="5" t="s">
        <v>1580</v>
      </c>
      <c r="C4" s="5">
        <v>154.09949</v>
      </c>
      <c r="D4" s="5">
        <v>10.355</v>
      </c>
      <c r="E4" s="5" t="s">
        <v>8</v>
      </c>
      <c r="F4" s="5">
        <v>82.7</v>
      </c>
      <c r="G4" s="7">
        <v>6577900.6525256298</v>
      </c>
      <c r="H4" s="7">
        <v>6454729.7605510699</v>
      </c>
      <c r="I4" s="7">
        <v>7018724.82089929</v>
      </c>
      <c r="J4" s="7">
        <v>18862652.4623436</v>
      </c>
      <c r="K4" s="7">
        <v>10855930.5732159</v>
      </c>
      <c r="L4" s="7">
        <v>17788494.7227148</v>
      </c>
      <c r="M4" s="7">
        <v>8725422.6550608296</v>
      </c>
      <c r="N4" s="7">
        <v>26374083.524940599</v>
      </c>
      <c r="O4" s="7">
        <v>48003505.545061603</v>
      </c>
      <c r="P4" s="5">
        <v>2.7040000000000002</v>
      </c>
      <c r="Q4" s="5">
        <v>4.0090000000000003</v>
      </c>
      <c r="R4" s="5">
        <v>1.44</v>
      </c>
      <c r="S4" s="5">
        <v>2</v>
      </c>
      <c r="T4" s="5">
        <v>0.21104239678598599</v>
      </c>
      <c r="U4" s="5">
        <v>7.1268972612911097E-2</v>
      </c>
    </row>
    <row r="5" spans="1:21" x14ac:dyDescent="0.25">
      <c r="A5" s="5" t="s">
        <v>1511</v>
      </c>
      <c r="B5" s="5" t="s">
        <v>1512</v>
      </c>
      <c r="C5" s="5">
        <v>150.1045</v>
      </c>
      <c r="D5" s="5">
        <v>6.94</v>
      </c>
      <c r="E5" s="5" t="s">
        <v>8</v>
      </c>
      <c r="F5" s="5" t="s">
        <v>8</v>
      </c>
      <c r="G5" s="7">
        <v>2937811.6819926798</v>
      </c>
      <c r="H5" s="7">
        <v>389128.67020920903</v>
      </c>
      <c r="I5" s="7">
        <v>2030808.61641678</v>
      </c>
      <c r="J5" s="7">
        <v>6720203.8799360497</v>
      </c>
      <c r="K5" s="7">
        <v>5502216.3294713004</v>
      </c>
      <c r="L5" s="7">
        <v>4615206.9024561998</v>
      </c>
      <c r="M5" s="7">
        <v>54462134.273618497</v>
      </c>
      <c r="N5" s="7">
        <v>50331086.1181712</v>
      </c>
      <c r="O5" s="7">
        <v>60448840.459578604</v>
      </c>
      <c r="P5" s="5">
        <v>2.7090000000000001</v>
      </c>
      <c r="Q5" s="5">
        <v>26.818000000000001</v>
      </c>
      <c r="R5" s="5">
        <v>1.44</v>
      </c>
      <c r="S5" s="5">
        <v>4.75</v>
      </c>
      <c r="T5" s="5">
        <v>7.2413534218238207E-2</v>
      </c>
      <c r="U5" s="5">
        <v>8.8323375995069697E-4</v>
      </c>
    </row>
    <row r="6" spans="1:21" x14ac:dyDescent="0.25">
      <c r="A6" s="5" t="s">
        <v>1351</v>
      </c>
      <c r="B6" s="5" t="s">
        <v>241</v>
      </c>
      <c r="C6" s="5">
        <v>210.12544</v>
      </c>
      <c r="D6" s="5">
        <v>8.8109999999999999</v>
      </c>
      <c r="E6" s="5" t="s">
        <v>8</v>
      </c>
      <c r="F6" s="5" t="s">
        <v>8</v>
      </c>
      <c r="G6" s="7">
        <v>622733.48249654495</v>
      </c>
      <c r="H6" s="7">
        <v>673520.42712677806</v>
      </c>
      <c r="I6" s="7">
        <v>836164.62830850005</v>
      </c>
      <c r="J6" s="7">
        <v>2731734.7504902501</v>
      </c>
      <c r="K6" s="7">
        <v>595148.09794302005</v>
      </c>
      <c r="L6" s="7">
        <v>2212643.1674321801</v>
      </c>
      <c r="M6" s="7">
        <v>9149453.8903092891</v>
      </c>
      <c r="N6" s="7">
        <v>6080761.8312596399</v>
      </c>
      <c r="O6" s="7">
        <v>6161227.6202408001</v>
      </c>
      <c r="P6" s="5">
        <v>3.2850000000000001</v>
      </c>
      <c r="Q6" s="5">
        <v>9.1479999999999997</v>
      </c>
      <c r="R6" s="5">
        <v>1.72</v>
      </c>
      <c r="S6" s="5">
        <v>3.19</v>
      </c>
      <c r="T6" s="5">
        <v>0.221696866239982</v>
      </c>
      <c r="U6" s="5">
        <v>3.3700050639420302E-3</v>
      </c>
    </row>
    <row r="7" spans="1:21" s="3" customFormat="1" x14ac:dyDescent="0.25">
      <c r="A7" s="5" t="s">
        <v>1206</v>
      </c>
      <c r="B7" s="5" t="s">
        <v>1207</v>
      </c>
      <c r="C7" s="5">
        <v>198.16204999999999</v>
      </c>
      <c r="D7" s="5">
        <v>12.254</v>
      </c>
      <c r="E7" s="5" t="s">
        <v>8</v>
      </c>
      <c r="F7" s="5" t="s">
        <v>8</v>
      </c>
      <c r="G7" s="7">
        <v>199615.366156837</v>
      </c>
      <c r="H7" s="7">
        <v>484448.59253299999</v>
      </c>
      <c r="I7" s="7">
        <v>98947.165459216398</v>
      </c>
      <c r="J7" s="7">
        <v>6458081.7017233297</v>
      </c>
      <c r="K7" s="7">
        <v>6357332.3056656998</v>
      </c>
      <c r="L7" s="7">
        <v>4609556.6993186604</v>
      </c>
      <c r="M7" s="7">
        <v>986237.36220490502</v>
      </c>
      <c r="N7" s="7">
        <v>866743.01774813398</v>
      </c>
      <c r="O7" s="7">
        <v>846619.00734325603</v>
      </c>
      <c r="P7" s="5">
        <v>31.847999999999999</v>
      </c>
      <c r="Q7" s="5">
        <v>4.3419999999999996</v>
      </c>
      <c r="R7" s="5">
        <v>4.99</v>
      </c>
      <c r="S7" s="5">
        <v>2.12</v>
      </c>
      <c r="T7" s="5">
        <v>3.5534923111768502E-4</v>
      </c>
      <c r="U7" s="5">
        <v>2.3015219846119601E-2</v>
      </c>
    </row>
    <row r="8" spans="1:21" x14ac:dyDescent="0.25">
      <c r="A8" s="5" t="s">
        <v>1481</v>
      </c>
      <c r="B8" s="5" t="s">
        <v>506</v>
      </c>
      <c r="C8" s="5">
        <v>226.15683999999999</v>
      </c>
      <c r="D8" s="5">
        <v>11.391</v>
      </c>
      <c r="E8" s="5" t="s">
        <v>8</v>
      </c>
      <c r="F8" s="5"/>
      <c r="G8" s="7">
        <v>709094.27816139103</v>
      </c>
      <c r="H8" s="7">
        <v>528924.64613581297</v>
      </c>
      <c r="I8" s="7">
        <v>1337760.48608862</v>
      </c>
      <c r="J8" s="7">
        <v>16094688.911309101</v>
      </c>
      <c r="K8" s="7">
        <v>16069071.3592424</v>
      </c>
      <c r="L8" s="7">
        <v>12844869.0555423</v>
      </c>
      <c r="M8" s="7">
        <v>59513187.524316497</v>
      </c>
      <c r="N8" s="7">
        <v>58387706.699495099</v>
      </c>
      <c r="O8" s="7">
        <v>48887305.806209303</v>
      </c>
      <c r="P8" s="5">
        <v>22.661000000000001</v>
      </c>
      <c r="Q8" s="5">
        <v>82.340999999999994</v>
      </c>
      <c r="R8" s="5">
        <v>4.5</v>
      </c>
      <c r="S8" s="5">
        <v>6.36</v>
      </c>
      <c r="T8" s="5">
        <v>4.23080004494647E-5</v>
      </c>
      <c r="U8" s="5">
        <v>4.4596570123456303E-6</v>
      </c>
    </row>
    <row r="9" spans="1:21" x14ac:dyDescent="0.25">
      <c r="A9" s="5" t="s">
        <v>1583</v>
      </c>
      <c r="B9" s="5" t="s">
        <v>1584</v>
      </c>
      <c r="C9" s="5">
        <v>296.19826999999998</v>
      </c>
      <c r="D9" s="5">
        <v>23.06</v>
      </c>
      <c r="E9" s="5" t="s">
        <v>8</v>
      </c>
      <c r="F9" s="5" t="s">
        <v>8</v>
      </c>
      <c r="G9" s="7">
        <v>1666429.7933704201</v>
      </c>
      <c r="H9" s="7">
        <v>1676300.4414895601</v>
      </c>
      <c r="I9" s="7">
        <v>3386406.1857722802</v>
      </c>
      <c r="J9" s="7">
        <v>22706863.4717061</v>
      </c>
      <c r="K9" s="7">
        <v>6329547.4266769905</v>
      </c>
      <c r="L9" s="7">
        <v>10158576.449794199</v>
      </c>
      <c r="M9" s="7">
        <v>49980093.870012999</v>
      </c>
      <c r="N9" s="7">
        <v>47943908.874569498</v>
      </c>
      <c r="O9" s="7">
        <v>29169616.349409699</v>
      </c>
      <c r="P9" s="5">
        <v>6.06</v>
      </c>
      <c r="Q9" s="5">
        <v>28.600999999999999</v>
      </c>
      <c r="R9" s="5">
        <v>2.6</v>
      </c>
      <c r="S9" s="5">
        <v>4.84</v>
      </c>
      <c r="T9" s="5">
        <v>1.1513391645565901E-2</v>
      </c>
      <c r="U9" s="5">
        <v>6.2531175274294104E-4</v>
      </c>
    </row>
    <row r="10" spans="1:21" x14ac:dyDescent="0.25">
      <c r="A10" s="5" t="s">
        <v>1517</v>
      </c>
      <c r="B10" s="5" t="s">
        <v>1518</v>
      </c>
      <c r="C10" s="5">
        <v>166.09938</v>
      </c>
      <c r="D10" s="5">
        <v>12.11</v>
      </c>
      <c r="E10" s="5" t="s">
        <v>8</v>
      </c>
      <c r="F10" s="5" t="s">
        <v>8</v>
      </c>
      <c r="G10" s="7">
        <v>2887955.00298625</v>
      </c>
      <c r="H10" s="7">
        <v>3190582.2549342401</v>
      </c>
      <c r="I10" s="7">
        <v>3317025.85954584</v>
      </c>
      <c r="J10" s="7">
        <v>20523552.593062598</v>
      </c>
      <c r="K10" s="7">
        <v>2242074.6177172302</v>
      </c>
      <c r="L10" s="7">
        <v>8451207.6912211794</v>
      </c>
      <c r="M10" s="7">
        <v>12942837.136109499</v>
      </c>
      <c r="N10" s="7">
        <v>56279273.358663097</v>
      </c>
      <c r="O10" s="7">
        <v>11501258.6917277</v>
      </c>
      <c r="P10" s="5">
        <v>2.649</v>
      </c>
      <c r="Q10" s="5">
        <v>4.0570000000000004</v>
      </c>
      <c r="R10" s="5">
        <v>1.41</v>
      </c>
      <c r="S10" s="5">
        <v>2.02</v>
      </c>
      <c r="T10" s="5">
        <v>0.463762461327967</v>
      </c>
      <c r="U10" s="5">
        <v>7.1026106497955696E-2</v>
      </c>
    </row>
    <row r="11" spans="1:21" x14ac:dyDescent="0.25">
      <c r="A11" s="5" t="s">
        <v>1513</v>
      </c>
      <c r="B11" s="5" t="s">
        <v>1514</v>
      </c>
      <c r="C11" s="5">
        <v>168.11500000000001</v>
      </c>
      <c r="D11" s="5">
        <v>8.0839999999999996</v>
      </c>
      <c r="E11" s="5" t="s">
        <v>8</v>
      </c>
      <c r="F11" s="5" t="s">
        <v>8</v>
      </c>
      <c r="G11" s="7">
        <v>1439484.1209777601</v>
      </c>
      <c r="H11" s="7">
        <v>1473366.9868012301</v>
      </c>
      <c r="I11" s="7">
        <v>437208.60795689002</v>
      </c>
      <c r="J11" s="7">
        <v>23520054.725023199</v>
      </c>
      <c r="K11" s="7">
        <v>22869641.0965847</v>
      </c>
      <c r="L11" s="7">
        <v>29069367.2229768</v>
      </c>
      <c r="M11" s="7">
        <v>51162300.017782502</v>
      </c>
      <c r="N11" s="7">
        <v>49423667.421038099</v>
      </c>
      <c r="O11" s="7">
        <v>54221339.154486299</v>
      </c>
      <c r="P11" s="5">
        <v>16.338999999999999</v>
      </c>
      <c r="Q11" s="5">
        <v>35.542000000000002</v>
      </c>
      <c r="R11" s="5">
        <v>4.03</v>
      </c>
      <c r="S11" s="5">
        <v>5.15</v>
      </c>
      <c r="T11" s="5">
        <v>1.6844166563767499E-4</v>
      </c>
      <c r="U11" s="5">
        <v>5.3149257157603103E-5</v>
      </c>
    </row>
    <row r="12" spans="1:21" x14ac:dyDescent="0.25">
      <c r="A12" s="5" t="s">
        <v>1551</v>
      </c>
      <c r="B12" s="5" t="s">
        <v>1552</v>
      </c>
      <c r="C12" s="5">
        <v>418.16241000000002</v>
      </c>
      <c r="D12" s="5">
        <v>12.725</v>
      </c>
      <c r="E12" s="5" t="s">
        <v>8</v>
      </c>
      <c r="F12" s="5" t="s">
        <v>8</v>
      </c>
      <c r="G12" s="7">
        <v>105378.797009349</v>
      </c>
      <c r="H12" s="7">
        <v>248139.18591760201</v>
      </c>
      <c r="I12" s="7">
        <v>122161.112954671</v>
      </c>
      <c r="J12" s="7">
        <v>12726640.7622243</v>
      </c>
      <c r="K12" s="7">
        <v>12095252.3251644</v>
      </c>
      <c r="L12" s="7">
        <v>8780778.9943828396</v>
      </c>
      <c r="M12" s="7">
        <v>34552326.197039403</v>
      </c>
      <c r="N12" s="7">
        <v>42660902.631581098</v>
      </c>
      <c r="O12" s="7">
        <v>43412412.840526298</v>
      </c>
      <c r="P12" s="5">
        <v>99.010999999999996</v>
      </c>
      <c r="Q12" s="5">
        <v>349.21800000000002</v>
      </c>
      <c r="R12" s="5">
        <v>6.63</v>
      </c>
      <c r="S12" s="5">
        <v>8.4499999999999993</v>
      </c>
      <c r="T12" s="5">
        <v>4.6537411979574702E-6</v>
      </c>
      <c r="U12" s="5">
        <v>1.19285540156611E-6</v>
      </c>
    </row>
    <row r="13" spans="1:21" x14ac:dyDescent="0.25">
      <c r="A13" s="5" t="s">
        <v>466</v>
      </c>
      <c r="B13" s="5" t="s">
        <v>467</v>
      </c>
      <c r="C13" s="5">
        <v>320.23448000000002</v>
      </c>
      <c r="D13" s="5">
        <v>12.811999999999999</v>
      </c>
      <c r="E13" s="5">
        <v>77.2</v>
      </c>
      <c r="F13" s="5" t="s">
        <v>8</v>
      </c>
      <c r="G13" s="7">
        <v>2392394.6399054001</v>
      </c>
      <c r="H13" s="7">
        <v>2465090.99265461</v>
      </c>
      <c r="I13" s="7">
        <v>2716117.44523199</v>
      </c>
      <c r="J13" s="7">
        <v>5414750.5912831798</v>
      </c>
      <c r="K13" s="7">
        <v>6718250.3592793196</v>
      </c>
      <c r="L13" s="7">
        <v>4068619.6061889702</v>
      </c>
      <c r="M13" s="7">
        <v>80221381.715009198</v>
      </c>
      <c r="N13" s="7">
        <v>71393924.770040497</v>
      </c>
      <c r="O13" s="7">
        <v>69909270.048426703</v>
      </c>
      <c r="P13" s="5">
        <v>2.1970000000000001</v>
      </c>
      <c r="Q13" s="5">
        <v>28.962</v>
      </c>
      <c r="R13" s="5">
        <v>1.1399999999999999</v>
      </c>
      <c r="S13" s="5">
        <v>4.8600000000000003</v>
      </c>
      <c r="T13" s="5">
        <v>2.7558205752391501E-3</v>
      </c>
      <c r="U13" s="5">
        <v>6.73579754861819E-7</v>
      </c>
    </row>
    <row r="14" spans="1:21" x14ac:dyDescent="0.25">
      <c r="A14" s="5" t="s">
        <v>604</v>
      </c>
      <c r="B14" s="5" t="s">
        <v>425</v>
      </c>
      <c r="C14" s="5">
        <v>296.23471000000001</v>
      </c>
      <c r="D14" s="5">
        <v>11.342000000000001</v>
      </c>
      <c r="E14" s="5">
        <v>68.400000000000006</v>
      </c>
      <c r="F14" s="5" t="s">
        <v>8</v>
      </c>
      <c r="G14" s="7">
        <v>1647118.56365244</v>
      </c>
      <c r="H14" s="7">
        <v>1622787.4899446799</v>
      </c>
      <c r="I14" s="7">
        <v>1441983.2117631801</v>
      </c>
      <c r="J14" s="7">
        <v>6307618.6664151903</v>
      </c>
      <c r="K14" s="7">
        <v>2280541.3769705598</v>
      </c>
      <c r="L14" s="7">
        <v>2899003.7041658</v>
      </c>
      <c r="M14" s="7">
        <v>74629473.872316301</v>
      </c>
      <c r="N14" s="7">
        <v>83183729.134392798</v>
      </c>
      <c r="O14" s="7">
        <v>86819809.566823393</v>
      </c>
      <c r="P14" s="5">
        <v>1.786</v>
      </c>
      <c r="Q14" s="5">
        <v>51.26</v>
      </c>
      <c r="R14" s="5">
        <v>0.84</v>
      </c>
      <c r="S14" s="5">
        <v>5.68</v>
      </c>
      <c r="T14" s="5">
        <v>4.7828236439692598E-2</v>
      </c>
      <c r="U14" s="5">
        <v>1.1093430203556999E-5</v>
      </c>
    </row>
    <row r="15" spans="1:21" x14ac:dyDescent="0.25">
      <c r="A15" s="5" t="s">
        <v>1416</v>
      </c>
      <c r="B15" s="5" t="s">
        <v>695</v>
      </c>
      <c r="C15" s="5">
        <v>224.14123000000001</v>
      </c>
      <c r="D15" s="5">
        <v>10.644</v>
      </c>
      <c r="E15" s="5" t="s">
        <v>8</v>
      </c>
      <c r="F15" s="5">
        <v>70.2</v>
      </c>
      <c r="G15" s="7">
        <v>6655545.93374041</v>
      </c>
      <c r="H15" s="7">
        <v>5415952.58251746</v>
      </c>
      <c r="I15" s="7">
        <v>6506922.9151047701</v>
      </c>
      <c r="J15" s="7">
        <v>9981952.8786260094</v>
      </c>
      <c r="K15" s="7">
        <v>8122729.4156237701</v>
      </c>
      <c r="L15" s="7">
        <v>7658109.8716602102</v>
      </c>
      <c r="M15" s="7">
        <v>1259258.9967748199</v>
      </c>
      <c r="N15" s="7">
        <v>1288379.2499484301</v>
      </c>
      <c r="O15" s="7">
        <v>1616420.8610418399</v>
      </c>
      <c r="P15" s="5">
        <v>1.248</v>
      </c>
      <c r="Q15" s="5">
        <v>0.19800000000000001</v>
      </c>
      <c r="R15" s="5">
        <v>0.32</v>
      </c>
      <c r="S15" s="5">
        <v>-2.34</v>
      </c>
      <c r="T15" s="5">
        <v>5.16156942452786E-2</v>
      </c>
      <c r="U15" s="5">
        <v>1.9836594400191002E-5</v>
      </c>
    </row>
    <row r="16" spans="1:21" x14ac:dyDescent="0.25">
      <c r="A16" s="5" t="s">
        <v>623</v>
      </c>
      <c r="B16" s="5" t="s">
        <v>624</v>
      </c>
      <c r="C16" s="5">
        <v>236.14112</v>
      </c>
      <c r="D16" s="5">
        <v>13.029</v>
      </c>
      <c r="E16" s="5">
        <v>67.099999999999994</v>
      </c>
      <c r="F16" s="5" t="s">
        <v>8</v>
      </c>
      <c r="G16" s="7">
        <v>1587387.6909622501</v>
      </c>
      <c r="H16" s="7">
        <v>1454465.32096842</v>
      </c>
      <c r="I16" s="7">
        <v>2173377.12534989</v>
      </c>
      <c r="J16" s="7">
        <v>11143754.504972501</v>
      </c>
      <c r="K16" s="7">
        <v>21697697.791671399</v>
      </c>
      <c r="L16" s="7">
        <v>11212367.03303</v>
      </c>
      <c r="M16" s="7">
        <v>5649191.3887124704</v>
      </c>
      <c r="N16" s="7">
        <v>4322048.2273537796</v>
      </c>
      <c r="O16" s="7">
        <v>1309594.75843462</v>
      </c>
      <c r="P16" s="5">
        <v>7.0629999999999997</v>
      </c>
      <c r="Q16" s="5">
        <v>2.7229999999999999</v>
      </c>
      <c r="R16" s="5">
        <v>2.82</v>
      </c>
      <c r="S16" s="5">
        <v>1.45</v>
      </c>
      <c r="T16" s="5">
        <v>5.9712056634640999E-3</v>
      </c>
      <c r="U16" s="5">
        <v>0.36933740730604397</v>
      </c>
    </row>
    <row r="17" spans="1:21" x14ac:dyDescent="0.25">
      <c r="A17" s="5" t="s">
        <v>242</v>
      </c>
      <c r="B17" s="5" t="s">
        <v>243</v>
      </c>
      <c r="C17" s="5">
        <v>294.21911999999998</v>
      </c>
      <c r="D17" s="5">
        <v>14.459</v>
      </c>
      <c r="E17" s="5">
        <v>91.3</v>
      </c>
      <c r="F17" s="5" t="s">
        <v>8</v>
      </c>
      <c r="G17" s="7">
        <v>173622.24515408499</v>
      </c>
      <c r="H17" s="7">
        <v>153985.069700386</v>
      </c>
      <c r="I17" s="7">
        <v>154126.47004318199</v>
      </c>
      <c r="J17" s="7">
        <v>12588143.9726642</v>
      </c>
      <c r="K17" s="7">
        <v>9593686.1557224803</v>
      </c>
      <c r="L17" s="7">
        <v>3981872.1313201999</v>
      </c>
      <c r="M17" s="7">
        <v>66959980.509584203</v>
      </c>
      <c r="N17" s="7">
        <v>76716668.644400105</v>
      </c>
      <c r="O17" s="7">
        <v>73790613.336318299</v>
      </c>
      <c r="P17" s="5">
        <v>62.246000000000002</v>
      </c>
      <c r="Q17" s="5">
        <v>478.767</v>
      </c>
      <c r="R17" s="5">
        <v>5.96</v>
      </c>
      <c r="S17" s="5">
        <v>8.9</v>
      </c>
      <c r="T17" s="5">
        <v>2.4748421457498899E-5</v>
      </c>
      <c r="U17" s="5">
        <v>1.70494042062153E-6</v>
      </c>
    </row>
    <row r="18" spans="1:21" x14ac:dyDescent="0.25">
      <c r="A18" s="5" t="s">
        <v>358</v>
      </c>
      <c r="B18" s="5" t="s">
        <v>359</v>
      </c>
      <c r="C18" s="5">
        <v>320.23478</v>
      </c>
      <c r="D18" s="5">
        <v>13.584</v>
      </c>
      <c r="E18" s="5">
        <v>85.2</v>
      </c>
      <c r="F18" s="5" t="s">
        <v>8</v>
      </c>
      <c r="G18" s="7">
        <v>19797505.252000101</v>
      </c>
      <c r="H18" s="7">
        <v>19196103.5779627</v>
      </c>
      <c r="I18" s="7">
        <v>17618277.9056927</v>
      </c>
      <c r="J18" s="7">
        <v>7405480.7741372101</v>
      </c>
      <c r="K18" s="7">
        <v>7087038.4830225604</v>
      </c>
      <c r="L18" s="7">
        <v>5947682.1326670498</v>
      </c>
      <c r="M18" s="7">
        <v>4407107.10502306</v>
      </c>
      <c r="N18" s="7">
        <v>4329792.4319579899</v>
      </c>
      <c r="O18" s="7">
        <v>4092194.4423937201</v>
      </c>
      <c r="P18" s="5">
        <v>0.36899999999999999</v>
      </c>
      <c r="Q18" s="5">
        <v>0.22600000000000001</v>
      </c>
      <c r="R18" s="5">
        <v>-1.44</v>
      </c>
      <c r="S18" s="5">
        <v>-2.15</v>
      </c>
      <c r="T18" s="5">
        <v>9.2850174693293008E-6</v>
      </c>
      <c r="U18" s="5">
        <v>1.18497098711146E-6</v>
      </c>
    </row>
    <row r="19" spans="1:21" x14ac:dyDescent="0.25">
      <c r="A19" s="5" t="s">
        <v>864</v>
      </c>
      <c r="B19" s="5" t="s">
        <v>477</v>
      </c>
      <c r="C19" s="5">
        <v>328.22435999999999</v>
      </c>
      <c r="D19" s="5">
        <v>12.391999999999999</v>
      </c>
      <c r="E19" s="5" t="s">
        <v>8</v>
      </c>
      <c r="F19" s="5" t="s">
        <v>8</v>
      </c>
      <c r="G19" s="7">
        <v>4468804.6788643599</v>
      </c>
      <c r="H19" s="7">
        <v>4972113.5922883702</v>
      </c>
      <c r="I19" s="7">
        <v>4292120.2454937296</v>
      </c>
      <c r="J19" s="7">
        <v>14723029.3082883</v>
      </c>
      <c r="K19" s="7">
        <v>12758905.476023201</v>
      </c>
      <c r="L19" s="7">
        <v>13871784.6951435</v>
      </c>
      <c r="M19" s="7">
        <v>237557107.13896999</v>
      </c>
      <c r="N19" s="7">
        <v>244810263.78979599</v>
      </c>
      <c r="O19" s="7">
        <v>251431573.24098101</v>
      </c>
      <c r="P19" s="5">
        <v>3.1040000000000001</v>
      </c>
      <c r="Q19" s="5">
        <v>54.781999999999996</v>
      </c>
      <c r="R19" s="5">
        <v>1.63</v>
      </c>
      <c r="S19" s="5">
        <v>5.78</v>
      </c>
      <c r="T19" s="5">
        <v>1.5945324802757499E-6</v>
      </c>
      <c r="U19" s="5">
        <v>2.8221869285971499E-13</v>
      </c>
    </row>
    <row r="20" spans="1:21" x14ac:dyDescent="0.25">
      <c r="A20" s="5" t="s">
        <v>1871</v>
      </c>
      <c r="B20" s="5" t="s">
        <v>1872</v>
      </c>
      <c r="C20" s="5">
        <v>284.19828999999999</v>
      </c>
      <c r="D20" s="5">
        <v>11.601000000000001</v>
      </c>
      <c r="E20" s="5" t="s">
        <v>8</v>
      </c>
      <c r="F20" s="5" t="s">
        <v>8</v>
      </c>
      <c r="G20" s="7">
        <v>947968.56128042599</v>
      </c>
      <c r="H20" s="7">
        <v>1298199.7653526401</v>
      </c>
      <c r="I20" s="7">
        <v>631472.33180621802</v>
      </c>
      <c r="J20" s="7">
        <v>4915752.2325968901</v>
      </c>
      <c r="K20" s="7">
        <v>1422465.0377668899</v>
      </c>
      <c r="L20" s="7">
        <v>3823121.2151943799</v>
      </c>
      <c r="M20" s="7">
        <v>23525830.765517302</v>
      </c>
      <c r="N20" s="7">
        <v>28942356.223371599</v>
      </c>
      <c r="O20" s="7">
        <v>27178882.973079801</v>
      </c>
      <c r="P20" s="5">
        <v>4.0330000000000004</v>
      </c>
      <c r="Q20" s="5">
        <v>28.670999999999999</v>
      </c>
      <c r="R20" s="5">
        <v>2.0099999999999998</v>
      </c>
      <c r="S20" s="5">
        <v>4.84</v>
      </c>
      <c r="T20" s="5">
        <v>3.7288613927134798E-2</v>
      </c>
      <c r="U20" s="5">
        <v>1.99481610723029E-4</v>
      </c>
    </row>
    <row r="21" spans="1:21" x14ac:dyDescent="0.25">
      <c r="A21" s="5" t="s">
        <v>2136</v>
      </c>
      <c r="B21" s="5" t="s">
        <v>395</v>
      </c>
      <c r="C21" s="5">
        <v>324.26585</v>
      </c>
      <c r="D21" s="5">
        <v>13.769</v>
      </c>
      <c r="E21" s="5" t="s">
        <v>8</v>
      </c>
      <c r="F21" s="5" t="s">
        <v>8</v>
      </c>
      <c r="G21" s="7">
        <v>265768.208054838</v>
      </c>
      <c r="H21" s="7">
        <v>319706.17463647999</v>
      </c>
      <c r="I21" s="7">
        <v>281308.31489836698</v>
      </c>
      <c r="J21" s="7">
        <v>1010028.90499756</v>
      </c>
      <c r="K21" s="7">
        <v>818070.61346381996</v>
      </c>
      <c r="L21" s="7">
        <v>1032680.88506832</v>
      </c>
      <c r="M21" s="7">
        <v>28447634.339254301</v>
      </c>
      <c r="N21" s="7">
        <v>34559281.175115503</v>
      </c>
      <c r="O21" s="7">
        <v>26169201.367864199</v>
      </c>
      <c r="P21" s="5">
        <v>3.59</v>
      </c>
      <c r="Q21" s="5">
        <v>101.126</v>
      </c>
      <c r="R21" s="5">
        <v>1.84</v>
      </c>
      <c r="S21" s="5">
        <v>6.66</v>
      </c>
      <c r="T21" s="5">
        <v>5.5078991366030998E-5</v>
      </c>
      <c r="U21" s="5">
        <v>1.22828580639833E-8</v>
      </c>
    </row>
    <row r="22" spans="1:21" x14ac:dyDescent="0.25">
      <c r="A22" s="5" t="s">
        <v>476</v>
      </c>
      <c r="B22" s="5" t="s">
        <v>477</v>
      </c>
      <c r="C22" s="5">
        <v>310.21391</v>
      </c>
      <c r="D22" s="5">
        <v>23.077999999999999</v>
      </c>
      <c r="E22" s="5">
        <v>76.5</v>
      </c>
      <c r="F22" s="5" t="s">
        <v>8</v>
      </c>
      <c r="G22" s="7">
        <v>1453493.5729330201</v>
      </c>
      <c r="H22" s="7">
        <v>1130821.3223004199</v>
      </c>
      <c r="I22" s="7">
        <v>2637265.74868203</v>
      </c>
      <c r="J22" s="7">
        <v>12491447.676687401</v>
      </c>
      <c r="K22" s="7">
        <v>3619063.6488386001</v>
      </c>
      <c r="L22" s="7">
        <v>6776587.2360608997</v>
      </c>
      <c r="M22" s="7">
        <v>47760135.232036702</v>
      </c>
      <c r="N22" s="7">
        <v>46635878.078364298</v>
      </c>
      <c r="O22" s="7">
        <v>32907184.8536104</v>
      </c>
      <c r="P22" s="5">
        <v>4.6619999999999999</v>
      </c>
      <c r="Q22" s="5">
        <v>32.085000000000001</v>
      </c>
      <c r="R22" s="5">
        <v>2.2200000000000002</v>
      </c>
      <c r="S22" s="5">
        <v>5</v>
      </c>
      <c r="T22" s="5">
        <v>2.0146385780417601E-2</v>
      </c>
      <c r="U22" s="5">
        <v>2.9945835994094099E-4</v>
      </c>
    </row>
    <row r="23" spans="1:21" x14ac:dyDescent="0.25">
      <c r="A23" s="5" t="s">
        <v>1283</v>
      </c>
      <c r="B23" s="5" t="s">
        <v>1284</v>
      </c>
      <c r="C23" s="5">
        <v>352.07587999999998</v>
      </c>
      <c r="D23" s="5">
        <v>11.311</v>
      </c>
      <c r="E23" s="5" t="s">
        <v>8</v>
      </c>
      <c r="F23" s="5" t="s">
        <v>8</v>
      </c>
      <c r="G23" s="7">
        <v>20981.504554184801</v>
      </c>
      <c r="H23" s="7">
        <v>20483.243680575299</v>
      </c>
      <c r="I23" s="7">
        <v>20600.737574209699</v>
      </c>
      <c r="J23" s="7">
        <v>41809759.662752397</v>
      </c>
      <c r="K23" s="7">
        <v>11024249.519189499</v>
      </c>
      <c r="L23" s="7">
        <v>10491977.808390399</v>
      </c>
      <c r="M23" s="7">
        <v>12009911.044963</v>
      </c>
      <c r="N23" s="7">
        <v>11751659.3697314</v>
      </c>
      <c r="O23" s="7">
        <v>10856829.2177727</v>
      </c>
      <c r="P23" s="5">
        <v>535.13900000000001</v>
      </c>
      <c r="Q23" s="5">
        <v>570.44799999999998</v>
      </c>
      <c r="R23" s="5">
        <v>9.06</v>
      </c>
      <c r="S23" s="5">
        <v>9.16</v>
      </c>
      <c r="T23" s="5">
        <v>4.14485673605469E-6</v>
      </c>
      <c r="U23" s="5">
        <v>5.9615465071161103E-6</v>
      </c>
    </row>
    <row r="24" spans="1:21" x14ac:dyDescent="0.25">
      <c r="A24" s="5" t="s">
        <v>415</v>
      </c>
      <c r="B24" s="5" t="s">
        <v>416</v>
      </c>
      <c r="C24" s="5">
        <v>312.22958</v>
      </c>
      <c r="D24" s="5">
        <v>12.862</v>
      </c>
      <c r="E24" s="5">
        <v>81.3</v>
      </c>
      <c r="F24" s="5" t="s">
        <v>8</v>
      </c>
      <c r="G24" s="7">
        <v>1051187.17703767</v>
      </c>
      <c r="H24" s="7">
        <v>215179.373395431</v>
      </c>
      <c r="I24" s="7">
        <v>269736.959628276</v>
      </c>
      <c r="J24" s="7">
        <v>2587989.97036224</v>
      </c>
      <c r="K24" s="7">
        <v>1677548.6013730599</v>
      </c>
      <c r="L24" s="7">
        <v>1581138.75314189</v>
      </c>
      <c r="M24" s="7">
        <v>73147868.856184497</v>
      </c>
      <c r="N24" s="7">
        <v>69148689.839983001</v>
      </c>
      <c r="O24" s="7">
        <v>31939498.103301302</v>
      </c>
      <c r="P24" s="5">
        <v>6.2190000000000003</v>
      </c>
      <c r="Q24" s="5">
        <v>256.35599999999999</v>
      </c>
      <c r="R24" s="5">
        <v>2.64</v>
      </c>
      <c r="S24" s="5">
        <v>8</v>
      </c>
      <c r="T24" s="5">
        <v>3.7614179393740198E-2</v>
      </c>
      <c r="U24" s="5">
        <v>1.1801267173561199E-4</v>
      </c>
    </row>
    <row r="25" spans="1:21" x14ac:dyDescent="0.25">
      <c r="A25" s="5" t="s">
        <v>450</v>
      </c>
      <c r="B25" s="5" t="s">
        <v>451</v>
      </c>
      <c r="C25" s="5">
        <v>250.1566</v>
      </c>
      <c r="D25" s="5">
        <v>13.16</v>
      </c>
      <c r="E25" s="5">
        <v>78.900000000000006</v>
      </c>
      <c r="F25" s="5" t="s">
        <v>8</v>
      </c>
      <c r="G25" s="7">
        <v>1564011.64960187</v>
      </c>
      <c r="H25" s="7">
        <v>1734877.4280362499</v>
      </c>
      <c r="I25" s="7">
        <v>1986007.1612302701</v>
      </c>
      <c r="J25" s="7">
        <v>16530875.58867</v>
      </c>
      <c r="K25" s="7">
        <v>23491304.942912199</v>
      </c>
      <c r="L25" s="7">
        <v>12238724.5926624</v>
      </c>
      <c r="M25" s="7">
        <v>75052558.588335901</v>
      </c>
      <c r="N25" s="7">
        <v>47756782.483599901</v>
      </c>
      <c r="O25" s="7">
        <v>51357023.241129301</v>
      </c>
      <c r="P25" s="5">
        <v>9.5289999999999999</v>
      </c>
      <c r="Q25" s="5">
        <v>29.603000000000002</v>
      </c>
      <c r="R25" s="5">
        <v>3.25</v>
      </c>
      <c r="S25" s="5">
        <v>4.8899999999999997</v>
      </c>
      <c r="T25" s="5">
        <v>7.0540537687735494E-5</v>
      </c>
      <c r="U25" s="5">
        <v>5.2570862449918803E-6</v>
      </c>
    </row>
    <row r="26" spans="1:21" x14ac:dyDescent="0.25">
      <c r="A26" s="5" t="s">
        <v>822</v>
      </c>
      <c r="B26" s="5" t="s">
        <v>823</v>
      </c>
      <c r="C26" s="5">
        <v>400.21087999999997</v>
      </c>
      <c r="D26" s="5">
        <v>10.343999999999999</v>
      </c>
      <c r="E26" s="5" t="s">
        <v>8</v>
      </c>
      <c r="F26" s="5" t="s">
        <v>8</v>
      </c>
      <c r="G26" s="7">
        <v>102918.989205235</v>
      </c>
      <c r="H26" s="7">
        <v>121349.757094942</v>
      </c>
      <c r="I26" s="7">
        <v>190612.16037446301</v>
      </c>
      <c r="J26" s="7">
        <v>7689123.39990348</v>
      </c>
      <c r="K26" s="7">
        <v>7193060.1865161397</v>
      </c>
      <c r="L26" s="7">
        <v>6431491.8149306299</v>
      </c>
      <c r="M26" s="7">
        <v>15200678.182362599</v>
      </c>
      <c r="N26" s="7">
        <v>14507030.662634101</v>
      </c>
      <c r="O26" s="7">
        <v>15347369.4090067</v>
      </c>
      <c r="P26" s="5">
        <v>59.274999999999999</v>
      </c>
      <c r="Q26" s="5">
        <v>125.26300000000001</v>
      </c>
      <c r="R26" s="5">
        <v>5.89</v>
      </c>
      <c r="S26" s="5">
        <v>6.97</v>
      </c>
      <c r="T26" s="5">
        <v>8.1272199214943399E-7</v>
      </c>
      <c r="U26" s="5">
        <v>3.6943706094305602E-7</v>
      </c>
    </row>
    <row r="27" spans="1:21" x14ac:dyDescent="0.25">
      <c r="A27" s="5" t="s">
        <v>444</v>
      </c>
      <c r="B27" s="5" t="s">
        <v>445</v>
      </c>
      <c r="C27" s="5">
        <v>272.15219000000002</v>
      </c>
      <c r="D27" s="5">
        <v>9.7479999999999993</v>
      </c>
      <c r="E27" s="5">
        <v>79.099999999999994</v>
      </c>
      <c r="F27" s="5" t="s">
        <v>8</v>
      </c>
      <c r="G27" s="7">
        <v>224451.00935050601</v>
      </c>
      <c r="H27" s="7">
        <v>93039.102745545897</v>
      </c>
      <c r="I27" s="7">
        <v>144547.11649688601</v>
      </c>
      <c r="J27" s="7">
        <v>5118879.5472156703</v>
      </c>
      <c r="K27" s="7">
        <v>3924111.9198687002</v>
      </c>
      <c r="L27" s="7">
        <v>3239972.20062393</v>
      </c>
      <c r="M27" s="7">
        <v>21636368.025267199</v>
      </c>
      <c r="N27" s="7">
        <v>20260990.011114001</v>
      </c>
      <c r="O27" s="7">
        <v>22247353.2748955</v>
      </c>
      <c r="P27" s="5">
        <v>27.148</v>
      </c>
      <c r="Q27" s="5">
        <v>149.684</v>
      </c>
      <c r="R27" s="5">
        <v>4.76</v>
      </c>
      <c r="S27" s="5">
        <v>7.23</v>
      </c>
      <c r="T27" s="5">
        <v>1.90166809101999E-5</v>
      </c>
      <c r="U27" s="5">
        <v>1.7155451221828599E-6</v>
      </c>
    </row>
    <row r="28" spans="1:21" x14ac:dyDescent="0.25">
      <c r="A28" s="5" t="s">
        <v>639</v>
      </c>
      <c r="B28" s="5" t="s">
        <v>640</v>
      </c>
      <c r="C28" s="5">
        <v>397.18538000000001</v>
      </c>
      <c r="D28" s="5">
        <v>15.273</v>
      </c>
      <c r="E28" s="5">
        <v>65.5</v>
      </c>
      <c r="F28" s="5" t="s">
        <v>8</v>
      </c>
      <c r="G28" s="7">
        <v>5253.2631939435596</v>
      </c>
      <c r="H28" s="7">
        <v>5392.7649557414597</v>
      </c>
      <c r="I28" s="7">
        <v>5139.1390722542301</v>
      </c>
      <c r="J28" s="7">
        <v>44969.510026570599</v>
      </c>
      <c r="K28" s="7">
        <v>30288.1828732221</v>
      </c>
      <c r="L28" s="7">
        <v>17699.4276481259</v>
      </c>
      <c r="M28" s="7">
        <v>719354.78823931899</v>
      </c>
      <c r="N28" s="7">
        <v>458621.91085023299</v>
      </c>
      <c r="O28" s="7">
        <v>8077004.16488251</v>
      </c>
      <c r="P28" s="5">
        <v>5.766</v>
      </c>
      <c r="Q28" s="5">
        <v>136.935</v>
      </c>
      <c r="R28" s="5">
        <v>2.5299999999999998</v>
      </c>
      <c r="S28" s="5">
        <v>7.1</v>
      </c>
      <c r="T28" s="5">
        <v>0.14209541619260899</v>
      </c>
      <c r="U28" s="5">
        <v>8.0285719890727002E-4</v>
      </c>
    </row>
    <row r="29" spans="1:21" x14ac:dyDescent="0.25">
      <c r="A29" s="5" t="s">
        <v>2145</v>
      </c>
      <c r="B29" s="5" t="s">
        <v>2146</v>
      </c>
      <c r="C29" s="5">
        <v>258.08497999999997</v>
      </c>
      <c r="D29" s="5">
        <v>5.3330000000000002</v>
      </c>
      <c r="E29" s="5" t="s">
        <v>8</v>
      </c>
      <c r="F29" s="5" t="s">
        <v>8</v>
      </c>
      <c r="G29" s="7">
        <v>353813.58311923599</v>
      </c>
      <c r="H29" s="7">
        <v>121672.753137772</v>
      </c>
      <c r="I29" s="7">
        <v>253217.37034932099</v>
      </c>
      <c r="J29" s="7">
        <v>16648999.619671401</v>
      </c>
      <c r="K29" s="7">
        <v>14191560.850214999</v>
      </c>
      <c r="L29" s="7">
        <v>8735872.4839662202</v>
      </c>
      <c r="M29" s="7">
        <v>34221334.680766404</v>
      </c>
      <c r="N29" s="7">
        <v>27974517.899443801</v>
      </c>
      <c r="O29" s="7">
        <v>25905855.682592299</v>
      </c>
      <c r="P29" s="5">
        <v>56.045000000000002</v>
      </c>
      <c r="Q29" s="5">
        <v>110.476</v>
      </c>
      <c r="R29" s="5">
        <v>5.81</v>
      </c>
      <c r="S29" s="5">
        <v>6.79</v>
      </c>
      <c r="T29" s="5">
        <v>3.0282040884399601E-5</v>
      </c>
      <c r="U29" s="5">
        <v>9.8063500155731697E-6</v>
      </c>
    </row>
    <row r="30" spans="1:21" x14ac:dyDescent="0.25">
      <c r="A30" s="5" t="s">
        <v>319</v>
      </c>
      <c r="B30" s="5" t="s">
        <v>320</v>
      </c>
      <c r="C30" s="5">
        <v>606.28483000000006</v>
      </c>
      <c r="D30" s="5">
        <v>16.423999999999999</v>
      </c>
      <c r="E30" s="5">
        <v>87.4</v>
      </c>
      <c r="F30" s="5" t="s">
        <v>8</v>
      </c>
      <c r="G30" s="7">
        <v>6613.1395151474799</v>
      </c>
      <c r="H30" s="7">
        <v>10786.495685056099</v>
      </c>
      <c r="I30" s="7">
        <v>8071.1561456808204</v>
      </c>
      <c r="J30" s="7">
        <v>8013404.4819914196</v>
      </c>
      <c r="K30" s="7">
        <v>7427441.81091558</v>
      </c>
      <c r="L30" s="7">
        <v>12786685.7789595</v>
      </c>
      <c r="M30" s="7">
        <v>38053178.034088798</v>
      </c>
      <c r="N30" s="7">
        <v>34453237.119628899</v>
      </c>
      <c r="O30" s="7">
        <v>39068722.998902403</v>
      </c>
      <c r="P30" s="5">
        <v>992.84500000000003</v>
      </c>
      <c r="Q30" s="5">
        <v>4714.7120000000004</v>
      </c>
      <c r="R30" s="5">
        <v>9.9600000000000009</v>
      </c>
      <c r="S30" s="5">
        <v>12.2</v>
      </c>
      <c r="T30" s="5">
        <v>7.6567837847818496E-8</v>
      </c>
      <c r="U30" s="5">
        <v>1.24634413900537E-8</v>
      </c>
    </row>
    <row r="31" spans="1:21" x14ac:dyDescent="0.25">
      <c r="A31" s="5" t="s">
        <v>394</v>
      </c>
      <c r="B31" s="5" t="s">
        <v>395</v>
      </c>
      <c r="C31" s="5">
        <v>306.25545</v>
      </c>
      <c r="D31" s="5">
        <v>11.518000000000001</v>
      </c>
      <c r="E31" s="5">
        <v>83.1</v>
      </c>
      <c r="F31" s="5" t="s">
        <v>8</v>
      </c>
      <c r="G31" s="7">
        <v>17338045.211794801</v>
      </c>
      <c r="H31" s="7">
        <v>15926078.093930401</v>
      </c>
      <c r="I31" s="7">
        <v>14473861.1968689</v>
      </c>
      <c r="J31" s="7">
        <v>113841.85388671899</v>
      </c>
      <c r="K31" s="7">
        <v>122246.21240243</v>
      </c>
      <c r="L31" s="7">
        <v>172482.01254901299</v>
      </c>
      <c r="M31" s="7">
        <v>5464297.6814073604</v>
      </c>
      <c r="N31" s="7">
        <v>7727958.6122727804</v>
      </c>
      <c r="O31" s="7">
        <v>8640048.57166286</v>
      </c>
      <c r="P31" s="5">
        <v>8.0000000000000002E-3</v>
      </c>
      <c r="Q31" s="5">
        <v>0.48499999999999999</v>
      </c>
      <c r="R31" s="5">
        <v>-7.03</v>
      </c>
      <c r="S31" s="5">
        <v>-1.04</v>
      </c>
      <c r="T31" s="5">
        <v>3.80210710471118E-7</v>
      </c>
      <c r="U31" s="5">
        <v>5.8788544485892701E-3</v>
      </c>
    </row>
    <row r="32" spans="1:21" x14ac:dyDescent="0.25">
      <c r="A32" s="5" t="s">
        <v>716</v>
      </c>
      <c r="B32" s="5" t="s">
        <v>717</v>
      </c>
      <c r="C32" s="5">
        <v>290.26051000000001</v>
      </c>
      <c r="D32" s="5">
        <v>13.202999999999999</v>
      </c>
      <c r="E32" s="5">
        <v>61</v>
      </c>
      <c r="F32" s="5" t="s">
        <v>8</v>
      </c>
      <c r="G32" s="7">
        <v>169135.585563787</v>
      </c>
      <c r="H32" s="7">
        <v>198520.59074386299</v>
      </c>
      <c r="I32" s="7">
        <v>345718.42800585501</v>
      </c>
      <c r="J32" s="7">
        <v>243739.96528642901</v>
      </c>
      <c r="K32" s="7">
        <v>202824.63441395899</v>
      </c>
      <c r="L32" s="7">
        <v>221208.630846257</v>
      </c>
      <c r="M32" s="7">
        <v>27882039.897895001</v>
      </c>
      <c r="N32" s="7">
        <v>28619512.689508501</v>
      </c>
      <c r="O32" s="7">
        <v>29496098.587030798</v>
      </c>
      <c r="P32" s="5">
        <v>1.1140000000000001</v>
      </c>
      <c r="Q32" s="5">
        <v>144.16399999999999</v>
      </c>
      <c r="R32" s="5">
        <v>0.16</v>
      </c>
      <c r="S32" s="5">
        <v>7.17</v>
      </c>
      <c r="T32" s="5">
        <v>0.99348544757490098</v>
      </c>
      <c r="U32" s="5">
        <v>6.6859871195035204E-7</v>
      </c>
    </row>
    <row r="33" spans="1:21" x14ac:dyDescent="0.25">
      <c r="A33" s="5" t="s">
        <v>1988</v>
      </c>
      <c r="B33" s="5" t="s">
        <v>1989</v>
      </c>
      <c r="C33" s="5">
        <v>512.29629</v>
      </c>
      <c r="D33" s="5">
        <v>9.3919999999999995</v>
      </c>
      <c r="E33" s="5" t="s">
        <v>8</v>
      </c>
      <c r="F33" s="5" t="s">
        <v>8</v>
      </c>
      <c r="G33" s="7">
        <v>34866.745529171298</v>
      </c>
      <c r="H33" s="7">
        <v>34538.461861481897</v>
      </c>
      <c r="I33" s="7">
        <v>34966.203540284499</v>
      </c>
      <c r="J33" s="7">
        <v>177245.74963685201</v>
      </c>
      <c r="K33" s="7">
        <v>99186.338388790406</v>
      </c>
      <c r="L33" s="7">
        <v>121785.929218392</v>
      </c>
      <c r="M33" s="7">
        <v>29097655.9330074</v>
      </c>
      <c r="N33" s="7">
        <v>33281710.909382101</v>
      </c>
      <c r="O33" s="7">
        <v>38551077.911106899</v>
      </c>
      <c r="P33" s="5">
        <v>3.4929999999999999</v>
      </c>
      <c r="Q33" s="5">
        <v>954.54</v>
      </c>
      <c r="R33" s="5">
        <v>1.8</v>
      </c>
      <c r="S33" s="5">
        <v>9.9</v>
      </c>
      <c r="T33" s="5">
        <v>3.53349816068604E-4</v>
      </c>
      <c r="U33" s="5">
        <v>1.6779271749811599E-8</v>
      </c>
    </row>
    <row r="34" spans="1:21" x14ac:dyDescent="0.25">
      <c r="A34" s="5" t="s">
        <v>1882</v>
      </c>
      <c r="B34" s="5" t="s">
        <v>1883</v>
      </c>
      <c r="C34" s="5">
        <v>198.13695000000001</v>
      </c>
      <c r="D34" s="5">
        <v>9.7010000000000005</v>
      </c>
      <c r="E34" s="5" t="s">
        <v>8</v>
      </c>
      <c r="F34" s="5" t="s">
        <v>8</v>
      </c>
      <c r="G34" s="7">
        <v>2971589.3992671501</v>
      </c>
      <c r="H34" s="7">
        <v>2689924.3117782301</v>
      </c>
      <c r="I34" s="7">
        <v>2880558.81445061</v>
      </c>
      <c r="J34" s="7">
        <v>28430439.015656099</v>
      </c>
      <c r="K34" s="7">
        <v>24576186.712370399</v>
      </c>
      <c r="L34" s="7">
        <v>20154881.148933701</v>
      </c>
      <c r="M34" s="7">
        <v>86186.724358674794</v>
      </c>
      <c r="N34" s="7">
        <v>89454.530479410198</v>
      </c>
      <c r="O34" s="7">
        <v>121293.520259938</v>
      </c>
      <c r="P34" s="5">
        <v>8.532</v>
      </c>
      <c r="Q34" s="5">
        <v>3.1E-2</v>
      </c>
      <c r="R34" s="5">
        <v>3.09</v>
      </c>
      <c r="S34" s="5">
        <v>-5.01</v>
      </c>
      <c r="T34" s="5">
        <v>5.1707244925758297E-6</v>
      </c>
      <c r="U34" s="5">
        <v>5.6931508995994296E-7</v>
      </c>
    </row>
    <row r="35" spans="1:21" x14ac:dyDescent="0.25">
      <c r="A35" s="5" t="s">
        <v>2049</v>
      </c>
      <c r="B35" s="5" t="s">
        <v>2050</v>
      </c>
      <c r="C35" s="5">
        <v>160.0737</v>
      </c>
      <c r="D35" s="5">
        <v>6.6210000000000004</v>
      </c>
      <c r="E35" s="5" t="s">
        <v>8</v>
      </c>
      <c r="F35" s="5" t="s">
        <v>8</v>
      </c>
      <c r="G35" s="7">
        <v>1955583.68519508</v>
      </c>
      <c r="H35" s="7">
        <v>1782785.8332421801</v>
      </c>
      <c r="I35" s="7">
        <v>1509539.81838232</v>
      </c>
      <c r="J35" s="7">
        <v>7821361.8171309</v>
      </c>
      <c r="K35" s="7">
        <v>9085799.5077237003</v>
      </c>
      <c r="L35" s="7">
        <v>137333962.76485699</v>
      </c>
      <c r="M35" s="7">
        <v>18149728.278685499</v>
      </c>
      <c r="N35" s="7">
        <v>7484099.7318842402</v>
      </c>
      <c r="O35" s="7">
        <v>11893866.093356799</v>
      </c>
      <c r="P35" s="5">
        <v>5.0960000000000001</v>
      </c>
      <c r="Q35" s="5">
        <v>6.6719999999999997</v>
      </c>
      <c r="R35" s="5">
        <v>2.35</v>
      </c>
      <c r="S35" s="5">
        <v>2.74</v>
      </c>
      <c r="T35" s="5">
        <v>4.4056554316202701E-2</v>
      </c>
      <c r="U35" s="5">
        <v>0.113976451880952</v>
      </c>
    </row>
    <row r="36" spans="1:21" x14ac:dyDescent="0.25">
      <c r="A36" s="5" t="s">
        <v>1129</v>
      </c>
      <c r="B36" s="5" t="s">
        <v>1130</v>
      </c>
      <c r="C36" s="5">
        <v>225.94418999999999</v>
      </c>
      <c r="D36" s="5">
        <v>0.95199999999999996</v>
      </c>
      <c r="E36" s="5" t="s">
        <v>8</v>
      </c>
      <c r="F36" s="5" t="s">
        <v>8</v>
      </c>
      <c r="G36" s="7">
        <v>1187054388.1907001</v>
      </c>
      <c r="H36" s="7">
        <v>1248105161.99471</v>
      </c>
      <c r="I36" s="7">
        <v>1262377112.3110399</v>
      </c>
      <c r="J36" s="7">
        <v>798731219.98506796</v>
      </c>
      <c r="K36" s="7">
        <v>975296544.71858001</v>
      </c>
      <c r="L36" s="7">
        <v>715729669.97717798</v>
      </c>
      <c r="M36" s="7">
        <v>952316225.610021</v>
      </c>
      <c r="N36" s="7">
        <v>803802533.00301003</v>
      </c>
      <c r="O36" s="7">
        <v>788678455.96773303</v>
      </c>
      <c r="P36" s="5">
        <v>0.64</v>
      </c>
      <c r="Q36" s="5">
        <v>0.64400000000000002</v>
      </c>
      <c r="R36" s="5">
        <v>-0.64</v>
      </c>
      <c r="S36" s="5">
        <v>-0.63</v>
      </c>
      <c r="T36" s="5">
        <v>9.9413010886683102E-3</v>
      </c>
      <c r="U36" s="5">
        <v>1.36175404611177E-2</v>
      </c>
    </row>
    <row r="37" spans="1:21" x14ac:dyDescent="0.25">
      <c r="A37" s="5" t="s">
        <v>1650</v>
      </c>
      <c r="B37" s="5" t="s">
        <v>1651</v>
      </c>
      <c r="C37" s="5">
        <v>280.14202</v>
      </c>
      <c r="D37" s="5">
        <v>4.6689999999999996</v>
      </c>
      <c r="E37" s="5" t="s">
        <v>8</v>
      </c>
      <c r="F37" s="5" t="s">
        <v>8</v>
      </c>
      <c r="G37" s="7">
        <v>426902.36856314499</v>
      </c>
      <c r="H37" s="7">
        <v>171098.582559673</v>
      </c>
      <c r="I37" s="7">
        <v>199311.735183346</v>
      </c>
      <c r="J37" s="7">
        <v>237067638.55796</v>
      </c>
      <c r="K37" s="7">
        <v>8041257.2179951798</v>
      </c>
      <c r="L37" s="7">
        <v>17289588.4701261</v>
      </c>
      <c r="M37" s="7">
        <v>77136353.938582599</v>
      </c>
      <c r="N37" s="7">
        <v>106270053.83467101</v>
      </c>
      <c r="O37" s="7">
        <v>86776553.936997995</v>
      </c>
      <c r="P37" s="5">
        <v>86.745999999999995</v>
      </c>
      <c r="Q37" s="5">
        <v>435.38099999999997</v>
      </c>
      <c r="R37" s="5">
        <v>6.44</v>
      </c>
      <c r="S37" s="5">
        <v>8.77</v>
      </c>
      <c r="T37" s="5">
        <v>3.3354112069410302E-3</v>
      </c>
      <c r="U37" s="5">
        <v>1.2314420850904101E-3</v>
      </c>
    </row>
    <row r="38" spans="1:21" x14ac:dyDescent="0.25">
      <c r="A38" s="5" t="s">
        <v>1956</v>
      </c>
      <c r="B38" s="5" t="s">
        <v>1957</v>
      </c>
      <c r="C38" s="5">
        <v>335.31846000000002</v>
      </c>
      <c r="D38" s="5">
        <v>15.173</v>
      </c>
      <c r="E38" s="5" t="s">
        <v>8</v>
      </c>
      <c r="F38" s="5" t="s">
        <v>8</v>
      </c>
      <c r="G38" s="7">
        <v>98639.5381441012</v>
      </c>
      <c r="H38" s="7">
        <v>102601.78295370701</v>
      </c>
      <c r="I38" s="7">
        <v>123254.536432241</v>
      </c>
      <c r="J38" s="7">
        <v>4201551.4955249503</v>
      </c>
      <c r="K38" s="7">
        <v>2407680.1762057901</v>
      </c>
      <c r="L38" s="7">
        <v>6704682.5045607695</v>
      </c>
      <c r="M38" s="7">
        <v>8170191.3017533803</v>
      </c>
      <c r="N38" s="7">
        <v>25348233.797664899</v>
      </c>
      <c r="O38" s="7">
        <v>8152576.2344712904</v>
      </c>
      <c r="P38" s="5">
        <v>40.950000000000003</v>
      </c>
      <c r="Q38" s="5">
        <v>79.63</v>
      </c>
      <c r="R38" s="5">
        <v>5.36</v>
      </c>
      <c r="S38" s="5">
        <v>6.32</v>
      </c>
      <c r="T38" s="5">
        <v>2.3131616379479201E-4</v>
      </c>
      <c r="U38" s="5">
        <v>5.2893680914989401E-5</v>
      </c>
    </row>
    <row r="39" spans="1:21" x14ac:dyDescent="0.25">
      <c r="A39" s="5" t="s">
        <v>1515</v>
      </c>
      <c r="B39" s="5" t="s">
        <v>1516</v>
      </c>
      <c r="C39" s="5">
        <v>266.18781999999999</v>
      </c>
      <c r="D39" s="5">
        <v>12.051</v>
      </c>
      <c r="E39" s="5" t="s">
        <v>8</v>
      </c>
      <c r="F39" s="5" t="s">
        <v>8</v>
      </c>
      <c r="G39" s="7">
        <v>2579852.6212347401</v>
      </c>
      <c r="H39" s="7">
        <v>2909613.7861412098</v>
      </c>
      <c r="I39" s="7">
        <v>3514722.7137737302</v>
      </c>
      <c r="J39" s="7">
        <v>29586512.679732099</v>
      </c>
      <c r="K39" s="7">
        <v>18467094.233707398</v>
      </c>
      <c r="L39" s="7">
        <v>12974101.3091853</v>
      </c>
      <c r="M39" s="7">
        <v>91018944.382658005</v>
      </c>
      <c r="N39" s="7">
        <v>53879301.205746397</v>
      </c>
      <c r="O39" s="7">
        <v>61222863.182023503</v>
      </c>
      <c r="P39" s="5">
        <v>6.3470000000000004</v>
      </c>
      <c r="Q39" s="5">
        <v>21.042000000000002</v>
      </c>
      <c r="R39" s="5">
        <v>2.67</v>
      </c>
      <c r="S39" s="5">
        <v>4.4000000000000004</v>
      </c>
      <c r="T39" s="5">
        <v>6.5608921942050802E-4</v>
      </c>
      <c r="U39" s="5">
        <v>3.5884793673668403E-5</v>
      </c>
    </row>
    <row r="40" spans="1:21" x14ac:dyDescent="0.25">
      <c r="A40" s="5" t="s">
        <v>1409</v>
      </c>
      <c r="B40" s="5" t="s">
        <v>1410</v>
      </c>
      <c r="C40" s="5">
        <v>365.11079999999998</v>
      </c>
      <c r="D40" s="5">
        <v>10.042999999999999</v>
      </c>
      <c r="E40" s="5" t="s">
        <v>8</v>
      </c>
      <c r="F40" s="5" t="s">
        <v>8</v>
      </c>
      <c r="G40" s="7">
        <v>20623.7428980363</v>
      </c>
      <c r="H40" s="7">
        <v>15172.1852990768</v>
      </c>
      <c r="I40" s="7">
        <v>23983.910612133601</v>
      </c>
      <c r="J40" s="7">
        <v>3876203.5374596599</v>
      </c>
      <c r="K40" s="7">
        <v>3284538.8761107698</v>
      </c>
      <c r="L40" s="7">
        <v>3257087.1463067499</v>
      </c>
      <c r="M40" s="7">
        <v>10232346.0431863</v>
      </c>
      <c r="N40" s="7">
        <v>7787469.3680521902</v>
      </c>
      <c r="O40" s="7">
        <v>8158120.1135056904</v>
      </c>
      <c r="P40" s="5">
        <v>159.26</v>
      </c>
      <c r="Q40" s="5">
        <v>395.56900000000002</v>
      </c>
      <c r="R40" s="5">
        <v>7.32</v>
      </c>
      <c r="S40" s="5">
        <v>8.6300000000000008</v>
      </c>
      <c r="T40" s="5">
        <v>8.7113055435850102E-8</v>
      </c>
      <c r="U40" s="5">
        <v>1.8647860589027199E-8</v>
      </c>
    </row>
    <row r="41" spans="1:21" x14ac:dyDescent="0.25">
      <c r="A41" s="5" t="s">
        <v>800</v>
      </c>
      <c r="B41" s="5" t="s">
        <v>801</v>
      </c>
      <c r="C41" s="5">
        <v>284.10061000000002</v>
      </c>
      <c r="D41" s="5">
        <v>7.97</v>
      </c>
      <c r="E41" s="5" t="s">
        <v>8</v>
      </c>
      <c r="F41" s="5" t="s">
        <v>8</v>
      </c>
      <c r="G41" s="7">
        <v>226639.78091677901</v>
      </c>
      <c r="H41" s="7">
        <v>29401.595903855599</v>
      </c>
      <c r="I41" s="7">
        <v>211644.596964542</v>
      </c>
      <c r="J41" s="7">
        <v>13399974.2502799</v>
      </c>
      <c r="K41" s="7">
        <v>11539240.1093961</v>
      </c>
      <c r="L41" s="7">
        <v>9982759.0364387091</v>
      </c>
      <c r="M41" s="7">
        <v>15432280.350797901</v>
      </c>
      <c r="N41" s="7">
        <v>16929870.533596098</v>
      </c>
      <c r="O41" s="7">
        <v>14784855.829846799</v>
      </c>
      <c r="P41" s="5">
        <v>54.521999999999998</v>
      </c>
      <c r="Q41" s="5">
        <v>72.915999999999997</v>
      </c>
      <c r="R41" s="5">
        <v>5.77</v>
      </c>
      <c r="S41" s="5">
        <v>6.19</v>
      </c>
      <c r="T41" s="5">
        <v>3.8169117282194098E-4</v>
      </c>
      <c r="U41" s="5">
        <v>2.6715721187931001E-4</v>
      </c>
    </row>
    <row r="42" spans="1:21" x14ac:dyDescent="0.25">
      <c r="A42" s="5" t="s">
        <v>430</v>
      </c>
      <c r="B42" s="5" t="s">
        <v>431</v>
      </c>
      <c r="C42" s="5">
        <v>334.13805000000002</v>
      </c>
      <c r="D42" s="5">
        <v>11.944000000000001</v>
      </c>
      <c r="E42" s="5">
        <v>80.400000000000006</v>
      </c>
      <c r="F42" s="5" t="s">
        <v>8</v>
      </c>
      <c r="G42" s="7">
        <v>72165.748474178006</v>
      </c>
      <c r="H42" s="7">
        <v>19054.9880732126</v>
      </c>
      <c r="I42" s="7">
        <v>35872.257601607103</v>
      </c>
      <c r="J42" s="7">
        <v>32677334.623779599</v>
      </c>
      <c r="K42" s="7">
        <v>27430859.066454198</v>
      </c>
      <c r="L42" s="7">
        <v>25074143.121470999</v>
      </c>
      <c r="M42" s="7">
        <v>33303945.095159199</v>
      </c>
      <c r="N42" s="7">
        <v>30636614.402538098</v>
      </c>
      <c r="O42" s="7">
        <v>30777675.958666001</v>
      </c>
      <c r="P42" s="5">
        <v>764.68200000000002</v>
      </c>
      <c r="Q42" s="5">
        <v>857.98</v>
      </c>
      <c r="R42" s="5">
        <v>9.58</v>
      </c>
      <c r="S42" s="5">
        <v>9.74</v>
      </c>
      <c r="T42" s="5">
        <v>1.9494550089760301E-6</v>
      </c>
      <c r="U42" s="5">
        <v>1.79525247756551E-6</v>
      </c>
    </row>
    <row r="43" spans="1:21" x14ac:dyDescent="0.25">
      <c r="A43" s="5" t="s">
        <v>1347</v>
      </c>
      <c r="B43" s="5" t="s">
        <v>1348</v>
      </c>
      <c r="C43" s="5">
        <v>531.17927999999995</v>
      </c>
      <c r="D43" s="5">
        <v>9.4760000000000009</v>
      </c>
      <c r="E43" s="5" t="s">
        <v>8</v>
      </c>
      <c r="F43" s="5" t="s">
        <v>8</v>
      </c>
      <c r="G43" s="7">
        <v>104863.639204208</v>
      </c>
      <c r="H43" s="7">
        <v>191446.863317251</v>
      </c>
      <c r="I43" s="7">
        <v>170564.02221380299</v>
      </c>
      <c r="J43" s="7">
        <v>9195725.93615539</v>
      </c>
      <c r="K43" s="7">
        <v>8194261.7710179202</v>
      </c>
      <c r="L43" s="7">
        <v>7379840.1471112501</v>
      </c>
      <c r="M43" s="7">
        <v>181087.55312359499</v>
      </c>
      <c r="N43" s="7">
        <v>157193.339042493</v>
      </c>
      <c r="O43" s="7">
        <v>134168.57964112199</v>
      </c>
      <c r="P43" s="5">
        <v>48.042000000000002</v>
      </c>
      <c r="Q43" s="5">
        <v>0.92200000000000004</v>
      </c>
      <c r="R43" s="5">
        <v>5.59</v>
      </c>
      <c r="S43" s="5">
        <v>-0.12</v>
      </c>
      <c r="T43" s="5">
        <v>1.2134568430077799E-6</v>
      </c>
      <c r="U43" s="5">
        <v>0.97634260703467801</v>
      </c>
    </row>
    <row r="44" spans="1:21" x14ac:dyDescent="0.25">
      <c r="A44" s="5" t="s">
        <v>959</v>
      </c>
      <c r="B44" s="5" t="s">
        <v>960</v>
      </c>
      <c r="C44" s="5">
        <v>376.26064000000002</v>
      </c>
      <c r="D44" s="5">
        <v>12.162000000000001</v>
      </c>
      <c r="E44" s="5" t="s">
        <v>8</v>
      </c>
      <c r="F44" s="5" t="s">
        <v>8</v>
      </c>
      <c r="G44" s="7">
        <v>128105.428308448</v>
      </c>
      <c r="H44" s="7">
        <v>167997.34152027601</v>
      </c>
      <c r="I44" s="7">
        <v>103418.128810788</v>
      </c>
      <c r="J44" s="7">
        <v>1418059.40043721</v>
      </c>
      <c r="K44" s="7">
        <v>2025392.2578457701</v>
      </c>
      <c r="L44" s="7">
        <v>793217.37068915099</v>
      </c>
      <c r="M44" s="7">
        <v>17143510.3708672</v>
      </c>
      <c r="N44" s="7">
        <v>15060482.004825201</v>
      </c>
      <c r="O44" s="7">
        <v>25114044.3693882</v>
      </c>
      <c r="P44" s="5">
        <v>11.069000000000001</v>
      </c>
      <c r="Q44" s="5">
        <v>133.82300000000001</v>
      </c>
      <c r="R44" s="5">
        <v>3.47</v>
      </c>
      <c r="S44" s="5">
        <v>7.06</v>
      </c>
      <c r="T44" s="5">
        <v>4.23120679914124E-4</v>
      </c>
      <c r="U44" s="5">
        <v>4.7475049256284796E-6</v>
      </c>
    </row>
    <row r="45" spans="1:21" x14ac:dyDescent="0.25">
      <c r="A45" s="5" t="s">
        <v>1626</v>
      </c>
      <c r="B45" s="5" t="s">
        <v>1627</v>
      </c>
      <c r="C45" s="5">
        <v>132.08994000000001</v>
      </c>
      <c r="D45" s="5">
        <v>7.5960000000000001</v>
      </c>
      <c r="E45" s="5" t="s">
        <v>8</v>
      </c>
      <c r="F45" s="5" t="s">
        <v>8</v>
      </c>
      <c r="G45" s="7">
        <v>1708475.9621496999</v>
      </c>
      <c r="H45" s="7">
        <v>3999142.0810215198</v>
      </c>
      <c r="I45" s="7">
        <v>3532168.9644197598</v>
      </c>
      <c r="J45" s="7">
        <v>8149974.5083938995</v>
      </c>
      <c r="K45" s="7">
        <v>5341224.5996322399</v>
      </c>
      <c r="L45" s="7">
        <v>5517452.8921237001</v>
      </c>
      <c r="M45" s="7">
        <v>76903580.611094907</v>
      </c>
      <c r="N45" s="7">
        <v>66134786.308242798</v>
      </c>
      <c r="O45" s="7">
        <v>81836987.685288399</v>
      </c>
      <c r="P45" s="5">
        <v>1.5620000000000001</v>
      </c>
      <c r="Q45" s="5">
        <v>21.771999999999998</v>
      </c>
      <c r="R45" s="5">
        <v>0.64</v>
      </c>
      <c r="S45" s="5">
        <v>4.4400000000000004</v>
      </c>
      <c r="T45" s="5">
        <v>4.9302797550530401E-2</v>
      </c>
      <c r="U45" s="5">
        <v>3.03436379680555E-5</v>
      </c>
    </row>
    <row r="46" spans="1:21" x14ac:dyDescent="0.25">
      <c r="A46" s="5" t="s">
        <v>1642</v>
      </c>
      <c r="B46" s="5" t="s">
        <v>1643</v>
      </c>
      <c r="C46" s="5">
        <v>235.08779000000001</v>
      </c>
      <c r="D46" s="5">
        <v>7.3090000000000002</v>
      </c>
      <c r="E46" s="5" t="s">
        <v>8</v>
      </c>
      <c r="F46" s="5" t="s">
        <v>8</v>
      </c>
      <c r="G46" s="7">
        <v>94636.306354398999</v>
      </c>
      <c r="H46" s="7">
        <v>102054.97994423</v>
      </c>
      <c r="I46" s="7">
        <v>84414.988541199797</v>
      </c>
      <c r="J46" s="7">
        <v>77725442.060398206</v>
      </c>
      <c r="K46" s="7">
        <v>74628320.531745493</v>
      </c>
      <c r="L46" s="7">
        <v>64664041.678970098</v>
      </c>
      <c r="M46" s="7">
        <v>2764918.3408712698</v>
      </c>
      <c r="N46" s="7">
        <v>2586599.53970712</v>
      </c>
      <c r="O46" s="7">
        <v>2374709.9521270902</v>
      </c>
      <c r="P46" s="5">
        <v>788.58</v>
      </c>
      <c r="Q46" s="5">
        <v>27.332000000000001</v>
      </c>
      <c r="R46" s="5">
        <v>9.6199999999999992</v>
      </c>
      <c r="S46" s="5">
        <v>4.7699999999999996</v>
      </c>
      <c r="T46" s="5">
        <v>6.4837024638109104E-14</v>
      </c>
      <c r="U46" s="5">
        <v>1.4854030006006301E-8</v>
      </c>
    </row>
    <row r="47" spans="1:21" x14ac:dyDescent="0.25">
      <c r="A47" s="5" t="s">
        <v>2046</v>
      </c>
      <c r="B47" s="5" t="s">
        <v>2047</v>
      </c>
      <c r="C47" s="5">
        <v>189.10024000000001</v>
      </c>
      <c r="D47" s="5">
        <v>1.212</v>
      </c>
      <c r="E47" s="5" t="s">
        <v>8</v>
      </c>
      <c r="F47" s="5" t="s">
        <v>8</v>
      </c>
      <c r="G47" s="7">
        <v>3911604.3120464701</v>
      </c>
      <c r="H47" s="7">
        <v>3382669.8782869801</v>
      </c>
      <c r="I47" s="7">
        <v>3520156.0285998499</v>
      </c>
      <c r="J47" s="7">
        <v>133660802.098323</v>
      </c>
      <c r="K47" s="7">
        <v>92328758.648322105</v>
      </c>
      <c r="L47" s="7">
        <v>76803443.973379999</v>
      </c>
      <c r="M47" s="7">
        <v>3255564.7610492702</v>
      </c>
      <c r="N47" s="7">
        <v>4631944.9433064302</v>
      </c>
      <c r="O47" s="7">
        <v>3880058.8249721299</v>
      </c>
      <c r="P47" s="5">
        <v>26.228999999999999</v>
      </c>
      <c r="Q47" s="5">
        <v>1.1020000000000001</v>
      </c>
      <c r="R47" s="5">
        <v>4.71</v>
      </c>
      <c r="S47" s="5">
        <v>0.14000000000000001</v>
      </c>
      <c r="T47" s="5">
        <v>2.0121469666012402E-6</v>
      </c>
      <c r="U47" s="5">
        <v>0.88628428756450806</v>
      </c>
    </row>
    <row r="48" spans="1:21" x14ac:dyDescent="0.25">
      <c r="A48" s="5" t="s">
        <v>1753</v>
      </c>
      <c r="B48" s="5" t="s">
        <v>1754</v>
      </c>
      <c r="C48" s="5">
        <v>175.12078</v>
      </c>
      <c r="D48" s="5">
        <v>1.2230000000000001</v>
      </c>
      <c r="E48" s="5" t="s">
        <v>8</v>
      </c>
      <c r="F48" s="5" t="s">
        <v>8</v>
      </c>
      <c r="G48" s="7">
        <v>1163540.3264375799</v>
      </c>
      <c r="H48" s="7">
        <v>1093852.5890689699</v>
      </c>
      <c r="I48" s="7">
        <v>1174000.1134309701</v>
      </c>
      <c r="J48" s="7">
        <v>6909490.43183125</v>
      </c>
      <c r="K48" s="7">
        <v>6195730.19768799</v>
      </c>
      <c r="L48" s="7">
        <v>5371901.4287695102</v>
      </c>
      <c r="M48" s="7">
        <v>75298106.946214497</v>
      </c>
      <c r="N48" s="7">
        <v>62636549.850937597</v>
      </c>
      <c r="O48" s="7">
        <v>68081151.297595605</v>
      </c>
      <c r="P48" s="5">
        <v>5.3250000000000002</v>
      </c>
      <c r="Q48" s="5">
        <v>58.512</v>
      </c>
      <c r="R48" s="5">
        <v>2.41</v>
      </c>
      <c r="S48" s="5">
        <v>5.87</v>
      </c>
      <c r="T48" s="5">
        <v>1.42249985657372E-6</v>
      </c>
      <c r="U48" s="5">
        <v>1.29037047713609E-9</v>
      </c>
    </row>
    <row r="49" spans="1:21" x14ac:dyDescent="0.25">
      <c r="A49" s="5" t="s">
        <v>1600</v>
      </c>
      <c r="B49" s="5" t="s">
        <v>1601</v>
      </c>
      <c r="C49" s="5">
        <v>158.11681999999999</v>
      </c>
      <c r="D49" s="5">
        <v>1.573</v>
      </c>
      <c r="E49" s="5" t="s">
        <v>8</v>
      </c>
      <c r="F49" s="5" t="s">
        <v>8</v>
      </c>
      <c r="G49" s="7">
        <v>62317.382702914001</v>
      </c>
      <c r="H49" s="7">
        <v>97519.906342714894</v>
      </c>
      <c r="I49" s="7">
        <v>60064.146176611903</v>
      </c>
      <c r="J49" s="7">
        <v>491215.41308296699</v>
      </c>
      <c r="K49" s="7">
        <v>464749.06908142002</v>
      </c>
      <c r="L49" s="7">
        <v>371686.24908770999</v>
      </c>
      <c r="M49" s="7">
        <v>46309979.3715702</v>
      </c>
      <c r="N49" s="7">
        <v>39438887.156094402</v>
      </c>
      <c r="O49" s="7">
        <v>30017102.738906302</v>
      </c>
      <c r="P49" s="5">
        <v>7.4580000000000002</v>
      </c>
      <c r="Q49" s="5">
        <v>632.87099999999998</v>
      </c>
      <c r="R49" s="5">
        <v>2.9</v>
      </c>
      <c r="S49" s="5">
        <v>9.31</v>
      </c>
      <c r="T49" s="5">
        <v>1.27401975208108E-4</v>
      </c>
      <c r="U49" s="5">
        <v>1.4063332698377501E-7</v>
      </c>
    </row>
    <row r="50" spans="1:21" x14ac:dyDescent="0.25">
      <c r="A50" s="5" t="s">
        <v>1577</v>
      </c>
      <c r="B50" s="5" t="s">
        <v>1578</v>
      </c>
      <c r="C50" s="5">
        <v>130.07434000000001</v>
      </c>
      <c r="D50" s="5">
        <v>7.5780000000000003</v>
      </c>
      <c r="E50" s="5" t="s">
        <v>8</v>
      </c>
      <c r="F50" s="5" t="s">
        <v>8</v>
      </c>
      <c r="G50" s="7">
        <v>84656786.279648095</v>
      </c>
      <c r="H50" s="7">
        <v>78657802.586520106</v>
      </c>
      <c r="I50" s="7">
        <v>48959026.385457702</v>
      </c>
      <c r="J50" s="7">
        <v>50222633.218617901</v>
      </c>
      <c r="K50" s="7">
        <v>27800985.5760746</v>
      </c>
      <c r="L50" s="7">
        <v>33158938.4292931</v>
      </c>
      <c r="M50" s="7">
        <v>48007855.831063397</v>
      </c>
      <c r="N50" s="7">
        <v>30106112.950993601</v>
      </c>
      <c r="O50" s="7">
        <v>39188683.600713298</v>
      </c>
      <c r="P50" s="5">
        <v>0.42199999999999999</v>
      </c>
      <c r="Q50" s="5">
        <v>0.498</v>
      </c>
      <c r="R50" s="5">
        <v>-1.25</v>
      </c>
      <c r="S50" s="5">
        <v>-1.01</v>
      </c>
      <c r="T50" s="5">
        <v>6.59554249388032E-2</v>
      </c>
      <c r="U50" s="5">
        <v>9.5612234348938993E-2</v>
      </c>
    </row>
    <row r="51" spans="1:21" x14ac:dyDescent="0.25">
      <c r="A51" s="5" t="s">
        <v>2073</v>
      </c>
      <c r="B51" s="5" t="s">
        <v>2074</v>
      </c>
      <c r="C51" s="5">
        <v>279.13150999999999</v>
      </c>
      <c r="D51" s="5">
        <v>1.97</v>
      </c>
      <c r="E51" s="5" t="s">
        <v>8</v>
      </c>
      <c r="F51" s="5" t="s">
        <v>8</v>
      </c>
      <c r="G51" s="7">
        <v>83580.287649121499</v>
      </c>
      <c r="H51" s="7">
        <v>82465.880530784299</v>
      </c>
      <c r="I51" s="7">
        <v>111925.498679182</v>
      </c>
      <c r="J51" s="7">
        <v>35808171.860202901</v>
      </c>
      <c r="K51" s="7">
        <v>33328716.4080064</v>
      </c>
      <c r="L51" s="7">
        <v>27660452.329378799</v>
      </c>
      <c r="M51" s="7">
        <v>3175249.1687553902</v>
      </c>
      <c r="N51" s="7">
        <v>4403400.9198792996</v>
      </c>
      <c r="O51" s="7">
        <v>4134662.7945039598</v>
      </c>
      <c r="P51" s="5">
        <v>398.76299999999998</v>
      </c>
      <c r="Q51" s="5">
        <v>49.469000000000001</v>
      </c>
      <c r="R51" s="5">
        <v>8.64</v>
      </c>
      <c r="S51" s="5">
        <v>5.63</v>
      </c>
      <c r="T51" s="5">
        <v>1.6997252494377299E-8</v>
      </c>
      <c r="U51" s="5">
        <v>4.85082044754392E-7</v>
      </c>
    </row>
    <row r="52" spans="1:21" x14ac:dyDescent="0.25">
      <c r="A52" s="5" t="s">
        <v>860</v>
      </c>
      <c r="B52" s="5" t="s">
        <v>861</v>
      </c>
      <c r="C52" s="5">
        <v>293.14729</v>
      </c>
      <c r="D52" s="5">
        <v>2.964</v>
      </c>
      <c r="E52" s="5" t="s">
        <v>8</v>
      </c>
      <c r="F52" s="5" t="s">
        <v>8</v>
      </c>
      <c r="G52" s="7">
        <v>128011.006009558</v>
      </c>
      <c r="H52" s="7">
        <v>109289.043263896</v>
      </c>
      <c r="I52" s="7">
        <v>113340.053317785</v>
      </c>
      <c r="J52" s="7">
        <v>251274353.702806</v>
      </c>
      <c r="K52" s="7">
        <v>217607265.27978101</v>
      </c>
      <c r="L52" s="7">
        <v>198185532.83008</v>
      </c>
      <c r="M52" s="7">
        <v>1008523.66701759</v>
      </c>
      <c r="N52" s="7">
        <v>1346346.3377077801</v>
      </c>
      <c r="O52" s="7">
        <v>1006019.36441493</v>
      </c>
      <c r="P52" s="5">
        <v>1919.95</v>
      </c>
      <c r="Q52" s="5">
        <v>8.8979999999999997</v>
      </c>
      <c r="R52" s="5">
        <v>10.91</v>
      </c>
      <c r="S52" s="5">
        <v>3.15</v>
      </c>
      <c r="T52" s="5">
        <v>2.3163693185779298E-12</v>
      </c>
      <c r="U52" s="5">
        <v>1.60524921177796E-6</v>
      </c>
    </row>
    <row r="53" spans="1:21" x14ac:dyDescent="0.25">
      <c r="A53" s="5" t="s">
        <v>591</v>
      </c>
      <c r="B53" s="5" t="s">
        <v>592</v>
      </c>
      <c r="C53" s="5">
        <v>352.17203000000001</v>
      </c>
      <c r="D53" s="5">
        <v>3.6869999999999998</v>
      </c>
      <c r="E53" s="5">
        <v>69.400000000000006</v>
      </c>
      <c r="F53" s="5" t="s">
        <v>8</v>
      </c>
      <c r="G53" s="7">
        <v>287712.56670690101</v>
      </c>
      <c r="H53" s="7">
        <v>300027.945257377</v>
      </c>
      <c r="I53" s="7">
        <v>284493.30405146</v>
      </c>
      <c r="J53" s="7">
        <v>33760295.603677198</v>
      </c>
      <c r="K53" s="7">
        <v>44047964.6367203</v>
      </c>
      <c r="L53" s="7">
        <v>26306878.383878101</v>
      </c>
      <c r="M53" s="7">
        <v>283848180.67547798</v>
      </c>
      <c r="N53" s="7">
        <v>280924806.81048298</v>
      </c>
      <c r="O53" s="7">
        <v>308767250.30851501</v>
      </c>
      <c r="P53" s="5">
        <v>117.34</v>
      </c>
      <c r="Q53" s="5">
        <v>986.56899999999996</v>
      </c>
      <c r="R53" s="5">
        <v>6.87</v>
      </c>
      <c r="S53" s="5">
        <v>9.9499999999999993</v>
      </c>
      <c r="T53" s="5">
        <v>7.60581191361354E-8</v>
      </c>
      <c r="U53" s="5">
        <v>8.1836870613472001E-10</v>
      </c>
    </row>
    <row r="54" spans="1:21" x14ac:dyDescent="0.25">
      <c r="A54" s="5" t="s">
        <v>515</v>
      </c>
      <c r="B54" s="5" t="s">
        <v>516</v>
      </c>
      <c r="C54" s="5">
        <v>386.12234000000001</v>
      </c>
      <c r="D54" s="5">
        <v>9.1270000000000007</v>
      </c>
      <c r="E54" s="5">
        <v>74.2</v>
      </c>
      <c r="F54" s="5" t="s">
        <v>8</v>
      </c>
      <c r="G54" s="7">
        <v>68233.418419403301</v>
      </c>
      <c r="H54" s="7">
        <v>65889.690811252003</v>
      </c>
      <c r="I54" s="7">
        <v>85885.713004231104</v>
      </c>
      <c r="J54" s="7">
        <v>2695667.1215977301</v>
      </c>
      <c r="K54" s="7">
        <v>3687165.7795294402</v>
      </c>
      <c r="L54" s="7">
        <v>3266710.8010555198</v>
      </c>
      <c r="M54" s="7">
        <v>27496383.9994541</v>
      </c>
      <c r="N54" s="7">
        <v>36760056.700644299</v>
      </c>
      <c r="O54" s="7">
        <v>33233303.216415901</v>
      </c>
      <c r="P54" s="5">
        <v>47.875999999999998</v>
      </c>
      <c r="Q54" s="5">
        <v>487.053</v>
      </c>
      <c r="R54" s="5">
        <v>5.58</v>
      </c>
      <c r="S54" s="5">
        <v>8.93</v>
      </c>
      <c r="T54" s="5">
        <v>3.2128161175926101E-7</v>
      </c>
      <c r="U54" s="5">
        <v>4.2836110214494697E-9</v>
      </c>
    </row>
    <row r="55" spans="1:21" x14ac:dyDescent="0.25">
      <c r="A55" s="5" t="s">
        <v>2053</v>
      </c>
      <c r="B55" s="5" t="s">
        <v>2054</v>
      </c>
      <c r="C55" s="5">
        <v>686.28171999999995</v>
      </c>
      <c r="D55" s="5">
        <v>10.571999999999999</v>
      </c>
      <c r="E55" s="5" t="s">
        <v>8</v>
      </c>
      <c r="F55" s="5" t="s">
        <v>8</v>
      </c>
      <c r="G55" s="7">
        <v>112475.023203851</v>
      </c>
      <c r="H55" s="7">
        <v>110879.738966588</v>
      </c>
      <c r="I55" s="7">
        <v>113403.736586885</v>
      </c>
      <c r="J55" s="7">
        <v>15809537.106884699</v>
      </c>
      <c r="K55" s="7">
        <v>19707071.728852902</v>
      </c>
      <c r="L55" s="7">
        <v>16259970.205347</v>
      </c>
      <c r="M55" s="7">
        <v>38993058.238236897</v>
      </c>
      <c r="N55" s="7">
        <v>34548930.077492699</v>
      </c>
      <c r="O55" s="7">
        <v>40694384.132239401</v>
      </c>
      <c r="P55" s="5">
        <v>144.565</v>
      </c>
      <c r="Q55" s="5">
        <v>346.68200000000002</v>
      </c>
      <c r="R55" s="5">
        <v>7.18</v>
      </c>
      <c r="S55" s="5">
        <v>8.44</v>
      </c>
      <c r="T55" s="5">
        <v>2.13140616267538E-12</v>
      </c>
      <c r="U55" s="5">
        <v>8.0158102377936302E-14</v>
      </c>
    </row>
    <row r="56" spans="1:21" x14ac:dyDescent="0.25">
      <c r="A56" s="5" t="s">
        <v>1751</v>
      </c>
      <c r="B56" s="5" t="s">
        <v>1016</v>
      </c>
      <c r="C56" s="5">
        <v>178.07429999999999</v>
      </c>
      <c r="D56" s="5">
        <v>23.059000000000001</v>
      </c>
      <c r="E56" s="5" t="s">
        <v>8</v>
      </c>
      <c r="F56" s="5" t="s">
        <v>8</v>
      </c>
      <c r="G56" s="7">
        <v>219028.28159744301</v>
      </c>
      <c r="H56" s="7">
        <v>323344.78339860699</v>
      </c>
      <c r="I56" s="7">
        <v>402468.14852081001</v>
      </c>
      <c r="J56" s="7">
        <v>30856717.3897455</v>
      </c>
      <c r="K56" s="7">
        <v>6421332.5894654198</v>
      </c>
      <c r="L56" s="7">
        <v>6124781.4022257803</v>
      </c>
      <c r="M56" s="7">
        <v>29582111.1277018</v>
      </c>
      <c r="N56" s="7">
        <v>67934072.963634595</v>
      </c>
      <c r="O56" s="7">
        <v>51920918.228276603</v>
      </c>
      <c r="P56" s="5">
        <v>19.859000000000002</v>
      </c>
      <c r="Q56" s="5">
        <v>160.57400000000001</v>
      </c>
      <c r="R56" s="5">
        <v>4.3099999999999996</v>
      </c>
      <c r="S56" s="5">
        <v>7.33</v>
      </c>
      <c r="T56" s="5">
        <v>9.4529349642791195E-4</v>
      </c>
      <c r="U56" s="5">
        <v>1.3563143732220299E-4</v>
      </c>
    </row>
    <row r="57" spans="1:21" x14ac:dyDescent="0.25">
      <c r="A57" s="5" t="s">
        <v>1392</v>
      </c>
      <c r="B57" s="5" t="s">
        <v>1393</v>
      </c>
      <c r="C57" s="5">
        <v>188.12021999999999</v>
      </c>
      <c r="D57" s="5">
        <v>11.531000000000001</v>
      </c>
      <c r="E57" s="5" t="s">
        <v>8</v>
      </c>
      <c r="F57" s="5" t="s">
        <v>8</v>
      </c>
      <c r="G57" s="7">
        <v>293359.65830692201</v>
      </c>
      <c r="H57" s="7">
        <v>335088.88451080897</v>
      </c>
      <c r="I57" s="7">
        <v>513208.45013437601</v>
      </c>
      <c r="J57" s="7">
        <v>6034331.2662884602</v>
      </c>
      <c r="K57" s="7">
        <v>10684299.7482513</v>
      </c>
      <c r="L57" s="7">
        <v>5620436.9664154202</v>
      </c>
      <c r="M57" s="7">
        <v>3175875.5786175299</v>
      </c>
      <c r="N57" s="7">
        <v>3432705.50660796</v>
      </c>
      <c r="O57" s="7">
        <v>4480233.2875374602</v>
      </c>
      <c r="P57" s="5">
        <v>18.007999999999999</v>
      </c>
      <c r="Q57" s="5">
        <v>10.244</v>
      </c>
      <c r="R57" s="5">
        <v>4.17</v>
      </c>
      <c r="S57" s="5">
        <v>3.36</v>
      </c>
      <c r="T57" s="5">
        <v>3.4944558147786998E-5</v>
      </c>
      <c r="U57" s="5">
        <v>1.52502151962608E-4</v>
      </c>
    </row>
    <row r="58" spans="1:21" x14ac:dyDescent="0.25">
      <c r="A58" s="5" t="s">
        <v>1082</v>
      </c>
      <c r="B58" s="5" t="s">
        <v>1083</v>
      </c>
      <c r="C58" s="5">
        <v>238.15674000000001</v>
      </c>
      <c r="D58" s="5">
        <v>12.712999999999999</v>
      </c>
      <c r="E58" s="5" t="s">
        <v>8</v>
      </c>
      <c r="F58" s="5" t="s">
        <v>8</v>
      </c>
      <c r="G58" s="7">
        <v>582568.40627360204</v>
      </c>
      <c r="H58" s="7">
        <v>663425.00759938301</v>
      </c>
      <c r="I58" s="7">
        <v>558369.11132634699</v>
      </c>
      <c r="J58" s="7">
        <v>6815769.1151887402</v>
      </c>
      <c r="K58" s="7">
        <v>2921799.8895182302</v>
      </c>
      <c r="L58" s="7">
        <v>2391311.1495341999</v>
      </c>
      <c r="M58" s="7">
        <v>3206671.3144518798</v>
      </c>
      <c r="N58" s="7">
        <v>1456935.85002571</v>
      </c>
      <c r="O58" s="7">
        <v>3340608.01722197</v>
      </c>
      <c r="P58" s="5">
        <v>5.0149999999999997</v>
      </c>
      <c r="Q58" s="5">
        <v>5.5039999999999996</v>
      </c>
      <c r="R58" s="5">
        <v>2.33</v>
      </c>
      <c r="S58" s="5">
        <v>2.46</v>
      </c>
      <c r="T58" s="5">
        <v>4.7837637797725199E-3</v>
      </c>
      <c r="U58" s="5">
        <v>1.44187822990455E-2</v>
      </c>
    </row>
    <row r="59" spans="1:21" x14ac:dyDescent="0.25">
      <c r="A59" s="5" t="s">
        <v>1660</v>
      </c>
      <c r="B59" s="5" t="s">
        <v>1661</v>
      </c>
      <c r="C59" s="5">
        <v>195.16237000000001</v>
      </c>
      <c r="D59" s="5">
        <v>13.063000000000001</v>
      </c>
      <c r="E59" s="5" t="s">
        <v>8</v>
      </c>
      <c r="F59" s="5" t="s">
        <v>8</v>
      </c>
      <c r="G59" s="7">
        <v>141852.71508898301</v>
      </c>
      <c r="H59" s="7">
        <v>100918.888570885</v>
      </c>
      <c r="I59" s="7">
        <v>104867.946442214</v>
      </c>
      <c r="J59" s="7">
        <v>36805034.214636303</v>
      </c>
      <c r="K59" s="7">
        <v>39950068.321079798</v>
      </c>
      <c r="L59" s="7">
        <v>41016917.135452002</v>
      </c>
      <c r="M59" s="7">
        <v>77768093.071485698</v>
      </c>
      <c r="N59" s="7">
        <v>71151568.253621697</v>
      </c>
      <c r="O59" s="7">
        <v>74283100.951877102</v>
      </c>
      <c r="P59" s="5">
        <v>380.95600000000002</v>
      </c>
      <c r="Q59" s="5">
        <v>708.34900000000005</v>
      </c>
      <c r="R59" s="5">
        <v>8.57</v>
      </c>
      <c r="S59" s="5">
        <v>9.4700000000000006</v>
      </c>
      <c r="T59" s="5">
        <v>9.8174357532343505E-11</v>
      </c>
      <c r="U59" s="5">
        <v>8.5853546494263404E-12</v>
      </c>
    </row>
    <row r="60" spans="1:21" x14ac:dyDescent="0.25">
      <c r="A60" s="5" t="s">
        <v>120</v>
      </c>
      <c r="B60" s="5" t="s">
        <v>121</v>
      </c>
      <c r="C60" s="5">
        <v>270.11901</v>
      </c>
      <c r="D60" s="5">
        <v>3.6459999999999999</v>
      </c>
      <c r="E60" s="5">
        <v>97.5</v>
      </c>
      <c r="F60" s="5" t="s">
        <v>8</v>
      </c>
      <c r="G60" s="7">
        <v>72473.181857081494</v>
      </c>
      <c r="H60" s="7">
        <v>73836.001368664904</v>
      </c>
      <c r="I60" s="7">
        <v>71662.267650087</v>
      </c>
      <c r="J60" s="7">
        <v>44703094.290654898</v>
      </c>
      <c r="K60" s="7">
        <v>26412307.956589799</v>
      </c>
      <c r="L60" s="7">
        <v>36431964.538578004</v>
      </c>
      <c r="M60" s="7">
        <v>2153490.07912345</v>
      </c>
      <c r="N60" s="7">
        <v>1798163.41449609</v>
      </c>
      <c r="O60" s="7">
        <v>2242895.98420966</v>
      </c>
      <c r="P60" s="5">
        <v>502.69600000000003</v>
      </c>
      <c r="Q60" s="5">
        <v>29.713999999999999</v>
      </c>
      <c r="R60" s="5">
        <v>8.9700000000000006</v>
      </c>
      <c r="S60" s="5">
        <v>4.8899999999999997</v>
      </c>
      <c r="T60" s="5">
        <v>1.4912264312272301E-8</v>
      </c>
      <c r="U60" s="5">
        <v>9.4188086419144699E-7</v>
      </c>
    </row>
    <row r="61" spans="1:21" x14ac:dyDescent="0.25">
      <c r="A61" s="5" t="s">
        <v>1609</v>
      </c>
      <c r="B61" s="5" t="s">
        <v>1586</v>
      </c>
      <c r="C61" s="5">
        <v>208.14633000000001</v>
      </c>
      <c r="D61" s="5">
        <v>12.875</v>
      </c>
      <c r="E61" s="5" t="s">
        <v>8</v>
      </c>
      <c r="F61" s="5" t="s">
        <v>8</v>
      </c>
      <c r="G61" s="7">
        <v>1585210.66238707</v>
      </c>
      <c r="H61" s="7">
        <v>2073126.1990865599</v>
      </c>
      <c r="I61" s="7">
        <v>1538509.81395687</v>
      </c>
      <c r="J61" s="7">
        <v>4262475.3907762701</v>
      </c>
      <c r="K61" s="7">
        <v>8477962.9564316701</v>
      </c>
      <c r="L61" s="7">
        <v>2429521.57473021</v>
      </c>
      <c r="M61" s="7">
        <v>38066043.030442402</v>
      </c>
      <c r="N61" s="7">
        <v>12553054.896687901</v>
      </c>
      <c r="O61" s="7">
        <v>127995670.930271</v>
      </c>
      <c r="P61" s="5">
        <v>2.6890000000000001</v>
      </c>
      <c r="Q61" s="5">
        <v>24.013000000000002</v>
      </c>
      <c r="R61" s="5">
        <v>1.43</v>
      </c>
      <c r="S61" s="5">
        <v>4.59</v>
      </c>
      <c r="T61" s="5">
        <v>0.348009956262743</v>
      </c>
      <c r="U61" s="5">
        <v>5.8782392443548197E-3</v>
      </c>
    </row>
    <row r="62" spans="1:21" x14ac:dyDescent="0.25">
      <c r="A62" s="5" t="s">
        <v>521</v>
      </c>
      <c r="B62" s="5" t="s">
        <v>359</v>
      </c>
      <c r="C62" s="5">
        <v>320.23450000000003</v>
      </c>
      <c r="D62" s="5">
        <v>12.311999999999999</v>
      </c>
      <c r="E62" s="5">
        <v>74</v>
      </c>
      <c r="F62" s="5" t="s">
        <v>8</v>
      </c>
      <c r="G62" s="7">
        <v>4422355.5610620398</v>
      </c>
      <c r="H62" s="7">
        <v>3792034.56123967</v>
      </c>
      <c r="I62" s="7">
        <v>4027997.0430542501</v>
      </c>
      <c r="J62" s="7">
        <v>8864246.8885272797</v>
      </c>
      <c r="K62" s="7">
        <v>5484218.2172486903</v>
      </c>
      <c r="L62" s="7">
        <v>3714665.0419081599</v>
      </c>
      <c r="M62" s="7">
        <v>91122170.246881098</v>
      </c>
      <c r="N62" s="7">
        <v>102269725.255705</v>
      </c>
      <c r="O62" s="7">
        <v>105184474.714424</v>
      </c>
      <c r="P62" s="5">
        <v>1.3620000000000001</v>
      </c>
      <c r="Q62" s="5">
        <v>25.39</v>
      </c>
      <c r="R62" s="5">
        <v>0.45</v>
      </c>
      <c r="S62" s="5">
        <v>4.67</v>
      </c>
      <c r="T62" s="5">
        <v>0.33575046247453999</v>
      </c>
      <c r="U62" s="5">
        <v>1.2799120818973701E-5</v>
      </c>
    </row>
    <row r="63" spans="1:21" x14ac:dyDescent="0.25">
      <c r="A63" s="5" t="s">
        <v>1978</v>
      </c>
      <c r="B63" s="5" t="s">
        <v>1979</v>
      </c>
      <c r="C63" s="5">
        <v>268.16707000000002</v>
      </c>
      <c r="D63" s="5">
        <v>12.454000000000001</v>
      </c>
      <c r="E63" s="5" t="s">
        <v>8</v>
      </c>
      <c r="F63" s="5" t="s">
        <v>8</v>
      </c>
      <c r="G63" s="7">
        <v>652592.04071787302</v>
      </c>
      <c r="H63" s="7">
        <v>1492790.6413435901</v>
      </c>
      <c r="I63" s="7">
        <v>624731.45794238104</v>
      </c>
      <c r="J63" s="7">
        <v>9097342.3668346703</v>
      </c>
      <c r="K63" s="7">
        <v>7596049.7800770001</v>
      </c>
      <c r="L63" s="7">
        <v>6065997.2617541999</v>
      </c>
      <c r="M63" s="7">
        <v>20337127.119042799</v>
      </c>
      <c r="N63" s="7">
        <v>24376037.5575822</v>
      </c>
      <c r="O63" s="7">
        <v>9457257.3958551902</v>
      </c>
      <c r="P63" s="5">
        <v>11.64</v>
      </c>
      <c r="Q63" s="5">
        <v>31.164000000000001</v>
      </c>
      <c r="R63" s="5">
        <v>3.54</v>
      </c>
      <c r="S63" s="5">
        <v>4.96</v>
      </c>
      <c r="T63" s="5">
        <v>1.78191919583293E-3</v>
      </c>
      <c r="U63" s="5">
        <v>3.2230633821506101E-4</v>
      </c>
    </row>
    <row r="64" spans="1:21" x14ac:dyDescent="0.25">
      <c r="A64" s="5" t="s">
        <v>603</v>
      </c>
      <c r="B64" s="5" t="s">
        <v>451</v>
      </c>
      <c r="C64" s="5">
        <v>288.11057</v>
      </c>
      <c r="D64" s="5">
        <v>12.538</v>
      </c>
      <c r="E64" s="5">
        <v>68.5</v>
      </c>
      <c r="F64" s="5" t="s">
        <v>8</v>
      </c>
      <c r="G64" s="7">
        <v>93435.731478870104</v>
      </c>
      <c r="H64" s="7">
        <v>58232.883539465802</v>
      </c>
      <c r="I64" s="7">
        <v>44337.792312662503</v>
      </c>
      <c r="J64" s="7">
        <v>1098775.64496721</v>
      </c>
      <c r="K64" s="7">
        <v>820552.18939950201</v>
      </c>
      <c r="L64" s="7">
        <v>746936.96481109597</v>
      </c>
      <c r="M64" s="7">
        <v>11277791.9071803</v>
      </c>
      <c r="N64" s="7">
        <v>13720236.1592582</v>
      </c>
      <c r="O64" s="7">
        <v>10571857.2333734</v>
      </c>
      <c r="P64" s="5">
        <v>14.090999999999999</v>
      </c>
      <c r="Q64" s="5">
        <v>193.667</v>
      </c>
      <c r="R64" s="5">
        <v>3.82</v>
      </c>
      <c r="S64" s="5">
        <v>7.6</v>
      </c>
      <c r="T64" s="5">
        <v>3.9359659174786898E-5</v>
      </c>
      <c r="U64" s="5">
        <v>8.8257500086008602E-7</v>
      </c>
    </row>
    <row r="65" spans="1:21" x14ac:dyDescent="0.25">
      <c r="A65" s="5" t="s">
        <v>961</v>
      </c>
      <c r="B65" s="5" t="s">
        <v>962</v>
      </c>
      <c r="C65" s="5">
        <v>436.23201</v>
      </c>
      <c r="D65" s="5">
        <v>8.8859999999999992</v>
      </c>
      <c r="E65" s="5" t="s">
        <v>8</v>
      </c>
      <c r="F65" s="5" t="s">
        <v>8</v>
      </c>
      <c r="G65" s="7">
        <v>34766.533522014601</v>
      </c>
      <c r="H65" s="7">
        <v>34661.023316027902</v>
      </c>
      <c r="I65" s="7">
        <v>34099.100561348903</v>
      </c>
      <c r="J65" s="7">
        <v>3268793.5164882401</v>
      </c>
      <c r="K65" s="7">
        <v>2787981.09904241</v>
      </c>
      <c r="L65" s="7">
        <v>2601624.8976683202</v>
      </c>
      <c r="M65" s="7">
        <v>16381790.6203024</v>
      </c>
      <c r="N65" s="7">
        <v>16804589.681382898</v>
      </c>
      <c r="O65" s="7">
        <v>17572788.055126801</v>
      </c>
      <c r="P65" s="5">
        <v>80.436000000000007</v>
      </c>
      <c r="Q65" s="5">
        <v>484.827</v>
      </c>
      <c r="R65" s="5">
        <v>6.33</v>
      </c>
      <c r="S65" s="5">
        <v>8.92</v>
      </c>
      <c r="T65" s="5">
        <v>4.6918025020659095E-13</v>
      </c>
      <c r="U65" s="5">
        <v>6.4170890823333998E-14</v>
      </c>
    </row>
    <row r="66" spans="1:21" x14ac:dyDescent="0.25">
      <c r="A66" s="5" t="s">
        <v>230</v>
      </c>
      <c r="B66" s="5" t="s">
        <v>231</v>
      </c>
      <c r="C66" s="5">
        <v>187.11105000000001</v>
      </c>
      <c r="D66" s="5">
        <v>10.632999999999999</v>
      </c>
      <c r="E66" s="5">
        <v>93</v>
      </c>
      <c r="F66" s="5" t="s">
        <v>8</v>
      </c>
      <c r="G66" s="7">
        <v>84713.146315061895</v>
      </c>
      <c r="H66" s="7">
        <v>83511.621361736194</v>
      </c>
      <c r="I66" s="7">
        <v>85412.628124095994</v>
      </c>
      <c r="J66" s="7">
        <v>9697695.0529867709</v>
      </c>
      <c r="K66" s="7">
        <v>10156419.584634401</v>
      </c>
      <c r="L66" s="7">
        <v>8177802.9415977104</v>
      </c>
      <c r="M66" s="7">
        <v>10235992.565429199</v>
      </c>
      <c r="N66" s="7">
        <v>9871069.5491570607</v>
      </c>
      <c r="O66" s="7">
        <v>10978409.3714054</v>
      </c>
      <c r="P66" s="5">
        <v>114.477</v>
      </c>
      <c r="Q66" s="5">
        <v>120.831</v>
      </c>
      <c r="R66" s="5">
        <v>6.84</v>
      </c>
      <c r="S66" s="5">
        <v>6.92</v>
      </c>
      <c r="T66" s="5">
        <v>2.2049029269055599E-13</v>
      </c>
      <c r="U66" s="5">
        <v>1.36335387423969E-13</v>
      </c>
    </row>
    <row r="67" spans="1:21" x14ac:dyDescent="0.25">
      <c r="A67" s="5" t="s">
        <v>474</v>
      </c>
      <c r="B67" s="5" t="s">
        <v>475</v>
      </c>
      <c r="C67" s="5">
        <v>502.24988999999999</v>
      </c>
      <c r="D67" s="5">
        <v>1.7509999999999999</v>
      </c>
      <c r="E67" s="5">
        <v>76.5</v>
      </c>
      <c r="F67" s="5" t="s">
        <v>8</v>
      </c>
      <c r="G67" s="7">
        <v>84710.925977906401</v>
      </c>
      <c r="H67" s="7">
        <v>87220.009680035393</v>
      </c>
      <c r="I67" s="7">
        <v>79755.090953960505</v>
      </c>
      <c r="J67" s="7">
        <v>218880.70079997499</v>
      </c>
      <c r="K67" s="7">
        <v>213171.734173395</v>
      </c>
      <c r="L67" s="7">
        <v>186437.03282905801</v>
      </c>
      <c r="M67" s="7">
        <v>77562577.368281499</v>
      </c>
      <c r="N67" s="7">
        <v>77317532.801747799</v>
      </c>
      <c r="O67" s="7">
        <v>59112654.909052603</v>
      </c>
      <c r="P67" s="5">
        <v>2.516</v>
      </c>
      <c r="Q67" s="5">
        <v>912.72199999999998</v>
      </c>
      <c r="R67" s="5">
        <v>1.33</v>
      </c>
      <c r="S67" s="5">
        <v>9.83</v>
      </c>
      <c r="T67" s="5">
        <v>1.16993394493337E-4</v>
      </c>
      <c r="U67" s="5">
        <v>2.93320923105966E-13</v>
      </c>
    </row>
    <row r="68" spans="1:21" x14ac:dyDescent="0.25">
      <c r="A68" s="5" t="s">
        <v>1366</v>
      </c>
      <c r="B68" s="5" t="s">
        <v>1367</v>
      </c>
      <c r="C68" s="5">
        <v>402.24763999999999</v>
      </c>
      <c r="D68" s="5">
        <v>8.3320000000000007</v>
      </c>
      <c r="E68" s="5" t="s">
        <v>8</v>
      </c>
      <c r="F68" s="5" t="s">
        <v>8</v>
      </c>
      <c r="G68" s="7">
        <v>61034.806624696001</v>
      </c>
      <c r="H68" s="7">
        <v>85848.089320853993</v>
      </c>
      <c r="I68" s="7">
        <v>74492.239046253802</v>
      </c>
      <c r="J68" s="7">
        <v>1662077.76580643</v>
      </c>
      <c r="K68" s="7">
        <v>1407938.7222933599</v>
      </c>
      <c r="L68" s="7">
        <v>955087.56802697806</v>
      </c>
      <c r="M68" s="7">
        <v>748793942.76281404</v>
      </c>
      <c r="N68" s="7">
        <v>731459369.48673606</v>
      </c>
      <c r="O68" s="7">
        <v>813755594.64105999</v>
      </c>
      <c r="P68" s="5">
        <v>18.899999999999999</v>
      </c>
      <c r="Q68" s="5">
        <v>10051.973</v>
      </c>
      <c r="R68" s="5">
        <v>4.24</v>
      </c>
      <c r="S68" s="5">
        <v>13.3</v>
      </c>
      <c r="T68" s="5">
        <v>4.0376636860628398E-6</v>
      </c>
      <c r="U68" s="5">
        <v>3.2902036650739298E-10</v>
      </c>
    </row>
    <row r="69" spans="1:21" x14ac:dyDescent="0.25">
      <c r="A69" s="5" t="s">
        <v>663</v>
      </c>
      <c r="B69" s="5" t="s">
        <v>367</v>
      </c>
      <c r="C69" s="5">
        <v>252.17229</v>
      </c>
      <c r="D69" s="5">
        <v>23.119</v>
      </c>
      <c r="E69" s="5">
        <v>64.5</v>
      </c>
      <c r="F69" s="5" t="s">
        <v>8</v>
      </c>
      <c r="G69" s="7">
        <v>3797965.3405888299</v>
      </c>
      <c r="H69" s="7">
        <v>4169012.1906314301</v>
      </c>
      <c r="I69" s="7">
        <v>7712477.7821639404</v>
      </c>
      <c r="J69" s="7">
        <v>38617091.645833403</v>
      </c>
      <c r="K69" s="7">
        <v>10305714.278499801</v>
      </c>
      <c r="L69" s="7">
        <v>19212875.3715523</v>
      </c>
      <c r="M69" s="7">
        <v>33751430.219164401</v>
      </c>
      <c r="N69" s="7">
        <v>64933184.275174901</v>
      </c>
      <c r="O69" s="7">
        <v>49984968.004306003</v>
      </c>
      <c r="P69" s="5">
        <v>4.6079999999999997</v>
      </c>
      <c r="Q69" s="5">
        <v>11.99</v>
      </c>
      <c r="R69" s="5">
        <v>2.2000000000000002</v>
      </c>
      <c r="S69" s="5">
        <v>3.58</v>
      </c>
      <c r="T69" s="5">
        <v>2.9245134222632099E-2</v>
      </c>
      <c r="U69" s="5">
        <v>2.8505546446038199E-3</v>
      </c>
    </row>
    <row r="70" spans="1:21" x14ac:dyDescent="0.25">
      <c r="A70" s="5" t="s">
        <v>726</v>
      </c>
      <c r="B70" s="5" t="s">
        <v>727</v>
      </c>
      <c r="C70" s="5">
        <v>224.17755</v>
      </c>
      <c r="D70" s="5">
        <v>12.51</v>
      </c>
      <c r="E70" s="5" t="s">
        <v>8</v>
      </c>
      <c r="F70" s="5" t="s">
        <v>8</v>
      </c>
      <c r="G70" s="7">
        <v>438953.46396823798</v>
      </c>
      <c r="H70" s="7">
        <v>398030.01087486802</v>
      </c>
      <c r="I70" s="7">
        <v>434972.29682422301</v>
      </c>
      <c r="J70" s="7">
        <v>15794596.8965567</v>
      </c>
      <c r="K70" s="7">
        <v>14079513.046902901</v>
      </c>
      <c r="L70" s="7">
        <v>13280328.968443301</v>
      </c>
      <c r="M70" s="7">
        <v>1956379.7097642701</v>
      </c>
      <c r="N70" s="7">
        <v>1236850.5973745701</v>
      </c>
      <c r="O70" s="7">
        <v>317229.88667574897</v>
      </c>
      <c r="P70" s="5">
        <v>32.369</v>
      </c>
      <c r="Q70" s="5">
        <v>2.8439999999999999</v>
      </c>
      <c r="R70" s="5">
        <v>5.0199999999999996</v>
      </c>
      <c r="S70" s="5">
        <v>1.51</v>
      </c>
      <c r="T70" s="5">
        <v>5.5308517994578899E-4</v>
      </c>
      <c r="U70" s="5">
        <v>0.27399214443856101</v>
      </c>
    </row>
    <row r="71" spans="1:21" x14ac:dyDescent="0.25">
      <c r="A71" s="5" t="s">
        <v>188</v>
      </c>
      <c r="B71" s="5" t="s">
        <v>189</v>
      </c>
      <c r="C71" s="5">
        <v>556.11410000000001</v>
      </c>
      <c r="D71" s="5">
        <v>13.46</v>
      </c>
      <c r="E71" s="5">
        <v>94.7</v>
      </c>
      <c r="F71" s="5" t="s">
        <v>8</v>
      </c>
      <c r="G71" s="7">
        <v>61132.842491884803</v>
      </c>
      <c r="H71" s="7">
        <v>59015.272229866699</v>
      </c>
      <c r="I71" s="7">
        <v>57916.213913646898</v>
      </c>
      <c r="J71" s="7">
        <v>21510580.3948319</v>
      </c>
      <c r="K71" s="7">
        <v>18526189.118259002</v>
      </c>
      <c r="L71" s="7">
        <v>16512237.232685801</v>
      </c>
      <c r="M71" s="7">
        <v>38077157.249485098</v>
      </c>
      <c r="N71" s="7">
        <v>18329833.198274501</v>
      </c>
      <c r="O71" s="7">
        <v>6297038.6676743599</v>
      </c>
      <c r="P71" s="5">
        <v>313.92200000000003</v>
      </c>
      <c r="Q71" s="5">
        <v>310.59500000000003</v>
      </c>
      <c r="R71" s="5">
        <v>8.2899999999999991</v>
      </c>
      <c r="S71" s="5">
        <v>8.2799999999999994</v>
      </c>
      <c r="T71" s="5">
        <v>2.69365366094565E-5</v>
      </c>
      <c r="U71" s="5">
        <v>3.09766064432448E-5</v>
      </c>
    </row>
    <row r="72" spans="1:21" x14ac:dyDescent="0.25">
      <c r="A72" s="5" t="s">
        <v>124</v>
      </c>
      <c r="B72" s="5" t="s">
        <v>125</v>
      </c>
      <c r="C72" s="5">
        <v>322.17516000000001</v>
      </c>
      <c r="D72" s="5">
        <v>11.884</v>
      </c>
      <c r="E72" s="5">
        <v>97.3</v>
      </c>
      <c r="F72" s="5" t="s">
        <v>8</v>
      </c>
      <c r="G72" s="7">
        <v>9633338.32764397</v>
      </c>
      <c r="H72" s="7">
        <v>8624033.3030535895</v>
      </c>
      <c r="I72" s="7">
        <v>9841810.5522923693</v>
      </c>
      <c r="J72" s="7">
        <v>113054.60515987501</v>
      </c>
      <c r="K72" s="7">
        <v>63739.700105749798</v>
      </c>
      <c r="L72" s="7">
        <v>73194.193041602004</v>
      </c>
      <c r="M72" s="7">
        <v>170312.425114065</v>
      </c>
      <c r="N72" s="7">
        <v>142800.29263243699</v>
      </c>
      <c r="O72" s="7">
        <v>119761.505542998</v>
      </c>
      <c r="P72" s="5">
        <v>8.0000000000000002E-3</v>
      </c>
      <c r="Q72" s="5">
        <v>1.4999999999999999E-2</v>
      </c>
      <c r="R72" s="5">
        <v>-7.04</v>
      </c>
      <c r="S72" s="5">
        <v>-6.08</v>
      </c>
      <c r="T72" s="5">
        <v>4.87145770167174E-7</v>
      </c>
      <c r="U72" s="5">
        <v>8.4742293737782901E-7</v>
      </c>
    </row>
    <row r="73" spans="1:21" x14ac:dyDescent="0.25">
      <c r="A73" s="5" t="s">
        <v>1349</v>
      </c>
      <c r="B73" s="5" t="s">
        <v>1350</v>
      </c>
      <c r="C73" s="5">
        <v>586.18858999999998</v>
      </c>
      <c r="D73" s="5">
        <v>14.413</v>
      </c>
      <c r="E73" s="5" t="s">
        <v>8</v>
      </c>
      <c r="F73" s="5" t="s">
        <v>8</v>
      </c>
      <c r="G73" s="7">
        <v>91483.6963492496</v>
      </c>
      <c r="H73" s="7">
        <v>80458.131090510098</v>
      </c>
      <c r="I73" s="7">
        <v>65274.926625592503</v>
      </c>
      <c r="J73" s="7">
        <v>5357273.8324238705</v>
      </c>
      <c r="K73" s="7">
        <v>7812577.4237501901</v>
      </c>
      <c r="L73" s="7">
        <v>9164072.7812552601</v>
      </c>
      <c r="M73" s="7">
        <v>711824.84912798705</v>
      </c>
      <c r="N73" s="7">
        <v>554671.769621721</v>
      </c>
      <c r="O73" s="7">
        <v>709662.14948792302</v>
      </c>
      <c r="P73" s="5">
        <v>97.100999999999999</v>
      </c>
      <c r="Q73" s="5">
        <v>8.82</v>
      </c>
      <c r="R73" s="5">
        <v>6.6</v>
      </c>
      <c r="S73" s="5">
        <v>3.14</v>
      </c>
      <c r="T73" s="5">
        <v>6.0597203921375396E-7</v>
      </c>
      <c r="U73" s="5">
        <v>3.5827075554273302E-5</v>
      </c>
    </row>
    <row r="74" spans="1:21" x14ac:dyDescent="0.25">
      <c r="A74" s="5" t="s">
        <v>843</v>
      </c>
      <c r="B74" s="5" t="s">
        <v>576</v>
      </c>
      <c r="C74" s="5">
        <v>282.25542000000002</v>
      </c>
      <c r="D74" s="5">
        <v>12.645</v>
      </c>
      <c r="E74" s="5" t="s">
        <v>8</v>
      </c>
      <c r="F74" s="5" t="s">
        <v>8</v>
      </c>
      <c r="G74" s="7">
        <v>2166197.2443756699</v>
      </c>
      <c r="H74" s="7">
        <v>2120133.3239148902</v>
      </c>
      <c r="I74" s="7">
        <v>2488489.7306099599</v>
      </c>
      <c r="J74" s="7">
        <v>2360012.8130042902</v>
      </c>
      <c r="K74" s="7">
        <v>1708427.9708641199</v>
      </c>
      <c r="L74" s="7">
        <v>210608.25731376701</v>
      </c>
      <c r="M74" s="7">
        <v>16638580.972138301</v>
      </c>
      <c r="N74" s="7">
        <v>16243627.698437899</v>
      </c>
      <c r="O74" s="7">
        <v>20565615.136923298</v>
      </c>
      <c r="P74" s="5">
        <v>0.78900000000000003</v>
      </c>
      <c r="Q74" s="5">
        <v>7.681</v>
      </c>
      <c r="R74" s="5">
        <v>-0.34</v>
      </c>
      <c r="S74" s="5">
        <v>2.94</v>
      </c>
      <c r="T74" s="5">
        <v>0.40248419746405201</v>
      </c>
      <c r="U74" s="5">
        <v>3.7184798439829497E-2</v>
      </c>
    </row>
    <row r="75" spans="1:21" x14ac:dyDescent="0.25">
      <c r="A75" s="5" t="s">
        <v>827</v>
      </c>
      <c r="B75" s="5" t="s">
        <v>828</v>
      </c>
      <c r="C75" s="5">
        <v>260.17739999999998</v>
      </c>
      <c r="D75" s="5">
        <v>14.157</v>
      </c>
      <c r="E75" s="5" t="s">
        <v>8</v>
      </c>
      <c r="F75" s="5" t="s">
        <v>8</v>
      </c>
      <c r="G75" s="7">
        <v>104986.87851693299</v>
      </c>
      <c r="H75" s="7">
        <v>27548.842147688902</v>
      </c>
      <c r="I75" s="7">
        <v>108338.155711792</v>
      </c>
      <c r="J75" s="7">
        <v>14954475.461575801</v>
      </c>
      <c r="K75" s="7">
        <v>15050267.0557034</v>
      </c>
      <c r="L75" s="7">
        <v>12938205.297650199</v>
      </c>
      <c r="M75" s="7">
        <v>620412.69731961598</v>
      </c>
      <c r="N75" s="7">
        <v>645069.81926480297</v>
      </c>
      <c r="O75" s="7">
        <v>792492.85795801703</v>
      </c>
      <c r="P75" s="5">
        <v>142.441</v>
      </c>
      <c r="Q75" s="5">
        <v>6.1440000000000001</v>
      </c>
      <c r="R75" s="5">
        <v>7.15</v>
      </c>
      <c r="S75" s="5">
        <v>2.62</v>
      </c>
      <c r="T75" s="5">
        <v>1.8310780929065001E-5</v>
      </c>
      <c r="U75" s="5">
        <v>2.0766622724437398E-3</v>
      </c>
    </row>
    <row r="76" spans="1:21" x14ac:dyDescent="0.25">
      <c r="A76" s="5" t="s">
        <v>1010</v>
      </c>
      <c r="B76" s="5" t="s">
        <v>1011</v>
      </c>
      <c r="C76" s="5">
        <v>266.26069999999999</v>
      </c>
      <c r="D76" s="5">
        <v>13.396000000000001</v>
      </c>
      <c r="E76" s="5" t="s">
        <v>8</v>
      </c>
      <c r="F76" s="5" t="s">
        <v>8</v>
      </c>
      <c r="G76" s="7">
        <v>504534.99173909897</v>
      </c>
      <c r="H76" s="7">
        <v>382518.492456379</v>
      </c>
      <c r="I76" s="7">
        <v>437571.909815825</v>
      </c>
      <c r="J76" s="7">
        <v>108617.344298949</v>
      </c>
      <c r="K76" s="7">
        <v>400456.92899409903</v>
      </c>
      <c r="L76" s="7">
        <v>309710.28509662702</v>
      </c>
      <c r="M76" s="7">
        <v>19084279.996001799</v>
      </c>
      <c r="N76" s="7">
        <v>18152184.4230274</v>
      </c>
      <c r="O76" s="7">
        <v>18379076.543129899</v>
      </c>
      <c r="P76" s="5">
        <v>0.70799999999999996</v>
      </c>
      <c r="Q76" s="5">
        <v>42.002000000000002</v>
      </c>
      <c r="R76" s="5">
        <v>-0.5</v>
      </c>
      <c r="S76" s="5">
        <v>5.39</v>
      </c>
      <c r="T76" s="5">
        <v>0.23577035263965901</v>
      </c>
      <c r="U76" s="5">
        <v>7.2466507329949095E-5</v>
      </c>
    </row>
    <row r="77" spans="1:21" x14ac:dyDescent="0.25">
      <c r="A77" s="5" t="s">
        <v>1709</v>
      </c>
      <c r="B77" s="5" t="s">
        <v>414</v>
      </c>
      <c r="C77" s="5">
        <v>292.20334000000003</v>
      </c>
      <c r="D77" s="5">
        <v>14.212</v>
      </c>
      <c r="E77" s="5" t="s">
        <v>8</v>
      </c>
      <c r="F77" s="5" t="s">
        <v>8</v>
      </c>
      <c r="G77" s="7">
        <v>333326.27028399397</v>
      </c>
      <c r="H77" s="7">
        <v>360584.15300857002</v>
      </c>
      <c r="I77" s="7">
        <v>757957.39882688504</v>
      </c>
      <c r="J77" s="7">
        <v>4567335.9854605198</v>
      </c>
      <c r="K77" s="7">
        <v>5232338.7506628502</v>
      </c>
      <c r="L77" s="7">
        <v>3834061.1539040799</v>
      </c>
      <c r="M77" s="7">
        <v>85167716.457167506</v>
      </c>
      <c r="N77" s="7">
        <v>57347192.470278502</v>
      </c>
      <c r="O77" s="7">
        <v>45708725.872583702</v>
      </c>
      <c r="P77" s="5">
        <v>12.666</v>
      </c>
      <c r="Q77" s="5">
        <v>159.04</v>
      </c>
      <c r="R77" s="5">
        <v>3.66</v>
      </c>
      <c r="S77" s="5">
        <v>7.31</v>
      </c>
      <c r="T77" s="5">
        <v>3.5093453883905401E-4</v>
      </c>
      <c r="U77" s="5">
        <v>4.0863906225485602E-6</v>
      </c>
    </row>
    <row r="78" spans="1:21" x14ac:dyDescent="0.25">
      <c r="A78" s="5" t="s">
        <v>2132</v>
      </c>
      <c r="B78" s="5" t="s">
        <v>2133</v>
      </c>
      <c r="C78" s="5">
        <v>301.16349000000002</v>
      </c>
      <c r="D78" s="5">
        <v>6.9690000000000003</v>
      </c>
      <c r="E78" s="5" t="s">
        <v>8</v>
      </c>
      <c r="F78" s="5" t="s">
        <v>8</v>
      </c>
      <c r="G78" s="7">
        <v>151369.34875805699</v>
      </c>
      <c r="H78" s="7">
        <v>139247.37212472301</v>
      </c>
      <c r="I78" s="7">
        <v>134630.100890715</v>
      </c>
      <c r="J78" s="7">
        <v>11402010.194232101</v>
      </c>
      <c r="K78" s="7">
        <v>11079797.794267399</v>
      </c>
      <c r="L78" s="7">
        <v>9082701.8140379209</v>
      </c>
      <c r="M78" s="7">
        <v>27542192.404552098</v>
      </c>
      <c r="N78" s="7">
        <v>34181657.594208397</v>
      </c>
      <c r="O78" s="7">
        <v>34788557.543444797</v>
      </c>
      <c r="P78" s="5">
        <v>79.569000000000003</v>
      </c>
      <c r="Q78" s="5">
        <v>245.47399999999999</v>
      </c>
      <c r="R78" s="5">
        <v>6.31</v>
      </c>
      <c r="S78" s="5">
        <v>7.94</v>
      </c>
      <c r="T78" s="5">
        <v>6.6596410608354997E-9</v>
      </c>
      <c r="U78" s="5">
        <v>1.5026024868802799E-10</v>
      </c>
    </row>
    <row r="79" spans="1:21" x14ac:dyDescent="0.25">
      <c r="A79" s="5" t="s">
        <v>1299</v>
      </c>
      <c r="B79" s="5" t="s">
        <v>1300</v>
      </c>
      <c r="C79" s="5">
        <v>319.15625999999997</v>
      </c>
      <c r="D79" s="5">
        <v>7.1369999999999996</v>
      </c>
      <c r="E79" s="5" t="s">
        <v>8</v>
      </c>
      <c r="F79" s="5" t="s">
        <v>8</v>
      </c>
      <c r="G79" s="7">
        <v>59910.304033979301</v>
      </c>
      <c r="H79" s="7">
        <v>53046.821734898003</v>
      </c>
      <c r="I79" s="7">
        <v>52032.466014114201</v>
      </c>
      <c r="J79" s="7">
        <v>135777190.46504501</v>
      </c>
      <c r="K79" s="7">
        <v>117929528.812904</v>
      </c>
      <c r="L79" s="7">
        <v>95956489.6121362</v>
      </c>
      <c r="M79" s="7">
        <v>503614340.48656398</v>
      </c>
      <c r="N79" s="7">
        <v>284779574.682886</v>
      </c>
      <c r="O79" s="7">
        <v>343127748.29720199</v>
      </c>
      <c r="P79" s="5">
        <v>2223.1210000000001</v>
      </c>
      <c r="Q79" s="5">
        <v>6468.3940000000002</v>
      </c>
      <c r="R79" s="5">
        <v>11.12</v>
      </c>
      <c r="S79" s="5">
        <v>12.66</v>
      </c>
      <c r="T79" s="5">
        <v>9.9009636045366295E-9</v>
      </c>
      <c r="U79" s="5">
        <v>1.3639338547477599E-9</v>
      </c>
    </row>
    <row r="80" spans="1:21" x14ac:dyDescent="0.25">
      <c r="A80" s="5" t="s">
        <v>2141</v>
      </c>
      <c r="B80" s="5" t="s">
        <v>2142</v>
      </c>
      <c r="C80" s="5">
        <v>300.26596999999998</v>
      </c>
      <c r="D80" s="5">
        <v>12.531000000000001</v>
      </c>
      <c r="E80" s="5" t="s">
        <v>8</v>
      </c>
      <c r="F80" s="5" t="s">
        <v>8</v>
      </c>
      <c r="G80" s="7">
        <v>109130.00656942801</v>
      </c>
      <c r="H80" s="7">
        <v>86226.672335214404</v>
      </c>
      <c r="I80" s="7">
        <v>72423.128250928494</v>
      </c>
      <c r="J80" s="7">
        <v>543469.95499591704</v>
      </c>
      <c r="K80" s="7">
        <v>201850.296118837</v>
      </c>
      <c r="L80" s="7">
        <v>311401.06655261898</v>
      </c>
      <c r="M80" s="7">
        <v>34361441.099985398</v>
      </c>
      <c r="N80" s="7">
        <v>33405179.6287691</v>
      </c>
      <c r="O80" s="7">
        <v>32678475.129280899</v>
      </c>
      <c r="P80" s="5">
        <v>3.6110000000000002</v>
      </c>
      <c r="Q80" s="5">
        <v>387.411</v>
      </c>
      <c r="R80" s="5">
        <v>1.85</v>
      </c>
      <c r="S80" s="5">
        <v>8.6</v>
      </c>
      <c r="T80" s="5">
        <v>5.1059807619057204E-3</v>
      </c>
      <c r="U80" s="5">
        <v>1.1137046487252899E-6</v>
      </c>
    </row>
    <row r="81" spans="1:21" x14ac:dyDescent="0.25">
      <c r="A81" s="5" t="s">
        <v>1734</v>
      </c>
      <c r="B81" s="5" t="s">
        <v>658</v>
      </c>
      <c r="C81" s="5">
        <v>75.068489999999997</v>
      </c>
      <c r="D81" s="5">
        <v>1.3089999999999999</v>
      </c>
      <c r="E81" s="5" t="s">
        <v>8</v>
      </c>
      <c r="F81" s="5" t="s">
        <v>8</v>
      </c>
      <c r="G81" s="7">
        <v>48312883.7898921</v>
      </c>
      <c r="H81" s="7">
        <v>66381198.097042903</v>
      </c>
      <c r="I81" s="7">
        <v>108638976.79246999</v>
      </c>
      <c r="J81" s="7">
        <v>66574367.9983005</v>
      </c>
      <c r="K81" s="7">
        <v>71349069.421694502</v>
      </c>
      <c r="L81" s="7">
        <v>95171577.513593897</v>
      </c>
      <c r="M81" s="7">
        <v>91689128.322916597</v>
      </c>
      <c r="N81" s="7">
        <v>97974914.579397395</v>
      </c>
      <c r="O81" s="7">
        <v>74647155.822623998</v>
      </c>
      <c r="P81" s="5">
        <v>1.075</v>
      </c>
      <c r="Q81" s="5">
        <v>1.381</v>
      </c>
      <c r="R81" s="5">
        <v>0.1</v>
      </c>
      <c r="S81" s="5">
        <v>0.47</v>
      </c>
      <c r="T81" s="5">
        <v>0.92056878503652595</v>
      </c>
      <c r="U81" s="5">
        <v>0.61414716092747101</v>
      </c>
    </row>
    <row r="82" spans="1:21" x14ac:dyDescent="0.25">
      <c r="A82" s="5" t="s">
        <v>503</v>
      </c>
      <c r="B82" s="5" t="s">
        <v>504</v>
      </c>
      <c r="C82" s="5">
        <v>226.19323</v>
      </c>
      <c r="D82" s="5">
        <v>12.859</v>
      </c>
      <c r="E82" s="5">
        <v>74.7</v>
      </c>
      <c r="F82" s="5" t="s">
        <v>8</v>
      </c>
      <c r="G82" s="7">
        <v>253034.00466896099</v>
      </c>
      <c r="H82" s="7">
        <v>209258.62748799799</v>
      </c>
      <c r="I82" s="7">
        <v>274335.416364984</v>
      </c>
      <c r="J82" s="7">
        <v>8701400.0044075102</v>
      </c>
      <c r="K82" s="7">
        <v>8907732.107454</v>
      </c>
      <c r="L82" s="7">
        <v>7780593.1070935996</v>
      </c>
      <c r="M82" s="7">
        <v>393145.76179429598</v>
      </c>
      <c r="N82" s="7">
        <v>475323.61871299002</v>
      </c>
      <c r="O82" s="7">
        <v>559113.71197017503</v>
      </c>
      <c r="P82" s="5">
        <v>34.387999999999998</v>
      </c>
      <c r="Q82" s="5">
        <v>1.8779999999999999</v>
      </c>
      <c r="R82" s="5">
        <v>5.0999999999999996</v>
      </c>
      <c r="S82" s="5">
        <v>0.91</v>
      </c>
      <c r="T82" s="5">
        <v>2.6829016941398699E-7</v>
      </c>
      <c r="U82" s="5">
        <v>2.51459587497282E-3</v>
      </c>
    </row>
    <row r="83" spans="1:21" x14ac:dyDescent="0.25">
      <c r="A83" s="5" t="s">
        <v>1465</v>
      </c>
      <c r="B83" s="5" t="s">
        <v>1466</v>
      </c>
      <c r="C83" s="5">
        <v>74.036879999999996</v>
      </c>
      <c r="D83" s="5">
        <v>8.125</v>
      </c>
      <c r="E83" s="5" t="s">
        <v>8</v>
      </c>
      <c r="F83" s="5" t="s">
        <v>8</v>
      </c>
      <c r="G83" s="7">
        <v>128330.034683758</v>
      </c>
      <c r="H83" s="7">
        <v>182988.120049777</v>
      </c>
      <c r="I83" s="7">
        <v>154653.90649322601</v>
      </c>
      <c r="J83" s="7">
        <v>49308011.304310501</v>
      </c>
      <c r="K83" s="7">
        <v>27288046.313992601</v>
      </c>
      <c r="L83" s="7">
        <v>36091699.1005546</v>
      </c>
      <c r="M83" s="7">
        <v>16162845.811557099</v>
      </c>
      <c r="N83" s="7">
        <v>17200003.334725499</v>
      </c>
      <c r="O83" s="7">
        <v>33504098.759744801</v>
      </c>
      <c r="P83" s="5">
        <v>233.37100000000001</v>
      </c>
      <c r="Q83" s="5">
        <v>111.21599999999999</v>
      </c>
      <c r="R83" s="5">
        <v>7.87</v>
      </c>
      <c r="S83" s="5">
        <v>6.8</v>
      </c>
      <c r="T83" s="5">
        <v>1.5089543117241499E-6</v>
      </c>
      <c r="U83" s="5">
        <v>2.5728608863406802E-6</v>
      </c>
    </row>
    <row r="84" spans="1:21" x14ac:dyDescent="0.25">
      <c r="A84" s="5" t="s">
        <v>657</v>
      </c>
      <c r="B84" s="5" t="s">
        <v>658</v>
      </c>
      <c r="C84" s="5">
        <v>75.068470000000005</v>
      </c>
      <c r="D84" s="5">
        <v>1.518</v>
      </c>
      <c r="E84" s="5">
        <v>64.900000000000006</v>
      </c>
      <c r="F84" s="5" t="s">
        <v>8</v>
      </c>
      <c r="G84" s="7">
        <v>38034291.3117183</v>
      </c>
      <c r="H84" s="7">
        <v>46863239.532996804</v>
      </c>
      <c r="I84" s="7">
        <v>37554894.634436399</v>
      </c>
      <c r="J84" s="7">
        <v>30173646.7607769</v>
      </c>
      <c r="K84" s="7">
        <v>23903353.5006564</v>
      </c>
      <c r="L84" s="7">
        <v>27262000.916746899</v>
      </c>
      <c r="M84" s="7">
        <v>24812555.219316799</v>
      </c>
      <c r="N84" s="7">
        <v>22091475.242809899</v>
      </c>
      <c r="O84" s="7">
        <v>29843843.512901999</v>
      </c>
      <c r="P84" s="5">
        <v>0.71699999999999997</v>
      </c>
      <c r="Q84" s="5">
        <v>0.65200000000000002</v>
      </c>
      <c r="R84" s="5">
        <v>-0.48</v>
      </c>
      <c r="S84" s="5">
        <v>-0.62</v>
      </c>
      <c r="T84" s="5">
        <v>2.10979531741546E-2</v>
      </c>
      <c r="U84" s="5">
        <v>1.1254992856378499E-2</v>
      </c>
    </row>
    <row r="85" spans="1:21" x14ac:dyDescent="0.25">
      <c r="A85" s="5" t="s">
        <v>1604</v>
      </c>
      <c r="B85" s="5" t="s">
        <v>1512</v>
      </c>
      <c r="C85" s="5">
        <v>150.02809999999999</v>
      </c>
      <c r="D85" s="5">
        <v>0.80700000000000005</v>
      </c>
      <c r="E85" s="5" t="s">
        <v>8</v>
      </c>
      <c r="F85" s="5">
        <v>93.3</v>
      </c>
      <c r="G85" s="7">
        <v>751555.86722501903</v>
      </c>
      <c r="H85" s="7">
        <v>773888.328046332</v>
      </c>
      <c r="I85" s="7">
        <v>1625583.9848288901</v>
      </c>
      <c r="J85" s="7">
        <v>44143705.508823097</v>
      </c>
      <c r="K85" s="7">
        <v>46164762.183848403</v>
      </c>
      <c r="L85" s="7">
        <v>37979102.946302302</v>
      </c>
      <c r="M85" s="7">
        <v>23435900.8259109</v>
      </c>
      <c r="N85" s="7">
        <v>21437771.881434102</v>
      </c>
      <c r="O85" s="7">
        <v>20372210.038219001</v>
      </c>
      <c r="P85" s="5">
        <v>57.040999999999997</v>
      </c>
      <c r="Q85" s="5">
        <v>27.701000000000001</v>
      </c>
      <c r="R85" s="5">
        <v>5.83</v>
      </c>
      <c r="S85" s="5">
        <v>4.79</v>
      </c>
      <c r="T85" s="5">
        <v>4.9168356619499997E-6</v>
      </c>
      <c r="U85" s="5">
        <v>1.6688139500509201E-5</v>
      </c>
    </row>
    <row r="86" spans="1:21" x14ac:dyDescent="0.25">
      <c r="A86" s="5" t="s">
        <v>1702</v>
      </c>
      <c r="B86" s="5" t="s">
        <v>1703</v>
      </c>
      <c r="C86" s="5">
        <v>131.05828</v>
      </c>
      <c r="D86" s="5">
        <v>1.2070000000000001</v>
      </c>
      <c r="E86" s="5" t="s">
        <v>8</v>
      </c>
      <c r="F86" s="5" t="s">
        <v>8</v>
      </c>
      <c r="G86" s="7">
        <v>1699059.0728438799</v>
      </c>
      <c r="H86" s="7">
        <v>1721455.1741335799</v>
      </c>
      <c r="I86" s="7">
        <v>1609937.1518981899</v>
      </c>
      <c r="J86" s="7">
        <v>45027197.089875199</v>
      </c>
      <c r="K86" s="7">
        <v>43417930.015084803</v>
      </c>
      <c r="L86" s="7">
        <v>56974728.159579001</v>
      </c>
      <c r="M86" s="7">
        <v>37772124.191102304</v>
      </c>
      <c r="N86" s="7">
        <v>85599708.732978806</v>
      </c>
      <c r="O86" s="7">
        <v>121340656.57919399</v>
      </c>
      <c r="P86" s="5">
        <v>26.501000000000001</v>
      </c>
      <c r="Q86" s="5">
        <v>50.381</v>
      </c>
      <c r="R86" s="5">
        <v>4.7300000000000004</v>
      </c>
      <c r="S86" s="5">
        <v>5.65</v>
      </c>
      <c r="T86" s="5">
        <v>6.3316438108307297E-5</v>
      </c>
      <c r="U86" s="5">
        <v>3.1886850845763697E-5</v>
      </c>
    </row>
    <row r="87" spans="1:21" x14ac:dyDescent="0.25">
      <c r="A87" s="5" t="s">
        <v>1492</v>
      </c>
      <c r="B87" s="5" t="s">
        <v>1493</v>
      </c>
      <c r="C87" s="5">
        <v>337.11255999999997</v>
      </c>
      <c r="D87" s="5">
        <v>9.4770000000000003</v>
      </c>
      <c r="E87" s="5" t="s">
        <v>8</v>
      </c>
      <c r="F87" s="5" t="s">
        <v>8</v>
      </c>
      <c r="G87" s="7">
        <v>51079.787104983101</v>
      </c>
      <c r="H87" s="7">
        <v>44082.278636967698</v>
      </c>
      <c r="I87" s="7">
        <v>44006.743127096102</v>
      </c>
      <c r="J87" s="7">
        <v>208135.671169029</v>
      </c>
      <c r="K87" s="7">
        <v>252589.75231864801</v>
      </c>
      <c r="L87" s="7">
        <v>222381.75423289099</v>
      </c>
      <c r="M87" s="7">
        <v>57321890.675633498</v>
      </c>
      <c r="N87" s="7">
        <v>53667202.902583599</v>
      </c>
      <c r="O87" s="7">
        <v>57034425.610936999</v>
      </c>
      <c r="P87" s="5">
        <v>5.0449999999999999</v>
      </c>
      <c r="Q87" s="5">
        <v>1293.818</v>
      </c>
      <c r="R87" s="5">
        <v>2.33</v>
      </c>
      <c r="S87" s="5">
        <v>10.34</v>
      </c>
      <c r="T87" s="5">
        <v>8.6699466383954902E-7</v>
      </c>
      <c r="U87" s="5">
        <v>6.4170890823333998E-14</v>
      </c>
    </row>
    <row r="88" spans="1:21" x14ac:dyDescent="0.25">
      <c r="A88" s="5" t="s">
        <v>1990</v>
      </c>
      <c r="B88" s="5" t="s">
        <v>1991</v>
      </c>
      <c r="C88" s="5">
        <v>379.15956999999997</v>
      </c>
      <c r="D88" s="5">
        <v>10.851000000000001</v>
      </c>
      <c r="E88" s="5" t="s">
        <v>8</v>
      </c>
      <c r="F88" s="5" t="s">
        <v>8</v>
      </c>
      <c r="G88" s="7">
        <v>112685.35556254099</v>
      </c>
      <c r="H88" s="7">
        <v>105926.905183829</v>
      </c>
      <c r="I88" s="7">
        <v>100205.06350187599</v>
      </c>
      <c r="J88" s="7">
        <v>318661.03247179498</v>
      </c>
      <c r="K88" s="7">
        <v>299499.74041010602</v>
      </c>
      <c r="L88" s="7">
        <v>208241.24083386001</v>
      </c>
      <c r="M88" s="7">
        <v>38438765.815488599</v>
      </c>
      <c r="N88" s="7">
        <v>37234573.179113097</v>
      </c>
      <c r="O88" s="7">
        <v>23506122.075788502</v>
      </c>
      <c r="P88" s="5">
        <v>2.827</v>
      </c>
      <c r="Q88" s="5">
        <v>351.512</v>
      </c>
      <c r="R88" s="5">
        <v>1.5</v>
      </c>
      <c r="S88" s="5">
        <v>8.4600000000000009</v>
      </c>
      <c r="T88" s="5">
        <v>3.7572624044077698E-3</v>
      </c>
      <c r="U88" s="5">
        <v>2.0280564383412501E-7</v>
      </c>
    </row>
    <row r="89" spans="1:21" x14ac:dyDescent="0.25">
      <c r="A89" s="5" t="s">
        <v>975</v>
      </c>
      <c r="B89" s="5" t="s">
        <v>976</v>
      </c>
      <c r="C89" s="5">
        <v>363.14272</v>
      </c>
      <c r="D89" s="5">
        <v>7.7009999999999996</v>
      </c>
      <c r="E89" s="5" t="s">
        <v>8</v>
      </c>
      <c r="F89" s="5" t="s">
        <v>8</v>
      </c>
      <c r="G89" s="7">
        <v>48913.110056847298</v>
      </c>
      <c r="H89" s="7">
        <v>49573.727062294602</v>
      </c>
      <c r="I89" s="7">
        <v>50726.267111048197</v>
      </c>
      <c r="J89" s="7">
        <v>4601070.2223403901</v>
      </c>
      <c r="K89" s="7">
        <v>4764812.3927038796</v>
      </c>
      <c r="L89" s="7">
        <v>3664721.0778907798</v>
      </c>
      <c r="M89" s="7">
        <v>15638845.968015101</v>
      </c>
      <c r="N89" s="7">
        <v>15711001.538012501</v>
      </c>
      <c r="O89" s="7">
        <v>16350537.1878452</v>
      </c>
      <c r="P89" s="5">
        <v>92.813000000000002</v>
      </c>
      <c r="Q89" s="5">
        <v>316.92200000000003</v>
      </c>
      <c r="R89" s="5">
        <v>6.54</v>
      </c>
      <c r="S89" s="5">
        <v>8.31</v>
      </c>
      <c r="T89" s="5">
        <v>3.4436897777823099E-11</v>
      </c>
      <c r="U89" s="5">
        <v>7.9491968563161196E-14</v>
      </c>
    </row>
    <row r="90" spans="1:21" x14ac:dyDescent="0.25">
      <c r="A90" s="5" t="s">
        <v>1266</v>
      </c>
      <c r="B90" s="5" t="s">
        <v>1267</v>
      </c>
      <c r="C90" s="5">
        <v>369.14199000000002</v>
      </c>
      <c r="D90" s="5">
        <v>9.4220000000000006</v>
      </c>
      <c r="E90" s="5" t="s">
        <v>8</v>
      </c>
      <c r="F90" s="5" t="s">
        <v>8</v>
      </c>
      <c r="G90" s="7">
        <v>11256294.4875561</v>
      </c>
      <c r="H90" s="7">
        <v>9831483.1272281501</v>
      </c>
      <c r="I90" s="7">
        <v>10224935.6838974</v>
      </c>
      <c r="J90" s="7">
        <v>7697657.26909295</v>
      </c>
      <c r="K90" s="7">
        <v>7665580.1125978697</v>
      </c>
      <c r="L90" s="7">
        <v>6552876.0558959004</v>
      </c>
      <c r="M90" s="7">
        <v>68598.755171889294</v>
      </c>
      <c r="N90" s="7">
        <v>62808.299137521797</v>
      </c>
      <c r="O90" s="7">
        <v>68377.259090495601</v>
      </c>
      <c r="P90" s="5">
        <v>0.75</v>
      </c>
      <c r="Q90" s="5">
        <v>7.0000000000000001E-3</v>
      </c>
      <c r="R90" s="5">
        <v>-0.42</v>
      </c>
      <c r="S90" s="5">
        <v>-7.22</v>
      </c>
      <c r="T90" s="5">
        <v>2.2464207491651499E-3</v>
      </c>
      <c r="U90" s="5">
        <v>7.21644966006352E-14</v>
      </c>
    </row>
    <row r="91" spans="1:21" x14ac:dyDescent="0.25">
      <c r="A91" s="5" t="s">
        <v>880</v>
      </c>
      <c r="B91" s="5" t="s">
        <v>881</v>
      </c>
      <c r="C91" s="5">
        <v>488.25968999999998</v>
      </c>
      <c r="D91" s="5">
        <v>7.9589999999999996</v>
      </c>
      <c r="E91" s="5" t="s">
        <v>8</v>
      </c>
      <c r="F91" s="5" t="s">
        <v>8</v>
      </c>
      <c r="G91" s="7">
        <v>33392.267256778803</v>
      </c>
      <c r="H91" s="7">
        <v>34691.121032366398</v>
      </c>
      <c r="I91" s="7">
        <v>33989.925511646303</v>
      </c>
      <c r="J91" s="7">
        <v>123020.152075191</v>
      </c>
      <c r="K91" s="7">
        <v>125416.862989741</v>
      </c>
      <c r="L91" s="7">
        <v>94727.848087019302</v>
      </c>
      <c r="M91" s="7">
        <v>19145213.164499301</v>
      </c>
      <c r="N91" s="7">
        <v>17538517.952265199</v>
      </c>
      <c r="O91" s="7">
        <v>18960120.5635783</v>
      </c>
      <c r="P91" s="5">
        <v>3.6190000000000002</v>
      </c>
      <c r="Q91" s="5">
        <v>557.81600000000003</v>
      </c>
      <c r="R91" s="5">
        <v>1.86</v>
      </c>
      <c r="S91" s="5">
        <v>9.1199999999999992</v>
      </c>
      <c r="T91" s="5">
        <v>1.09298879640285E-5</v>
      </c>
      <c r="U91" s="5">
        <v>1.2123635428906699E-13</v>
      </c>
    </row>
    <row r="92" spans="1:21" x14ac:dyDescent="0.25">
      <c r="A92" s="5" t="s">
        <v>1947</v>
      </c>
      <c r="B92" s="5" t="s">
        <v>1948</v>
      </c>
      <c r="C92" s="5">
        <v>282.11007999999998</v>
      </c>
      <c r="D92" s="5">
        <v>12.989000000000001</v>
      </c>
      <c r="E92" s="5" t="s">
        <v>8</v>
      </c>
      <c r="F92" s="5" t="s">
        <v>8</v>
      </c>
      <c r="G92" s="7">
        <v>269970.73890374799</v>
      </c>
      <c r="H92" s="7">
        <v>434519.427608194</v>
      </c>
      <c r="I92" s="7">
        <v>251632.50336731999</v>
      </c>
      <c r="J92" s="7">
        <v>25525762.2062614</v>
      </c>
      <c r="K92" s="7">
        <v>25830974.861180801</v>
      </c>
      <c r="L92" s="7">
        <v>21414530.780687999</v>
      </c>
      <c r="M92" s="7">
        <v>60631474.239387102</v>
      </c>
      <c r="N92" s="7">
        <v>54305665.593163297</v>
      </c>
      <c r="O92" s="7">
        <v>56355882.967711002</v>
      </c>
      <c r="P92" s="5">
        <v>94.55</v>
      </c>
      <c r="Q92" s="5">
        <v>208.74799999999999</v>
      </c>
      <c r="R92" s="5">
        <v>6.56</v>
      </c>
      <c r="S92" s="5">
        <v>7.71</v>
      </c>
      <c r="T92" s="5">
        <v>4.5332013698384799E-7</v>
      </c>
      <c r="U92" s="5">
        <v>1.6079189313345E-7</v>
      </c>
    </row>
    <row r="93" spans="1:21" x14ac:dyDescent="0.25">
      <c r="A93" s="5" t="s">
        <v>645</v>
      </c>
      <c r="B93" s="5" t="s">
        <v>646</v>
      </c>
      <c r="C93" s="5">
        <v>381.97253000000001</v>
      </c>
      <c r="D93" s="5">
        <v>15.096</v>
      </c>
      <c r="E93" s="5">
        <v>65.400000000000006</v>
      </c>
      <c r="F93" s="5" t="s">
        <v>8</v>
      </c>
      <c r="G93" s="7">
        <v>10003.352354226599</v>
      </c>
      <c r="H93" s="7">
        <v>13931.8499180171</v>
      </c>
      <c r="I93" s="7">
        <v>11769.850444988801</v>
      </c>
      <c r="J93" s="7">
        <v>2877047.6626542099</v>
      </c>
      <c r="K93" s="7">
        <v>11529.0200167617</v>
      </c>
      <c r="L93" s="7">
        <v>32917011.597202901</v>
      </c>
      <c r="M93" s="7">
        <v>489556.525177748</v>
      </c>
      <c r="N93" s="7">
        <v>1913350.97667062</v>
      </c>
      <c r="O93" s="7">
        <v>20077868.0735517</v>
      </c>
      <c r="P93" s="5">
        <v>244.44200000000001</v>
      </c>
      <c r="Q93" s="5">
        <v>162.56399999999999</v>
      </c>
      <c r="R93" s="5">
        <v>7.93</v>
      </c>
      <c r="S93" s="5">
        <v>7.34</v>
      </c>
      <c r="T93" s="5">
        <v>0.167694150649669</v>
      </c>
      <c r="U93" s="5">
        <v>9.4712493099825296E-2</v>
      </c>
    </row>
    <row r="94" spans="1:21" x14ac:dyDescent="0.25">
      <c r="A94" s="5" t="s">
        <v>690</v>
      </c>
      <c r="B94" s="5" t="s">
        <v>691</v>
      </c>
      <c r="C94" s="5">
        <v>363.10633999999999</v>
      </c>
      <c r="D94" s="5">
        <v>8.7989999999999995</v>
      </c>
      <c r="E94" s="5">
        <v>63.4</v>
      </c>
      <c r="F94" s="5" t="s">
        <v>8</v>
      </c>
      <c r="G94" s="7">
        <v>241440.42044098501</v>
      </c>
      <c r="H94" s="7">
        <v>252022.851709162</v>
      </c>
      <c r="I94" s="7">
        <v>253570.08927125999</v>
      </c>
      <c r="J94" s="7">
        <v>10182277.730032699</v>
      </c>
      <c r="K94" s="7">
        <v>9574189.3054404501</v>
      </c>
      <c r="L94" s="7">
        <v>8111066.02819998</v>
      </c>
      <c r="M94" s="7">
        <v>13842622.628075199</v>
      </c>
      <c r="N94" s="7">
        <v>13406344.123149</v>
      </c>
      <c r="O94" s="7">
        <v>12994096.694691701</v>
      </c>
      <c r="P94" s="5">
        <v>37.988999999999997</v>
      </c>
      <c r="Q94" s="5">
        <v>53.195</v>
      </c>
      <c r="R94" s="5">
        <v>5.25</v>
      </c>
      <c r="S94" s="5">
        <v>5.73</v>
      </c>
      <c r="T94" s="5">
        <v>1.14490639191445E-10</v>
      </c>
      <c r="U94" s="5">
        <v>1.20883303367236E-11</v>
      </c>
    </row>
    <row r="95" spans="1:21" x14ac:dyDescent="0.25">
      <c r="A95" s="5" t="s">
        <v>1774</v>
      </c>
      <c r="B95" s="5" t="s">
        <v>1775</v>
      </c>
      <c r="C95" s="5">
        <v>354.08922999999999</v>
      </c>
      <c r="D95" s="5">
        <v>15.404</v>
      </c>
      <c r="E95" s="5" t="s">
        <v>8</v>
      </c>
      <c r="F95" s="5" t="s">
        <v>8</v>
      </c>
      <c r="G95" s="7">
        <v>26037.8275769682</v>
      </c>
      <c r="H95" s="7">
        <v>1390614.18576532</v>
      </c>
      <c r="I95" s="7">
        <v>443227.89246891101</v>
      </c>
      <c r="J95" s="7">
        <v>5264207.2479606504</v>
      </c>
      <c r="K95" s="7">
        <v>84428.025411115494</v>
      </c>
      <c r="L95" s="7">
        <v>15304106.0763709</v>
      </c>
      <c r="M95" s="7">
        <v>1833759.3620039599</v>
      </c>
      <c r="N95" s="7">
        <v>70855626.240969494</v>
      </c>
      <c r="O95" s="7">
        <v>11277059.6299749</v>
      </c>
      <c r="P95" s="5">
        <v>11.877000000000001</v>
      </c>
      <c r="Q95" s="5">
        <v>25.443000000000001</v>
      </c>
      <c r="R95" s="5">
        <v>3.57</v>
      </c>
      <c r="S95" s="5">
        <v>4.67</v>
      </c>
      <c r="T95" s="5">
        <v>0.54742597327484299</v>
      </c>
      <c r="U95" s="5">
        <v>0.17435432784685401</v>
      </c>
    </row>
    <row r="96" spans="1:21" x14ac:dyDescent="0.25">
      <c r="A96" s="5" t="s">
        <v>731</v>
      </c>
      <c r="B96" s="5" t="s">
        <v>732</v>
      </c>
      <c r="C96" s="5">
        <v>346.16370000000001</v>
      </c>
      <c r="D96" s="5">
        <v>8.3469999999999995</v>
      </c>
      <c r="E96" s="5" t="s">
        <v>8</v>
      </c>
      <c r="F96" s="5" t="s">
        <v>8</v>
      </c>
      <c r="G96" s="7">
        <v>32939.724558811002</v>
      </c>
      <c r="H96" s="7">
        <v>34197.713122834299</v>
      </c>
      <c r="I96" s="7">
        <v>33837.567987431401</v>
      </c>
      <c r="J96" s="7">
        <v>538664.78223668097</v>
      </c>
      <c r="K96" s="7">
        <v>476160.82689190202</v>
      </c>
      <c r="L96" s="7">
        <v>455241.31515477702</v>
      </c>
      <c r="M96" s="7">
        <v>13209053.9011568</v>
      </c>
      <c r="N96" s="7">
        <v>12693344.674835799</v>
      </c>
      <c r="O96" s="7">
        <v>16065665.0265592</v>
      </c>
      <c r="P96" s="5">
        <v>14.071999999999999</v>
      </c>
      <c r="Q96" s="5">
        <v>390.36700000000002</v>
      </c>
      <c r="R96" s="5">
        <v>3.81</v>
      </c>
      <c r="S96" s="5">
        <v>8.61</v>
      </c>
      <c r="T96" s="5">
        <v>1.03603064349755E-7</v>
      </c>
      <c r="U96" s="5">
        <v>9.0372154204487705E-14</v>
      </c>
    </row>
    <row r="97" spans="1:21" x14ac:dyDescent="0.25">
      <c r="A97" s="5" t="s">
        <v>1537</v>
      </c>
      <c r="B97" s="5" t="s">
        <v>1538</v>
      </c>
      <c r="C97" s="5">
        <v>276.20854000000003</v>
      </c>
      <c r="D97" s="5">
        <v>11.991</v>
      </c>
      <c r="E97" s="5" t="s">
        <v>8</v>
      </c>
      <c r="F97" s="5" t="s">
        <v>8</v>
      </c>
      <c r="G97" s="7">
        <v>625305.73838554695</v>
      </c>
      <c r="H97" s="7">
        <v>637998.60358378803</v>
      </c>
      <c r="I97" s="7">
        <v>675993.28533476405</v>
      </c>
      <c r="J97" s="7">
        <v>10094093.736748699</v>
      </c>
      <c r="K97" s="7">
        <v>6648956.7258211104</v>
      </c>
      <c r="L97" s="7">
        <v>7053295.8980191303</v>
      </c>
      <c r="M97" s="7">
        <v>44167980.774564199</v>
      </c>
      <c r="N97" s="7">
        <v>35828137.269104101</v>
      </c>
      <c r="O97" s="7">
        <v>47409577.045619503</v>
      </c>
      <c r="P97" s="5">
        <v>11.055</v>
      </c>
      <c r="Q97" s="5">
        <v>69.228999999999999</v>
      </c>
      <c r="R97" s="5">
        <v>3.47</v>
      </c>
      <c r="S97" s="5">
        <v>6.11</v>
      </c>
      <c r="T97" s="5">
        <v>2.72685810753792E-6</v>
      </c>
      <c r="U97" s="5">
        <v>2.34609549787379E-7</v>
      </c>
    </row>
    <row r="98" spans="1:21" x14ac:dyDescent="0.25">
      <c r="A98" s="5" t="s">
        <v>1196</v>
      </c>
      <c r="B98" s="5" t="s">
        <v>1197</v>
      </c>
      <c r="C98" s="5">
        <v>318.21890000000002</v>
      </c>
      <c r="D98" s="5">
        <v>14.818</v>
      </c>
      <c r="E98" s="5" t="s">
        <v>8</v>
      </c>
      <c r="F98" s="5" t="s">
        <v>8</v>
      </c>
      <c r="G98" s="7">
        <v>54018.837093259201</v>
      </c>
      <c r="H98" s="7">
        <v>50616.0789005525</v>
      </c>
      <c r="I98" s="7">
        <v>44970.284119223303</v>
      </c>
      <c r="J98" s="7">
        <v>127465.73764906199</v>
      </c>
      <c r="K98" s="7">
        <v>71810.408298113194</v>
      </c>
      <c r="L98" s="7">
        <v>267686.66445050703</v>
      </c>
      <c r="M98" s="7">
        <v>6107713.8658347595</v>
      </c>
      <c r="N98" s="7">
        <v>5932371.9582252</v>
      </c>
      <c r="O98" s="7">
        <v>6623106.2839460103</v>
      </c>
      <c r="P98" s="5">
        <v>2.5179999999999998</v>
      </c>
      <c r="Q98" s="5">
        <v>120.667</v>
      </c>
      <c r="R98" s="5">
        <v>1.33</v>
      </c>
      <c r="S98" s="5">
        <v>6.91</v>
      </c>
      <c r="T98" s="5">
        <v>4.44502815281956E-2</v>
      </c>
      <c r="U98" s="5">
        <v>1.16804809595639E-5</v>
      </c>
    </row>
    <row r="99" spans="1:21" x14ac:dyDescent="0.25">
      <c r="A99" s="5" t="s">
        <v>865</v>
      </c>
      <c r="B99" s="5" t="s">
        <v>467</v>
      </c>
      <c r="C99" s="5">
        <v>338.24522999999999</v>
      </c>
      <c r="D99" s="5">
        <v>23.071000000000002</v>
      </c>
      <c r="E99" s="5" t="s">
        <v>8</v>
      </c>
      <c r="F99" s="5" t="s">
        <v>8</v>
      </c>
      <c r="G99" s="7">
        <v>3381900.5071881702</v>
      </c>
      <c r="H99" s="7">
        <v>2412364.25238301</v>
      </c>
      <c r="I99" s="7">
        <v>12694662.2957706</v>
      </c>
      <c r="J99" s="7">
        <v>8426678.0248290002</v>
      </c>
      <c r="K99" s="7">
        <v>3405079.47720472</v>
      </c>
      <c r="L99" s="7">
        <v>5550055.0511118397</v>
      </c>
      <c r="M99" s="7">
        <v>45912574.609136403</v>
      </c>
      <c r="N99" s="7">
        <v>55771430.375867598</v>
      </c>
      <c r="O99" s="7">
        <v>31620578.420766499</v>
      </c>
      <c r="P99" s="5">
        <v>1.641</v>
      </c>
      <c r="Q99" s="5">
        <v>13.576000000000001</v>
      </c>
      <c r="R99" s="5">
        <v>0.71</v>
      </c>
      <c r="S99" s="5">
        <v>3.76</v>
      </c>
      <c r="T99" s="5">
        <v>0.95333383113248105</v>
      </c>
      <c r="U99" s="5">
        <v>9.0016124044645096E-3</v>
      </c>
    </row>
    <row r="100" spans="1:21" x14ac:dyDescent="0.25">
      <c r="A100" s="5" t="s">
        <v>2000</v>
      </c>
      <c r="B100" s="5" t="s">
        <v>2001</v>
      </c>
      <c r="C100" s="5">
        <v>187.08439999999999</v>
      </c>
      <c r="D100" s="5">
        <v>1.9910000000000001</v>
      </c>
      <c r="E100" s="5" t="s">
        <v>8</v>
      </c>
      <c r="F100" s="5" t="s">
        <v>8</v>
      </c>
      <c r="G100" s="7">
        <v>5730661.4462229302</v>
      </c>
      <c r="H100" s="7">
        <v>8080927.9573604697</v>
      </c>
      <c r="I100" s="7">
        <v>5318883.1812853096</v>
      </c>
      <c r="J100" s="7">
        <v>5508613.6319863005</v>
      </c>
      <c r="K100" s="7">
        <v>4267907.4785696603</v>
      </c>
      <c r="L100" s="7">
        <v>4871170.7500192104</v>
      </c>
      <c r="M100" s="7">
        <v>37134646.421056703</v>
      </c>
      <c r="N100" s="7">
        <v>20985501.964620799</v>
      </c>
      <c r="O100" s="7">
        <v>19942903.421276201</v>
      </c>
      <c r="P100" s="5">
        <v>0.85</v>
      </c>
      <c r="Q100" s="5">
        <v>3.6619999999999999</v>
      </c>
      <c r="R100" s="5">
        <v>-0.23</v>
      </c>
      <c r="S100" s="5">
        <v>1.87</v>
      </c>
      <c r="T100" s="5">
        <v>0.46579882816067197</v>
      </c>
      <c r="U100" s="5">
        <v>1.19740508933774E-3</v>
      </c>
    </row>
    <row r="101" spans="1:21" x14ac:dyDescent="0.25">
      <c r="A101" s="5" t="s">
        <v>1992</v>
      </c>
      <c r="B101" s="5" t="s">
        <v>1993</v>
      </c>
      <c r="C101" s="5">
        <v>212.14124000000001</v>
      </c>
      <c r="D101" s="5">
        <v>12.448</v>
      </c>
      <c r="E101" s="5" t="s">
        <v>8</v>
      </c>
      <c r="F101" s="5" t="s">
        <v>8</v>
      </c>
      <c r="G101" s="7">
        <v>6854819.2781831799</v>
      </c>
      <c r="H101" s="7">
        <v>9569692.0117138401</v>
      </c>
      <c r="I101" s="7">
        <v>8591760.9159058593</v>
      </c>
      <c r="J101" s="7">
        <v>38383337.004427202</v>
      </c>
      <c r="K101" s="7">
        <v>37491133.1589064</v>
      </c>
      <c r="L101" s="7">
        <v>37369357.644631803</v>
      </c>
      <c r="M101" s="7">
        <v>53605591.266326703</v>
      </c>
      <c r="N101" s="7">
        <v>20810232.9558989</v>
      </c>
      <c r="O101" s="7">
        <v>29666585.420155901</v>
      </c>
      <c r="P101" s="5">
        <v>4.3639999999999999</v>
      </c>
      <c r="Q101" s="5">
        <v>3.4529999999999998</v>
      </c>
      <c r="R101" s="5">
        <v>2.13</v>
      </c>
      <c r="S101" s="5">
        <v>1.79</v>
      </c>
      <c r="T101" s="5">
        <v>1.7382534169316801E-3</v>
      </c>
      <c r="U101" s="5">
        <v>3.1203187332364802E-3</v>
      </c>
    </row>
    <row r="102" spans="1:21" x14ac:dyDescent="0.25">
      <c r="A102" s="5" t="s">
        <v>1163</v>
      </c>
      <c r="B102" s="5" t="s">
        <v>508</v>
      </c>
      <c r="C102" s="5">
        <v>316.20332999999999</v>
      </c>
      <c r="D102" s="5">
        <v>14.88</v>
      </c>
      <c r="E102" s="5" t="s">
        <v>8</v>
      </c>
      <c r="F102" s="5" t="s">
        <v>8</v>
      </c>
      <c r="G102" s="7">
        <v>66176.120520772703</v>
      </c>
      <c r="H102" s="7">
        <v>54028.748220788199</v>
      </c>
      <c r="I102" s="7">
        <v>54232.469781026201</v>
      </c>
      <c r="J102" s="7">
        <v>4945283.80301202</v>
      </c>
      <c r="K102" s="7">
        <v>3186436.9653576599</v>
      </c>
      <c r="L102" s="7">
        <v>2166915.33975734</v>
      </c>
      <c r="M102" s="7">
        <v>648814.62440993404</v>
      </c>
      <c r="N102" s="7">
        <v>1280159.37364444</v>
      </c>
      <c r="O102" s="7">
        <v>1533535.9478591699</v>
      </c>
      <c r="P102" s="5">
        <v>58.755000000000003</v>
      </c>
      <c r="Q102" s="5">
        <v>23.605</v>
      </c>
      <c r="R102" s="5">
        <v>5.88</v>
      </c>
      <c r="S102" s="5">
        <v>4.5599999999999996</v>
      </c>
      <c r="T102" s="5">
        <v>2.3176126525248401E-5</v>
      </c>
      <c r="U102" s="5">
        <v>1.46213644850679E-4</v>
      </c>
    </row>
    <row r="103" spans="1:21" x14ac:dyDescent="0.25">
      <c r="A103" s="5" t="s">
        <v>2076</v>
      </c>
      <c r="B103" s="5" t="s">
        <v>2077</v>
      </c>
      <c r="C103" s="5">
        <v>213.10001</v>
      </c>
      <c r="D103" s="5">
        <v>11.275</v>
      </c>
      <c r="E103" s="5" t="s">
        <v>8</v>
      </c>
      <c r="F103" s="5" t="s">
        <v>8</v>
      </c>
      <c r="G103" s="7">
        <v>84618.459372700105</v>
      </c>
      <c r="H103" s="7">
        <v>69314.976834792105</v>
      </c>
      <c r="I103" s="7">
        <v>80766.959465623004</v>
      </c>
      <c r="J103" s="7">
        <v>3141646.5985446898</v>
      </c>
      <c r="K103" s="7">
        <v>3143980.6889744201</v>
      </c>
      <c r="L103" s="7">
        <v>2536208.5485248999</v>
      </c>
      <c r="M103" s="7">
        <v>34341576.131366298</v>
      </c>
      <c r="N103" s="7">
        <v>35771496.281075902</v>
      </c>
      <c r="O103" s="7">
        <v>33389216.716298699</v>
      </c>
      <c r="P103" s="5">
        <v>38.898000000000003</v>
      </c>
      <c r="Q103" s="5">
        <v>425.19299999999998</v>
      </c>
      <c r="R103" s="5">
        <v>5.28</v>
      </c>
      <c r="S103" s="5">
        <v>8.73</v>
      </c>
      <c r="T103" s="5">
        <v>1.05757518298333E-8</v>
      </c>
      <c r="U103" s="5">
        <v>2.6711965972481302E-13</v>
      </c>
    </row>
    <row r="104" spans="1:21" x14ac:dyDescent="0.25">
      <c r="A104" s="5" t="s">
        <v>1099</v>
      </c>
      <c r="B104" s="5" t="s">
        <v>1100</v>
      </c>
      <c r="C104" s="5">
        <v>145.07396</v>
      </c>
      <c r="D104" s="5">
        <v>4.7290000000000001</v>
      </c>
      <c r="E104" s="5" t="s">
        <v>8</v>
      </c>
      <c r="F104" s="5" t="s">
        <v>8</v>
      </c>
      <c r="G104" s="7">
        <v>924662.14601744595</v>
      </c>
      <c r="H104" s="7">
        <v>916184.561985509</v>
      </c>
      <c r="I104" s="7">
        <v>928322.79023564002</v>
      </c>
      <c r="J104" s="7">
        <v>2073688.49651579</v>
      </c>
      <c r="K104" s="7">
        <v>3277099.9348290102</v>
      </c>
      <c r="L104" s="7">
        <v>5660256.4444424203</v>
      </c>
      <c r="M104" s="7">
        <v>3999129.2390078199</v>
      </c>
      <c r="N104" s="7">
        <v>3105958.1975335502</v>
      </c>
      <c r="O104" s="7">
        <v>8332770.0118502397</v>
      </c>
      <c r="P104" s="5">
        <v>3.544</v>
      </c>
      <c r="Q104" s="5">
        <v>4.3250000000000002</v>
      </c>
      <c r="R104" s="5">
        <v>1.83</v>
      </c>
      <c r="S104" s="5">
        <v>2.11</v>
      </c>
      <c r="T104" s="5">
        <v>2.0246321055770702E-2</v>
      </c>
      <c r="U104" s="5">
        <v>7.1294949747703297E-3</v>
      </c>
    </row>
    <row r="105" spans="1:21" x14ac:dyDescent="0.25">
      <c r="A105" s="5" t="s">
        <v>730</v>
      </c>
      <c r="B105" s="5" t="s">
        <v>416</v>
      </c>
      <c r="C105" s="5">
        <v>330.24007</v>
      </c>
      <c r="D105" s="5">
        <v>12.416</v>
      </c>
      <c r="E105" s="5" t="s">
        <v>8</v>
      </c>
      <c r="F105" s="5" t="s">
        <v>8</v>
      </c>
      <c r="G105" s="7">
        <v>761301.433026921</v>
      </c>
      <c r="H105" s="7">
        <v>328276.79105536599</v>
      </c>
      <c r="I105" s="7">
        <v>582885.110137054</v>
      </c>
      <c r="J105" s="7">
        <v>1367607.68050315</v>
      </c>
      <c r="K105" s="7">
        <v>2752826.4216115698</v>
      </c>
      <c r="L105" s="7">
        <v>3619490.4778783801</v>
      </c>
      <c r="M105" s="7">
        <v>73123894.607480198</v>
      </c>
      <c r="N105" s="7">
        <v>79012432.020963505</v>
      </c>
      <c r="O105" s="7">
        <v>144679390.98750001</v>
      </c>
      <c r="P105" s="5">
        <v>4.7229999999999999</v>
      </c>
      <c r="Q105" s="5">
        <v>135.554</v>
      </c>
      <c r="R105" s="5">
        <v>2.2400000000000002</v>
      </c>
      <c r="S105" s="5">
        <v>7.08</v>
      </c>
      <c r="T105" s="5">
        <v>1.30385716200074E-2</v>
      </c>
      <c r="U105" s="5">
        <v>1.6372090162697399E-5</v>
      </c>
    </row>
    <row r="106" spans="1:21" x14ac:dyDescent="0.25">
      <c r="A106" s="5" t="s">
        <v>1434</v>
      </c>
      <c r="B106" s="5" t="s">
        <v>1435</v>
      </c>
      <c r="C106" s="5">
        <v>288.17223999999999</v>
      </c>
      <c r="D106" s="5">
        <v>13.542999999999999</v>
      </c>
      <c r="E106" s="5" t="s">
        <v>8</v>
      </c>
      <c r="F106" s="5" t="s">
        <v>8</v>
      </c>
      <c r="G106" s="7">
        <v>89549.1204911807</v>
      </c>
      <c r="H106" s="7">
        <v>91988.124842184407</v>
      </c>
      <c r="I106" s="7">
        <v>137302.42764734701</v>
      </c>
      <c r="J106" s="7">
        <v>56333148.665367097</v>
      </c>
      <c r="K106" s="7">
        <v>42483055.791253798</v>
      </c>
      <c r="L106" s="7">
        <v>39895686.652561098</v>
      </c>
      <c r="M106" s="7">
        <v>232647034.855865</v>
      </c>
      <c r="N106" s="7">
        <v>224794086.572552</v>
      </c>
      <c r="O106" s="7">
        <v>219627746.949065</v>
      </c>
      <c r="P106" s="5">
        <v>461.83199999999999</v>
      </c>
      <c r="Q106" s="5">
        <v>2443.7289999999998</v>
      </c>
      <c r="R106" s="5">
        <v>8.85</v>
      </c>
      <c r="S106" s="5">
        <v>11.25</v>
      </c>
      <c r="T106" s="5">
        <v>2.7931238877343399E-8</v>
      </c>
      <c r="U106" s="5">
        <v>1.3652636798866499E-9</v>
      </c>
    </row>
    <row r="107" spans="1:21" x14ac:dyDescent="0.25">
      <c r="A107" s="5" t="s">
        <v>1006</v>
      </c>
      <c r="B107" s="5" t="s">
        <v>1007</v>
      </c>
      <c r="C107" s="5">
        <v>290.22429</v>
      </c>
      <c r="D107" s="5">
        <v>14.848000000000001</v>
      </c>
      <c r="E107" s="5" t="s">
        <v>8</v>
      </c>
      <c r="F107" s="5" t="s">
        <v>8</v>
      </c>
      <c r="G107" s="7">
        <v>44514.837926338398</v>
      </c>
      <c r="H107" s="7">
        <v>10085.740770229801</v>
      </c>
      <c r="I107" s="7">
        <v>40367.351655715</v>
      </c>
      <c r="J107" s="7">
        <v>13631493.551708801</v>
      </c>
      <c r="K107" s="7">
        <v>17724070.0960484</v>
      </c>
      <c r="L107" s="7">
        <v>18472931.255961601</v>
      </c>
      <c r="M107" s="7">
        <v>1457689.3891389701</v>
      </c>
      <c r="N107" s="7">
        <v>1680234.4917675799</v>
      </c>
      <c r="O107" s="7">
        <v>1909250.7854241999</v>
      </c>
      <c r="P107" s="5">
        <v>439.06900000000002</v>
      </c>
      <c r="Q107" s="5">
        <v>41.624000000000002</v>
      </c>
      <c r="R107" s="5">
        <v>8.7799999999999994</v>
      </c>
      <c r="S107" s="5">
        <v>5.38</v>
      </c>
      <c r="T107" s="5">
        <v>9.1310517811304897E-6</v>
      </c>
      <c r="U107" s="5">
        <v>1.2209962532105901E-4</v>
      </c>
    </row>
    <row r="108" spans="1:21" x14ac:dyDescent="0.25">
      <c r="A108" s="5" t="s">
        <v>528</v>
      </c>
      <c r="B108" s="5" t="s">
        <v>529</v>
      </c>
      <c r="C108" s="5">
        <v>471.24439999999998</v>
      </c>
      <c r="D108" s="5">
        <v>6.6630000000000003</v>
      </c>
      <c r="E108" s="5">
        <v>73.3</v>
      </c>
      <c r="F108" s="5" t="s">
        <v>8</v>
      </c>
      <c r="G108" s="7">
        <v>63783.739128843401</v>
      </c>
      <c r="H108" s="7">
        <v>58875.447961027799</v>
      </c>
      <c r="I108" s="7">
        <v>53761.2078325068</v>
      </c>
      <c r="J108" s="7">
        <v>99688.603665240706</v>
      </c>
      <c r="K108" s="7">
        <v>119646.562719653</v>
      </c>
      <c r="L108" s="7">
        <v>285391.29224689701</v>
      </c>
      <c r="M108" s="7">
        <v>14461043.4384568</v>
      </c>
      <c r="N108" s="7">
        <v>15747073.700393001</v>
      </c>
      <c r="O108" s="7">
        <v>17859556.838548701</v>
      </c>
      <c r="P108" s="5">
        <v>2.032</v>
      </c>
      <c r="Q108" s="5">
        <v>267.464</v>
      </c>
      <c r="R108" s="5">
        <v>1.02</v>
      </c>
      <c r="S108" s="5">
        <v>8.06</v>
      </c>
      <c r="T108" s="5">
        <v>3.1364008875423503E-2</v>
      </c>
      <c r="U108" s="5">
        <v>2.0139672782803999E-6</v>
      </c>
    </row>
    <row r="109" spans="1:21" x14ac:dyDescent="0.25">
      <c r="A109" s="5" t="s">
        <v>1270</v>
      </c>
      <c r="B109" s="5" t="s">
        <v>1271</v>
      </c>
      <c r="C109" s="5">
        <v>532.21097999999995</v>
      </c>
      <c r="D109" s="5">
        <v>12.85</v>
      </c>
      <c r="E109" s="5" t="s">
        <v>8</v>
      </c>
      <c r="F109" s="5" t="s">
        <v>8</v>
      </c>
      <c r="G109" s="7">
        <v>24382.842396607099</v>
      </c>
      <c r="H109" s="7">
        <v>24173.883274294301</v>
      </c>
      <c r="I109" s="7">
        <v>26245.777980116301</v>
      </c>
      <c r="J109" s="7">
        <v>11152275.0666887</v>
      </c>
      <c r="K109" s="7">
        <v>10474351.081815301</v>
      </c>
      <c r="L109" s="7">
        <v>10851565.780469701</v>
      </c>
      <c r="M109" s="7">
        <v>264378.052405097</v>
      </c>
      <c r="N109" s="7">
        <v>445347.56477733603</v>
      </c>
      <c r="O109" s="7">
        <v>362470.102272972</v>
      </c>
      <c r="P109" s="5">
        <v>445.04899999999998</v>
      </c>
      <c r="Q109" s="5">
        <v>14.866</v>
      </c>
      <c r="R109" s="5">
        <v>8.8000000000000007</v>
      </c>
      <c r="S109" s="5">
        <v>3.89</v>
      </c>
      <c r="T109" s="5">
        <v>6.9705887728588298E-9</v>
      </c>
      <c r="U109" s="5">
        <v>1.86721710671023E-6</v>
      </c>
    </row>
    <row r="110" spans="1:21" x14ac:dyDescent="0.25">
      <c r="A110" s="5" t="s">
        <v>1814</v>
      </c>
      <c r="B110" s="5" t="s">
        <v>1815</v>
      </c>
      <c r="C110" s="5">
        <v>323.31857000000002</v>
      </c>
      <c r="D110" s="5">
        <v>17.439</v>
      </c>
      <c r="E110" s="5" t="s">
        <v>8</v>
      </c>
      <c r="F110" s="5" t="s">
        <v>8</v>
      </c>
      <c r="G110" s="7">
        <v>7463.5810213311197</v>
      </c>
      <c r="H110" s="7">
        <v>137597.90129743301</v>
      </c>
      <c r="I110" s="7">
        <v>49021.3603297257</v>
      </c>
      <c r="J110" s="7">
        <v>9329860.69743702</v>
      </c>
      <c r="K110" s="7">
        <v>20628.337553045101</v>
      </c>
      <c r="L110" s="7">
        <v>14011612.2770488</v>
      </c>
      <c r="M110" s="7">
        <v>4370360.2252735598</v>
      </c>
      <c r="N110" s="7">
        <v>27459246.630636401</v>
      </c>
      <c r="O110" s="7">
        <v>23002963.730737101</v>
      </c>
      <c r="P110" s="5">
        <v>190.322</v>
      </c>
      <c r="Q110" s="5">
        <v>469.24400000000003</v>
      </c>
      <c r="R110" s="5">
        <v>7.57</v>
      </c>
      <c r="S110" s="5">
        <v>8.8699999999999992</v>
      </c>
      <c r="T110" s="5">
        <v>0.220933110469507</v>
      </c>
      <c r="U110" s="5">
        <v>4.8282921639389402E-2</v>
      </c>
    </row>
    <row r="111" spans="1:21" x14ac:dyDescent="0.25">
      <c r="A111" s="5" t="s">
        <v>1019</v>
      </c>
      <c r="B111" s="5" t="s">
        <v>1020</v>
      </c>
      <c r="C111" s="5">
        <v>177.07907</v>
      </c>
      <c r="D111" s="5">
        <v>9.7420000000000009</v>
      </c>
      <c r="E111" s="5" t="s">
        <v>8</v>
      </c>
      <c r="F111" s="5" t="s">
        <v>8</v>
      </c>
      <c r="G111" s="7">
        <v>291438.99601324898</v>
      </c>
      <c r="H111" s="7">
        <v>335016.24908812501</v>
      </c>
      <c r="I111" s="7">
        <v>243665.51934094401</v>
      </c>
      <c r="J111" s="7">
        <v>71533416.126885504</v>
      </c>
      <c r="K111" s="7">
        <v>69607413.553157493</v>
      </c>
      <c r="L111" s="7">
        <v>60060320.730435498</v>
      </c>
      <c r="M111" s="7">
        <v>282838642.31413901</v>
      </c>
      <c r="N111" s="7">
        <v>326446651.96646303</v>
      </c>
      <c r="O111" s="7">
        <v>287753965.736974</v>
      </c>
      <c r="P111" s="5">
        <v>238.84</v>
      </c>
      <c r="Q111" s="5">
        <v>987.35599999999999</v>
      </c>
      <c r="R111" s="5">
        <v>7.9</v>
      </c>
      <c r="S111" s="5">
        <v>9.9499999999999993</v>
      </c>
      <c r="T111" s="5">
        <v>4.3028403062805901E-10</v>
      </c>
      <c r="U111" s="5">
        <v>1.53455026463689E-12</v>
      </c>
    </row>
    <row r="112" spans="1:21" x14ac:dyDescent="0.25">
      <c r="A112" s="5" t="s">
        <v>1133</v>
      </c>
      <c r="B112" s="5" t="s">
        <v>177</v>
      </c>
      <c r="C112" s="5">
        <v>127.09979</v>
      </c>
      <c r="D112" s="5">
        <v>11.065</v>
      </c>
      <c r="E112" s="5" t="s">
        <v>8</v>
      </c>
      <c r="F112" s="5" t="s">
        <v>8</v>
      </c>
      <c r="G112" s="7">
        <v>3745406.8240358499</v>
      </c>
      <c r="H112" s="7">
        <v>4215782.7163092103</v>
      </c>
      <c r="I112" s="7">
        <v>4881818.1755189896</v>
      </c>
      <c r="J112" s="7">
        <v>6424253.1939447699</v>
      </c>
      <c r="K112" s="7">
        <v>10127119.0825646</v>
      </c>
      <c r="L112" s="7">
        <v>7576913.4717056798</v>
      </c>
      <c r="M112" s="7">
        <v>3659760.0396552598</v>
      </c>
      <c r="N112" s="7">
        <v>3528666.09636947</v>
      </c>
      <c r="O112" s="7">
        <v>4202992.42786083</v>
      </c>
      <c r="P112" s="5">
        <v>1.7969999999999999</v>
      </c>
      <c r="Q112" s="5">
        <v>0.86799999999999999</v>
      </c>
      <c r="R112" s="5">
        <v>0.85</v>
      </c>
      <c r="S112" s="5">
        <v>-0.2</v>
      </c>
      <c r="T112" s="5">
        <v>8.2532769864693805E-3</v>
      </c>
      <c r="U112" s="5">
        <v>0.67066050569220503</v>
      </c>
    </row>
    <row r="113" spans="1:21" x14ac:dyDescent="0.25">
      <c r="A113" s="5" t="s">
        <v>421</v>
      </c>
      <c r="B113" s="5" t="s">
        <v>422</v>
      </c>
      <c r="C113" s="5">
        <v>228.09743</v>
      </c>
      <c r="D113" s="5">
        <v>8.4309999999999992</v>
      </c>
      <c r="E113" s="5">
        <v>81.099999999999994</v>
      </c>
      <c r="F113" s="5" t="s">
        <v>8</v>
      </c>
      <c r="G113" s="7">
        <v>2101750.82186379</v>
      </c>
      <c r="H113" s="7">
        <v>2359885.5159554202</v>
      </c>
      <c r="I113" s="7">
        <v>2506977.3246372198</v>
      </c>
      <c r="J113" s="7">
        <v>139894288.23148501</v>
      </c>
      <c r="K113" s="7">
        <v>73414926.481160998</v>
      </c>
      <c r="L113" s="7">
        <v>83347514.196028799</v>
      </c>
      <c r="M113" s="7">
        <v>45435583.208180599</v>
      </c>
      <c r="N113" s="7">
        <v>42809013.538815401</v>
      </c>
      <c r="O113" s="7">
        <v>50642884.151105203</v>
      </c>
      <c r="P113" s="5">
        <v>35.317999999999998</v>
      </c>
      <c r="Q113" s="5">
        <v>19.253</v>
      </c>
      <c r="R113" s="5">
        <v>5.14</v>
      </c>
      <c r="S113" s="5">
        <v>4.2699999999999996</v>
      </c>
      <c r="T113" s="5">
        <v>1.55718830940899E-6</v>
      </c>
      <c r="U113" s="5">
        <v>5.1341919604652697E-6</v>
      </c>
    </row>
    <row r="114" spans="1:21" x14ac:dyDescent="0.25">
      <c r="A114" s="5" t="s">
        <v>684</v>
      </c>
      <c r="B114" s="5" t="s">
        <v>685</v>
      </c>
      <c r="C114" s="5">
        <v>260.11590999999999</v>
      </c>
      <c r="D114" s="5">
        <v>11.708</v>
      </c>
      <c r="E114" s="5">
        <v>63.7</v>
      </c>
      <c r="F114" s="5" t="s">
        <v>8</v>
      </c>
      <c r="G114" s="7">
        <v>489297.37514386</v>
      </c>
      <c r="H114" s="7">
        <v>3733680.9597577699</v>
      </c>
      <c r="I114" s="7">
        <v>543813.54867764504</v>
      </c>
      <c r="J114" s="7">
        <v>10799135.132546499</v>
      </c>
      <c r="K114" s="7">
        <v>9631034.3286859691</v>
      </c>
      <c r="L114" s="7">
        <v>8758910.5013440102</v>
      </c>
      <c r="M114" s="7">
        <v>2316990.4359177998</v>
      </c>
      <c r="N114" s="7">
        <v>3125829.2477697399</v>
      </c>
      <c r="O114" s="7">
        <v>2477903.0182641</v>
      </c>
      <c r="P114" s="5">
        <v>17.71</v>
      </c>
      <c r="Q114" s="5">
        <v>4.5570000000000004</v>
      </c>
      <c r="R114" s="5">
        <v>4.1500000000000004</v>
      </c>
      <c r="S114" s="5">
        <v>2.19</v>
      </c>
      <c r="T114" s="5">
        <v>1.4034020843677299E-2</v>
      </c>
      <c r="U114" s="5">
        <v>0.25873927150491299</v>
      </c>
    </row>
    <row r="115" spans="1:21" x14ac:dyDescent="0.25">
      <c r="A115" s="5" t="s">
        <v>1144</v>
      </c>
      <c r="B115" s="5" t="s">
        <v>1145</v>
      </c>
      <c r="C115" s="5">
        <v>276.13587000000001</v>
      </c>
      <c r="D115" s="5">
        <v>12.347</v>
      </c>
      <c r="E115" s="5" t="s">
        <v>8</v>
      </c>
      <c r="F115" s="5" t="s">
        <v>8</v>
      </c>
      <c r="G115" s="7">
        <v>90323.577477959305</v>
      </c>
      <c r="H115" s="7">
        <v>62974.279711398201</v>
      </c>
      <c r="I115" s="7">
        <v>66184.496247194795</v>
      </c>
      <c r="J115" s="7">
        <v>4985917.1984670097</v>
      </c>
      <c r="K115" s="7">
        <v>5254894.1984690698</v>
      </c>
      <c r="L115" s="7">
        <v>5529176.49786493</v>
      </c>
      <c r="M115" s="7">
        <v>294754.404134868</v>
      </c>
      <c r="N115" s="7">
        <v>394866.82854474802</v>
      </c>
      <c r="O115" s="7">
        <v>231827.51681452701</v>
      </c>
      <c r="P115" s="5">
        <v>79.397999999999996</v>
      </c>
      <c r="Q115" s="5">
        <v>4.4539999999999997</v>
      </c>
      <c r="R115" s="5">
        <v>6.31</v>
      </c>
      <c r="S115" s="5">
        <v>2.15</v>
      </c>
      <c r="T115" s="5">
        <v>6.0138104651663603E-7</v>
      </c>
      <c r="U115" s="5">
        <v>2.5465115636391601E-4</v>
      </c>
    </row>
    <row r="116" spans="1:21" x14ac:dyDescent="0.25">
      <c r="A116" s="5" t="s">
        <v>627</v>
      </c>
      <c r="B116" s="5" t="s">
        <v>628</v>
      </c>
      <c r="C116" s="5">
        <v>195.08967999999999</v>
      </c>
      <c r="D116" s="5">
        <v>10.801</v>
      </c>
      <c r="E116" s="5">
        <v>66.7</v>
      </c>
      <c r="F116" s="5" t="s">
        <v>8</v>
      </c>
      <c r="G116" s="7">
        <v>1815042.8538146</v>
      </c>
      <c r="H116" s="7">
        <v>1831160.43563538</v>
      </c>
      <c r="I116" s="7">
        <v>1766394.3483936901</v>
      </c>
      <c r="J116" s="7">
        <v>5106749.8669874296</v>
      </c>
      <c r="K116" s="7">
        <v>5058069.8653311599</v>
      </c>
      <c r="L116" s="7">
        <v>5330787.8562342897</v>
      </c>
      <c r="M116" s="7">
        <v>8442810.7072576191</v>
      </c>
      <c r="N116" s="7">
        <v>7979833.2428491702</v>
      </c>
      <c r="O116" s="7">
        <v>10153073.1201846</v>
      </c>
      <c r="P116" s="5">
        <v>2.8140000000000001</v>
      </c>
      <c r="Q116" s="5">
        <v>4.6520000000000001</v>
      </c>
      <c r="R116" s="5">
        <v>1.49</v>
      </c>
      <c r="S116" s="5">
        <v>2.2200000000000002</v>
      </c>
      <c r="T116" s="5">
        <v>5.8586729252407804E-6</v>
      </c>
      <c r="U116" s="5">
        <v>7.4994375998116404E-7</v>
      </c>
    </row>
    <row r="117" spans="1:21" x14ac:dyDescent="0.25">
      <c r="A117" s="5" t="s">
        <v>2121</v>
      </c>
      <c r="B117" s="5" t="s">
        <v>2122</v>
      </c>
      <c r="C117" s="5">
        <v>308.19826</v>
      </c>
      <c r="D117" s="5">
        <v>23.068999999999999</v>
      </c>
      <c r="E117" s="5" t="s">
        <v>8</v>
      </c>
      <c r="F117" s="5" t="s">
        <v>8</v>
      </c>
      <c r="G117" s="7">
        <v>1778506.20532823</v>
      </c>
      <c r="H117" s="7">
        <v>1746779.4183213101</v>
      </c>
      <c r="I117" s="7">
        <v>3326305.9016378401</v>
      </c>
      <c r="J117" s="7">
        <v>17238424.765648201</v>
      </c>
      <c r="K117" s="7">
        <v>6290580.5584915904</v>
      </c>
      <c r="L117" s="7">
        <v>11726246.7951195</v>
      </c>
      <c r="M117" s="7">
        <v>33081853.005189199</v>
      </c>
      <c r="N117" s="7">
        <v>33107374.250851799</v>
      </c>
      <c r="O117" s="7">
        <v>42857135.1597813</v>
      </c>
      <c r="P117" s="5">
        <v>6.593</v>
      </c>
      <c r="Q117" s="5">
        <v>18.614999999999998</v>
      </c>
      <c r="R117" s="5">
        <v>2.72</v>
      </c>
      <c r="S117" s="5">
        <v>4.22</v>
      </c>
      <c r="T117" s="5">
        <v>4.4907342720734702E-3</v>
      </c>
      <c r="U117" s="5">
        <v>2.2357879765877401E-4</v>
      </c>
    </row>
    <row r="118" spans="1:21" x14ac:dyDescent="0.25">
      <c r="A118" s="5" t="s">
        <v>140</v>
      </c>
      <c r="B118" s="5" t="s">
        <v>141</v>
      </c>
      <c r="C118" s="5">
        <v>230.10550000000001</v>
      </c>
      <c r="D118" s="5">
        <v>8.407</v>
      </c>
      <c r="E118" s="5">
        <v>96.6</v>
      </c>
      <c r="F118" s="5" t="s">
        <v>8</v>
      </c>
      <c r="G118" s="7">
        <v>2371494.7297880799</v>
      </c>
      <c r="H118" s="7">
        <v>2661610.8438107301</v>
      </c>
      <c r="I118" s="7">
        <v>2879774.8054776299</v>
      </c>
      <c r="J118" s="7">
        <v>15946578.7204313</v>
      </c>
      <c r="K118" s="7">
        <v>14597518.3894981</v>
      </c>
      <c r="L118" s="7">
        <v>11535829.527426099</v>
      </c>
      <c r="M118" s="7">
        <v>25591534.602959398</v>
      </c>
      <c r="N118" s="7">
        <v>11647655.4476981</v>
      </c>
      <c r="O118" s="7">
        <v>28061796.065729</v>
      </c>
      <c r="P118" s="5">
        <v>5.484</v>
      </c>
      <c r="Q118" s="5">
        <v>9.6150000000000002</v>
      </c>
      <c r="R118" s="5">
        <v>2.46</v>
      </c>
      <c r="S118" s="5">
        <v>3.27</v>
      </c>
      <c r="T118" s="5">
        <v>1.22239377125644E-3</v>
      </c>
      <c r="U118" s="5">
        <v>3.9939190596693903E-4</v>
      </c>
    </row>
    <row r="119" spans="1:21" x14ac:dyDescent="0.25">
      <c r="A119" s="5" t="s">
        <v>526</v>
      </c>
      <c r="B119" s="5" t="s">
        <v>527</v>
      </c>
      <c r="C119" s="5">
        <v>459.28057000000001</v>
      </c>
      <c r="D119" s="5">
        <v>6.6020000000000003</v>
      </c>
      <c r="E119" s="5">
        <v>73.7</v>
      </c>
      <c r="F119" s="5" t="s">
        <v>8</v>
      </c>
      <c r="G119" s="7">
        <v>111500.99703399</v>
      </c>
      <c r="H119" s="7">
        <v>104768.624161805</v>
      </c>
      <c r="I119" s="7">
        <v>96556.140962329897</v>
      </c>
      <c r="J119" s="7">
        <v>174266.652495043</v>
      </c>
      <c r="K119" s="7">
        <v>209155.36180754201</v>
      </c>
      <c r="L119" s="7">
        <v>540320.33122566703</v>
      </c>
      <c r="M119" s="7">
        <v>29257662.512235601</v>
      </c>
      <c r="N119" s="7">
        <v>35142576.601982601</v>
      </c>
      <c r="O119" s="7">
        <v>40987412.3784374</v>
      </c>
      <c r="P119" s="5">
        <v>1.996</v>
      </c>
      <c r="Q119" s="5">
        <v>335.43</v>
      </c>
      <c r="R119" s="5">
        <v>1</v>
      </c>
      <c r="S119" s="5">
        <v>8.39</v>
      </c>
      <c r="T119" s="5">
        <v>4.3263956657891997E-2</v>
      </c>
      <c r="U119" s="5">
        <v>2.7313211645729798E-6</v>
      </c>
    </row>
    <row r="120" spans="1:21" x14ac:dyDescent="0.25">
      <c r="A120" s="5" t="s">
        <v>666</v>
      </c>
      <c r="B120" s="5" t="s">
        <v>667</v>
      </c>
      <c r="C120" s="5">
        <v>206.10560000000001</v>
      </c>
      <c r="D120" s="5">
        <v>8.1519999999999992</v>
      </c>
      <c r="E120" s="5">
        <v>64.400000000000006</v>
      </c>
      <c r="F120" s="5" t="s">
        <v>8</v>
      </c>
      <c r="G120" s="7">
        <v>108602.92617387899</v>
      </c>
      <c r="H120" s="7">
        <v>192269.27272668199</v>
      </c>
      <c r="I120" s="7">
        <v>113043.65469366001</v>
      </c>
      <c r="J120" s="7">
        <v>9032838.1726366393</v>
      </c>
      <c r="K120" s="7">
        <v>8650333.1645985506</v>
      </c>
      <c r="L120" s="7">
        <v>7049478.4971712902</v>
      </c>
      <c r="M120" s="7">
        <v>1242505.6222266499</v>
      </c>
      <c r="N120" s="7">
        <v>1006141.43051915</v>
      </c>
      <c r="O120" s="7">
        <v>6090291.1376361595</v>
      </c>
      <c r="P120" s="5">
        <v>76.522000000000006</v>
      </c>
      <c r="Q120" s="5">
        <v>10.991</v>
      </c>
      <c r="R120" s="5">
        <v>6.26</v>
      </c>
      <c r="S120" s="5">
        <v>3.46</v>
      </c>
      <c r="T120" s="5">
        <v>3.85899039037518E-4</v>
      </c>
      <c r="U120" s="5">
        <v>3.73289435897928E-3</v>
      </c>
    </row>
    <row r="121" spans="1:21" x14ac:dyDescent="0.25">
      <c r="A121" s="5" t="s">
        <v>1605</v>
      </c>
      <c r="B121" s="5" t="s">
        <v>1606</v>
      </c>
      <c r="C121" s="5">
        <v>269.07529</v>
      </c>
      <c r="D121" s="5">
        <v>7.2530000000000001</v>
      </c>
      <c r="E121" s="5" t="s">
        <v>8</v>
      </c>
      <c r="F121" s="5" t="s">
        <v>8</v>
      </c>
      <c r="G121" s="7">
        <v>44557318.489737697</v>
      </c>
      <c r="H121" s="7">
        <v>40915135.817472503</v>
      </c>
      <c r="I121" s="7">
        <v>46069147.982777297</v>
      </c>
      <c r="J121" s="7">
        <v>120328.098748007</v>
      </c>
      <c r="K121" s="7">
        <v>107526.406271856</v>
      </c>
      <c r="L121" s="7">
        <v>116487.44765996101</v>
      </c>
      <c r="M121" s="7">
        <v>140737.55800627501</v>
      </c>
      <c r="N121" s="7">
        <v>179438.10969757501</v>
      </c>
      <c r="O121" s="7">
        <v>192531.889825119</v>
      </c>
      <c r="P121" s="5">
        <v>3.0000000000000001E-3</v>
      </c>
      <c r="Q121" s="5">
        <v>4.0000000000000001E-3</v>
      </c>
      <c r="R121" s="5">
        <v>-8.58</v>
      </c>
      <c r="S121" s="5">
        <v>-7.96</v>
      </c>
      <c r="T121" s="5">
        <v>1.0204503908539699E-11</v>
      </c>
      <c r="U121" s="5">
        <v>5.1792348187973403E-11</v>
      </c>
    </row>
    <row r="122" spans="1:21" x14ac:dyDescent="0.25">
      <c r="A122" s="5" t="s">
        <v>511</v>
      </c>
      <c r="B122" s="5" t="s">
        <v>512</v>
      </c>
      <c r="C122" s="5">
        <v>257.08321000000001</v>
      </c>
      <c r="D122" s="5">
        <v>1.952</v>
      </c>
      <c r="E122" s="5">
        <v>74.2</v>
      </c>
      <c r="F122" s="5" t="s">
        <v>8</v>
      </c>
      <c r="G122" s="7">
        <v>35196026.689870998</v>
      </c>
      <c r="H122" s="7">
        <v>37106492.663857199</v>
      </c>
      <c r="I122" s="7">
        <v>38575346.560373597</v>
      </c>
      <c r="J122" s="7">
        <v>579372.56970839505</v>
      </c>
      <c r="K122" s="7">
        <v>555436.13913414103</v>
      </c>
      <c r="L122" s="7">
        <v>465322.75370740303</v>
      </c>
      <c r="M122" s="7">
        <v>464897.88361987402</v>
      </c>
      <c r="N122" s="7">
        <v>626211.62531963899</v>
      </c>
      <c r="O122" s="7">
        <v>411754.646754377</v>
      </c>
      <c r="P122" s="5">
        <v>1.4999999999999999E-2</v>
      </c>
      <c r="Q122" s="5">
        <v>1.2999999999999999E-2</v>
      </c>
      <c r="R122" s="5">
        <v>-6.06</v>
      </c>
      <c r="S122" s="5">
        <v>-6.32</v>
      </c>
      <c r="T122" s="5">
        <v>1.18659668979504E-7</v>
      </c>
      <c r="U122" s="5">
        <v>1.0411480722005699E-7</v>
      </c>
    </row>
    <row r="123" spans="1:21" x14ac:dyDescent="0.25">
      <c r="A123" s="5" t="s">
        <v>1025</v>
      </c>
      <c r="B123" s="5" t="s">
        <v>1026</v>
      </c>
      <c r="C123" s="5">
        <v>280.09177</v>
      </c>
      <c r="D123" s="5">
        <v>8.68</v>
      </c>
      <c r="E123" s="5" t="s">
        <v>8</v>
      </c>
      <c r="F123" s="5" t="s">
        <v>8</v>
      </c>
      <c r="G123" s="7">
        <v>543175.48075244005</v>
      </c>
      <c r="H123" s="7">
        <v>508738.74227294303</v>
      </c>
      <c r="I123" s="7">
        <v>497046.05739827198</v>
      </c>
      <c r="J123" s="7">
        <v>17421960.529061999</v>
      </c>
      <c r="K123" s="7">
        <v>15885093.6252767</v>
      </c>
      <c r="L123" s="7">
        <v>16280807.5727871</v>
      </c>
      <c r="M123" s="7">
        <v>17909821.0659508</v>
      </c>
      <c r="N123" s="7">
        <v>18108296.8249772</v>
      </c>
      <c r="O123" s="7">
        <v>20269518.474331401</v>
      </c>
      <c r="P123" s="5">
        <v>32.002000000000002</v>
      </c>
      <c r="Q123" s="5">
        <v>35.594000000000001</v>
      </c>
      <c r="R123" s="5">
        <v>5</v>
      </c>
      <c r="S123" s="5">
        <v>5.15</v>
      </c>
      <c r="T123" s="5">
        <v>3.6792791036077698E-13</v>
      </c>
      <c r="U123" s="5">
        <v>1.55875312657372E-13</v>
      </c>
    </row>
    <row r="124" spans="1:21" x14ac:dyDescent="0.25">
      <c r="A124" s="5" t="s">
        <v>1092</v>
      </c>
      <c r="B124" s="5" t="s">
        <v>1093</v>
      </c>
      <c r="C124" s="5">
        <v>352.12666000000002</v>
      </c>
      <c r="D124" s="5">
        <v>8.7669999999999995</v>
      </c>
      <c r="E124" s="5" t="s">
        <v>8</v>
      </c>
      <c r="F124" s="5" t="s">
        <v>8</v>
      </c>
      <c r="G124" s="7">
        <v>294144.26716656901</v>
      </c>
      <c r="H124" s="7">
        <v>210737.11075894901</v>
      </c>
      <c r="I124" s="7">
        <v>234478.5420512</v>
      </c>
      <c r="J124" s="7">
        <v>8427339.6514933705</v>
      </c>
      <c r="K124" s="7">
        <v>7095649.02302258</v>
      </c>
      <c r="L124" s="7">
        <v>5105299.7519955402</v>
      </c>
      <c r="M124" s="7">
        <v>1123979.50249229</v>
      </c>
      <c r="N124" s="7">
        <v>1834918.96864009</v>
      </c>
      <c r="O124" s="7">
        <v>1505898.41887009</v>
      </c>
      <c r="P124" s="5">
        <v>30.260999999999999</v>
      </c>
      <c r="Q124" s="5">
        <v>6.4219999999999997</v>
      </c>
      <c r="R124" s="5">
        <v>4.92</v>
      </c>
      <c r="S124" s="5">
        <v>2.68</v>
      </c>
      <c r="T124" s="5">
        <v>4.4358423549884003E-6</v>
      </c>
      <c r="U124" s="5">
        <v>1.7514944183705201E-4</v>
      </c>
    </row>
    <row r="125" spans="1:21" x14ac:dyDescent="0.25">
      <c r="A125" s="5" t="s">
        <v>885</v>
      </c>
      <c r="B125" s="5" t="s">
        <v>886</v>
      </c>
      <c r="C125" s="5">
        <v>214.09540000000001</v>
      </c>
      <c r="D125" s="5">
        <v>3.8759999999999999</v>
      </c>
      <c r="E125" s="5" t="s">
        <v>8</v>
      </c>
      <c r="F125" s="5" t="s">
        <v>8</v>
      </c>
      <c r="G125" s="7">
        <v>495700.68706634198</v>
      </c>
      <c r="H125" s="7">
        <v>374443.74660449702</v>
      </c>
      <c r="I125" s="7">
        <v>452225.714592829</v>
      </c>
      <c r="J125" s="7">
        <v>1837457.5919975</v>
      </c>
      <c r="K125" s="7">
        <v>2338016.5888641402</v>
      </c>
      <c r="L125" s="7">
        <v>1314783.1716272701</v>
      </c>
      <c r="M125" s="7">
        <v>33912001.469031297</v>
      </c>
      <c r="N125" s="7">
        <v>20662341.316286702</v>
      </c>
      <c r="O125" s="7">
        <v>20659114.912060801</v>
      </c>
      <c r="P125" s="5">
        <v>4.0629999999999997</v>
      </c>
      <c r="Q125" s="5">
        <v>45.69</v>
      </c>
      <c r="R125" s="5">
        <v>2.02</v>
      </c>
      <c r="S125" s="5">
        <v>5.51</v>
      </c>
      <c r="T125" s="5">
        <v>1.1134843420640399E-3</v>
      </c>
      <c r="U125" s="5">
        <v>2.47459999003219E-6</v>
      </c>
    </row>
    <row r="126" spans="1:21" x14ac:dyDescent="0.25">
      <c r="A126" s="5" t="s">
        <v>1822</v>
      </c>
      <c r="B126" s="5" t="s">
        <v>1823</v>
      </c>
      <c r="C126" s="5">
        <v>256.10572999999999</v>
      </c>
      <c r="D126" s="5">
        <v>8.2859999999999996</v>
      </c>
      <c r="E126" s="5" t="s">
        <v>8</v>
      </c>
      <c r="F126" s="5" t="s">
        <v>8</v>
      </c>
      <c r="G126" s="7">
        <v>67935.476325235097</v>
      </c>
      <c r="H126" s="7">
        <v>59002.066306038098</v>
      </c>
      <c r="I126" s="7">
        <v>46991.229722334901</v>
      </c>
      <c r="J126" s="7">
        <v>6683662.4068524903</v>
      </c>
      <c r="K126" s="7">
        <v>6394955.2577332798</v>
      </c>
      <c r="L126" s="7">
        <v>5234114.24874656</v>
      </c>
      <c r="M126" s="7">
        <v>34048590.814665698</v>
      </c>
      <c r="N126" s="7">
        <v>27052172.448297098</v>
      </c>
      <c r="O126" s="7">
        <v>34941088.4015764</v>
      </c>
      <c r="P126" s="5">
        <v>108.38500000000001</v>
      </c>
      <c r="Q126" s="5">
        <v>577.07500000000005</v>
      </c>
      <c r="R126" s="5">
        <v>6.76</v>
      </c>
      <c r="S126" s="5">
        <v>9.17</v>
      </c>
      <c r="T126" s="5">
        <v>9.7839452761760994E-8</v>
      </c>
      <c r="U126" s="5">
        <v>3.8590881601408E-9</v>
      </c>
    </row>
    <row r="127" spans="1:21" x14ac:dyDescent="0.25">
      <c r="A127" s="5" t="s">
        <v>1962</v>
      </c>
      <c r="B127" s="5" t="s">
        <v>1963</v>
      </c>
      <c r="C127" s="5">
        <v>178.10278</v>
      </c>
      <c r="D127" s="5">
        <v>9.6980000000000004</v>
      </c>
      <c r="E127" s="5" t="s">
        <v>8</v>
      </c>
      <c r="F127" s="5" t="s">
        <v>8</v>
      </c>
      <c r="G127" s="7">
        <v>107062.017309961</v>
      </c>
      <c r="H127" s="7">
        <v>91280.591588727504</v>
      </c>
      <c r="I127" s="7">
        <v>31104.818283447101</v>
      </c>
      <c r="J127" s="7">
        <v>2219718.2518323599</v>
      </c>
      <c r="K127" s="7">
        <v>1040985.8847890201</v>
      </c>
      <c r="L127" s="7">
        <v>1097955.3273321299</v>
      </c>
      <c r="M127" s="7">
        <v>23075541.404589199</v>
      </c>
      <c r="N127" s="7">
        <v>22633758.707400601</v>
      </c>
      <c r="O127" s="7">
        <v>25136623.464491598</v>
      </c>
      <c r="P127" s="5">
        <v>12.028</v>
      </c>
      <c r="Q127" s="5">
        <v>252.798</v>
      </c>
      <c r="R127" s="5">
        <v>3.59</v>
      </c>
      <c r="S127" s="5">
        <v>7.98</v>
      </c>
      <c r="T127" s="5">
        <v>4.9174986212086004E-4</v>
      </c>
      <c r="U127" s="5">
        <v>1.03652050349456E-5</v>
      </c>
    </row>
    <row r="128" spans="1:21" x14ac:dyDescent="0.25">
      <c r="A128" s="5" t="s">
        <v>1721</v>
      </c>
      <c r="B128" s="5" t="s">
        <v>1722</v>
      </c>
      <c r="C128" s="5">
        <v>266.11085000000003</v>
      </c>
      <c r="D128" s="5">
        <v>1.1100000000000001</v>
      </c>
      <c r="E128" s="5" t="s">
        <v>8</v>
      </c>
      <c r="F128" s="5" t="s">
        <v>8</v>
      </c>
      <c r="G128" s="7">
        <v>37487326.825875103</v>
      </c>
      <c r="H128" s="7">
        <v>13123853.3667913</v>
      </c>
      <c r="I128" s="7">
        <v>66383647.424747497</v>
      </c>
      <c r="J128" s="7">
        <v>71093987.151299596</v>
      </c>
      <c r="K128" s="7">
        <v>70798363.677652597</v>
      </c>
      <c r="L128" s="7">
        <v>69584359.941049501</v>
      </c>
      <c r="M128" s="7">
        <v>64133831.944952898</v>
      </c>
      <c r="N128" s="7">
        <v>63866166.956592999</v>
      </c>
      <c r="O128" s="7">
        <v>70671743.274177507</v>
      </c>
      <c r="P128" s="5">
        <v>1.889</v>
      </c>
      <c r="Q128" s="5">
        <v>1.7110000000000001</v>
      </c>
      <c r="R128" s="5">
        <v>0.92</v>
      </c>
      <c r="S128" s="5">
        <v>0.77</v>
      </c>
      <c r="T128" s="5">
        <v>0.18453185194287</v>
      </c>
      <c r="U128" s="5">
        <v>0.226627080672133</v>
      </c>
    </row>
    <row r="129" spans="1:21" x14ac:dyDescent="0.25">
      <c r="A129" s="5" t="s">
        <v>1618</v>
      </c>
      <c r="B129" s="5" t="s">
        <v>395</v>
      </c>
      <c r="C129" s="5">
        <v>324.26582999999999</v>
      </c>
      <c r="D129" s="5">
        <v>12.189</v>
      </c>
      <c r="E129" s="5" t="s">
        <v>8</v>
      </c>
      <c r="F129" s="5" t="s">
        <v>8</v>
      </c>
      <c r="G129" s="7">
        <v>3168751.3213283801</v>
      </c>
      <c r="H129" s="7">
        <v>3726150.8840821902</v>
      </c>
      <c r="I129" s="7">
        <v>3290677.6862938898</v>
      </c>
      <c r="J129" s="7">
        <v>1084366.2750562101</v>
      </c>
      <c r="K129" s="7">
        <v>669112.57236720796</v>
      </c>
      <c r="L129" s="7">
        <v>556165.70635584695</v>
      </c>
      <c r="M129" s="7">
        <v>59330380.763581097</v>
      </c>
      <c r="N129" s="7">
        <v>56007653.039965801</v>
      </c>
      <c r="O129" s="7">
        <v>49725245.391630299</v>
      </c>
      <c r="P129" s="5">
        <v>0.20300000000000001</v>
      </c>
      <c r="Q129" s="5">
        <v>17.02</v>
      </c>
      <c r="R129" s="5">
        <v>-2.2999999999999998</v>
      </c>
      <c r="S129" s="5">
        <v>4.09</v>
      </c>
      <c r="T129" s="5">
        <v>2.9025661985993001E-4</v>
      </c>
      <c r="U129" s="5">
        <v>8.4664522106425704E-6</v>
      </c>
    </row>
    <row r="130" spans="1:21" x14ac:dyDescent="0.25">
      <c r="A130" s="5" t="s">
        <v>182</v>
      </c>
      <c r="B130" s="5" t="s">
        <v>183</v>
      </c>
      <c r="C130" s="5">
        <v>364.19947999999999</v>
      </c>
      <c r="D130" s="5">
        <v>10.327</v>
      </c>
      <c r="E130" s="5">
        <v>95</v>
      </c>
      <c r="F130" s="5" t="s">
        <v>8</v>
      </c>
      <c r="G130" s="7">
        <v>107426.73537001001</v>
      </c>
      <c r="H130" s="7">
        <v>97882.637700573498</v>
      </c>
      <c r="I130" s="7">
        <v>102055.007331609</v>
      </c>
      <c r="J130" s="7">
        <v>39315003.370999299</v>
      </c>
      <c r="K130" s="7">
        <v>35744672.467316702</v>
      </c>
      <c r="L130" s="7">
        <v>26338688.949867301</v>
      </c>
      <c r="M130" s="7">
        <v>39159396.565435201</v>
      </c>
      <c r="N130" s="7">
        <v>41262027.4982742</v>
      </c>
      <c r="O130" s="7">
        <v>33624563.520647898</v>
      </c>
      <c r="P130" s="5">
        <v>350.24900000000002</v>
      </c>
      <c r="Q130" s="5">
        <v>383.709</v>
      </c>
      <c r="R130" s="5">
        <v>8.4499999999999993</v>
      </c>
      <c r="S130" s="5">
        <v>8.58</v>
      </c>
      <c r="T130" s="5">
        <v>2.8082083325387E-9</v>
      </c>
      <c r="U130" s="5">
        <v>2.0219876883942301E-9</v>
      </c>
    </row>
    <row r="131" spans="1:21" x14ac:dyDescent="0.25">
      <c r="A131" s="5" t="s">
        <v>1816</v>
      </c>
      <c r="B131" s="5" t="s">
        <v>1817</v>
      </c>
      <c r="C131" s="5">
        <v>94.078280000000007</v>
      </c>
      <c r="D131" s="5">
        <v>1.9690000000000001</v>
      </c>
      <c r="E131" s="5" t="s">
        <v>8</v>
      </c>
      <c r="F131" s="5" t="s">
        <v>8</v>
      </c>
      <c r="G131" s="7">
        <v>4040398.5944650099</v>
      </c>
      <c r="H131" s="7">
        <v>3082810.4272994902</v>
      </c>
      <c r="I131" s="7">
        <v>306817.63512255403</v>
      </c>
      <c r="J131" s="7">
        <v>25514759.576065399</v>
      </c>
      <c r="K131" s="7">
        <v>27399990.506961301</v>
      </c>
      <c r="L131" s="7">
        <v>23329188.2341878</v>
      </c>
      <c r="M131" s="7">
        <v>13886065.116371101</v>
      </c>
      <c r="N131" s="7">
        <v>26613226.406237599</v>
      </c>
      <c r="O131" s="7">
        <v>12790251.0950663</v>
      </c>
      <c r="P131" s="5">
        <v>8.2759999999999998</v>
      </c>
      <c r="Q131" s="5">
        <v>4.5039999999999996</v>
      </c>
      <c r="R131" s="5">
        <v>3.05</v>
      </c>
      <c r="S131" s="5">
        <v>2.17</v>
      </c>
      <c r="T131" s="5">
        <v>1.6588328818357E-2</v>
      </c>
      <c r="U131" s="5">
        <v>3.2882250792635299E-2</v>
      </c>
    </row>
    <row r="132" spans="1:21" x14ac:dyDescent="0.25">
      <c r="A132" s="5" t="s">
        <v>432</v>
      </c>
      <c r="B132" s="5" t="s">
        <v>433</v>
      </c>
      <c r="C132" s="5">
        <v>138.07937999999999</v>
      </c>
      <c r="D132" s="5">
        <v>2.8730000000000002</v>
      </c>
      <c r="E132" s="5">
        <v>80.3</v>
      </c>
      <c r="F132" s="5" t="s">
        <v>8</v>
      </c>
      <c r="G132" s="7">
        <v>1255895.3000880801</v>
      </c>
      <c r="H132" s="7">
        <v>1549706.0049417601</v>
      </c>
      <c r="I132" s="7">
        <v>1280603.05741648</v>
      </c>
      <c r="J132" s="7">
        <v>8204681.9341531601</v>
      </c>
      <c r="K132" s="7">
        <v>4406464.9843077697</v>
      </c>
      <c r="L132" s="7">
        <v>2879352.6229258999</v>
      </c>
      <c r="M132" s="7">
        <v>29236221.121678501</v>
      </c>
      <c r="N132" s="7">
        <v>19712827.5414492</v>
      </c>
      <c r="O132" s="7">
        <v>21315661.451504201</v>
      </c>
      <c r="P132" s="5">
        <v>3.4409999999999998</v>
      </c>
      <c r="Q132" s="5">
        <v>16.645</v>
      </c>
      <c r="R132" s="5">
        <v>1.78</v>
      </c>
      <c r="S132" s="5">
        <v>4.0599999999999996</v>
      </c>
      <c r="T132" s="5">
        <v>9.1280989196791396E-3</v>
      </c>
      <c r="U132" s="5">
        <v>1.14284111242702E-4</v>
      </c>
    </row>
    <row r="133" spans="1:21" x14ac:dyDescent="0.25">
      <c r="A133" s="5" t="s">
        <v>1714</v>
      </c>
      <c r="B133" s="5" t="s">
        <v>1715</v>
      </c>
      <c r="C133" s="5">
        <v>434.28805</v>
      </c>
      <c r="D133" s="5">
        <v>14.47</v>
      </c>
      <c r="E133" s="5" t="s">
        <v>8</v>
      </c>
      <c r="F133" s="5" t="s">
        <v>8</v>
      </c>
      <c r="G133" s="7">
        <v>53351.441202778296</v>
      </c>
      <c r="H133" s="7">
        <v>907314.87892339902</v>
      </c>
      <c r="I133" s="7">
        <v>341669.22292509</v>
      </c>
      <c r="J133" s="7">
        <v>64366337.339123301</v>
      </c>
      <c r="K133" s="7">
        <v>80026.841169152205</v>
      </c>
      <c r="L133" s="7">
        <v>95046048.546415895</v>
      </c>
      <c r="M133" s="7">
        <v>11218937.778674301</v>
      </c>
      <c r="N133" s="7">
        <v>103524755.074499</v>
      </c>
      <c r="O133" s="7">
        <v>71250104.733191103</v>
      </c>
      <c r="P133" s="5">
        <v>188.38800000000001</v>
      </c>
      <c r="Q133" s="5">
        <v>208.535</v>
      </c>
      <c r="R133" s="5">
        <v>7.56</v>
      </c>
      <c r="S133" s="5">
        <v>7.7</v>
      </c>
      <c r="T133" s="5">
        <v>0.29541700969676699</v>
      </c>
      <c r="U133" s="5">
        <v>0.104558121820867</v>
      </c>
    </row>
    <row r="134" spans="1:21" x14ac:dyDescent="0.25">
      <c r="A134" s="5" t="s">
        <v>1752</v>
      </c>
      <c r="B134" s="5" t="s">
        <v>1139</v>
      </c>
      <c r="C134" s="5">
        <v>212.15254999999999</v>
      </c>
      <c r="D134" s="5">
        <v>10.766</v>
      </c>
      <c r="E134" s="5" t="s">
        <v>8</v>
      </c>
      <c r="F134" s="5" t="s">
        <v>8</v>
      </c>
      <c r="G134" s="7">
        <v>65950195.781796299</v>
      </c>
      <c r="H134" s="7">
        <v>49355136.440907702</v>
      </c>
      <c r="I134" s="7">
        <v>67975294.1820274</v>
      </c>
      <c r="J134" s="7">
        <v>28576255.366751701</v>
      </c>
      <c r="K134" s="7">
        <v>28693214.361922398</v>
      </c>
      <c r="L134" s="7">
        <v>23877865.221143</v>
      </c>
      <c r="M134" s="7">
        <v>124724.367233857</v>
      </c>
      <c r="N134" s="7">
        <v>223542.96753884901</v>
      </c>
      <c r="O134" s="7">
        <v>105531.176617045</v>
      </c>
      <c r="P134" s="5">
        <v>0.433</v>
      </c>
      <c r="Q134" s="5">
        <v>2E-3</v>
      </c>
      <c r="R134" s="5">
        <v>-1.21</v>
      </c>
      <c r="S134" s="5">
        <v>-9.0500000000000007</v>
      </c>
      <c r="T134" s="5">
        <v>1.9632847798315499E-2</v>
      </c>
      <c r="U134" s="5">
        <v>4.5594872921661502E-7</v>
      </c>
    </row>
    <row r="135" spans="1:21" x14ac:dyDescent="0.25">
      <c r="A135" s="5" t="s">
        <v>818</v>
      </c>
      <c r="B135" s="5" t="s">
        <v>819</v>
      </c>
      <c r="C135" s="5">
        <v>158.03689</v>
      </c>
      <c r="D135" s="5">
        <v>6.6539999999999999</v>
      </c>
      <c r="E135" s="5" t="s">
        <v>8</v>
      </c>
      <c r="F135" s="5" t="s">
        <v>8</v>
      </c>
      <c r="G135" s="7">
        <v>68531.241517172093</v>
      </c>
      <c r="H135" s="7">
        <v>63826.194563012803</v>
      </c>
      <c r="I135" s="7">
        <v>57253.956577009303</v>
      </c>
      <c r="J135" s="7">
        <v>9776824.32579384</v>
      </c>
      <c r="K135" s="7">
        <v>10214743.442414399</v>
      </c>
      <c r="L135" s="7">
        <v>8884799.7051277496</v>
      </c>
      <c r="M135" s="7">
        <v>13975471.1053898</v>
      </c>
      <c r="N135" s="7">
        <v>15210897.117881199</v>
      </c>
      <c r="O135" s="7">
        <v>14507123.8330184</v>
      </c>
      <c r="P135" s="5">
        <v>153.179</v>
      </c>
      <c r="Q135" s="5">
        <v>227.291</v>
      </c>
      <c r="R135" s="5">
        <v>7.26</v>
      </c>
      <c r="S135" s="5">
        <v>7.83</v>
      </c>
      <c r="T135" s="5">
        <v>6.8167693711984599E-14</v>
      </c>
      <c r="U135" s="5">
        <v>6.4392935428259105E-14</v>
      </c>
    </row>
    <row r="136" spans="1:21" x14ac:dyDescent="0.25">
      <c r="A136" s="5" t="s">
        <v>1705</v>
      </c>
      <c r="B136" s="5" t="s">
        <v>1706</v>
      </c>
      <c r="C136" s="5">
        <v>301.09462000000002</v>
      </c>
      <c r="D136" s="5">
        <v>11.051</v>
      </c>
      <c r="E136" s="5" t="s">
        <v>8</v>
      </c>
      <c r="F136" s="5" t="s">
        <v>8</v>
      </c>
      <c r="G136" s="7">
        <v>2086527.5999473601</v>
      </c>
      <c r="H136" s="7">
        <v>224488.945283801</v>
      </c>
      <c r="I136" s="7">
        <v>2457437.8082567798</v>
      </c>
      <c r="J136" s="7">
        <v>184924005.38172901</v>
      </c>
      <c r="K136" s="7">
        <v>168282076.15431899</v>
      </c>
      <c r="L136" s="7">
        <v>143951085.87601101</v>
      </c>
      <c r="M136" s="7">
        <v>120462118.961824</v>
      </c>
      <c r="N136" s="7">
        <v>85235642.641414002</v>
      </c>
      <c r="O136" s="7">
        <v>89036402.936966196</v>
      </c>
      <c r="P136" s="5">
        <v>80.652000000000001</v>
      </c>
      <c r="Q136" s="5">
        <v>42.671999999999997</v>
      </c>
      <c r="R136" s="5">
        <v>6.33</v>
      </c>
      <c r="S136" s="5">
        <v>5.42</v>
      </c>
      <c r="T136" s="5">
        <v>5.2969683876735697E-4</v>
      </c>
      <c r="U136" s="5">
        <v>9.68709553060498E-4</v>
      </c>
    </row>
    <row r="137" spans="1:21" x14ac:dyDescent="0.25">
      <c r="A137" s="5" t="s">
        <v>81</v>
      </c>
      <c r="B137" s="5" t="s">
        <v>82</v>
      </c>
      <c r="C137" s="5">
        <v>161.04777000000001</v>
      </c>
      <c r="D137" s="5">
        <v>10.756</v>
      </c>
      <c r="E137" s="5">
        <v>98.7</v>
      </c>
      <c r="F137" s="5" t="s">
        <v>8</v>
      </c>
      <c r="G137" s="7">
        <v>158928.82584249999</v>
      </c>
      <c r="H137" s="7">
        <v>219607.005780951</v>
      </c>
      <c r="I137" s="7">
        <v>256598.95712722</v>
      </c>
      <c r="J137" s="7">
        <v>22591368.8149263</v>
      </c>
      <c r="K137" s="7">
        <v>22308441.638852399</v>
      </c>
      <c r="L137" s="7">
        <v>27789585.358100001</v>
      </c>
      <c r="M137" s="7">
        <v>7721355.3385954499</v>
      </c>
      <c r="N137" s="7">
        <v>7326726.5120343398</v>
      </c>
      <c r="O137" s="7">
        <v>8782258.7799560595</v>
      </c>
      <c r="P137" s="5">
        <v>102.872</v>
      </c>
      <c r="Q137" s="5">
        <v>35.159999999999997</v>
      </c>
      <c r="R137" s="5">
        <v>6.68</v>
      </c>
      <c r="S137" s="5">
        <v>5.14</v>
      </c>
      <c r="T137" s="5">
        <v>1.5160782407264201E-7</v>
      </c>
      <c r="U137" s="5">
        <v>6.4789532516762396E-7</v>
      </c>
    </row>
    <row r="138" spans="1:21" x14ac:dyDescent="0.25">
      <c r="A138" s="5" t="s">
        <v>513</v>
      </c>
      <c r="B138" s="5" t="s">
        <v>514</v>
      </c>
      <c r="C138" s="5">
        <v>158.08438000000001</v>
      </c>
      <c r="D138" s="5">
        <v>9.3849999999999998</v>
      </c>
      <c r="E138" s="5">
        <v>74.2</v>
      </c>
      <c r="F138" s="5" t="s">
        <v>8</v>
      </c>
      <c r="G138" s="7">
        <v>255869.61873122799</v>
      </c>
      <c r="H138" s="7">
        <v>152887.17539467401</v>
      </c>
      <c r="I138" s="7">
        <v>285063.50057815399</v>
      </c>
      <c r="J138" s="7">
        <v>13488685.7346438</v>
      </c>
      <c r="K138" s="7">
        <v>12252225.458582699</v>
      </c>
      <c r="L138" s="7">
        <v>11024709.568029899</v>
      </c>
      <c r="M138" s="7">
        <v>21221437.201780301</v>
      </c>
      <c r="N138" s="7">
        <v>20954835.6334721</v>
      </c>
      <c r="O138" s="7">
        <v>21446461.288549598</v>
      </c>
      <c r="P138" s="5">
        <v>47.884999999999998</v>
      </c>
      <c r="Q138" s="5">
        <v>82.938000000000002</v>
      </c>
      <c r="R138" s="5">
        <v>5.58</v>
      </c>
      <c r="S138" s="5">
        <v>6.37</v>
      </c>
      <c r="T138" s="5">
        <v>9.4452612620088395E-7</v>
      </c>
      <c r="U138" s="5">
        <v>5.4740414756615497E-7</v>
      </c>
    </row>
    <row r="139" spans="1:21" x14ac:dyDescent="0.25">
      <c r="A139" s="5" t="s">
        <v>340</v>
      </c>
      <c r="B139" s="5" t="s">
        <v>341</v>
      </c>
      <c r="C139" s="5">
        <v>320.13693999999998</v>
      </c>
      <c r="D139" s="5">
        <v>7.88</v>
      </c>
      <c r="E139" s="5">
        <v>86.2</v>
      </c>
      <c r="F139" s="5" t="s">
        <v>8</v>
      </c>
      <c r="G139" s="7">
        <v>794337.49246378103</v>
      </c>
      <c r="H139" s="7">
        <v>511571.13204159599</v>
      </c>
      <c r="I139" s="7">
        <v>657168.61650938296</v>
      </c>
      <c r="J139" s="7">
        <v>21383825.7686776</v>
      </c>
      <c r="K139" s="7">
        <v>19344912.5598084</v>
      </c>
      <c r="L139" s="7">
        <v>16448971.7459196</v>
      </c>
      <c r="M139" s="7">
        <v>20415558.775963798</v>
      </c>
      <c r="N139" s="7">
        <v>20421180.174824402</v>
      </c>
      <c r="O139" s="7">
        <v>21418416.8437097</v>
      </c>
      <c r="P139" s="5">
        <v>29.437000000000001</v>
      </c>
      <c r="Q139" s="5">
        <v>31.074000000000002</v>
      </c>
      <c r="R139" s="5">
        <v>4.88</v>
      </c>
      <c r="S139" s="5">
        <v>4.96</v>
      </c>
      <c r="T139" s="5">
        <v>5.5048911096200502E-7</v>
      </c>
      <c r="U139" s="5">
        <v>4.8711456690497801E-7</v>
      </c>
    </row>
    <row r="140" spans="1:21" x14ac:dyDescent="0.25">
      <c r="A140" s="5" t="s">
        <v>756</v>
      </c>
      <c r="B140" s="5" t="s">
        <v>757</v>
      </c>
      <c r="C140" s="5">
        <v>266.11505</v>
      </c>
      <c r="D140" s="5">
        <v>13.18</v>
      </c>
      <c r="E140" s="5" t="s">
        <v>8</v>
      </c>
      <c r="F140" s="5" t="s">
        <v>8</v>
      </c>
      <c r="G140" s="7">
        <v>2150977.2068924401</v>
      </c>
      <c r="H140" s="7">
        <v>2535035.0344980001</v>
      </c>
      <c r="I140" s="7">
        <v>2259987.1028935099</v>
      </c>
      <c r="J140" s="7">
        <v>19487703.085230298</v>
      </c>
      <c r="K140" s="7">
        <v>19192421.814037099</v>
      </c>
      <c r="L140" s="7">
        <v>18434251.1460412</v>
      </c>
      <c r="M140" s="7">
        <v>12740904.843057901</v>
      </c>
      <c r="N140" s="7">
        <v>12205123.4471807</v>
      </c>
      <c r="O140" s="7">
        <v>14376374.2369115</v>
      </c>
      <c r="P140" s="5">
        <v>8.4920000000000009</v>
      </c>
      <c r="Q140" s="5">
        <v>5.6379999999999999</v>
      </c>
      <c r="R140" s="5">
        <v>3.09</v>
      </c>
      <c r="S140" s="5">
        <v>2.5</v>
      </c>
      <c r="T140" s="5">
        <v>1.119861587906E-7</v>
      </c>
      <c r="U140" s="5">
        <v>3.8205538888114198E-7</v>
      </c>
    </row>
    <row r="141" spans="1:21" x14ac:dyDescent="0.25">
      <c r="A141" s="5" t="s">
        <v>1219</v>
      </c>
      <c r="B141" s="5" t="s">
        <v>1220</v>
      </c>
      <c r="C141" s="5">
        <v>256.20350999999999</v>
      </c>
      <c r="D141" s="5">
        <v>12.563000000000001</v>
      </c>
      <c r="E141" s="5" t="s">
        <v>8</v>
      </c>
      <c r="F141" s="5" t="s">
        <v>8</v>
      </c>
      <c r="G141" s="7">
        <v>154039.72590076301</v>
      </c>
      <c r="H141" s="7">
        <v>108459.040077375</v>
      </c>
      <c r="I141" s="7">
        <v>111009.541985907</v>
      </c>
      <c r="J141" s="7">
        <v>130683.76029999999</v>
      </c>
      <c r="K141" s="7">
        <v>139362.99204191199</v>
      </c>
      <c r="L141" s="7">
        <v>128905.494145868</v>
      </c>
      <c r="M141" s="7">
        <v>6131693.6113088503</v>
      </c>
      <c r="N141" s="7">
        <v>6099908.9122076398</v>
      </c>
      <c r="O141" s="7">
        <v>4159172.3847312201</v>
      </c>
      <c r="P141" s="5">
        <v>1.177</v>
      </c>
      <c r="Q141" s="5">
        <v>54.948999999999998</v>
      </c>
      <c r="R141" s="5">
        <v>0.24</v>
      </c>
      <c r="S141" s="5">
        <v>5.78</v>
      </c>
      <c r="T141" s="5">
        <v>0.84719558211110402</v>
      </c>
      <c r="U141" s="5">
        <v>6.4330099136533605E-7</v>
      </c>
    </row>
    <row r="142" spans="1:21" x14ac:dyDescent="0.25">
      <c r="A142" s="5" t="s">
        <v>336</v>
      </c>
      <c r="B142" s="5" t="s">
        <v>337</v>
      </c>
      <c r="C142" s="5">
        <v>274.09508</v>
      </c>
      <c r="D142" s="5">
        <v>9.4260000000000002</v>
      </c>
      <c r="E142" s="5">
        <v>86.3</v>
      </c>
      <c r="F142" s="5" t="s">
        <v>8</v>
      </c>
      <c r="G142" s="7">
        <v>269340.90328545898</v>
      </c>
      <c r="H142" s="7">
        <v>176490.958442701</v>
      </c>
      <c r="I142" s="7">
        <v>253069.331172112</v>
      </c>
      <c r="J142" s="7">
        <v>21196865.185281102</v>
      </c>
      <c r="K142" s="7">
        <v>20247203.1677454</v>
      </c>
      <c r="L142" s="7">
        <v>15799563.8274177</v>
      </c>
      <c r="M142" s="7">
        <v>19152728.976748299</v>
      </c>
      <c r="N142" s="7">
        <v>17510558.0994698</v>
      </c>
      <c r="O142" s="7">
        <v>18033778.909774501</v>
      </c>
      <c r="P142" s="5">
        <v>80.007000000000005</v>
      </c>
      <c r="Q142" s="5">
        <v>71.260000000000005</v>
      </c>
      <c r="R142" s="5">
        <v>6.32</v>
      </c>
      <c r="S142" s="5">
        <v>6.16</v>
      </c>
      <c r="T142" s="5">
        <v>2.0672680856037599E-7</v>
      </c>
      <c r="U142" s="5">
        <v>2.18299492482643E-7</v>
      </c>
    </row>
    <row r="143" spans="1:21" x14ac:dyDescent="0.25">
      <c r="A143" s="5" t="s">
        <v>841</v>
      </c>
      <c r="B143" s="5" t="s">
        <v>842</v>
      </c>
      <c r="C143" s="5">
        <v>168.07862</v>
      </c>
      <c r="D143" s="5">
        <v>23.042999999999999</v>
      </c>
      <c r="E143" s="5" t="s">
        <v>8</v>
      </c>
      <c r="F143" s="5" t="s">
        <v>8</v>
      </c>
      <c r="G143" s="7">
        <v>2176174.0471689701</v>
      </c>
      <c r="H143" s="7">
        <v>1415012.06477313</v>
      </c>
      <c r="I143" s="7">
        <v>3848866.3795125601</v>
      </c>
      <c r="J143" s="7">
        <v>16269943.6185387</v>
      </c>
      <c r="K143" s="7">
        <v>1552652.1370938299</v>
      </c>
      <c r="L143" s="7">
        <v>2510404.3844106202</v>
      </c>
      <c r="M143" s="7">
        <v>6447766.4419191396</v>
      </c>
      <c r="N143" s="7">
        <v>5557866.9703353699</v>
      </c>
      <c r="O143" s="7">
        <v>3736385.0957650398</v>
      </c>
      <c r="P143" s="5">
        <v>1.1539999999999999</v>
      </c>
      <c r="Q143" s="5">
        <v>2.5539999999999998</v>
      </c>
      <c r="R143" s="5">
        <v>0.21</v>
      </c>
      <c r="S143" s="5">
        <v>1.35</v>
      </c>
      <c r="T143" s="5">
        <v>0.67884185869360103</v>
      </c>
      <c r="U143" s="5">
        <v>0.468461306249292</v>
      </c>
    </row>
    <row r="144" spans="1:21" x14ac:dyDescent="0.25">
      <c r="A144" s="5" t="s">
        <v>1210</v>
      </c>
      <c r="B144" s="5" t="s">
        <v>1211</v>
      </c>
      <c r="C144" s="5">
        <v>204.04230000000001</v>
      </c>
      <c r="D144" s="5">
        <v>10.028</v>
      </c>
      <c r="E144" s="5" t="s">
        <v>8</v>
      </c>
      <c r="F144" s="5" t="s">
        <v>8</v>
      </c>
      <c r="G144" s="7">
        <v>3634737.0417512101</v>
      </c>
      <c r="H144" s="7">
        <v>2675468.3870185502</v>
      </c>
      <c r="I144" s="7">
        <v>3830220.1713657901</v>
      </c>
      <c r="J144" s="7">
        <v>10167903.391436599</v>
      </c>
      <c r="K144" s="7">
        <v>6229113.2572610201</v>
      </c>
      <c r="L144" s="7">
        <v>4941486.97474143</v>
      </c>
      <c r="M144" s="7">
        <v>6937646.6823681304</v>
      </c>
      <c r="N144" s="7">
        <v>6392026.5396093596</v>
      </c>
      <c r="O144" s="7">
        <v>6351566.3538160296</v>
      </c>
      <c r="P144" s="5">
        <v>1.714</v>
      </c>
      <c r="Q144" s="5">
        <v>1.7589999999999999</v>
      </c>
      <c r="R144" s="5">
        <v>0.78</v>
      </c>
      <c r="S144" s="5">
        <v>0.81</v>
      </c>
      <c r="T144" s="5">
        <v>2.6704625991852901E-2</v>
      </c>
      <c r="U144" s="5">
        <v>3.29382740444433E-2</v>
      </c>
    </row>
    <row r="145" spans="1:21" x14ac:dyDescent="0.25">
      <c r="A145" s="5" t="s">
        <v>1873</v>
      </c>
      <c r="B145" s="5" t="s">
        <v>1874</v>
      </c>
      <c r="C145" s="5">
        <v>164.06858</v>
      </c>
      <c r="D145" s="5">
        <v>10.734</v>
      </c>
      <c r="E145" s="5" t="s">
        <v>8</v>
      </c>
      <c r="F145" s="5" t="s">
        <v>8</v>
      </c>
      <c r="G145" s="7">
        <v>4095297.71210287</v>
      </c>
      <c r="H145" s="7">
        <v>3881390.6150799901</v>
      </c>
      <c r="I145" s="7">
        <v>4079161.0602664901</v>
      </c>
      <c r="J145" s="7">
        <v>32308277.837696102</v>
      </c>
      <c r="K145" s="7">
        <v>30576707.739634398</v>
      </c>
      <c r="L145" s="7">
        <v>26801659.801848698</v>
      </c>
      <c r="M145" s="7">
        <v>2481641.3874186901</v>
      </c>
      <c r="N145" s="7">
        <v>3223030.2264142302</v>
      </c>
      <c r="O145" s="7">
        <v>3402266.8539294298</v>
      </c>
      <c r="P145" s="5">
        <v>7.4960000000000004</v>
      </c>
      <c r="Q145" s="5">
        <v>0.79</v>
      </c>
      <c r="R145" s="5">
        <v>2.91</v>
      </c>
      <c r="S145" s="5">
        <v>-0.34</v>
      </c>
      <c r="T145" s="5">
        <v>1.57088669805461E-6</v>
      </c>
      <c r="U145" s="5">
        <v>4.6601501261401203E-2</v>
      </c>
    </row>
    <row r="146" spans="1:21" x14ac:dyDescent="0.25">
      <c r="A146" s="5" t="s">
        <v>1150</v>
      </c>
      <c r="B146" s="5" t="s">
        <v>371</v>
      </c>
      <c r="C146" s="5">
        <v>226.16804999999999</v>
      </c>
      <c r="D146" s="5">
        <v>11.439</v>
      </c>
      <c r="E146" s="5" t="s">
        <v>8</v>
      </c>
      <c r="F146" s="5" t="s">
        <v>8</v>
      </c>
      <c r="G146" s="7">
        <v>5396514.6882430902</v>
      </c>
      <c r="H146" s="7">
        <v>4916989.5940963104</v>
      </c>
      <c r="I146" s="7">
        <v>4914048.2018013699</v>
      </c>
      <c r="J146" s="7">
        <v>3490079.6881473898</v>
      </c>
      <c r="K146" s="7">
        <v>3158051.9409746202</v>
      </c>
      <c r="L146" s="7">
        <v>2958151.4119669199</v>
      </c>
      <c r="M146" s="7">
        <v>79456.476021353505</v>
      </c>
      <c r="N146" s="7">
        <v>97623.052451424694</v>
      </c>
      <c r="O146" s="7">
        <v>108301.436801182</v>
      </c>
      <c r="P146" s="5">
        <v>0.64200000000000002</v>
      </c>
      <c r="Q146" s="5">
        <v>0.02</v>
      </c>
      <c r="R146" s="5">
        <v>-0.64</v>
      </c>
      <c r="S146" s="5">
        <v>-5.65</v>
      </c>
      <c r="T146" s="5">
        <v>4.5619417432276599E-3</v>
      </c>
      <c r="U146" s="5">
        <v>1.39163953694066E-8</v>
      </c>
    </row>
    <row r="147" spans="1:21" x14ac:dyDescent="0.25">
      <c r="A147" s="5" t="s">
        <v>280</v>
      </c>
      <c r="B147" s="5" t="s">
        <v>281</v>
      </c>
      <c r="C147" s="5">
        <v>270.10023999999999</v>
      </c>
      <c r="D147" s="5">
        <v>10.292</v>
      </c>
      <c r="E147" s="5">
        <v>90</v>
      </c>
      <c r="F147" s="5" t="s">
        <v>8</v>
      </c>
      <c r="G147" s="7">
        <v>8890493.8803784698</v>
      </c>
      <c r="H147" s="7">
        <v>8096194.7260497501</v>
      </c>
      <c r="I147" s="7">
        <v>9370757.1436508298</v>
      </c>
      <c r="J147" s="7">
        <v>33262241.039671302</v>
      </c>
      <c r="K147" s="7">
        <v>34452518.049609601</v>
      </c>
      <c r="L147" s="7">
        <v>29576281.9515648</v>
      </c>
      <c r="M147" s="7">
        <v>31892837.211390998</v>
      </c>
      <c r="N147" s="7">
        <v>34662453.966930598</v>
      </c>
      <c r="O147" s="7">
        <v>31845792.7122241</v>
      </c>
      <c r="P147" s="5">
        <v>3.7410000000000001</v>
      </c>
      <c r="Q147" s="5">
        <v>3.5870000000000002</v>
      </c>
      <c r="R147" s="5">
        <v>1.9</v>
      </c>
      <c r="S147" s="5">
        <v>1.84</v>
      </c>
      <c r="T147" s="5">
        <v>1.15418014989821E-6</v>
      </c>
      <c r="U147" s="5">
        <v>1.1088397180447599E-6</v>
      </c>
    </row>
    <row r="148" spans="1:21" x14ac:dyDescent="0.25">
      <c r="A148" s="5" t="s">
        <v>468</v>
      </c>
      <c r="B148" s="5" t="s">
        <v>469</v>
      </c>
      <c r="C148" s="5">
        <v>330.18266</v>
      </c>
      <c r="D148" s="5">
        <v>13.881</v>
      </c>
      <c r="E148" s="5">
        <v>77.2</v>
      </c>
      <c r="F148" s="5" t="s">
        <v>8</v>
      </c>
      <c r="G148" s="7">
        <v>380685.78835322702</v>
      </c>
      <c r="H148" s="7">
        <v>339508.56906624098</v>
      </c>
      <c r="I148" s="7">
        <v>362306.83628831297</v>
      </c>
      <c r="J148" s="7">
        <v>2089395.0158283799</v>
      </c>
      <c r="K148" s="7">
        <v>1739973.3834774501</v>
      </c>
      <c r="L148" s="7">
        <v>1101326.2905327999</v>
      </c>
      <c r="M148" s="7">
        <v>8784789.3528867997</v>
      </c>
      <c r="N148" s="7">
        <v>7024929.2008413803</v>
      </c>
      <c r="O148" s="7">
        <v>7190707.1811190099</v>
      </c>
      <c r="P148" s="5">
        <v>4.8019999999999996</v>
      </c>
      <c r="Q148" s="5">
        <v>19.847000000000001</v>
      </c>
      <c r="R148" s="5">
        <v>2.2599999999999998</v>
      </c>
      <c r="S148" s="5">
        <v>4.3099999999999996</v>
      </c>
      <c r="T148" s="5">
        <v>2.8977491523607402E-4</v>
      </c>
      <c r="U148" s="5">
        <v>4.0616472827270698E-6</v>
      </c>
    </row>
    <row r="149" spans="1:21" x14ac:dyDescent="0.25">
      <c r="A149" s="5" t="s">
        <v>544</v>
      </c>
      <c r="B149" s="5" t="s">
        <v>545</v>
      </c>
      <c r="C149" s="5">
        <v>168.11497</v>
      </c>
      <c r="D149" s="5">
        <v>11.406000000000001</v>
      </c>
      <c r="E149" s="5">
        <v>72.3</v>
      </c>
      <c r="F149" s="5" t="s">
        <v>8</v>
      </c>
      <c r="G149" s="7">
        <v>4360058.4424059903</v>
      </c>
      <c r="H149" s="7">
        <v>3819973.1559991599</v>
      </c>
      <c r="I149" s="7">
        <v>5029419.5231302399</v>
      </c>
      <c r="J149" s="7">
        <v>31936326.021035999</v>
      </c>
      <c r="K149" s="7">
        <v>16976887.718017198</v>
      </c>
      <c r="L149" s="7">
        <v>17775834.8946812</v>
      </c>
      <c r="M149" s="7">
        <v>247529948.09423</v>
      </c>
      <c r="N149" s="7">
        <v>370728462.09935498</v>
      </c>
      <c r="O149" s="7">
        <v>182069197.410025</v>
      </c>
      <c r="P149" s="5">
        <v>4.077</v>
      </c>
      <c r="Q149" s="5">
        <v>56.771999999999998</v>
      </c>
      <c r="R149" s="5">
        <v>2.0299999999999998</v>
      </c>
      <c r="S149" s="5">
        <v>5.83</v>
      </c>
      <c r="T149" s="5">
        <v>1.5928538843311699E-3</v>
      </c>
      <c r="U149" s="5">
        <v>7.0767720610209801E-6</v>
      </c>
    </row>
    <row r="150" spans="1:21" x14ac:dyDescent="0.25">
      <c r="A150" s="5" t="s">
        <v>1477</v>
      </c>
      <c r="B150" s="5" t="s">
        <v>1478</v>
      </c>
      <c r="C150" s="5">
        <v>201.17307</v>
      </c>
      <c r="D150" s="5">
        <v>7.5709999999999997</v>
      </c>
      <c r="E150" s="5" t="s">
        <v>8</v>
      </c>
      <c r="F150" s="5" t="s">
        <v>8</v>
      </c>
      <c r="G150" s="7">
        <v>590544.00001859304</v>
      </c>
      <c r="H150" s="7">
        <v>569131.06421372003</v>
      </c>
      <c r="I150" s="7">
        <v>1168224.38786488</v>
      </c>
      <c r="J150" s="7">
        <v>1559191.2603521501</v>
      </c>
      <c r="K150" s="7">
        <v>1527574.8499311099</v>
      </c>
      <c r="L150" s="7">
        <v>53395426.209854402</v>
      </c>
      <c r="M150" s="7">
        <v>937185.37295633496</v>
      </c>
      <c r="N150" s="7">
        <v>992775.42622697097</v>
      </c>
      <c r="O150" s="7">
        <v>657953.75558368803</v>
      </c>
      <c r="P150" s="5">
        <v>2.64</v>
      </c>
      <c r="Q150" s="5">
        <v>1.587</v>
      </c>
      <c r="R150" s="5">
        <v>1.4</v>
      </c>
      <c r="S150" s="5">
        <v>0.67</v>
      </c>
      <c r="T150" s="5">
        <v>0.20585369567091699</v>
      </c>
      <c r="U150" s="5">
        <v>0.98774380963888597</v>
      </c>
    </row>
    <row r="151" spans="1:21" x14ac:dyDescent="0.25">
      <c r="A151" s="5" t="s">
        <v>1190</v>
      </c>
      <c r="B151" s="5" t="s">
        <v>1191</v>
      </c>
      <c r="C151" s="5">
        <v>284.21368999999999</v>
      </c>
      <c r="D151" s="5">
        <v>14.96</v>
      </c>
      <c r="E151" s="5" t="s">
        <v>8</v>
      </c>
      <c r="F151" s="5" t="s">
        <v>8</v>
      </c>
      <c r="G151" s="7">
        <v>6924.5130745556799</v>
      </c>
      <c r="H151" s="7">
        <v>11679.409284294699</v>
      </c>
      <c r="I151" s="7">
        <v>10208.1235079257</v>
      </c>
      <c r="J151" s="7">
        <v>482702.09424531902</v>
      </c>
      <c r="K151" s="7">
        <v>230309.60821158599</v>
      </c>
      <c r="L151" s="7">
        <v>322389.70815247198</v>
      </c>
      <c r="M151" s="7">
        <v>5873360.4166419599</v>
      </c>
      <c r="N151" s="7">
        <v>4451944.4630608903</v>
      </c>
      <c r="O151" s="7">
        <v>5494905.1920884801</v>
      </c>
      <c r="P151" s="5">
        <v>31.582000000000001</v>
      </c>
      <c r="Q151" s="5">
        <v>538.28700000000003</v>
      </c>
      <c r="R151" s="5">
        <v>4.9800000000000004</v>
      </c>
      <c r="S151" s="5">
        <v>9.07</v>
      </c>
      <c r="T151" s="5">
        <v>1.0098755955256799E-5</v>
      </c>
      <c r="U151" s="5">
        <v>5.3717075654269298E-7</v>
      </c>
    </row>
    <row r="152" spans="1:21" x14ac:dyDescent="0.25">
      <c r="A152" s="5" t="s">
        <v>1182</v>
      </c>
      <c r="B152" s="5" t="s">
        <v>1183</v>
      </c>
      <c r="C152" s="5">
        <v>199.15744000000001</v>
      </c>
      <c r="D152" s="5">
        <v>1.784</v>
      </c>
      <c r="E152" s="5" t="s">
        <v>8</v>
      </c>
      <c r="F152" s="5" t="s">
        <v>8</v>
      </c>
      <c r="G152" s="7">
        <v>1870939.4191151699</v>
      </c>
      <c r="H152" s="7">
        <v>1232039.95432317</v>
      </c>
      <c r="I152" s="7">
        <v>1081178.43118787</v>
      </c>
      <c r="J152" s="7">
        <v>3777117.3000559802</v>
      </c>
      <c r="K152" s="7">
        <v>4216981.7172453497</v>
      </c>
      <c r="L152" s="7">
        <v>3979946.4969996</v>
      </c>
      <c r="M152" s="7">
        <v>2682212.0793111399</v>
      </c>
      <c r="N152" s="7">
        <v>1785424.47539296</v>
      </c>
      <c r="O152" s="7">
        <v>2041445.5016933801</v>
      </c>
      <c r="P152" s="5">
        <v>3.23</v>
      </c>
      <c r="Q152" s="5">
        <v>1.657</v>
      </c>
      <c r="R152" s="5">
        <v>1.69</v>
      </c>
      <c r="S152" s="5">
        <v>0.73</v>
      </c>
      <c r="T152" s="5">
        <v>1.6756706186529201E-3</v>
      </c>
      <c r="U152" s="5">
        <v>7.9170180673134694E-2</v>
      </c>
    </row>
    <row r="153" spans="1:21" x14ac:dyDescent="0.25">
      <c r="A153" s="5" t="s">
        <v>2101</v>
      </c>
      <c r="B153" s="5" t="s">
        <v>2102</v>
      </c>
      <c r="C153" s="5">
        <v>322.1943</v>
      </c>
      <c r="D153" s="5">
        <v>10.744</v>
      </c>
      <c r="E153" s="5" t="s">
        <v>8</v>
      </c>
      <c r="F153" s="5" t="s">
        <v>8</v>
      </c>
      <c r="G153" s="7">
        <v>240380.87934399801</v>
      </c>
      <c r="H153" s="7">
        <v>237075.434352963</v>
      </c>
      <c r="I153" s="7">
        <v>224772.12231009</v>
      </c>
      <c r="J153" s="7">
        <v>6279647.6392692104</v>
      </c>
      <c r="K153" s="7">
        <v>7013580.88565931</v>
      </c>
      <c r="L153" s="7">
        <v>6209346.06721076</v>
      </c>
      <c r="M153" s="7">
        <v>28134417.082972702</v>
      </c>
      <c r="N153" s="7">
        <v>31889084.6619526</v>
      </c>
      <c r="O153" s="7">
        <v>30147597.9134476</v>
      </c>
      <c r="P153" s="5">
        <v>26.488</v>
      </c>
      <c r="Q153" s="5">
        <v>127.16500000000001</v>
      </c>
      <c r="R153" s="5">
        <v>4.7300000000000004</v>
      </c>
      <c r="S153" s="5">
        <v>6.99</v>
      </c>
      <c r="T153" s="5">
        <v>3.0224711622395298E-12</v>
      </c>
      <c r="U153" s="5">
        <v>6.4170890823333998E-14</v>
      </c>
    </row>
    <row r="154" spans="1:21" x14ac:dyDescent="0.25">
      <c r="A154" s="5" t="s">
        <v>390</v>
      </c>
      <c r="B154" s="5" t="s">
        <v>391</v>
      </c>
      <c r="C154" s="5">
        <v>294.21906999999999</v>
      </c>
      <c r="D154" s="5">
        <v>13.933999999999999</v>
      </c>
      <c r="E154" s="5">
        <v>83.3</v>
      </c>
      <c r="F154" s="5" t="s">
        <v>8</v>
      </c>
      <c r="G154" s="7">
        <v>4814842.2720420696</v>
      </c>
      <c r="H154" s="7">
        <v>5152864.4318676302</v>
      </c>
      <c r="I154" s="7">
        <v>5252204.3500078302</v>
      </c>
      <c r="J154" s="7">
        <v>19204435.7640507</v>
      </c>
      <c r="K154" s="7">
        <v>24167835.391686801</v>
      </c>
      <c r="L154" s="7">
        <v>11080141.074295901</v>
      </c>
      <c r="M154" s="7">
        <v>95554156.641526893</v>
      </c>
      <c r="N154" s="7">
        <v>125647745.453491</v>
      </c>
      <c r="O154" s="7">
        <v>144590257.04464599</v>
      </c>
      <c r="P154" s="5">
        <v>3.7269999999999999</v>
      </c>
      <c r="Q154" s="5">
        <v>24.384</v>
      </c>
      <c r="R154" s="5">
        <v>1.9</v>
      </c>
      <c r="S154" s="5">
        <v>4.6100000000000003</v>
      </c>
      <c r="T154" s="5">
        <v>3.01367224911797E-3</v>
      </c>
      <c r="U154" s="5">
        <v>1.4678649834953799E-5</v>
      </c>
    </row>
    <row r="155" spans="1:21" x14ac:dyDescent="0.25">
      <c r="A155" s="5" t="s">
        <v>1847</v>
      </c>
      <c r="B155" s="5" t="s">
        <v>1848</v>
      </c>
      <c r="C155" s="5">
        <v>286.15645000000001</v>
      </c>
      <c r="D155" s="5">
        <v>12.44</v>
      </c>
      <c r="E155" s="5" t="s">
        <v>8</v>
      </c>
      <c r="F155" s="5" t="s">
        <v>8</v>
      </c>
      <c r="G155" s="7">
        <v>131747.38918232199</v>
      </c>
      <c r="H155" s="7">
        <v>116812.184462665</v>
      </c>
      <c r="I155" s="7">
        <v>133904.66016760201</v>
      </c>
      <c r="J155" s="7">
        <v>3435758.9268682399</v>
      </c>
      <c r="K155" s="7">
        <v>4064361.5667103501</v>
      </c>
      <c r="L155" s="7">
        <v>3338909.1218993301</v>
      </c>
      <c r="M155" s="7">
        <v>30459739.7372487</v>
      </c>
      <c r="N155" s="7">
        <v>40661000.061228201</v>
      </c>
      <c r="O155" s="7">
        <v>31034602.212615799</v>
      </c>
      <c r="P155" s="5">
        <v>26.077999999999999</v>
      </c>
      <c r="Q155" s="5">
        <v>235.56100000000001</v>
      </c>
      <c r="R155" s="5">
        <v>4.7</v>
      </c>
      <c r="S155" s="5">
        <v>7.88</v>
      </c>
      <c r="T155" s="5">
        <v>1.7317249456638701E-7</v>
      </c>
      <c r="U155" s="5">
        <v>4.8448556277946905E-10</v>
      </c>
    </row>
    <row r="156" spans="1:21" x14ac:dyDescent="0.25">
      <c r="A156" s="5" t="s">
        <v>1421</v>
      </c>
      <c r="B156" s="5" t="s">
        <v>662</v>
      </c>
      <c r="C156" s="5">
        <v>296.17729000000003</v>
      </c>
      <c r="D156" s="5">
        <v>12.722</v>
      </c>
      <c r="E156" s="5" t="s">
        <v>8</v>
      </c>
      <c r="F156" s="5" t="s">
        <v>8</v>
      </c>
      <c r="G156" s="7">
        <v>69226.656143532295</v>
      </c>
      <c r="H156" s="7">
        <v>228807.607007157</v>
      </c>
      <c r="I156" s="7">
        <v>104066.631800073</v>
      </c>
      <c r="J156" s="7">
        <v>9830785.0693497192</v>
      </c>
      <c r="K156" s="7">
        <v>9313198.0719505399</v>
      </c>
      <c r="L156" s="7">
        <v>8456785.5816673208</v>
      </c>
      <c r="M156" s="7">
        <v>307192.915013563</v>
      </c>
      <c r="N156" s="7">
        <v>755301.03590689902</v>
      </c>
      <c r="O156" s="7">
        <v>1007603.3728480201</v>
      </c>
      <c r="P156" s="5">
        <v>89.492999999999995</v>
      </c>
      <c r="Q156" s="5">
        <v>7.258</v>
      </c>
      <c r="R156" s="5">
        <v>6.48</v>
      </c>
      <c r="S156" s="5">
        <v>2.86</v>
      </c>
      <c r="T156" s="5">
        <v>1.02397975091373E-4</v>
      </c>
      <c r="U156" s="5">
        <v>1.6347533404125598E-2</v>
      </c>
    </row>
    <row r="157" spans="1:21" x14ac:dyDescent="0.25">
      <c r="A157" s="5" t="s">
        <v>563</v>
      </c>
      <c r="B157" s="5" t="s">
        <v>564</v>
      </c>
      <c r="C157" s="5">
        <v>272.17712</v>
      </c>
      <c r="D157" s="5">
        <v>12.52</v>
      </c>
      <c r="E157" s="5">
        <v>71.599999999999994</v>
      </c>
      <c r="F157" s="5" t="s">
        <v>8</v>
      </c>
      <c r="G157" s="7">
        <v>679213.05324211204</v>
      </c>
      <c r="H157" s="7">
        <v>585010.55020270601</v>
      </c>
      <c r="I157" s="7">
        <v>475932.63608163199</v>
      </c>
      <c r="J157" s="7">
        <v>7786647.2916149599</v>
      </c>
      <c r="K157" s="7">
        <v>8609577.1325886194</v>
      </c>
      <c r="L157" s="7">
        <v>4595799.5186898904</v>
      </c>
      <c r="M157" s="7">
        <v>55874686.2482327</v>
      </c>
      <c r="N157" s="7">
        <v>52811908.867820702</v>
      </c>
      <c r="O157" s="7">
        <v>48893461.971217602</v>
      </c>
      <c r="P157" s="5">
        <v>13.31</v>
      </c>
      <c r="Q157" s="5">
        <v>90.275000000000006</v>
      </c>
      <c r="R157" s="5">
        <v>3.73</v>
      </c>
      <c r="S157" s="5">
        <v>6.5</v>
      </c>
      <c r="T157" s="5">
        <v>2.5114258879188601E-5</v>
      </c>
      <c r="U157" s="5">
        <v>8.9328248886744198E-7</v>
      </c>
    </row>
    <row r="158" spans="1:21" x14ac:dyDescent="0.25">
      <c r="A158" s="5" t="s">
        <v>1968</v>
      </c>
      <c r="B158" s="5" t="s">
        <v>1969</v>
      </c>
      <c r="C158" s="5">
        <v>101.04777</v>
      </c>
      <c r="D158" s="5">
        <v>23.640999999999998</v>
      </c>
      <c r="E158" s="5" t="s">
        <v>8</v>
      </c>
      <c r="F158" s="5" t="s">
        <v>8</v>
      </c>
      <c r="G158" s="7">
        <v>18583203.213220801</v>
      </c>
      <c r="H158" s="7">
        <v>13549780.9654707</v>
      </c>
      <c r="I158" s="7">
        <v>19565270.718634099</v>
      </c>
      <c r="J158" s="7">
        <v>215135094.27413499</v>
      </c>
      <c r="K158" s="7">
        <v>57931354.0041091</v>
      </c>
      <c r="L158" s="7">
        <v>5109937.2404790903</v>
      </c>
      <c r="M158" s="7">
        <v>89953820.322874501</v>
      </c>
      <c r="N158" s="7">
        <v>50603370.069947399</v>
      </c>
      <c r="O158" s="7">
        <v>106135008.143401</v>
      </c>
      <c r="P158" s="5">
        <v>3.117</v>
      </c>
      <c r="Q158" s="5">
        <v>4.8410000000000002</v>
      </c>
      <c r="R158" s="5">
        <v>1.64</v>
      </c>
      <c r="S158" s="5">
        <v>2.2799999999999998</v>
      </c>
      <c r="T158" s="5">
        <v>0.64329330207633295</v>
      </c>
      <c r="U158" s="5">
        <v>0.292145378519508</v>
      </c>
    </row>
    <row r="159" spans="1:21" x14ac:dyDescent="0.25">
      <c r="A159" s="5" t="s">
        <v>1980</v>
      </c>
      <c r="B159" s="5" t="s">
        <v>1981</v>
      </c>
      <c r="C159" s="5">
        <v>249.12100000000001</v>
      </c>
      <c r="D159" s="5">
        <v>2.1549999999999998</v>
      </c>
      <c r="E159" s="5" t="s">
        <v>8</v>
      </c>
      <c r="F159" s="5" t="s">
        <v>8</v>
      </c>
      <c r="G159" s="7">
        <v>26312329.4039548</v>
      </c>
      <c r="H159" s="7">
        <v>29037274.718009502</v>
      </c>
      <c r="I159" s="7">
        <v>25815131.028772298</v>
      </c>
      <c r="J159" s="7">
        <v>244115.18631902401</v>
      </c>
      <c r="K159" s="7">
        <v>147454.44600617501</v>
      </c>
      <c r="L159" s="7">
        <v>122494.86805453501</v>
      </c>
      <c r="M159" s="7">
        <v>960344.01290540304</v>
      </c>
      <c r="N159" s="7">
        <v>235769.94137342501</v>
      </c>
      <c r="O159" s="7">
        <v>228713.45827350501</v>
      </c>
      <c r="P159" s="5">
        <v>6.0000000000000001E-3</v>
      </c>
      <c r="Q159" s="5">
        <v>8.9999999999999993E-3</v>
      </c>
      <c r="R159" s="5">
        <v>-7.48</v>
      </c>
      <c r="S159" s="5">
        <v>-6.8</v>
      </c>
      <c r="T159" s="5">
        <v>4.8179436484385698E-5</v>
      </c>
      <c r="U159" s="5">
        <v>1.3201615718716499E-4</v>
      </c>
    </row>
    <row r="160" spans="1:21" x14ac:dyDescent="0.25">
      <c r="A160" s="5" t="s">
        <v>882</v>
      </c>
      <c r="B160" s="5" t="s">
        <v>636</v>
      </c>
      <c r="C160" s="5">
        <v>163.08448000000001</v>
      </c>
      <c r="D160" s="5">
        <v>2.3380000000000001</v>
      </c>
      <c r="E160" s="5" t="s">
        <v>8</v>
      </c>
      <c r="F160" s="5" t="s">
        <v>8</v>
      </c>
      <c r="G160" s="7">
        <v>1248793.12913235</v>
      </c>
      <c r="H160" s="7">
        <v>1368459.5748387801</v>
      </c>
      <c r="I160" s="7">
        <v>1597397.02229102</v>
      </c>
      <c r="J160" s="7">
        <v>4759884.8361130301</v>
      </c>
      <c r="K160" s="7">
        <v>5631816.3724761903</v>
      </c>
      <c r="L160" s="7">
        <v>3537614.63931994</v>
      </c>
      <c r="M160" s="7">
        <v>18656709.978075199</v>
      </c>
      <c r="N160" s="7">
        <v>20625850.190835599</v>
      </c>
      <c r="O160" s="7">
        <v>13556020.9767772</v>
      </c>
      <c r="P160" s="5">
        <v>3.4780000000000002</v>
      </c>
      <c r="Q160" s="5">
        <v>13.632999999999999</v>
      </c>
      <c r="R160" s="5">
        <v>1.8</v>
      </c>
      <c r="S160" s="5">
        <v>3.77</v>
      </c>
      <c r="T160" s="5">
        <v>8.3949646855852001E-4</v>
      </c>
      <c r="U160" s="5">
        <v>1.0898381176405199E-5</v>
      </c>
    </row>
    <row r="161" spans="1:21" x14ac:dyDescent="0.25">
      <c r="A161" s="5" t="s">
        <v>288</v>
      </c>
      <c r="B161" s="5" t="s">
        <v>289</v>
      </c>
      <c r="C161" s="5">
        <v>362.11077</v>
      </c>
      <c r="D161" s="5">
        <v>11.675000000000001</v>
      </c>
      <c r="E161" s="5">
        <v>89.9</v>
      </c>
      <c r="F161" s="5" t="s">
        <v>8</v>
      </c>
      <c r="G161" s="7">
        <v>18599.9678863601</v>
      </c>
      <c r="H161" s="7">
        <v>17175.7667640771</v>
      </c>
      <c r="I161" s="7">
        <v>18113.648778540999</v>
      </c>
      <c r="J161" s="7">
        <v>8054444.8710104804</v>
      </c>
      <c r="K161" s="7">
        <v>8221243.6621498801</v>
      </c>
      <c r="L161" s="7">
        <v>7664319.1947815903</v>
      </c>
      <c r="M161" s="7">
        <v>3674425.0643557101</v>
      </c>
      <c r="N161" s="7">
        <v>5246406.29092885</v>
      </c>
      <c r="O161" s="7">
        <v>5592428.7226467803</v>
      </c>
      <c r="P161" s="5">
        <v>444.66199999999998</v>
      </c>
      <c r="Q161" s="5">
        <v>289.63799999999998</v>
      </c>
      <c r="R161" s="5">
        <v>8.8000000000000007</v>
      </c>
      <c r="S161" s="5">
        <v>8.18</v>
      </c>
      <c r="T161" s="5">
        <v>7.8355522070694395E-10</v>
      </c>
      <c r="U161" s="5">
        <v>3.1676805622993201E-9</v>
      </c>
    </row>
    <row r="162" spans="1:21" x14ac:dyDescent="0.25">
      <c r="A162" s="5" t="s">
        <v>2109</v>
      </c>
      <c r="B162" s="5" t="s">
        <v>2110</v>
      </c>
      <c r="C162" s="5">
        <v>218.07246000000001</v>
      </c>
      <c r="D162" s="5">
        <v>10.97</v>
      </c>
      <c r="E162" s="5" t="s">
        <v>8</v>
      </c>
      <c r="F162" s="5" t="s">
        <v>8</v>
      </c>
      <c r="G162" s="7">
        <v>56295.956379307303</v>
      </c>
      <c r="H162" s="7">
        <v>430785.92046386399</v>
      </c>
      <c r="I162" s="7">
        <v>53600.245912127401</v>
      </c>
      <c r="J162" s="7">
        <v>29716712.690094199</v>
      </c>
      <c r="K162" s="7">
        <v>30875328.644397099</v>
      </c>
      <c r="L162" s="7">
        <v>28947290.159791201</v>
      </c>
      <c r="M162" s="7">
        <v>324626.56430628197</v>
      </c>
      <c r="N162" s="7">
        <v>313945.49585617997</v>
      </c>
      <c r="O162" s="7">
        <v>271452.38392291701</v>
      </c>
      <c r="P162" s="5">
        <v>527.86599999999999</v>
      </c>
      <c r="Q162" s="5">
        <v>5.577</v>
      </c>
      <c r="R162" s="5">
        <v>9.0399999999999991</v>
      </c>
      <c r="S162" s="5">
        <v>2.48</v>
      </c>
      <c r="T162" s="5">
        <v>1.4498021232922699E-4</v>
      </c>
      <c r="U162" s="5">
        <v>0.24423177104919899</v>
      </c>
    </row>
    <row r="163" spans="1:21" x14ac:dyDescent="0.25">
      <c r="A163" s="5" t="s">
        <v>1166</v>
      </c>
      <c r="B163" s="5" t="s">
        <v>1167</v>
      </c>
      <c r="C163" s="5">
        <v>274.09514000000001</v>
      </c>
      <c r="D163" s="5">
        <v>11.081</v>
      </c>
      <c r="E163" s="5" t="s">
        <v>8</v>
      </c>
      <c r="F163" s="5" t="s">
        <v>8</v>
      </c>
      <c r="G163" s="7">
        <v>330718.13818075001</v>
      </c>
      <c r="H163" s="7">
        <v>288999.18751589803</v>
      </c>
      <c r="I163" s="7">
        <v>31254.2721887804</v>
      </c>
      <c r="J163" s="7">
        <v>4682241.8765845299</v>
      </c>
      <c r="K163" s="7">
        <v>3618993.76181253</v>
      </c>
      <c r="L163" s="7">
        <v>4504114.7748714797</v>
      </c>
      <c r="M163" s="7">
        <v>4731061.6273516202</v>
      </c>
      <c r="N163" s="7">
        <v>4179503.5173975001</v>
      </c>
      <c r="O163" s="7">
        <v>4495844.5260877898</v>
      </c>
      <c r="P163" s="5">
        <v>15.585000000000001</v>
      </c>
      <c r="Q163" s="5">
        <v>15.557</v>
      </c>
      <c r="R163" s="5">
        <v>3.96</v>
      </c>
      <c r="S163" s="5">
        <v>3.96</v>
      </c>
      <c r="T163" s="5">
        <v>4.0788736584979101E-3</v>
      </c>
      <c r="U163" s="5">
        <v>3.7831778942978302E-3</v>
      </c>
    </row>
    <row r="164" spans="1:21" x14ac:dyDescent="0.25">
      <c r="A164" s="5" t="s">
        <v>68</v>
      </c>
      <c r="B164" s="5" t="s">
        <v>50</v>
      </c>
      <c r="C164" s="5">
        <v>149.07028</v>
      </c>
      <c r="D164" s="5">
        <v>6.9379999999999997</v>
      </c>
      <c r="E164" s="5">
        <v>98.9</v>
      </c>
      <c r="F164" s="5" t="s">
        <v>8</v>
      </c>
      <c r="G164" s="7">
        <v>648084.680393563</v>
      </c>
      <c r="H164" s="7">
        <v>591133.33717692096</v>
      </c>
      <c r="I164" s="7">
        <v>682205.78678072605</v>
      </c>
      <c r="J164" s="7">
        <v>17229300.483261202</v>
      </c>
      <c r="K164" s="7">
        <v>18009877.075991198</v>
      </c>
      <c r="L164" s="7">
        <v>19596563.718938898</v>
      </c>
      <c r="M164" s="7">
        <v>130775972.835454</v>
      </c>
      <c r="N164" s="7">
        <v>135814377.6595</v>
      </c>
      <c r="O164" s="7">
        <v>137033205.73965701</v>
      </c>
      <c r="P164" s="5">
        <v>27.789000000000001</v>
      </c>
      <c r="Q164" s="5">
        <v>209.56299999999999</v>
      </c>
      <c r="R164" s="5">
        <v>4.8</v>
      </c>
      <c r="S164" s="5">
        <v>7.71</v>
      </c>
      <c r="T164" s="5">
        <v>4.3702819141344702E-12</v>
      </c>
      <c r="U164" s="5">
        <v>6.4170890823333998E-14</v>
      </c>
    </row>
    <row r="165" spans="1:21" x14ac:dyDescent="0.25">
      <c r="A165" s="5" t="s">
        <v>1595</v>
      </c>
      <c r="B165" s="5" t="s">
        <v>1596</v>
      </c>
      <c r="C165" s="5">
        <v>514.27565000000004</v>
      </c>
      <c r="D165" s="5">
        <v>7.7770000000000001</v>
      </c>
      <c r="E165" s="5" t="s">
        <v>8</v>
      </c>
      <c r="F165" s="5" t="s">
        <v>8</v>
      </c>
      <c r="G165" s="7">
        <v>29302.9862200807</v>
      </c>
      <c r="H165" s="7">
        <v>30553.453615181999</v>
      </c>
      <c r="I165" s="7">
        <v>28690.810732384802</v>
      </c>
      <c r="J165" s="7">
        <v>49007.528590534203</v>
      </c>
      <c r="K165" s="7">
        <v>50569.626319337302</v>
      </c>
      <c r="L165" s="7">
        <v>60938.011367287101</v>
      </c>
      <c r="M165" s="7">
        <v>45058810.884202696</v>
      </c>
      <c r="N165" s="7">
        <v>46798505.951851197</v>
      </c>
      <c r="O165" s="7">
        <v>46859031.656455897</v>
      </c>
      <c r="P165" s="5">
        <v>1.726</v>
      </c>
      <c r="Q165" s="5">
        <v>1597.056</v>
      </c>
      <c r="R165" s="5">
        <v>0.79</v>
      </c>
      <c r="S165" s="5">
        <v>10.64</v>
      </c>
      <c r="T165" s="5">
        <v>1.3517988454669899E-4</v>
      </c>
      <c r="U165" s="5">
        <v>6.4170890823333998E-14</v>
      </c>
    </row>
    <row r="166" spans="1:21" x14ac:dyDescent="0.25">
      <c r="A166" s="5" t="s">
        <v>1835</v>
      </c>
      <c r="B166" s="5" t="s">
        <v>1836</v>
      </c>
      <c r="C166" s="5">
        <v>422.21631000000002</v>
      </c>
      <c r="D166" s="5">
        <v>8.9779999999999998</v>
      </c>
      <c r="E166" s="5" t="s">
        <v>8</v>
      </c>
      <c r="F166" s="5" t="s">
        <v>8</v>
      </c>
      <c r="G166" s="7">
        <v>35158.043154353203</v>
      </c>
      <c r="H166" s="7">
        <v>31407.6663907281</v>
      </c>
      <c r="I166" s="7">
        <v>37803.344110614002</v>
      </c>
      <c r="J166" s="7">
        <v>1490503.4953363701</v>
      </c>
      <c r="K166" s="7">
        <v>1525118.3389705899</v>
      </c>
      <c r="L166" s="7">
        <v>1136263.0780994301</v>
      </c>
      <c r="M166" s="7">
        <v>26742669.3708857</v>
      </c>
      <c r="N166" s="7">
        <v>26209564.632172599</v>
      </c>
      <c r="O166" s="7">
        <v>25685313.660409998</v>
      </c>
      <c r="P166" s="5">
        <v>42.393999999999998</v>
      </c>
      <c r="Q166" s="5">
        <v>745.47799999999995</v>
      </c>
      <c r="R166" s="5">
        <v>5.41</v>
      </c>
      <c r="S166" s="5">
        <v>9.5399999999999991</v>
      </c>
      <c r="T166" s="5">
        <v>3.9019202757728502E-8</v>
      </c>
      <c r="U166" s="5">
        <v>1.0791367799356499E-12</v>
      </c>
    </row>
    <row r="167" spans="1:21" x14ac:dyDescent="0.25">
      <c r="A167" s="5" t="s">
        <v>1054</v>
      </c>
      <c r="B167" s="5" t="s">
        <v>1055</v>
      </c>
      <c r="C167" s="5">
        <v>274.19261</v>
      </c>
      <c r="D167" s="5">
        <v>23.045999999999999</v>
      </c>
      <c r="E167" s="5" t="s">
        <v>8</v>
      </c>
      <c r="F167" s="5" t="s">
        <v>8</v>
      </c>
      <c r="G167" s="7">
        <v>464088.54949149198</v>
      </c>
      <c r="H167" s="7">
        <v>323391.87237488199</v>
      </c>
      <c r="I167" s="7">
        <v>923175.41177908599</v>
      </c>
      <c r="J167" s="7">
        <v>7113436.6738055404</v>
      </c>
      <c r="K167" s="7">
        <v>353862.77802359202</v>
      </c>
      <c r="L167" s="7">
        <v>3547029.9652297301</v>
      </c>
      <c r="M167" s="7">
        <v>25764096.663317502</v>
      </c>
      <c r="N167" s="7">
        <v>20371294.986841701</v>
      </c>
      <c r="O167" s="7">
        <v>4584629.2629109696</v>
      </c>
      <c r="P167" s="5">
        <v>7.6429999999999998</v>
      </c>
      <c r="Q167" s="5">
        <v>43.895000000000003</v>
      </c>
      <c r="R167" s="5">
        <v>2.93</v>
      </c>
      <c r="S167" s="5">
        <v>5.46</v>
      </c>
      <c r="T167" s="5">
        <v>0.33658860562041298</v>
      </c>
      <c r="U167" s="5">
        <v>2.56729311630776E-2</v>
      </c>
    </row>
    <row r="168" spans="1:21" x14ac:dyDescent="0.25">
      <c r="A168" s="5" t="s">
        <v>674</v>
      </c>
      <c r="B168" s="5" t="s">
        <v>675</v>
      </c>
      <c r="C168" s="5">
        <v>148.08883</v>
      </c>
      <c r="D168" s="5">
        <v>11.385999999999999</v>
      </c>
      <c r="E168" s="5">
        <v>64.2</v>
      </c>
      <c r="F168" s="5" t="s">
        <v>8</v>
      </c>
      <c r="G168" s="7">
        <v>276864.32152348402</v>
      </c>
      <c r="H168" s="7">
        <v>737323.96764068305</v>
      </c>
      <c r="I168" s="7">
        <v>531406.78756500001</v>
      </c>
      <c r="J168" s="7">
        <v>3220953.4093696899</v>
      </c>
      <c r="K168" s="7">
        <v>2067168.12216081</v>
      </c>
      <c r="L168" s="7">
        <v>2076923.8005142501</v>
      </c>
      <c r="M168" s="7">
        <v>37385423.178023003</v>
      </c>
      <c r="N168" s="7">
        <v>45759786.602930702</v>
      </c>
      <c r="O168" s="7">
        <v>60782405.375184</v>
      </c>
      <c r="P168" s="5">
        <v>3.9079999999999999</v>
      </c>
      <c r="Q168" s="5">
        <v>86.111000000000004</v>
      </c>
      <c r="R168" s="5">
        <v>1.97</v>
      </c>
      <c r="S168" s="5">
        <v>6.43</v>
      </c>
      <c r="T168" s="5">
        <v>3.2970112949063401E-3</v>
      </c>
      <c r="U168" s="5">
        <v>9.10581765012353E-6</v>
      </c>
    </row>
    <row r="169" spans="1:21" s="3" customFormat="1" x14ac:dyDescent="0.25">
      <c r="A169" s="5" t="s">
        <v>1896</v>
      </c>
      <c r="B169" s="5" t="s">
        <v>185</v>
      </c>
      <c r="C169" s="5">
        <v>129.04268999999999</v>
      </c>
      <c r="D169" s="5">
        <v>9.4</v>
      </c>
      <c r="E169" s="5" t="s">
        <v>8</v>
      </c>
      <c r="F169" s="5" t="s">
        <v>8</v>
      </c>
      <c r="G169" s="7">
        <v>1368920.06136883</v>
      </c>
      <c r="H169" s="7">
        <v>1231843.0836230901</v>
      </c>
      <c r="I169" s="7">
        <v>936241.64215660805</v>
      </c>
      <c r="J169" s="7">
        <v>21427206.759356599</v>
      </c>
      <c r="K169" s="7">
        <v>19371248.8425643</v>
      </c>
      <c r="L169" s="7">
        <v>26408105.028715301</v>
      </c>
      <c r="M169" s="7">
        <v>1887146.83141849</v>
      </c>
      <c r="N169" s="7">
        <v>3433834.1580706201</v>
      </c>
      <c r="O169" s="7">
        <v>2462968.6832770999</v>
      </c>
      <c r="P169" s="5">
        <v>17.393999999999998</v>
      </c>
      <c r="Q169" s="5">
        <v>1.9990000000000001</v>
      </c>
      <c r="R169" s="5">
        <v>4.12</v>
      </c>
      <c r="S169" s="5">
        <v>1</v>
      </c>
      <c r="T169" s="5">
        <v>9.0127138241413701E-6</v>
      </c>
      <c r="U169" s="5">
        <v>1.37742812694591E-2</v>
      </c>
    </row>
    <row r="170" spans="1:21" x14ac:dyDescent="0.25">
      <c r="A170" s="5" t="s">
        <v>1531</v>
      </c>
      <c r="B170" s="5" t="s">
        <v>1532</v>
      </c>
      <c r="C170" s="5">
        <v>111.0685</v>
      </c>
      <c r="D170" s="5">
        <v>7.8319999999999999</v>
      </c>
      <c r="E170" s="5" t="s">
        <v>8</v>
      </c>
      <c r="F170" s="5" t="s">
        <v>8</v>
      </c>
      <c r="G170" s="7">
        <v>4325437.5829462903</v>
      </c>
      <c r="H170" s="7">
        <v>4666636.2992416099</v>
      </c>
      <c r="I170" s="7">
        <v>4009855.4516949402</v>
      </c>
      <c r="J170" s="7">
        <v>44409076.186045803</v>
      </c>
      <c r="K170" s="7">
        <v>43575790.9030222</v>
      </c>
      <c r="L170" s="7">
        <v>39864391.398358203</v>
      </c>
      <c r="M170" s="7">
        <v>494203607.41520101</v>
      </c>
      <c r="N170" s="7">
        <v>439511516.65969402</v>
      </c>
      <c r="O170" s="7">
        <v>496387388.10188401</v>
      </c>
      <c r="P170" s="5">
        <v>10.074</v>
      </c>
      <c r="Q170" s="5">
        <v>114.255</v>
      </c>
      <c r="R170" s="5">
        <v>3.33</v>
      </c>
      <c r="S170" s="5">
        <v>6.84</v>
      </c>
      <c r="T170" s="5">
        <v>3.8343205277513402E-8</v>
      </c>
      <c r="U170" s="5">
        <v>7.4606987254810494E-14</v>
      </c>
    </row>
    <row r="171" spans="1:21" x14ac:dyDescent="0.25">
      <c r="A171" s="5" t="s">
        <v>250</v>
      </c>
      <c r="B171" s="5" t="s">
        <v>251</v>
      </c>
      <c r="C171" s="5">
        <v>376.26071000000002</v>
      </c>
      <c r="D171" s="5">
        <v>12.5</v>
      </c>
      <c r="E171" s="5">
        <v>91</v>
      </c>
      <c r="F171" s="5" t="s">
        <v>8</v>
      </c>
      <c r="G171" s="7">
        <v>375065.12321331701</v>
      </c>
      <c r="H171" s="7">
        <v>542976.73107948096</v>
      </c>
      <c r="I171" s="7">
        <v>711910.18429901905</v>
      </c>
      <c r="J171" s="7">
        <v>2599612.3825856498</v>
      </c>
      <c r="K171" s="7">
        <v>2654460.5269364002</v>
      </c>
      <c r="L171" s="7">
        <v>2983119.0670482102</v>
      </c>
      <c r="M171" s="7">
        <v>56177794.428478397</v>
      </c>
      <c r="N171" s="7">
        <v>88780704.991333097</v>
      </c>
      <c r="O171" s="7">
        <v>46601781.7630281</v>
      </c>
      <c r="P171" s="5">
        <v>4.8890000000000002</v>
      </c>
      <c r="Q171" s="5">
        <v>103.46299999999999</v>
      </c>
      <c r="R171" s="5">
        <v>2.29</v>
      </c>
      <c r="S171" s="5">
        <v>6.69</v>
      </c>
      <c r="T171" s="5">
        <v>7.1642249578185403E-4</v>
      </c>
      <c r="U171" s="5">
        <v>1.5886716500102E-6</v>
      </c>
    </row>
    <row r="172" spans="1:21" x14ac:dyDescent="0.25">
      <c r="A172" s="5" t="s">
        <v>522</v>
      </c>
      <c r="B172" s="5" t="s">
        <v>523</v>
      </c>
      <c r="C172" s="5">
        <v>252.15844000000001</v>
      </c>
      <c r="D172" s="5">
        <v>10.170999999999999</v>
      </c>
      <c r="E172" s="5">
        <v>73.8</v>
      </c>
      <c r="F172" s="5" t="s">
        <v>8</v>
      </c>
      <c r="G172" s="7">
        <v>63107.680533164297</v>
      </c>
      <c r="H172" s="7">
        <v>63235.827129353303</v>
      </c>
      <c r="I172" s="7">
        <v>66142.037355288907</v>
      </c>
      <c r="J172" s="7">
        <v>458411.69697477401</v>
      </c>
      <c r="K172" s="7">
        <v>409744.06366732798</v>
      </c>
      <c r="L172" s="7">
        <v>388306.02146863</v>
      </c>
      <c r="M172" s="7">
        <v>33093838.803071398</v>
      </c>
      <c r="N172" s="7">
        <v>31778993.675008401</v>
      </c>
      <c r="O172" s="7">
        <v>34410790.7737334</v>
      </c>
      <c r="P172" s="5">
        <v>6.48</v>
      </c>
      <c r="Q172" s="5">
        <v>523.34</v>
      </c>
      <c r="R172" s="5">
        <v>2.7</v>
      </c>
      <c r="S172" s="5">
        <v>9.0299999999999994</v>
      </c>
      <c r="T172" s="5">
        <v>4.1709798281885897E-8</v>
      </c>
      <c r="U172" s="5">
        <v>6.4170890823333998E-14</v>
      </c>
    </row>
    <row r="173" spans="1:21" x14ac:dyDescent="0.25">
      <c r="A173" s="5" t="s">
        <v>1471</v>
      </c>
      <c r="B173" s="5" t="s">
        <v>654</v>
      </c>
      <c r="C173" s="5">
        <v>274.12027999999998</v>
      </c>
      <c r="D173" s="5">
        <v>12.042</v>
      </c>
      <c r="E173" s="5" t="s">
        <v>8</v>
      </c>
      <c r="F173" s="5" t="s">
        <v>8</v>
      </c>
      <c r="G173" s="7">
        <v>1969461.74890695</v>
      </c>
      <c r="H173" s="7">
        <v>1788881.1171901501</v>
      </c>
      <c r="I173" s="7">
        <v>1775103.03219921</v>
      </c>
      <c r="J173" s="7">
        <v>43490704.444579102</v>
      </c>
      <c r="K173" s="7">
        <v>39081929.382415898</v>
      </c>
      <c r="L173" s="7">
        <v>48755539.805758297</v>
      </c>
      <c r="M173" s="7">
        <v>40364422.396397702</v>
      </c>
      <c r="N173" s="7">
        <v>36481313.056288399</v>
      </c>
      <c r="O173" s="7">
        <v>39622272.768762</v>
      </c>
      <c r="P173" s="5">
        <v>24.312000000000001</v>
      </c>
      <c r="Q173" s="5">
        <v>22.149000000000001</v>
      </c>
      <c r="R173" s="5">
        <v>4.5999999999999996</v>
      </c>
      <c r="S173" s="5">
        <v>4.47</v>
      </c>
      <c r="T173" s="5">
        <v>4.8122947848838699E-9</v>
      </c>
      <c r="U173" s="5">
        <v>7.9030313404615493E-9</v>
      </c>
    </row>
    <row r="174" spans="1:21" x14ac:dyDescent="0.25">
      <c r="A174" s="5" t="s">
        <v>981</v>
      </c>
      <c r="B174" s="5" t="s">
        <v>982</v>
      </c>
      <c r="C174" s="5">
        <v>520.24775</v>
      </c>
      <c r="D174" s="5">
        <v>13.673999999999999</v>
      </c>
      <c r="E174" s="5" t="s">
        <v>8</v>
      </c>
      <c r="F174" s="5" t="s">
        <v>8</v>
      </c>
      <c r="G174" s="7">
        <v>35488.688031095997</v>
      </c>
      <c r="H174" s="7">
        <v>37702.743351154902</v>
      </c>
      <c r="I174" s="7">
        <v>36169.604420906697</v>
      </c>
      <c r="J174" s="7">
        <v>17415550.928229898</v>
      </c>
      <c r="K174" s="7">
        <v>17873790.9640586</v>
      </c>
      <c r="L174" s="7">
        <v>14991250.6583868</v>
      </c>
      <c r="M174" s="7">
        <v>5010730.8429582799</v>
      </c>
      <c r="N174" s="7">
        <v>4331726.3808295103</v>
      </c>
      <c r="O174" s="7">
        <v>3994519.5582871502</v>
      </c>
      <c r="P174" s="5">
        <v>481.49700000000001</v>
      </c>
      <c r="Q174" s="5">
        <v>119.762</v>
      </c>
      <c r="R174" s="5">
        <v>8.91</v>
      </c>
      <c r="S174" s="5">
        <v>6.9</v>
      </c>
      <c r="T174" s="5">
        <v>7.1942451995710106E-14</v>
      </c>
      <c r="U174" s="5">
        <v>1.6949552872347301E-11</v>
      </c>
    </row>
    <row r="175" spans="1:21" x14ac:dyDescent="0.25">
      <c r="A175" s="5" t="s">
        <v>258</v>
      </c>
      <c r="B175" s="5" t="s">
        <v>259</v>
      </c>
      <c r="C175" s="5">
        <v>238.07410999999999</v>
      </c>
      <c r="D175" s="5">
        <v>13.006</v>
      </c>
      <c r="E175" s="5">
        <v>90.6</v>
      </c>
      <c r="F175" s="5" t="s">
        <v>8</v>
      </c>
      <c r="G175" s="7">
        <v>201651.137414272</v>
      </c>
      <c r="H175" s="7">
        <v>160235.065400074</v>
      </c>
      <c r="I175" s="7">
        <v>206968.91750376299</v>
      </c>
      <c r="J175" s="7">
        <v>10754233.3418692</v>
      </c>
      <c r="K175" s="7">
        <v>9558151.4190496299</v>
      </c>
      <c r="L175" s="7">
        <v>10068242.3028144</v>
      </c>
      <c r="M175" s="7">
        <v>2053329.40057136</v>
      </c>
      <c r="N175" s="7">
        <v>2155601.0691311099</v>
      </c>
      <c r="O175" s="7">
        <v>2420039.2399747502</v>
      </c>
      <c r="P175" s="5">
        <v>49.929000000000002</v>
      </c>
      <c r="Q175" s="5">
        <v>10.69</v>
      </c>
      <c r="R175" s="5">
        <v>5.64</v>
      </c>
      <c r="S175" s="5">
        <v>3.42</v>
      </c>
      <c r="T175" s="5">
        <v>6.2456071425742696E-9</v>
      </c>
      <c r="U175" s="5">
        <v>3.8171481375748302E-7</v>
      </c>
    </row>
    <row r="176" spans="1:21" x14ac:dyDescent="0.25">
      <c r="A176" s="5" t="s">
        <v>2017</v>
      </c>
      <c r="B176" s="5" t="s">
        <v>608</v>
      </c>
      <c r="C176" s="5">
        <v>190.13571999999999</v>
      </c>
      <c r="D176" s="5">
        <v>12.478</v>
      </c>
      <c r="E176" s="5" t="s">
        <v>8</v>
      </c>
      <c r="F176" s="5" t="s">
        <v>8</v>
      </c>
      <c r="G176" s="7">
        <v>2633844.96774098</v>
      </c>
      <c r="H176" s="7">
        <v>5157035.0390403103</v>
      </c>
      <c r="I176" s="7">
        <v>3780166.4219692899</v>
      </c>
      <c r="J176" s="7">
        <v>9188060.5544055309</v>
      </c>
      <c r="K176" s="7">
        <v>4868447.0089124097</v>
      </c>
      <c r="L176" s="7">
        <v>8675627.7062787097</v>
      </c>
      <c r="M176" s="7">
        <v>153836700.944976</v>
      </c>
      <c r="N176" s="7">
        <v>151416115.80690101</v>
      </c>
      <c r="O176" s="7">
        <v>153423630.051357</v>
      </c>
      <c r="P176" s="5">
        <v>2.2949999999999999</v>
      </c>
      <c r="Q176" s="5">
        <v>40.585999999999999</v>
      </c>
      <c r="R176" s="5">
        <v>1.2</v>
      </c>
      <c r="S176" s="5">
        <v>5.34</v>
      </c>
      <c r="T176" s="5">
        <v>5.8566068839544301E-2</v>
      </c>
      <c r="U176" s="5">
        <v>8.2088470101382393E-6</v>
      </c>
    </row>
    <row r="177" spans="1:21" x14ac:dyDescent="0.25">
      <c r="A177" s="5" t="s">
        <v>198</v>
      </c>
      <c r="B177" s="5" t="s">
        <v>199</v>
      </c>
      <c r="C177" s="5">
        <v>219.07570000000001</v>
      </c>
      <c r="D177" s="5">
        <v>9.202</v>
      </c>
      <c r="E177" s="5">
        <v>94.5</v>
      </c>
      <c r="F177" s="5" t="s">
        <v>8</v>
      </c>
      <c r="G177" s="7">
        <v>34656.753501698498</v>
      </c>
      <c r="H177" s="7">
        <v>18056.184078650102</v>
      </c>
      <c r="I177" s="7">
        <v>20392.8711942345</v>
      </c>
      <c r="J177" s="7">
        <v>108249843.11944801</v>
      </c>
      <c r="K177" s="7">
        <v>100173491.040472</v>
      </c>
      <c r="L177" s="7">
        <v>90986145.374808803</v>
      </c>
      <c r="M177" s="7">
        <v>108845269.26629201</v>
      </c>
      <c r="N177" s="7">
        <v>108430768.22849201</v>
      </c>
      <c r="O177" s="7">
        <v>109212678.485588</v>
      </c>
      <c r="P177" s="5">
        <v>4912.1819999999998</v>
      </c>
      <c r="Q177" s="5">
        <v>5337.4179999999997</v>
      </c>
      <c r="R177" s="5">
        <v>12.26</v>
      </c>
      <c r="S177" s="5">
        <v>12.38</v>
      </c>
      <c r="T177" s="5">
        <v>4.5212213972689597E-9</v>
      </c>
      <c r="U177" s="5">
        <v>3.90071419609228E-9</v>
      </c>
    </row>
    <row r="178" spans="1:21" x14ac:dyDescent="0.25">
      <c r="A178" s="5" t="s">
        <v>2072</v>
      </c>
      <c r="B178" s="5" t="s">
        <v>648</v>
      </c>
      <c r="C178" s="5">
        <v>274.13148000000001</v>
      </c>
      <c r="D178" s="5">
        <v>11.936999999999999</v>
      </c>
      <c r="E178" s="5" t="s">
        <v>8</v>
      </c>
      <c r="F178" s="5" t="s">
        <v>8</v>
      </c>
      <c r="G178" s="7">
        <v>6524796.1560916696</v>
      </c>
      <c r="H178" s="7">
        <v>5885362.0082824696</v>
      </c>
      <c r="I178" s="7">
        <v>6508232.9638737896</v>
      </c>
      <c r="J178" s="7">
        <v>104094334.466951</v>
      </c>
      <c r="K178" s="7">
        <v>95103381.578532293</v>
      </c>
      <c r="L178" s="7">
        <v>95053491.376110107</v>
      </c>
      <c r="M178" s="7">
        <v>145525806.01769999</v>
      </c>
      <c r="N178" s="7">
        <v>130485736.59216499</v>
      </c>
      <c r="O178" s="7">
        <v>113218958.25528701</v>
      </c>
      <c r="P178" s="5">
        <v>14.613</v>
      </c>
      <c r="Q178" s="5">
        <v>20.048999999999999</v>
      </c>
      <c r="R178" s="5">
        <v>3.87</v>
      </c>
      <c r="S178" s="5">
        <v>4.33</v>
      </c>
      <c r="T178" s="5">
        <v>6.0719945516041194E-8</v>
      </c>
      <c r="U178" s="5">
        <v>2.4263004716473802E-8</v>
      </c>
    </row>
    <row r="179" spans="1:21" x14ac:dyDescent="0.25">
      <c r="A179" s="5" t="s">
        <v>360</v>
      </c>
      <c r="B179" s="5" t="s">
        <v>361</v>
      </c>
      <c r="C179" s="5">
        <v>245.08976999999999</v>
      </c>
      <c r="D179" s="5">
        <v>1.5840000000000001</v>
      </c>
      <c r="E179" s="5">
        <v>85.2</v>
      </c>
      <c r="F179" s="5" t="s">
        <v>8</v>
      </c>
      <c r="G179" s="7">
        <v>252057.67355509399</v>
      </c>
      <c r="H179" s="7">
        <v>257050.717397778</v>
      </c>
      <c r="I179" s="7">
        <v>122207.77468339499</v>
      </c>
      <c r="J179" s="7">
        <v>1625566.8294949599</v>
      </c>
      <c r="K179" s="7">
        <v>2527148.0663520801</v>
      </c>
      <c r="L179" s="7">
        <v>928215.59006331698</v>
      </c>
      <c r="M179" s="7">
        <v>32810348.4759688</v>
      </c>
      <c r="N179" s="7">
        <v>23743642.048415098</v>
      </c>
      <c r="O179" s="7">
        <v>25521972.646758001</v>
      </c>
      <c r="P179" s="5">
        <v>6.4489999999999998</v>
      </c>
      <c r="Q179" s="5">
        <v>101.254</v>
      </c>
      <c r="R179" s="5">
        <v>2.69</v>
      </c>
      <c r="S179" s="5">
        <v>6.66</v>
      </c>
      <c r="T179" s="5">
        <v>1.61571182072406E-3</v>
      </c>
      <c r="U179" s="5">
        <v>1.14929029029209E-5</v>
      </c>
    </row>
    <row r="180" spans="1:21" x14ac:dyDescent="0.25">
      <c r="A180" s="5" t="s">
        <v>2111</v>
      </c>
      <c r="B180" s="5" t="s">
        <v>2112</v>
      </c>
      <c r="C180" s="5">
        <v>187.04715999999999</v>
      </c>
      <c r="D180" s="5">
        <v>1.827</v>
      </c>
      <c r="E180" s="5" t="s">
        <v>8</v>
      </c>
      <c r="F180" s="5" t="s">
        <v>8</v>
      </c>
      <c r="G180" s="7">
        <v>256814.450311172</v>
      </c>
      <c r="H180" s="7">
        <v>306338.83524895302</v>
      </c>
      <c r="I180" s="7">
        <v>802653.62734064995</v>
      </c>
      <c r="J180" s="7">
        <v>26948400.954215098</v>
      </c>
      <c r="K180" s="7">
        <v>28870326.649525002</v>
      </c>
      <c r="L180" s="7">
        <v>30654908.315051898</v>
      </c>
      <c r="M180" s="7">
        <v>13119023.7922008</v>
      </c>
      <c r="N180" s="7">
        <v>11157016.455412799</v>
      </c>
      <c r="O180" s="7">
        <v>12474823.084143201</v>
      </c>
      <c r="P180" s="5">
        <v>94.242999999999995</v>
      </c>
      <c r="Q180" s="5">
        <v>40.722000000000001</v>
      </c>
      <c r="R180" s="5">
        <v>6.56</v>
      </c>
      <c r="S180" s="5">
        <v>5.35</v>
      </c>
      <c r="T180" s="5">
        <v>1.5734179370063801E-5</v>
      </c>
      <c r="U180" s="5">
        <v>5.8843759346283198E-5</v>
      </c>
    </row>
    <row r="181" spans="1:21" x14ac:dyDescent="0.25">
      <c r="A181" s="5" t="s">
        <v>1759</v>
      </c>
      <c r="B181" s="5" t="s">
        <v>1760</v>
      </c>
      <c r="C181" s="5">
        <v>254.09989999999999</v>
      </c>
      <c r="D181" s="5">
        <v>1.198</v>
      </c>
      <c r="E181" s="5" t="s">
        <v>8</v>
      </c>
      <c r="F181" s="5" t="s">
        <v>8</v>
      </c>
      <c r="G181" s="7">
        <v>1613854.6827316601</v>
      </c>
      <c r="H181" s="7">
        <v>1346299.82820169</v>
      </c>
      <c r="I181" s="7">
        <v>466192.68464875402</v>
      </c>
      <c r="J181" s="7">
        <v>2391666.9796891799</v>
      </c>
      <c r="K181" s="7">
        <v>1918869.0747010501</v>
      </c>
      <c r="L181" s="7">
        <v>1430559.7576953</v>
      </c>
      <c r="M181" s="7">
        <v>73232380.899633199</v>
      </c>
      <c r="N181" s="7">
        <v>51266435.018782496</v>
      </c>
      <c r="O181" s="7">
        <v>73928867.647036403</v>
      </c>
      <c r="P181" s="5">
        <v>1.425</v>
      </c>
      <c r="Q181" s="5">
        <v>54.395000000000003</v>
      </c>
      <c r="R181" s="5">
        <v>0.51</v>
      </c>
      <c r="S181" s="5">
        <v>5.77</v>
      </c>
      <c r="T181" s="5">
        <v>0.25834147949855102</v>
      </c>
      <c r="U181" s="5">
        <v>5.4382033487510002E-5</v>
      </c>
    </row>
    <row r="182" spans="1:21" x14ac:dyDescent="0.25">
      <c r="A182" s="5" t="s">
        <v>284</v>
      </c>
      <c r="B182" s="5" t="s">
        <v>285</v>
      </c>
      <c r="C182" s="5">
        <v>240.14725000000001</v>
      </c>
      <c r="D182" s="5">
        <v>1.9450000000000001</v>
      </c>
      <c r="E182" s="5">
        <v>89.9</v>
      </c>
      <c r="F182" s="5" t="s">
        <v>8</v>
      </c>
      <c r="G182" s="7">
        <v>87076928.340163007</v>
      </c>
      <c r="H182" s="7">
        <v>86761919.376094401</v>
      </c>
      <c r="I182" s="7">
        <v>86566391.674876004</v>
      </c>
      <c r="J182" s="7">
        <v>141651394.02893099</v>
      </c>
      <c r="K182" s="7">
        <v>123319192.68584099</v>
      </c>
      <c r="L182" s="7">
        <v>111590688.700719</v>
      </c>
      <c r="M182" s="7">
        <v>1676434.1088231299</v>
      </c>
      <c r="N182" s="7">
        <v>1406438.7005846701</v>
      </c>
      <c r="O182" s="7">
        <v>1242367.58018553</v>
      </c>
      <c r="P182" s="5">
        <v>1.421</v>
      </c>
      <c r="Q182" s="5">
        <v>1.6E-2</v>
      </c>
      <c r="R182" s="5">
        <v>0.51</v>
      </c>
      <c r="S182" s="5">
        <v>-5.95</v>
      </c>
      <c r="T182" s="5">
        <v>1.6492916384090801E-2</v>
      </c>
      <c r="U182" s="5">
        <v>1.4347863785957301E-8</v>
      </c>
    </row>
    <row r="183" spans="1:21" x14ac:dyDescent="0.25">
      <c r="A183" s="5" t="s">
        <v>1535</v>
      </c>
      <c r="B183" s="5" t="s">
        <v>1536</v>
      </c>
      <c r="C183" s="5">
        <v>196.08484000000001</v>
      </c>
      <c r="D183" s="5">
        <v>23.045999999999999</v>
      </c>
      <c r="E183" s="5" t="s">
        <v>8</v>
      </c>
      <c r="F183" s="5" t="s">
        <v>8</v>
      </c>
      <c r="G183" s="7">
        <v>352984.61357652198</v>
      </c>
      <c r="H183" s="7">
        <v>828821.08922340104</v>
      </c>
      <c r="I183" s="7">
        <v>970959.33968330501</v>
      </c>
      <c r="J183" s="7">
        <v>47058465.474116303</v>
      </c>
      <c r="K183" s="7">
        <v>5376700.62684251</v>
      </c>
      <c r="L183" s="7">
        <v>20086083.596934199</v>
      </c>
      <c r="M183" s="7">
        <v>44256954.946773797</v>
      </c>
      <c r="N183" s="7">
        <v>107420985.189814</v>
      </c>
      <c r="O183" s="7">
        <v>102146736.87721699</v>
      </c>
      <c r="P183" s="5">
        <v>24.234999999999999</v>
      </c>
      <c r="Q183" s="5">
        <v>123.24299999999999</v>
      </c>
      <c r="R183" s="5">
        <v>4.5999999999999996</v>
      </c>
      <c r="S183" s="5">
        <v>6.95</v>
      </c>
      <c r="T183" s="5">
        <v>4.6129263287785199E-3</v>
      </c>
      <c r="U183" s="5">
        <v>6.1722198191815902E-4</v>
      </c>
    </row>
    <row r="184" spans="1:21" x14ac:dyDescent="0.25">
      <c r="A184" s="5" t="s">
        <v>1186</v>
      </c>
      <c r="B184" s="5" t="s">
        <v>1187</v>
      </c>
      <c r="C184" s="5">
        <v>217.05950000000001</v>
      </c>
      <c r="D184" s="5">
        <v>12.999000000000001</v>
      </c>
      <c r="E184" s="5" t="s">
        <v>8</v>
      </c>
      <c r="F184" s="5" t="s">
        <v>8</v>
      </c>
      <c r="G184" s="7">
        <v>17648.1351885779</v>
      </c>
      <c r="H184" s="7">
        <v>96209.853077342093</v>
      </c>
      <c r="I184" s="7">
        <v>17059.4082950134</v>
      </c>
      <c r="J184" s="7">
        <v>6798361.8159878301</v>
      </c>
      <c r="K184" s="7">
        <v>31570.005082283798</v>
      </c>
      <c r="L184" s="7">
        <v>3402373.4096833901</v>
      </c>
      <c r="M184" s="7">
        <v>211919.80576357601</v>
      </c>
      <c r="N184" s="7">
        <v>626541.30605330004</v>
      </c>
      <c r="O184" s="7">
        <v>1764278.0169933101</v>
      </c>
      <c r="P184" s="5">
        <v>192.78899999999999</v>
      </c>
      <c r="Q184" s="5">
        <v>35.502000000000002</v>
      </c>
      <c r="R184" s="5">
        <v>7.59</v>
      </c>
      <c r="S184" s="5">
        <v>5.15</v>
      </c>
      <c r="T184" s="5">
        <v>0.150288455500658</v>
      </c>
      <c r="U184" s="5">
        <v>0.205387931308296</v>
      </c>
    </row>
    <row r="185" spans="1:21" x14ac:dyDescent="0.25">
      <c r="A185" s="5" t="s">
        <v>1198</v>
      </c>
      <c r="B185" s="5" t="s">
        <v>1199</v>
      </c>
      <c r="C185" s="5">
        <v>586.14940000000001</v>
      </c>
      <c r="D185" s="5">
        <v>13.103</v>
      </c>
      <c r="E185" s="5" t="s">
        <v>8</v>
      </c>
      <c r="F185" s="5" t="s">
        <v>8</v>
      </c>
      <c r="G185" s="7">
        <v>47665.305233544401</v>
      </c>
      <c r="H185" s="7">
        <v>93142.811118550293</v>
      </c>
      <c r="I185" s="7">
        <v>62142.667627615199</v>
      </c>
      <c r="J185" s="7">
        <v>1090667177.05619</v>
      </c>
      <c r="K185" s="7">
        <v>1151894981.1888101</v>
      </c>
      <c r="L185" s="7">
        <v>1108793995.1001899</v>
      </c>
      <c r="M185" s="7">
        <v>1672750676.8933599</v>
      </c>
      <c r="N185" s="7">
        <v>1741479365.4603701</v>
      </c>
      <c r="O185" s="7">
        <v>1983243990.52531</v>
      </c>
      <c r="P185" s="5">
        <v>17842.716</v>
      </c>
      <c r="Q185" s="5">
        <v>28023.891</v>
      </c>
      <c r="R185" s="5">
        <v>14.12</v>
      </c>
      <c r="S185" s="5">
        <v>14.77</v>
      </c>
      <c r="T185" s="5">
        <v>2.5544322213022502E-10</v>
      </c>
      <c r="U185" s="5">
        <v>9.7613028771093E-11</v>
      </c>
    </row>
    <row r="186" spans="1:21" x14ac:dyDescent="0.25">
      <c r="A186" s="5" t="s">
        <v>201</v>
      </c>
      <c r="B186" s="5" t="s">
        <v>202</v>
      </c>
      <c r="C186" s="5">
        <v>157.14671000000001</v>
      </c>
      <c r="D186" s="5">
        <v>13.121</v>
      </c>
      <c r="E186" s="5">
        <v>94.1</v>
      </c>
      <c r="F186" s="5" t="s">
        <v>8</v>
      </c>
      <c r="G186" s="7">
        <v>59672697.099919297</v>
      </c>
      <c r="H186" s="7">
        <v>545622553.95263398</v>
      </c>
      <c r="I186" s="7">
        <v>252313489.13409701</v>
      </c>
      <c r="J186" s="7">
        <v>1729757322.3775301</v>
      </c>
      <c r="K186" s="7">
        <v>95880288.786260694</v>
      </c>
      <c r="L186" s="7">
        <v>900935484.52055299</v>
      </c>
      <c r="M186" s="7">
        <v>190493831.05291399</v>
      </c>
      <c r="N186" s="7">
        <v>3141928031.5882902</v>
      </c>
      <c r="O186" s="7">
        <v>856375460.96821797</v>
      </c>
      <c r="P186" s="5">
        <v>3.5710000000000002</v>
      </c>
      <c r="Q186" s="5">
        <v>3.3940000000000001</v>
      </c>
      <c r="R186" s="5">
        <v>1.84</v>
      </c>
      <c r="S186" s="5">
        <v>1.76</v>
      </c>
      <c r="T186" s="5">
        <v>0.67581848980522596</v>
      </c>
      <c r="U186" s="5">
        <v>0.47363092154667602</v>
      </c>
    </row>
    <row r="187" spans="1:21" x14ac:dyDescent="0.25">
      <c r="A187" s="5" t="s">
        <v>1050</v>
      </c>
      <c r="B187" s="5" t="s">
        <v>1051</v>
      </c>
      <c r="C187" s="5">
        <v>133.11037999999999</v>
      </c>
      <c r="D187" s="5">
        <v>7.5679999999999996</v>
      </c>
      <c r="E187" s="5" t="s">
        <v>8</v>
      </c>
      <c r="F187" s="5" t="s">
        <v>8</v>
      </c>
      <c r="G187" s="7">
        <v>49892.483563801499</v>
      </c>
      <c r="H187" s="7">
        <v>152469.78235502599</v>
      </c>
      <c r="I187" s="7">
        <v>60653.5175597056</v>
      </c>
      <c r="J187" s="7">
        <v>222172.04700821699</v>
      </c>
      <c r="K187" s="7">
        <v>218440.40178515701</v>
      </c>
      <c r="L187" s="7">
        <v>7124902.9093207503</v>
      </c>
      <c r="M187" s="7">
        <v>73858.078210412394</v>
      </c>
      <c r="N187" s="7">
        <v>100142.518816187</v>
      </c>
      <c r="O187" s="7">
        <v>100952.48273439299</v>
      </c>
      <c r="P187" s="5">
        <v>3.6629999999999998</v>
      </c>
      <c r="Q187" s="5">
        <v>1.651</v>
      </c>
      <c r="R187" s="5">
        <v>1.87</v>
      </c>
      <c r="S187" s="5">
        <v>0.72</v>
      </c>
      <c r="T187" s="5">
        <v>0.14457026298838599</v>
      </c>
      <c r="U187" s="5">
        <v>0.98567485876593797</v>
      </c>
    </row>
    <row r="188" spans="1:21" x14ac:dyDescent="0.25">
      <c r="A188" s="5" t="s">
        <v>2062</v>
      </c>
      <c r="B188" s="5" t="s">
        <v>2063</v>
      </c>
      <c r="C188" s="5">
        <v>260.07951000000003</v>
      </c>
      <c r="D188" s="5">
        <v>7.9180000000000001</v>
      </c>
      <c r="E188" s="5" t="s">
        <v>8</v>
      </c>
      <c r="F188" s="5" t="s">
        <v>8</v>
      </c>
      <c r="G188" s="7">
        <v>27198.690465855601</v>
      </c>
      <c r="H188" s="7">
        <v>59197.103629497004</v>
      </c>
      <c r="I188" s="7">
        <v>27919.4803761435</v>
      </c>
      <c r="J188" s="7">
        <v>12556049.654360499</v>
      </c>
      <c r="K188" s="7">
        <v>12111024.5708149</v>
      </c>
      <c r="L188" s="7">
        <v>9890584.4922684599</v>
      </c>
      <c r="M188" s="7">
        <v>38302921.624587603</v>
      </c>
      <c r="N188" s="7">
        <v>37184183.662744798</v>
      </c>
      <c r="O188" s="7">
        <v>39505354.032480501</v>
      </c>
      <c r="P188" s="5">
        <v>433.78399999999999</v>
      </c>
      <c r="Q188" s="5">
        <v>1371.9069999999999</v>
      </c>
      <c r="R188" s="5">
        <v>8.76</v>
      </c>
      <c r="S188" s="5">
        <v>10.42</v>
      </c>
      <c r="T188" s="5">
        <v>6.6206567050919297E-7</v>
      </c>
      <c r="U188" s="5">
        <v>2.5636377531945698E-7</v>
      </c>
    </row>
    <row r="189" spans="1:21" x14ac:dyDescent="0.25">
      <c r="A189" s="5" t="s">
        <v>509</v>
      </c>
      <c r="B189" s="5" t="s">
        <v>510</v>
      </c>
      <c r="C189" s="5">
        <v>308.19832000000002</v>
      </c>
      <c r="D189" s="5">
        <v>12.917</v>
      </c>
      <c r="E189" s="5">
        <v>74.400000000000006</v>
      </c>
      <c r="F189" s="5" t="s">
        <v>8</v>
      </c>
      <c r="G189" s="7">
        <v>2894129.0296103298</v>
      </c>
      <c r="H189" s="7">
        <v>3354659.4327437198</v>
      </c>
      <c r="I189" s="7">
        <v>309513.55454431201</v>
      </c>
      <c r="J189" s="7">
        <v>7495784.46638765</v>
      </c>
      <c r="K189" s="7">
        <v>9126411.2666791193</v>
      </c>
      <c r="L189" s="7">
        <v>11782803.4027975</v>
      </c>
      <c r="M189" s="7">
        <v>146318082.08895499</v>
      </c>
      <c r="N189" s="7">
        <v>260183713.13708299</v>
      </c>
      <c r="O189" s="7">
        <v>131040838.190668</v>
      </c>
      <c r="P189" s="5">
        <v>3.153</v>
      </c>
      <c r="Q189" s="5">
        <v>50.557000000000002</v>
      </c>
      <c r="R189" s="5">
        <v>1.66</v>
      </c>
      <c r="S189" s="5">
        <v>5.66</v>
      </c>
      <c r="T189" s="5">
        <v>6.8335083289469994E-2</v>
      </c>
      <c r="U189" s="5">
        <v>8.7711156857073203E-4</v>
      </c>
    </row>
    <row r="190" spans="1:21" x14ac:dyDescent="0.25">
      <c r="A190" s="5" t="s">
        <v>1301</v>
      </c>
      <c r="B190" s="5" t="s">
        <v>1302</v>
      </c>
      <c r="C190" s="5">
        <v>127.04561</v>
      </c>
      <c r="D190" s="5">
        <v>13.705</v>
      </c>
      <c r="E190" s="5" t="s">
        <v>8</v>
      </c>
      <c r="F190" s="5" t="s">
        <v>8</v>
      </c>
      <c r="G190" s="7">
        <v>16362.6648981007</v>
      </c>
      <c r="H190" s="7">
        <v>12863018.873138901</v>
      </c>
      <c r="I190" s="7">
        <v>4643090.9891970502</v>
      </c>
      <c r="J190" s="7">
        <v>266117.73073835002</v>
      </c>
      <c r="K190" s="7">
        <v>203690.059173777</v>
      </c>
      <c r="L190" s="7">
        <v>158929.17657017399</v>
      </c>
      <c r="M190" s="7">
        <v>287474.19469763699</v>
      </c>
      <c r="N190" s="7">
        <v>544811.41070562601</v>
      </c>
      <c r="O190" s="7">
        <v>648874.900921072</v>
      </c>
      <c r="P190" s="5">
        <v>4.3999999999999997E-2</v>
      </c>
      <c r="Q190" s="5">
        <v>0.11700000000000001</v>
      </c>
      <c r="R190" s="5">
        <v>-4.51</v>
      </c>
      <c r="S190" s="5">
        <v>-3.09</v>
      </c>
      <c r="T190" s="5">
        <v>0.64713596545027396</v>
      </c>
      <c r="U190" s="5">
        <v>0.89989563881527801</v>
      </c>
    </row>
    <row r="191" spans="1:21" x14ac:dyDescent="0.25">
      <c r="A191" s="5" t="s">
        <v>1851</v>
      </c>
      <c r="B191" s="5" t="s">
        <v>1852</v>
      </c>
      <c r="C191" s="5">
        <v>118.04186</v>
      </c>
      <c r="D191" s="5">
        <v>12.992000000000001</v>
      </c>
      <c r="E191" s="5" t="s">
        <v>8</v>
      </c>
      <c r="F191" s="5" t="s">
        <v>8</v>
      </c>
      <c r="G191" s="7">
        <v>240381.31275489001</v>
      </c>
      <c r="H191" s="7">
        <v>238202.435529626</v>
      </c>
      <c r="I191" s="7">
        <v>99283.130067286795</v>
      </c>
      <c r="J191" s="7">
        <v>5099313.2752074497</v>
      </c>
      <c r="K191" s="7">
        <v>5461290.5150824897</v>
      </c>
      <c r="L191" s="7">
        <v>4643662.8071097303</v>
      </c>
      <c r="M191" s="7">
        <v>30174701.3116653</v>
      </c>
      <c r="N191" s="7">
        <v>18235627.080593701</v>
      </c>
      <c r="O191" s="7">
        <v>17168429.739413299</v>
      </c>
      <c r="P191" s="5">
        <v>21.407</v>
      </c>
      <c r="Q191" s="5">
        <v>76.555000000000007</v>
      </c>
      <c r="R191" s="5">
        <v>4.42</v>
      </c>
      <c r="S191" s="5">
        <v>6.26</v>
      </c>
      <c r="T191" s="5">
        <v>5.4825821552695297E-5</v>
      </c>
      <c r="U191" s="5">
        <v>6.3986394382986597E-6</v>
      </c>
    </row>
    <row r="192" spans="1:21" x14ac:dyDescent="0.25">
      <c r="A192" s="5" t="s">
        <v>1372</v>
      </c>
      <c r="B192" s="5" t="s">
        <v>1373</v>
      </c>
      <c r="C192" s="5">
        <v>326.15134999999998</v>
      </c>
      <c r="D192" s="5">
        <v>12.946999999999999</v>
      </c>
      <c r="E192" s="5" t="s">
        <v>8</v>
      </c>
      <c r="F192" s="5" t="s">
        <v>8</v>
      </c>
      <c r="G192" s="7">
        <v>23568.061315601299</v>
      </c>
      <c r="H192" s="7">
        <v>24997.241327485801</v>
      </c>
      <c r="I192" s="7">
        <v>23293.688388583902</v>
      </c>
      <c r="J192" s="7">
        <v>5536600.1889156802</v>
      </c>
      <c r="K192" s="7">
        <v>5729211.0405488396</v>
      </c>
      <c r="L192" s="7">
        <v>6130321.0215727501</v>
      </c>
      <c r="M192" s="7">
        <v>7757235.6814369801</v>
      </c>
      <c r="N192" s="7">
        <v>7185524.5372483796</v>
      </c>
      <c r="O192" s="7">
        <v>8748869.3270636592</v>
      </c>
      <c r="P192" s="5">
        <v>243.09200000000001</v>
      </c>
      <c r="Q192" s="5">
        <v>329.142</v>
      </c>
      <c r="R192" s="5">
        <v>7.93</v>
      </c>
      <c r="S192" s="5">
        <v>8.36</v>
      </c>
      <c r="T192" s="5">
        <v>6.4170890823333998E-14</v>
      </c>
      <c r="U192" s="5">
        <v>6.4170890823333998E-14</v>
      </c>
    </row>
    <row r="193" spans="1:21" x14ac:dyDescent="0.25">
      <c r="A193" s="5" t="s">
        <v>2153</v>
      </c>
      <c r="B193" s="5" t="s">
        <v>510</v>
      </c>
      <c r="C193" s="5">
        <v>326.20877999999999</v>
      </c>
      <c r="D193" s="5">
        <v>12.956</v>
      </c>
      <c r="E193" s="5" t="s">
        <v>8</v>
      </c>
      <c r="F193" s="5" t="s">
        <v>8</v>
      </c>
      <c r="G193" s="7">
        <v>3327831.2441305099</v>
      </c>
      <c r="H193" s="7">
        <v>4361281.1867553201</v>
      </c>
      <c r="I193" s="7">
        <v>1063750.6094071099</v>
      </c>
      <c r="J193" s="7">
        <v>11176760.418448601</v>
      </c>
      <c r="K193" s="7">
        <v>15104831.313447701</v>
      </c>
      <c r="L193" s="7">
        <v>18652041.5124522</v>
      </c>
      <c r="M193" s="7">
        <v>208938225.57585001</v>
      </c>
      <c r="N193" s="7">
        <v>198536856.869865</v>
      </c>
      <c r="O193" s="7">
        <v>185569031.40381199</v>
      </c>
      <c r="P193" s="5">
        <v>4.5389999999999997</v>
      </c>
      <c r="Q193" s="5">
        <v>59.66</v>
      </c>
      <c r="R193" s="5">
        <v>2.1800000000000002</v>
      </c>
      <c r="S193" s="5">
        <v>5.9</v>
      </c>
      <c r="T193" s="5">
        <v>7.6535959891600404E-3</v>
      </c>
      <c r="U193" s="5">
        <v>5.8526838608186103E-5</v>
      </c>
    </row>
    <row r="194" spans="1:21" x14ac:dyDescent="0.25">
      <c r="A194" s="5" t="s">
        <v>222</v>
      </c>
      <c r="B194" s="6" t="s">
        <v>223</v>
      </c>
      <c r="C194" s="5">
        <v>153.07910000000001</v>
      </c>
      <c r="D194" s="5">
        <v>6.6369999999999996</v>
      </c>
      <c r="E194" s="5">
        <v>93.2</v>
      </c>
      <c r="F194" s="5" t="s">
        <v>8</v>
      </c>
      <c r="G194" s="7">
        <v>407794.19471263798</v>
      </c>
      <c r="H194" s="7">
        <v>908826.00961447204</v>
      </c>
      <c r="I194" s="7">
        <v>588068.19223586295</v>
      </c>
      <c r="J194" s="7">
        <v>3504788.27085181</v>
      </c>
      <c r="K194" s="7">
        <v>4617076.1244756598</v>
      </c>
      <c r="L194" s="7">
        <v>17786044.008974802</v>
      </c>
      <c r="M194" s="7">
        <v>4001431.15790059</v>
      </c>
      <c r="N194" s="7">
        <v>4981638.9574141996</v>
      </c>
      <c r="O194" s="7">
        <v>2460009.2758677299</v>
      </c>
      <c r="P194" s="5">
        <v>7.851</v>
      </c>
      <c r="Q194" s="5">
        <v>6.8040000000000003</v>
      </c>
      <c r="R194" s="5">
        <v>2.97</v>
      </c>
      <c r="S194" s="5">
        <v>2.77</v>
      </c>
      <c r="T194" s="5">
        <v>6.0767462143033199E-3</v>
      </c>
      <c r="U194" s="5">
        <v>2.2383182563276E-2</v>
      </c>
    </row>
    <row r="195" spans="1:21" x14ac:dyDescent="0.25">
      <c r="A195" s="5" t="s">
        <v>1326</v>
      </c>
      <c r="B195" s="5" t="s">
        <v>1327</v>
      </c>
      <c r="C195" s="5">
        <v>98.084469999999996</v>
      </c>
      <c r="D195" s="5">
        <v>9.7639999999999993</v>
      </c>
      <c r="E195" s="5" t="s">
        <v>8</v>
      </c>
      <c r="F195" s="5" t="s">
        <v>8</v>
      </c>
      <c r="G195" s="7">
        <v>1886757.0939801401</v>
      </c>
      <c r="H195" s="7">
        <v>1822990.5345578401</v>
      </c>
      <c r="I195" s="7">
        <v>1763356.15426482</v>
      </c>
      <c r="J195" s="7">
        <v>10704116.357577</v>
      </c>
      <c r="K195" s="7">
        <v>12361909.8843851</v>
      </c>
      <c r="L195" s="7">
        <v>9339885.2421691194</v>
      </c>
      <c r="M195" s="7">
        <v>205905.61935123499</v>
      </c>
      <c r="N195" s="7">
        <v>183570.23618605701</v>
      </c>
      <c r="O195" s="7">
        <v>213009.223745817</v>
      </c>
      <c r="P195" s="5">
        <v>5.8719999999999999</v>
      </c>
      <c r="Q195" s="5">
        <v>0.113</v>
      </c>
      <c r="R195" s="5">
        <v>2.5499999999999998</v>
      </c>
      <c r="S195" s="5">
        <v>-3.15</v>
      </c>
      <c r="T195" s="5">
        <v>1.21634041838625E-6</v>
      </c>
      <c r="U195" s="5">
        <v>4.7760003907271198E-7</v>
      </c>
    </row>
    <row r="196" spans="1:21" x14ac:dyDescent="0.25">
      <c r="A196" s="5" t="s">
        <v>402</v>
      </c>
      <c r="B196" s="5" t="s">
        <v>403</v>
      </c>
      <c r="C196" s="5">
        <v>206.0692</v>
      </c>
      <c r="D196" s="5">
        <v>7.7409999999999997</v>
      </c>
      <c r="E196" s="5">
        <v>82.4</v>
      </c>
      <c r="F196" s="5" t="s">
        <v>8</v>
      </c>
      <c r="G196" s="7">
        <v>120448.396714091</v>
      </c>
      <c r="H196" s="7">
        <v>93700.174619562094</v>
      </c>
      <c r="I196" s="7">
        <v>130774.135683865</v>
      </c>
      <c r="J196" s="7">
        <v>4029155.2888624999</v>
      </c>
      <c r="K196" s="7">
        <v>5862250.1953498097</v>
      </c>
      <c r="L196" s="7">
        <v>3345546.8273296501</v>
      </c>
      <c r="M196" s="7">
        <v>456380.40426743298</v>
      </c>
      <c r="N196" s="7">
        <v>845964.384323203</v>
      </c>
      <c r="O196" s="7">
        <v>454635.88358143601</v>
      </c>
      <c r="P196" s="5">
        <v>33.451000000000001</v>
      </c>
      <c r="Q196" s="5">
        <v>3.7890000000000001</v>
      </c>
      <c r="R196" s="5">
        <v>5.0599999999999996</v>
      </c>
      <c r="S196" s="5">
        <v>1.92</v>
      </c>
      <c r="T196" s="5">
        <v>9.9029182678567196E-6</v>
      </c>
      <c r="U196" s="5">
        <v>1.11300457533459E-3</v>
      </c>
    </row>
    <row r="197" spans="1:21" x14ac:dyDescent="0.25">
      <c r="A197" s="5" t="s">
        <v>1090</v>
      </c>
      <c r="B197" s="5" t="s">
        <v>1091</v>
      </c>
      <c r="C197" s="5">
        <v>316.07983999999999</v>
      </c>
      <c r="D197" s="5">
        <v>12.621</v>
      </c>
      <c r="E197" s="5" t="s">
        <v>8</v>
      </c>
      <c r="F197" s="5" t="s">
        <v>8</v>
      </c>
      <c r="G197" s="7">
        <v>32408.583785058199</v>
      </c>
      <c r="H197" s="7">
        <v>35219.813238908697</v>
      </c>
      <c r="I197" s="7">
        <v>30892.7037292651</v>
      </c>
      <c r="J197" s="7">
        <v>3192073.97117637</v>
      </c>
      <c r="K197" s="7">
        <v>2984579.31414587</v>
      </c>
      <c r="L197" s="7">
        <v>2069177.2432891999</v>
      </c>
      <c r="M197" s="7">
        <v>5668551.1414057203</v>
      </c>
      <c r="N197" s="7">
        <v>8433327.8117887191</v>
      </c>
      <c r="O197" s="7">
        <v>7567501.2911814898</v>
      </c>
      <c r="P197" s="5">
        <v>92.091999999999999</v>
      </c>
      <c r="Q197" s="5">
        <v>233.50299999999999</v>
      </c>
      <c r="R197" s="5">
        <v>6.53</v>
      </c>
      <c r="S197" s="5">
        <v>7.87</v>
      </c>
      <c r="T197" s="5">
        <v>4.1263764916088498E-7</v>
      </c>
      <c r="U197" s="5">
        <v>1.22826888659944E-7</v>
      </c>
    </row>
    <row r="198" spans="1:21" x14ac:dyDescent="0.25">
      <c r="A198" s="5" t="s">
        <v>1358</v>
      </c>
      <c r="B198" s="5" t="s">
        <v>1359</v>
      </c>
      <c r="C198" s="5">
        <v>156.07874000000001</v>
      </c>
      <c r="D198" s="5">
        <v>8.1340000000000003</v>
      </c>
      <c r="E198" s="5" t="s">
        <v>8</v>
      </c>
      <c r="F198" s="5" t="s">
        <v>8</v>
      </c>
      <c r="G198" s="7">
        <v>2286992.0384515198</v>
      </c>
      <c r="H198" s="7">
        <v>434237.581379315</v>
      </c>
      <c r="I198" s="7">
        <v>2035629.9788468599</v>
      </c>
      <c r="J198" s="7">
        <v>813063981.38708603</v>
      </c>
      <c r="K198" s="7">
        <v>508075071.40606499</v>
      </c>
      <c r="L198" s="7">
        <v>563873541.91597998</v>
      </c>
      <c r="M198" s="7">
        <v>415069009.79483998</v>
      </c>
      <c r="N198" s="7">
        <v>392814975.05341399</v>
      </c>
      <c r="O198" s="7">
        <v>513262973.504893</v>
      </c>
      <c r="P198" s="5">
        <v>277.00200000000001</v>
      </c>
      <c r="Q198" s="5">
        <v>203.90199999999999</v>
      </c>
      <c r="R198" s="5">
        <v>8.11</v>
      </c>
      <c r="S198" s="5">
        <v>7.67</v>
      </c>
      <c r="T198" s="5">
        <v>2.4774191830889702E-5</v>
      </c>
      <c r="U198" s="5">
        <v>3.4632701227277399E-5</v>
      </c>
    </row>
    <row r="199" spans="1:21" x14ac:dyDescent="0.25">
      <c r="A199" s="5" t="s">
        <v>768</v>
      </c>
      <c r="B199" s="5" t="s">
        <v>769</v>
      </c>
      <c r="C199" s="5">
        <v>206.13073</v>
      </c>
      <c r="D199" s="5">
        <v>13.189</v>
      </c>
      <c r="E199" s="5" t="s">
        <v>8</v>
      </c>
      <c r="F199" s="5" t="s">
        <v>8</v>
      </c>
      <c r="G199" s="7">
        <v>978892.05334736302</v>
      </c>
      <c r="H199" s="7">
        <v>763006.38157365704</v>
      </c>
      <c r="I199" s="7">
        <v>637976.53466093005</v>
      </c>
      <c r="J199" s="7">
        <v>14012936.867626101</v>
      </c>
      <c r="K199" s="7">
        <v>3686155.81549994</v>
      </c>
      <c r="L199" s="7">
        <v>2920268.62414139</v>
      </c>
      <c r="M199" s="7">
        <v>9651926.5332530197</v>
      </c>
      <c r="N199" s="7">
        <v>10939776.704749901</v>
      </c>
      <c r="O199" s="7">
        <v>14289319.8536842</v>
      </c>
      <c r="P199" s="5">
        <v>4.8310000000000004</v>
      </c>
      <c r="Q199" s="5">
        <v>14.337999999999999</v>
      </c>
      <c r="R199" s="5">
        <v>2.27</v>
      </c>
      <c r="S199" s="5">
        <v>3.84</v>
      </c>
      <c r="T199" s="5">
        <v>9.3137268345262498E-3</v>
      </c>
      <c r="U199" s="5">
        <v>1.71968006139711E-3</v>
      </c>
    </row>
    <row r="200" spans="1:21" x14ac:dyDescent="0.25">
      <c r="A200" s="5" t="s">
        <v>304</v>
      </c>
      <c r="B200" s="5" t="s">
        <v>305</v>
      </c>
      <c r="C200" s="5">
        <v>124.05255</v>
      </c>
      <c r="D200" s="5">
        <v>8.1140000000000008</v>
      </c>
      <c r="E200" s="5">
        <v>88.6</v>
      </c>
      <c r="F200" s="5" t="s">
        <v>8</v>
      </c>
      <c r="G200" s="7">
        <v>3188202.5944700502</v>
      </c>
      <c r="H200" s="7">
        <v>1635706.7862760599</v>
      </c>
      <c r="I200" s="7">
        <v>2980051.5665108101</v>
      </c>
      <c r="J200" s="7">
        <v>429397617.03096998</v>
      </c>
      <c r="K200" s="7">
        <v>275659132.780518</v>
      </c>
      <c r="L200" s="7">
        <v>304022581.81764501</v>
      </c>
      <c r="M200" s="7">
        <v>170914687.27623701</v>
      </c>
      <c r="N200" s="7">
        <v>210937230.52987999</v>
      </c>
      <c r="O200" s="7">
        <v>268070606.191304</v>
      </c>
      <c r="P200" s="5">
        <v>102.01900000000001</v>
      </c>
      <c r="Q200" s="5">
        <v>70.783000000000001</v>
      </c>
      <c r="R200" s="5">
        <v>6.67</v>
      </c>
      <c r="S200" s="5">
        <v>6.15</v>
      </c>
      <c r="T200" s="5">
        <v>1.74846777611926E-6</v>
      </c>
      <c r="U200" s="5">
        <v>2.8679302672696101E-6</v>
      </c>
    </row>
    <row r="201" spans="1:21" x14ac:dyDescent="0.25">
      <c r="A201" s="5" t="s">
        <v>2162</v>
      </c>
      <c r="B201" s="5" t="s">
        <v>2163</v>
      </c>
      <c r="C201" s="5">
        <v>294.16138999999998</v>
      </c>
      <c r="D201" s="5">
        <v>8.1430000000000007</v>
      </c>
      <c r="E201" s="5" t="s">
        <v>8</v>
      </c>
      <c r="F201" s="5" t="s">
        <v>8</v>
      </c>
      <c r="G201" s="7">
        <v>215713.244488375</v>
      </c>
      <c r="H201" s="7">
        <v>301839.89004542702</v>
      </c>
      <c r="I201" s="7">
        <v>208492.632040347</v>
      </c>
      <c r="J201" s="7">
        <v>4740194.5976806199</v>
      </c>
      <c r="K201" s="7">
        <v>4481847.1574350903</v>
      </c>
      <c r="L201" s="7">
        <v>3421899.80073551</v>
      </c>
      <c r="M201" s="7">
        <v>37122546.487530299</v>
      </c>
      <c r="N201" s="7">
        <v>34107180.2035385</v>
      </c>
      <c r="O201" s="7">
        <v>33130970.250190001</v>
      </c>
      <c r="P201" s="5">
        <v>20.777000000000001</v>
      </c>
      <c r="Q201" s="5">
        <v>158.114</v>
      </c>
      <c r="R201" s="5">
        <v>4.38</v>
      </c>
      <c r="S201" s="5">
        <v>7.3</v>
      </c>
      <c r="T201" s="5">
        <v>1.4374467420807899E-6</v>
      </c>
      <c r="U201" s="5">
        <v>7.2468897549526901E-8</v>
      </c>
    </row>
    <row r="202" spans="1:21" x14ac:dyDescent="0.25">
      <c r="A202" s="5" t="s">
        <v>957</v>
      </c>
      <c r="B202" s="5" t="s">
        <v>958</v>
      </c>
      <c r="C202" s="5">
        <v>450.24781999999999</v>
      </c>
      <c r="D202" s="5">
        <v>9.2309999999999999</v>
      </c>
      <c r="E202" s="5" t="s">
        <v>8</v>
      </c>
      <c r="F202" s="5" t="s">
        <v>8</v>
      </c>
      <c r="G202" s="7">
        <v>31948.114036972998</v>
      </c>
      <c r="H202" s="7">
        <v>30842.6851854204</v>
      </c>
      <c r="I202" s="7">
        <v>32838.348090615298</v>
      </c>
      <c r="J202" s="7">
        <v>682714.83960737602</v>
      </c>
      <c r="K202" s="7">
        <v>860065.71048025496</v>
      </c>
      <c r="L202" s="7">
        <v>655328.13142673101</v>
      </c>
      <c r="M202" s="7">
        <v>15057733.108521201</v>
      </c>
      <c r="N202" s="7">
        <v>14443380.7347291</v>
      </c>
      <c r="O202" s="7">
        <v>17256128.603619099</v>
      </c>
      <c r="P202" s="5">
        <v>21.369</v>
      </c>
      <c r="Q202" s="5">
        <v>471.31799999999998</v>
      </c>
      <c r="R202" s="5">
        <v>4.42</v>
      </c>
      <c r="S202" s="5">
        <v>8.8800000000000008</v>
      </c>
      <c r="T202" s="5">
        <v>8.6314612568472197E-8</v>
      </c>
      <c r="U202" s="5">
        <v>9.8387964442281393E-13</v>
      </c>
    </row>
    <row r="203" spans="1:21" x14ac:dyDescent="0.25">
      <c r="A203" s="5" t="s">
        <v>348</v>
      </c>
      <c r="B203" s="5" t="s">
        <v>349</v>
      </c>
      <c r="C203" s="5">
        <v>226.11803</v>
      </c>
      <c r="D203" s="5">
        <v>8.3740000000000006</v>
      </c>
      <c r="E203" s="5">
        <v>85.8</v>
      </c>
      <c r="F203" s="5" t="s">
        <v>8</v>
      </c>
      <c r="G203" s="7">
        <v>44905.565328406199</v>
      </c>
      <c r="H203" s="7">
        <v>126178.98046689401</v>
      </c>
      <c r="I203" s="7">
        <v>80037.674277775805</v>
      </c>
      <c r="J203" s="7">
        <v>28979474.661230799</v>
      </c>
      <c r="K203" s="7">
        <v>26109020.852788199</v>
      </c>
      <c r="L203" s="7">
        <v>22678997.686841901</v>
      </c>
      <c r="M203" s="7">
        <v>17678789.815857101</v>
      </c>
      <c r="N203" s="7">
        <v>18918049.0173233</v>
      </c>
      <c r="O203" s="7">
        <v>17694228.1896201</v>
      </c>
      <c r="P203" s="5">
        <v>326.209</v>
      </c>
      <c r="Q203" s="5">
        <v>221.07400000000001</v>
      </c>
      <c r="R203" s="5">
        <v>8.35</v>
      </c>
      <c r="S203" s="5">
        <v>7.79</v>
      </c>
      <c r="T203" s="5">
        <v>1.17564147306126E-6</v>
      </c>
      <c r="U203" s="5">
        <v>1.5483050515019399E-6</v>
      </c>
    </row>
    <row r="204" spans="1:21" x14ac:dyDescent="0.25">
      <c r="A204" s="5" t="s">
        <v>2160</v>
      </c>
      <c r="B204" s="5" t="s">
        <v>2161</v>
      </c>
      <c r="C204" s="5">
        <v>262.22933</v>
      </c>
      <c r="D204" s="5">
        <v>11.97</v>
      </c>
      <c r="E204" s="5" t="s">
        <v>8</v>
      </c>
      <c r="F204" s="5" t="s">
        <v>8</v>
      </c>
      <c r="G204" s="7">
        <v>860532.08333264198</v>
      </c>
      <c r="H204" s="7">
        <v>196215.31189581199</v>
      </c>
      <c r="I204" s="7">
        <v>161355.692845696</v>
      </c>
      <c r="J204" s="7">
        <v>2289713.0870794202</v>
      </c>
      <c r="K204" s="7">
        <v>530758.95967085101</v>
      </c>
      <c r="L204" s="7">
        <v>738756.73876551702</v>
      </c>
      <c r="M204" s="7">
        <v>24117454.110693499</v>
      </c>
      <c r="N204" s="7">
        <v>28662579.356585301</v>
      </c>
      <c r="O204" s="7">
        <v>33178413.094589699</v>
      </c>
      <c r="P204" s="5">
        <v>3.7650000000000001</v>
      </c>
      <c r="Q204" s="5">
        <v>146.077</v>
      </c>
      <c r="R204" s="5">
        <v>1.91</v>
      </c>
      <c r="S204" s="5">
        <v>7.19</v>
      </c>
      <c r="T204" s="5">
        <v>0.180716891272372</v>
      </c>
      <c r="U204" s="5">
        <v>4.95400146370506E-4</v>
      </c>
    </row>
    <row r="205" spans="1:21" x14ac:dyDescent="0.25">
      <c r="A205" s="5" t="s">
        <v>1277</v>
      </c>
      <c r="B205" s="5" t="s">
        <v>1278</v>
      </c>
      <c r="C205" s="5">
        <v>264.24495999999999</v>
      </c>
      <c r="D205" s="5">
        <v>12.708</v>
      </c>
      <c r="E205" s="5" t="s">
        <v>8</v>
      </c>
      <c r="F205" s="5" t="s">
        <v>8</v>
      </c>
      <c r="G205" s="7">
        <v>179095.51878237401</v>
      </c>
      <c r="H205" s="7">
        <v>248008.83154860701</v>
      </c>
      <c r="I205" s="7">
        <v>166844.42560856201</v>
      </c>
      <c r="J205" s="7">
        <v>435979.15351853898</v>
      </c>
      <c r="K205" s="7">
        <v>211536.968090779</v>
      </c>
      <c r="L205" s="7">
        <v>325367.98098387697</v>
      </c>
      <c r="M205" s="7">
        <v>9298804.5391640794</v>
      </c>
      <c r="N205" s="7">
        <v>10635968.6934574</v>
      </c>
      <c r="O205" s="7">
        <v>10905617.285926299</v>
      </c>
      <c r="P205" s="5">
        <v>1.8169999999999999</v>
      </c>
      <c r="Q205" s="5">
        <v>59.387</v>
      </c>
      <c r="R205" s="5">
        <v>0.86</v>
      </c>
      <c r="S205" s="5">
        <v>5.89</v>
      </c>
      <c r="T205" s="5">
        <v>0.13124867477935501</v>
      </c>
      <c r="U205" s="5">
        <v>2.61617920038759E-6</v>
      </c>
    </row>
    <row r="206" spans="1:21" x14ac:dyDescent="0.25">
      <c r="A206" s="5" t="s">
        <v>696</v>
      </c>
      <c r="B206" s="5" t="s">
        <v>697</v>
      </c>
      <c r="C206" s="5">
        <v>218.04001</v>
      </c>
      <c r="D206" s="5">
        <v>13.53</v>
      </c>
      <c r="E206" s="5">
        <v>62.9</v>
      </c>
      <c r="F206" s="5" t="s">
        <v>8</v>
      </c>
      <c r="G206" s="7">
        <v>21738.2007040143</v>
      </c>
      <c r="H206" s="7">
        <v>33988.902042778398</v>
      </c>
      <c r="I206" s="7">
        <v>25435.9165383771</v>
      </c>
      <c r="J206" s="7">
        <v>8282093.9285688903</v>
      </c>
      <c r="K206" s="7">
        <v>8713786.8849810604</v>
      </c>
      <c r="L206" s="7">
        <v>6880285.7037320696</v>
      </c>
      <c r="M206" s="7">
        <v>1398491.6153225999</v>
      </c>
      <c r="N206" s="7">
        <v>1274115.76570962</v>
      </c>
      <c r="O206" s="7">
        <v>1248326.0797221099</v>
      </c>
      <c r="P206" s="5">
        <v>325.60599999999999</v>
      </c>
      <c r="Q206" s="5">
        <v>50.091000000000001</v>
      </c>
      <c r="R206" s="5">
        <v>8.35</v>
      </c>
      <c r="S206" s="5">
        <v>5.65</v>
      </c>
      <c r="T206" s="5">
        <v>1.34964375231306E-8</v>
      </c>
      <c r="U206" s="5">
        <v>3.0910468074019098E-7</v>
      </c>
    </row>
    <row r="207" spans="1:21" x14ac:dyDescent="0.25">
      <c r="A207" s="5" t="s">
        <v>1755</v>
      </c>
      <c r="B207" s="5" t="s">
        <v>1756</v>
      </c>
      <c r="C207" s="5">
        <v>161.06889000000001</v>
      </c>
      <c r="D207" s="5">
        <v>2.0449999999999999</v>
      </c>
      <c r="E207" s="5" t="s">
        <v>8</v>
      </c>
      <c r="F207" s="5" t="s">
        <v>8</v>
      </c>
      <c r="G207" s="7">
        <v>1205292.5461315699</v>
      </c>
      <c r="H207" s="7">
        <v>9300445.6646227892</v>
      </c>
      <c r="I207" s="7">
        <v>3983914.7076501301</v>
      </c>
      <c r="J207" s="7">
        <v>6262026.18594064</v>
      </c>
      <c r="K207" s="7">
        <v>6006565.2476916397</v>
      </c>
      <c r="L207" s="7">
        <v>5794720.3961580396</v>
      </c>
      <c r="M207" s="7">
        <v>54129931.355845504</v>
      </c>
      <c r="N207" s="7">
        <v>73966461.455681801</v>
      </c>
      <c r="O207" s="7">
        <v>46176150.490962297</v>
      </c>
      <c r="P207" s="5">
        <v>1.508</v>
      </c>
      <c r="Q207" s="5">
        <v>13.587</v>
      </c>
      <c r="R207" s="5">
        <v>0.59</v>
      </c>
      <c r="S207" s="5">
        <v>3.76</v>
      </c>
      <c r="T207" s="5">
        <v>0.56874221311225504</v>
      </c>
      <c r="U207" s="5">
        <v>3.38677467005832E-3</v>
      </c>
    </row>
    <row r="208" spans="1:21" s="3" customFormat="1" x14ac:dyDescent="0.25">
      <c r="A208" s="5" t="s">
        <v>1950</v>
      </c>
      <c r="B208" s="5" t="s">
        <v>1951</v>
      </c>
      <c r="C208" s="5">
        <v>183.07580999999999</v>
      </c>
      <c r="D208" s="5">
        <v>6.3529999999999998</v>
      </c>
      <c r="E208" s="5" t="s">
        <v>8</v>
      </c>
      <c r="F208" s="5" t="s">
        <v>8</v>
      </c>
      <c r="G208" s="7">
        <v>86440.424455328204</v>
      </c>
      <c r="H208" s="7">
        <v>78589.101167586603</v>
      </c>
      <c r="I208" s="7">
        <v>109189.111827174</v>
      </c>
      <c r="J208" s="7">
        <v>28144685.996762499</v>
      </c>
      <c r="K208" s="7">
        <v>25632318.192428399</v>
      </c>
      <c r="L208" s="7">
        <v>17891895.553505398</v>
      </c>
      <c r="M208" s="7">
        <v>9092479.0709363408</v>
      </c>
      <c r="N208" s="7">
        <v>10095812.6284266</v>
      </c>
      <c r="O208" s="7">
        <v>10602388.129132601</v>
      </c>
      <c r="P208" s="5">
        <v>296.53199999999998</v>
      </c>
      <c r="Q208" s="5">
        <v>116.795</v>
      </c>
      <c r="R208" s="5">
        <v>8.2100000000000009</v>
      </c>
      <c r="S208" s="5">
        <v>6.87</v>
      </c>
      <c r="T208" s="5">
        <v>6.5574266905343795E-8</v>
      </c>
      <c r="U208" s="5">
        <v>2.24602687781683E-7</v>
      </c>
    </row>
    <row r="209" spans="1:21" x14ac:dyDescent="0.25">
      <c r="A209" s="5" t="s">
        <v>894</v>
      </c>
      <c r="B209" s="5" t="s">
        <v>895</v>
      </c>
      <c r="C209" s="5">
        <v>190.09541999999999</v>
      </c>
      <c r="D209" s="5">
        <v>7.4240000000000004</v>
      </c>
      <c r="E209" s="5" t="s">
        <v>8</v>
      </c>
      <c r="F209" s="5" t="s">
        <v>8</v>
      </c>
      <c r="G209" s="7">
        <v>309246.48150798999</v>
      </c>
      <c r="H209" s="7">
        <v>176641.59305375101</v>
      </c>
      <c r="I209" s="7">
        <v>41523.694885645498</v>
      </c>
      <c r="J209" s="7">
        <v>21922564.952228401</v>
      </c>
      <c r="K209" s="7">
        <v>18086979.540098999</v>
      </c>
      <c r="L209" s="7">
        <v>16483826.1368894</v>
      </c>
      <c r="M209" s="7">
        <v>18704209.836494401</v>
      </c>
      <c r="N209" s="7">
        <v>15866249.250020299</v>
      </c>
      <c r="O209" s="7">
        <v>17697410.724465799</v>
      </c>
      <c r="P209" s="5">
        <v>102.39400000000001</v>
      </c>
      <c r="Q209" s="5">
        <v>100.188</v>
      </c>
      <c r="R209" s="5">
        <v>6.68</v>
      </c>
      <c r="S209" s="5">
        <v>6.65</v>
      </c>
      <c r="T209" s="5">
        <v>1.4109766865866299E-4</v>
      </c>
      <c r="U209" s="5">
        <v>1.5348565979977899E-4</v>
      </c>
    </row>
    <row r="210" spans="1:21" x14ac:dyDescent="0.25">
      <c r="A210" s="5" t="s">
        <v>829</v>
      </c>
      <c r="B210" s="5" t="s">
        <v>830</v>
      </c>
      <c r="C210" s="5">
        <v>210.10043999999999</v>
      </c>
      <c r="D210" s="5">
        <v>1.462</v>
      </c>
      <c r="E210" s="5" t="s">
        <v>8</v>
      </c>
      <c r="F210" s="5" t="s">
        <v>8</v>
      </c>
      <c r="G210" s="7">
        <v>326543.82958702598</v>
      </c>
      <c r="H210" s="7">
        <v>475342.37719172199</v>
      </c>
      <c r="I210" s="7">
        <v>199179.57222870301</v>
      </c>
      <c r="J210" s="7">
        <v>2590665.59570878</v>
      </c>
      <c r="K210" s="7">
        <v>2493772.0124248499</v>
      </c>
      <c r="L210" s="7">
        <v>5924253.1132392101</v>
      </c>
      <c r="M210" s="7">
        <v>15011747.3844046</v>
      </c>
      <c r="N210" s="7">
        <v>11418253.721332001</v>
      </c>
      <c r="O210" s="7">
        <v>10786871.309167</v>
      </c>
      <c r="P210" s="5">
        <v>7.9340000000000002</v>
      </c>
      <c r="Q210" s="5">
        <v>34.966999999999999</v>
      </c>
      <c r="R210" s="5">
        <v>2.99</v>
      </c>
      <c r="S210" s="5">
        <v>5.13</v>
      </c>
      <c r="T210" s="5">
        <v>7.5366326677517304E-4</v>
      </c>
      <c r="U210" s="5">
        <v>6.5413343447451297E-5</v>
      </c>
    </row>
    <row r="211" spans="1:21" x14ac:dyDescent="0.25">
      <c r="A211" s="5" t="s">
        <v>1486</v>
      </c>
      <c r="B211" s="5" t="s">
        <v>1487</v>
      </c>
      <c r="C211" s="5">
        <v>220.14619999999999</v>
      </c>
      <c r="D211" s="5">
        <v>12.449</v>
      </c>
      <c r="E211" s="5" t="s">
        <v>8</v>
      </c>
      <c r="F211" s="5" t="s">
        <v>8</v>
      </c>
      <c r="G211" s="7">
        <v>1376813.54442109</v>
      </c>
      <c r="H211" s="7">
        <v>1599929.52506291</v>
      </c>
      <c r="I211" s="7">
        <v>1656475.8780020401</v>
      </c>
      <c r="J211" s="7">
        <v>5639499.8802354103</v>
      </c>
      <c r="K211" s="7">
        <v>1037200.76978611</v>
      </c>
      <c r="L211" s="7">
        <v>435772.64348439098</v>
      </c>
      <c r="M211" s="7">
        <v>30497464.482642699</v>
      </c>
      <c r="N211" s="7">
        <v>14935158.6397733</v>
      </c>
      <c r="O211" s="7">
        <v>68012279.440557599</v>
      </c>
      <c r="P211" s="5">
        <v>0.64800000000000002</v>
      </c>
      <c r="Q211" s="5">
        <v>19.062000000000001</v>
      </c>
      <c r="R211" s="5">
        <v>-0.63</v>
      </c>
      <c r="S211" s="5">
        <v>4.25</v>
      </c>
      <c r="T211" s="5">
        <v>0.98460606319573296</v>
      </c>
      <c r="U211" s="5">
        <v>1.29203460083771E-2</v>
      </c>
    </row>
    <row r="212" spans="1:21" x14ac:dyDescent="0.25">
      <c r="A212" s="5" t="s">
        <v>392</v>
      </c>
      <c r="B212" s="5" t="s">
        <v>393</v>
      </c>
      <c r="C212" s="5">
        <v>346.13722000000001</v>
      </c>
      <c r="D212" s="5">
        <v>1.8109999999999999</v>
      </c>
      <c r="E212" s="5">
        <v>83.1</v>
      </c>
      <c r="F212" s="5" t="s">
        <v>8</v>
      </c>
      <c r="G212" s="7">
        <v>113969.861146353</v>
      </c>
      <c r="H212" s="7">
        <v>42621.309614800601</v>
      </c>
      <c r="I212" s="7">
        <v>35947.433327795799</v>
      </c>
      <c r="J212" s="7">
        <v>1949224.2791623401</v>
      </c>
      <c r="K212" s="7">
        <v>1376482.1268970601</v>
      </c>
      <c r="L212" s="7">
        <v>1986294.0695905399</v>
      </c>
      <c r="M212" s="7">
        <v>40259701.672139302</v>
      </c>
      <c r="N212" s="7">
        <v>45260850.5952705</v>
      </c>
      <c r="O212" s="7">
        <v>31456706.497951299</v>
      </c>
      <c r="P212" s="5">
        <v>45.734000000000002</v>
      </c>
      <c r="Q212" s="5">
        <v>944.59100000000001</v>
      </c>
      <c r="R212" s="5">
        <v>5.52</v>
      </c>
      <c r="S212" s="5">
        <v>9.8800000000000008</v>
      </c>
      <c r="T212" s="5">
        <v>9.6684361222898501E-5</v>
      </c>
      <c r="U212" s="5">
        <v>2.1349223553457402E-6</v>
      </c>
    </row>
    <row r="213" spans="1:21" x14ac:dyDescent="0.25">
      <c r="A213" s="5" t="s">
        <v>1897</v>
      </c>
      <c r="B213" s="5" t="s">
        <v>1898</v>
      </c>
      <c r="C213" s="5">
        <v>352.14857999999998</v>
      </c>
      <c r="D213" s="5">
        <v>11.956</v>
      </c>
      <c r="E213" s="5" t="s">
        <v>8</v>
      </c>
      <c r="F213" s="5" t="s">
        <v>8</v>
      </c>
      <c r="G213" s="7">
        <v>183108.73676823199</v>
      </c>
      <c r="H213" s="7">
        <v>83386.370087754898</v>
      </c>
      <c r="I213" s="7">
        <v>190051.10903494799</v>
      </c>
      <c r="J213" s="7">
        <v>177269918.95269299</v>
      </c>
      <c r="K213" s="7">
        <v>165018411.55933699</v>
      </c>
      <c r="L213" s="7">
        <v>137876209.27531001</v>
      </c>
      <c r="M213" s="7">
        <v>225851627.42051899</v>
      </c>
      <c r="N213" s="7">
        <v>203642312.04567701</v>
      </c>
      <c r="O213" s="7">
        <v>208455769.22392201</v>
      </c>
      <c r="P213" s="5">
        <v>901.20399999999995</v>
      </c>
      <c r="Q213" s="5">
        <v>1138.4259999999999</v>
      </c>
      <c r="R213" s="5">
        <v>9.82</v>
      </c>
      <c r="S213" s="5">
        <v>10.15</v>
      </c>
      <c r="T213" s="5">
        <v>3.3586053627132602E-7</v>
      </c>
      <c r="U213" s="5">
        <v>2.6788020868195898E-7</v>
      </c>
    </row>
    <row r="214" spans="1:21" x14ac:dyDescent="0.25">
      <c r="A214" s="5" t="s">
        <v>95</v>
      </c>
      <c r="B214" s="5" t="s">
        <v>96</v>
      </c>
      <c r="C214" s="5">
        <v>556.19001000000003</v>
      </c>
      <c r="D214" s="5">
        <v>0.92700000000000005</v>
      </c>
      <c r="E214" s="5">
        <v>98.1</v>
      </c>
      <c r="F214" s="5" t="s">
        <v>8</v>
      </c>
      <c r="G214" s="7">
        <v>184321.16645322999</v>
      </c>
      <c r="H214" s="7">
        <v>141576.29679214899</v>
      </c>
      <c r="I214" s="7">
        <v>168455.23314674801</v>
      </c>
      <c r="J214" s="7">
        <v>6519907.8285643701</v>
      </c>
      <c r="K214" s="7">
        <v>9853372.8521673698</v>
      </c>
      <c r="L214" s="7">
        <v>6771341.99167642</v>
      </c>
      <c r="M214" s="7">
        <v>163899.24504896501</v>
      </c>
      <c r="N214" s="7">
        <v>14836017.8777333</v>
      </c>
      <c r="O214" s="7">
        <v>9307036.9076323602</v>
      </c>
      <c r="P214" s="5">
        <v>40.197000000000003</v>
      </c>
      <c r="Q214" s="5">
        <v>55.249000000000002</v>
      </c>
      <c r="R214" s="5">
        <v>5.33</v>
      </c>
      <c r="S214" s="5">
        <v>5.79</v>
      </c>
      <c r="T214" s="5">
        <v>3.9370571698458402E-2</v>
      </c>
      <c r="U214" s="5">
        <v>0.11228469113205</v>
      </c>
    </row>
    <row r="215" spans="1:21" x14ac:dyDescent="0.25">
      <c r="A215" s="5" t="s">
        <v>1869</v>
      </c>
      <c r="B215" s="5" t="s">
        <v>1870</v>
      </c>
      <c r="C215" s="5">
        <v>142.09944999999999</v>
      </c>
      <c r="D215" s="5">
        <v>8.4109999999999996</v>
      </c>
      <c r="E215" s="5" t="s">
        <v>8</v>
      </c>
      <c r="F215" s="5" t="s">
        <v>8</v>
      </c>
      <c r="G215" s="7">
        <v>4015450.2450134601</v>
      </c>
      <c r="H215" s="7">
        <v>2186939.3003651402</v>
      </c>
      <c r="I215" s="7">
        <v>2040719.3036372899</v>
      </c>
      <c r="J215" s="7">
        <v>32593089.621389899</v>
      </c>
      <c r="K215" s="7">
        <v>11740773.720067799</v>
      </c>
      <c r="L215" s="7">
        <v>14685569.548569599</v>
      </c>
      <c r="M215" s="7">
        <v>188556400.74137899</v>
      </c>
      <c r="N215" s="7">
        <v>130276857.383496</v>
      </c>
      <c r="O215" s="7">
        <v>148906163.46965</v>
      </c>
      <c r="P215" s="5">
        <v>6.7149999999999999</v>
      </c>
      <c r="Q215" s="5">
        <v>68.088999999999999</v>
      </c>
      <c r="R215" s="5">
        <v>2.75</v>
      </c>
      <c r="S215" s="5">
        <v>6.09</v>
      </c>
      <c r="T215" s="5">
        <v>2.3752356439036299E-3</v>
      </c>
      <c r="U215" s="5">
        <v>3.56317957395103E-5</v>
      </c>
    </row>
    <row r="216" spans="1:21" x14ac:dyDescent="0.25">
      <c r="A216" s="5" t="s">
        <v>1547</v>
      </c>
      <c r="B216" s="5" t="s">
        <v>1548</v>
      </c>
      <c r="C216" s="5">
        <v>258.16165000000001</v>
      </c>
      <c r="D216" s="5">
        <v>12.438000000000001</v>
      </c>
      <c r="E216" s="5" t="s">
        <v>8</v>
      </c>
      <c r="F216" s="5" t="s">
        <v>8</v>
      </c>
      <c r="G216" s="7">
        <v>243694.00657104701</v>
      </c>
      <c r="H216" s="7">
        <v>122049.476323656</v>
      </c>
      <c r="I216" s="7">
        <v>269126.42028915999</v>
      </c>
      <c r="J216" s="7">
        <v>6255839.2890194803</v>
      </c>
      <c r="K216" s="7">
        <v>4132781.0507950601</v>
      </c>
      <c r="L216" s="7">
        <v>4119289.1067015398</v>
      </c>
      <c r="M216" s="7">
        <v>41750362.133311599</v>
      </c>
      <c r="N216" s="7">
        <v>38332723.839245699</v>
      </c>
      <c r="O216" s="7">
        <v>43592782.709898598</v>
      </c>
      <c r="P216" s="5">
        <v>16.959</v>
      </c>
      <c r="Q216" s="5">
        <v>171.32300000000001</v>
      </c>
      <c r="R216" s="5">
        <v>4.08</v>
      </c>
      <c r="S216" s="5">
        <v>7.42</v>
      </c>
      <c r="T216" s="5">
        <v>2.5166379926222501E-5</v>
      </c>
      <c r="U216" s="5">
        <v>1.2684985197797301E-6</v>
      </c>
    </row>
    <row r="217" spans="1:21" x14ac:dyDescent="0.25">
      <c r="A217" s="5" t="s">
        <v>2075</v>
      </c>
      <c r="B217" s="5" t="s">
        <v>1253</v>
      </c>
      <c r="C217" s="5">
        <v>160.05240000000001</v>
      </c>
      <c r="D217" s="5">
        <v>5.2880000000000003</v>
      </c>
      <c r="E217" s="5" t="s">
        <v>8</v>
      </c>
      <c r="F217" s="5" t="s">
        <v>8</v>
      </c>
      <c r="G217" s="7">
        <v>969048.60578854603</v>
      </c>
      <c r="H217" s="7">
        <v>706809.19547969103</v>
      </c>
      <c r="I217" s="7">
        <v>836205.24124088103</v>
      </c>
      <c r="J217" s="7">
        <v>2234668.2076458801</v>
      </c>
      <c r="K217" s="7">
        <v>30575326.118174501</v>
      </c>
      <c r="L217" s="7">
        <v>16540006.0181363</v>
      </c>
      <c r="M217" s="7">
        <v>1057375.4317019701</v>
      </c>
      <c r="N217" s="7">
        <v>1510198.2123137</v>
      </c>
      <c r="O217" s="7">
        <v>2174114.0999639402</v>
      </c>
      <c r="P217" s="5">
        <v>19.78</v>
      </c>
      <c r="Q217" s="5">
        <v>1.806</v>
      </c>
      <c r="R217" s="5">
        <v>4.3099999999999996</v>
      </c>
      <c r="S217" s="5">
        <v>0.85</v>
      </c>
      <c r="T217" s="5">
        <v>2.17233728895035E-2</v>
      </c>
      <c r="U217" s="5">
        <v>0.66274235040666496</v>
      </c>
    </row>
    <row r="218" spans="1:21" x14ac:dyDescent="0.25">
      <c r="A218" s="5" t="s">
        <v>1704</v>
      </c>
      <c r="B218" s="5" t="s">
        <v>145</v>
      </c>
      <c r="C218" s="5">
        <v>151.06333000000001</v>
      </c>
      <c r="D218" s="5">
        <v>11.872999999999999</v>
      </c>
      <c r="E218" s="5" t="s">
        <v>8</v>
      </c>
      <c r="F218" s="5" t="s">
        <v>8</v>
      </c>
      <c r="G218" s="7">
        <v>610833.90779199998</v>
      </c>
      <c r="H218" s="7">
        <v>801322.53380768199</v>
      </c>
      <c r="I218" s="7">
        <v>882877.42516612704</v>
      </c>
      <c r="J218" s="7">
        <v>43025235.354988903</v>
      </c>
      <c r="K218" s="7">
        <v>34994016.949539497</v>
      </c>
      <c r="L218" s="7">
        <v>33631991.1362423</v>
      </c>
      <c r="M218" s="7">
        <v>98945612.968488693</v>
      </c>
      <c r="N218" s="7">
        <v>88051062.394040301</v>
      </c>
      <c r="O218" s="7">
        <v>85412513.571356401</v>
      </c>
      <c r="P218" s="5">
        <v>43.67</v>
      </c>
      <c r="Q218" s="5">
        <v>109.88200000000001</v>
      </c>
      <c r="R218" s="5">
        <v>5.45</v>
      </c>
      <c r="S218" s="5">
        <v>6.78</v>
      </c>
      <c r="T218" s="5">
        <v>1.9081894553352199E-7</v>
      </c>
      <c r="U218" s="5">
        <v>3.6364503630537102E-8</v>
      </c>
    </row>
    <row r="219" spans="1:21" x14ac:dyDescent="0.25">
      <c r="A219" s="5" t="s">
        <v>328</v>
      </c>
      <c r="B219" s="5" t="s">
        <v>329</v>
      </c>
      <c r="C219" s="5">
        <v>317.29250000000002</v>
      </c>
      <c r="D219" s="5">
        <v>12.115</v>
      </c>
      <c r="E219" s="5">
        <v>86.7</v>
      </c>
      <c r="F219" s="5" t="s">
        <v>8</v>
      </c>
      <c r="G219" s="7">
        <v>1554369.0765940901</v>
      </c>
      <c r="H219" s="7">
        <v>1340895.9223266901</v>
      </c>
      <c r="I219" s="7">
        <v>1420371.24287264</v>
      </c>
      <c r="J219" s="7">
        <v>32212492.469182901</v>
      </c>
      <c r="K219" s="7">
        <v>768447.326943091</v>
      </c>
      <c r="L219" s="7">
        <v>810283.02267484297</v>
      </c>
      <c r="M219" s="7">
        <v>865214.67796266696</v>
      </c>
      <c r="N219" s="7">
        <v>944184.11340053403</v>
      </c>
      <c r="O219" s="7">
        <v>548793.94570950605</v>
      </c>
      <c r="P219" s="5">
        <v>0.56999999999999995</v>
      </c>
      <c r="Q219" s="5">
        <v>0.60899999999999999</v>
      </c>
      <c r="R219" s="5">
        <v>-0.81</v>
      </c>
      <c r="S219" s="5">
        <v>-0.72</v>
      </c>
      <c r="T219" s="5">
        <v>0.81209671930611604</v>
      </c>
      <c r="U219" s="5">
        <v>0.81646637428660995</v>
      </c>
    </row>
    <row r="220" spans="1:21" x14ac:dyDescent="0.25">
      <c r="A220" s="5" t="s">
        <v>899</v>
      </c>
      <c r="B220" s="5" t="s">
        <v>900</v>
      </c>
      <c r="C220" s="5">
        <v>383.12639000000001</v>
      </c>
      <c r="D220" s="5">
        <v>10.816000000000001</v>
      </c>
      <c r="E220" s="5" t="s">
        <v>8</v>
      </c>
      <c r="F220" s="5" t="s">
        <v>8</v>
      </c>
      <c r="G220" s="7">
        <v>35744.674375162504</v>
      </c>
      <c r="H220" s="7">
        <v>20907.24093498</v>
      </c>
      <c r="I220" s="7">
        <v>37344.462972237103</v>
      </c>
      <c r="J220" s="7">
        <v>552947.49822138494</v>
      </c>
      <c r="K220" s="7">
        <v>433059.02595444</v>
      </c>
      <c r="L220" s="7">
        <v>279597.676621049</v>
      </c>
      <c r="M220" s="7">
        <v>21792913.968102701</v>
      </c>
      <c r="N220" s="7">
        <v>22140331.203862499</v>
      </c>
      <c r="O220" s="7">
        <v>21611644.136829201</v>
      </c>
      <c r="P220" s="5">
        <v>12.115</v>
      </c>
      <c r="Q220" s="5">
        <v>609.68299999999999</v>
      </c>
      <c r="R220" s="5">
        <v>3.6</v>
      </c>
      <c r="S220" s="5">
        <v>9.25</v>
      </c>
      <c r="T220" s="5">
        <v>6.0020354275769302E-5</v>
      </c>
      <c r="U220" s="5">
        <v>4.08668666684875E-7</v>
      </c>
    </row>
    <row r="221" spans="1:21" x14ac:dyDescent="0.25">
      <c r="A221" s="5" t="s">
        <v>1345</v>
      </c>
      <c r="B221" s="5" t="s">
        <v>1346</v>
      </c>
      <c r="C221" s="5">
        <v>195.07579000000001</v>
      </c>
      <c r="D221" s="5">
        <v>7.7030000000000003</v>
      </c>
      <c r="E221" s="5" t="s">
        <v>8</v>
      </c>
      <c r="F221" s="5" t="s">
        <v>8</v>
      </c>
      <c r="G221" s="7">
        <v>22037.0372317662</v>
      </c>
      <c r="H221" s="7">
        <v>22334.667898228901</v>
      </c>
      <c r="I221" s="7">
        <v>22853.9268031721</v>
      </c>
      <c r="J221" s="7">
        <v>9591650.6493094694</v>
      </c>
      <c r="K221" s="7">
        <v>9298505.1165705696</v>
      </c>
      <c r="L221" s="7">
        <v>6016656.4148223298</v>
      </c>
      <c r="M221" s="7">
        <v>1875986.72779722</v>
      </c>
      <c r="N221" s="7">
        <v>2621050.01307903</v>
      </c>
      <c r="O221" s="7">
        <v>2634910.96865877</v>
      </c>
      <c r="P221" s="5">
        <v>416.32600000000002</v>
      </c>
      <c r="Q221" s="5">
        <v>117.35299999999999</v>
      </c>
      <c r="R221" s="5">
        <v>8.6999999999999993</v>
      </c>
      <c r="S221" s="5">
        <v>6.87</v>
      </c>
      <c r="T221" s="5">
        <v>7.3291915647644106E-8</v>
      </c>
      <c r="U221" s="5">
        <v>3.5711288148832002E-7</v>
      </c>
    </row>
    <row r="222" spans="1:21" x14ac:dyDescent="0.25">
      <c r="A222" s="5" t="s">
        <v>27</v>
      </c>
      <c r="B222" s="5" t="s">
        <v>28</v>
      </c>
      <c r="C222" s="5">
        <v>181.04236</v>
      </c>
      <c r="D222" s="5">
        <v>7.5679999999999996</v>
      </c>
      <c r="E222" s="5">
        <v>99.7</v>
      </c>
      <c r="F222" s="5" t="s">
        <v>8</v>
      </c>
      <c r="G222" s="7">
        <v>1711413.6063168</v>
      </c>
      <c r="H222" s="7">
        <v>1517421.5025807801</v>
      </c>
      <c r="I222" s="7">
        <v>1430509.2974849599</v>
      </c>
      <c r="J222" s="7">
        <v>15617154.463421701</v>
      </c>
      <c r="K222" s="7">
        <v>16915339.443359099</v>
      </c>
      <c r="L222" s="7">
        <v>15386813.950375799</v>
      </c>
      <c r="M222" s="7">
        <v>29415210.290012401</v>
      </c>
      <c r="N222" s="7">
        <v>27210598.0567724</v>
      </c>
      <c r="O222" s="7">
        <v>30626030.0443426</v>
      </c>
      <c r="P222" s="5">
        <v>10.292</v>
      </c>
      <c r="Q222" s="5">
        <v>19.385000000000002</v>
      </c>
      <c r="R222" s="5">
        <v>3.36</v>
      </c>
      <c r="S222" s="5">
        <v>4.28</v>
      </c>
      <c r="T222" s="5">
        <v>4.0365793818608602E-8</v>
      </c>
      <c r="U222" s="5">
        <v>2.6052373591767301E-9</v>
      </c>
    </row>
    <row r="223" spans="1:21" x14ac:dyDescent="0.25">
      <c r="A223" s="5" t="s">
        <v>2004</v>
      </c>
      <c r="B223" s="5" t="s">
        <v>2005</v>
      </c>
      <c r="C223" s="5">
        <v>135.06841</v>
      </c>
      <c r="D223" s="5">
        <v>9.5340000000000007</v>
      </c>
      <c r="E223" s="5" t="s">
        <v>8</v>
      </c>
      <c r="F223" s="5" t="s">
        <v>8</v>
      </c>
      <c r="G223" s="7">
        <v>4367598.8443063898</v>
      </c>
      <c r="H223" s="7">
        <v>1547805.85887762</v>
      </c>
      <c r="I223" s="7">
        <v>4726723.0100716799</v>
      </c>
      <c r="J223" s="7">
        <v>15494895.7943803</v>
      </c>
      <c r="K223" s="7">
        <v>12626183.155185901</v>
      </c>
      <c r="L223" s="7">
        <v>6405574.3286566297</v>
      </c>
      <c r="M223" s="7">
        <v>131904645.42642701</v>
      </c>
      <c r="N223" s="7">
        <v>134151941.379217</v>
      </c>
      <c r="O223" s="7">
        <v>166315575.83539</v>
      </c>
      <c r="P223" s="5">
        <v>2.891</v>
      </c>
      <c r="Q223" s="5">
        <v>30.715</v>
      </c>
      <c r="R223" s="5">
        <v>1.53</v>
      </c>
      <c r="S223" s="5">
        <v>4.9400000000000004</v>
      </c>
      <c r="T223" s="5">
        <v>3.7760055716610501E-2</v>
      </c>
      <c r="U223" s="5">
        <v>1.22182785198377E-4</v>
      </c>
    </row>
    <row r="224" spans="1:21" x14ac:dyDescent="0.25">
      <c r="A224" s="5" t="s">
        <v>142</v>
      </c>
      <c r="B224" s="5" t="s">
        <v>143</v>
      </c>
      <c r="C224" s="5">
        <v>109.0528</v>
      </c>
      <c r="D224" s="5">
        <v>10.111000000000001</v>
      </c>
      <c r="E224" s="5">
        <v>96.6</v>
      </c>
      <c r="F224" s="5" t="s">
        <v>8</v>
      </c>
      <c r="G224" s="7">
        <v>8242783.0044851201</v>
      </c>
      <c r="H224" s="7">
        <v>8687268.7392004207</v>
      </c>
      <c r="I224" s="7">
        <v>4205050.8921438605</v>
      </c>
      <c r="J224" s="7">
        <v>27480418.803613398</v>
      </c>
      <c r="K224" s="7">
        <v>17110606.1280277</v>
      </c>
      <c r="L224" s="7">
        <v>12373023.527292499</v>
      </c>
      <c r="M224" s="7">
        <v>7963623.3003156697</v>
      </c>
      <c r="N224" s="7">
        <v>6753714.3484073803</v>
      </c>
      <c r="O224" s="7">
        <v>7391461.3138821404</v>
      </c>
      <c r="P224" s="5">
        <v>2.0760000000000001</v>
      </c>
      <c r="Q224" s="5">
        <v>0.89700000000000002</v>
      </c>
      <c r="R224" s="5">
        <v>1.05</v>
      </c>
      <c r="S224" s="5">
        <v>-0.16</v>
      </c>
      <c r="T224" s="5">
        <v>2.53155386812275E-2</v>
      </c>
      <c r="U224" s="5">
        <v>0.93849768949392098</v>
      </c>
    </row>
    <row r="225" spans="1:21" x14ac:dyDescent="0.25">
      <c r="A225" s="5" t="s">
        <v>1682</v>
      </c>
      <c r="B225" s="5" t="s">
        <v>1683</v>
      </c>
      <c r="C225" s="5">
        <v>378.27638999999999</v>
      </c>
      <c r="D225" s="5">
        <v>12.339</v>
      </c>
      <c r="E225" s="5" t="s">
        <v>8</v>
      </c>
      <c r="F225" s="5" t="s">
        <v>8</v>
      </c>
      <c r="G225" s="7">
        <v>244883.79957523901</v>
      </c>
      <c r="H225" s="7">
        <v>339491.23332687002</v>
      </c>
      <c r="I225" s="7">
        <v>273328.73914286803</v>
      </c>
      <c r="J225" s="7">
        <v>1554046.68769091</v>
      </c>
      <c r="K225" s="7">
        <v>1918179.57640958</v>
      </c>
      <c r="L225" s="7">
        <v>1042560.16498297</v>
      </c>
      <c r="M225" s="7">
        <v>98506237.129627705</v>
      </c>
      <c r="N225" s="7">
        <v>76592878.637866601</v>
      </c>
      <c r="O225" s="7">
        <v>82066149.654611796</v>
      </c>
      <c r="P225" s="5">
        <v>5.6859999999999999</v>
      </c>
      <c r="Q225" s="5">
        <v>300.24700000000001</v>
      </c>
      <c r="R225" s="5">
        <v>2.5099999999999998</v>
      </c>
      <c r="S225" s="5">
        <v>8.23</v>
      </c>
      <c r="T225" s="5">
        <v>2.1778316435205899E-4</v>
      </c>
      <c r="U225" s="5">
        <v>2.4826843159075901E-7</v>
      </c>
    </row>
    <row r="226" spans="1:21" x14ac:dyDescent="0.25">
      <c r="A226" s="5" t="s">
        <v>1793</v>
      </c>
      <c r="B226" s="5" t="s">
        <v>853</v>
      </c>
      <c r="C226" s="5">
        <v>210.16191000000001</v>
      </c>
      <c r="D226" s="5">
        <v>11.542</v>
      </c>
      <c r="E226" s="5" t="s">
        <v>8</v>
      </c>
      <c r="F226" s="5" t="s">
        <v>8</v>
      </c>
      <c r="G226" s="7">
        <v>1144907.2890446</v>
      </c>
      <c r="H226" s="7">
        <v>533821.76501174201</v>
      </c>
      <c r="I226" s="7">
        <v>1663456.29180437</v>
      </c>
      <c r="J226" s="7">
        <v>3011447.7319477098</v>
      </c>
      <c r="K226" s="7">
        <v>2395099.6782397698</v>
      </c>
      <c r="L226" s="7">
        <v>3536699.94109254</v>
      </c>
      <c r="M226" s="7">
        <v>60010877.960212097</v>
      </c>
      <c r="N226" s="7">
        <v>66150272.235513501</v>
      </c>
      <c r="O226" s="7">
        <v>68511016.422814503</v>
      </c>
      <c r="P226" s="5">
        <v>2.63</v>
      </c>
      <c r="Q226" s="5">
        <v>57.777999999999999</v>
      </c>
      <c r="R226" s="5">
        <v>1.4</v>
      </c>
      <c r="S226" s="5">
        <v>5.85</v>
      </c>
      <c r="T226" s="5">
        <v>2.34390465646079E-2</v>
      </c>
      <c r="U226" s="5">
        <v>1.7337429989883201E-5</v>
      </c>
    </row>
    <row r="227" spans="1:21" x14ac:dyDescent="0.25">
      <c r="A227" s="5" t="s">
        <v>1565</v>
      </c>
      <c r="B227" s="5" t="s">
        <v>1566</v>
      </c>
      <c r="C227" s="5">
        <v>167.13112000000001</v>
      </c>
      <c r="D227" s="5">
        <v>7.048</v>
      </c>
      <c r="E227" s="5" t="s">
        <v>8</v>
      </c>
      <c r="F227" s="5" t="s">
        <v>8</v>
      </c>
      <c r="G227" s="7">
        <v>747667.422520258</v>
      </c>
      <c r="H227" s="7">
        <v>382498.63427484297</v>
      </c>
      <c r="I227" s="7">
        <v>503528.80075534398</v>
      </c>
      <c r="J227" s="7">
        <v>659952.41379671998</v>
      </c>
      <c r="K227" s="7">
        <v>1135530.62634421</v>
      </c>
      <c r="L227" s="7">
        <v>1355676.1429560401</v>
      </c>
      <c r="M227" s="7">
        <v>39847503.8439411</v>
      </c>
      <c r="N227" s="7">
        <v>36652502.680799901</v>
      </c>
      <c r="O227" s="7">
        <v>42435038.029657498</v>
      </c>
      <c r="P227" s="5">
        <v>2.2549999999999999</v>
      </c>
      <c r="Q227" s="5">
        <v>79.135999999999996</v>
      </c>
      <c r="R227" s="5">
        <v>1.17</v>
      </c>
      <c r="S227" s="5">
        <v>6.31</v>
      </c>
      <c r="T227" s="5">
        <v>7.8054932275462494E-2</v>
      </c>
      <c r="U227" s="5">
        <v>4.2745007255984299E-6</v>
      </c>
    </row>
    <row r="228" spans="1:21" x14ac:dyDescent="0.25">
      <c r="A228" s="5" t="s">
        <v>2016</v>
      </c>
      <c r="B228" s="5" t="s">
        <v>941</v>
      </c>
      <c r="C228" s="5">
        <v>180.11501000000001</v>
      </c>
      <c r="D228" s="5">
        <v>11.422000000000001</v>
      </c>
      <c r="E228" s="5" t="s">
        <v>8</v>
      </c>
      <c r="F228" s="5" t="s">
        <v>8</v>
      </c>
      <c r="G228" s="7">
        <v>5546615.48640629</v>
      </c>
      <c r="H228" s="7">
        <v>5527549.9993918501</v>
      </c>
      <c r="I228" s="7">
        <v>2048571.5823725699</v>
      </c>
      <c r="J228" s="7">
        <v>15410266.271255599</v>
      </c>
      <c r="K228" s="7">
        <v>14208104.879393499</v>
      </c>
      <c r="L228" s="7">
        <v>12545671.2426588</v>
      </c>
      <c r="M228" s="7">
        <v>20863396.070310399</v>
      </c>
      <c r="N228" s="7">
        <v>13422174.8479647</v>
      </c>
      <c r="O228" s="7">
        <v>36485192.735939197</v>
      </c>
      <c r="P228" s="5">
        <v>2.57</v>
      </c>
      <c r="Q228" s="5">
        <v>3.774</v>
      </c>
      <c r="R228" s="5">
        <v>1.36</v>
      </c>
      <c r="S228" s="5">
        <v>1.92</v>
      </c>
      <c r="T228" s="5">
        <v>3.0634847601252201E-2</v>
      </c>
      <c r="U228" s="5">
        <v>8.0850658274131994E-3</v>
      </c>
    </row>
    <row r="229" spans="1:21" x14ac:dyDescent="0.25">
      <c r="A229" s="5" t="s">
        <v>33</v>
      </c>
      <c r="B229" s="5" t="s">
        <v>34</v>
      </c>
      <c r="C229" s="5">
        <v>251.10165000000001</v>
      </c>
      <c r="D229" s="5">
        <v>2.9279999999999999</v>
      </c>
      <c r="E229" s="5">
        <v>99.5</v>
      </c>
      <c r="F229" s="5">
        <v>85.5</v>
      </c>
      <c r="G229" s="7">
        <v>12131328.566102101</v>
      </c>
      <c r="H229" s="7">
        <v>11793552.8875867</v>
      </c>
      <c r="I229" s="7">
        <v>11900836.7248287</v>
      </c>
      <c r="J229" s="7">
        <v>13474292.6824355</v>
      </c>
      <c r="K229" s="7">
        <v>11872627.426352199</v>
      </c>
      <c r="L229" s="7">
        <v>11037633.569842501</v>
      </c>
      <c r="M229" s="7">
        <v>53056565.990511</v>
      </c>
      <c r="N229" s="7">
        <v>45175491.807854101</v>
      </c>
      <c r="O229" s="7">
        <v>55651942.172898002</v>
      </c>
      <c r="P229" s="5">
        <v>0.998</v>
      </c>
      <c r="Q229" s="5">
        <v>4.4580000000000002</v>
      </c>
      <c r="R229" s="5">
        <v>0</v>
      </c>
      <c r="S229" s="5">
        <v>2.16</v>
      </c>
      <c r="T229" s="5">
        <v>0.983844891998502</v>
      </c>
      <c r="U229" s="5">
        <v>1.9788299558953798E-6</v>
      </c>
    </row>
    <row r="230" spans="1:21" x14ac:dyDescent="0.25">
      <c r="A230" s="5" t="s">
        <v>1855</v>
      </c>
      <c r="B230" s="5" t="s">
        <v>1856</v>
      </c>
      <c r="C230" s="5">
        <v>345.10937999999999</v>
      </c>
      <c r="D230" s="5">
        <v>1.155</v>
      </c>
      <c r="E230" s="5" t="s">
        <v>8</v>
      </c>
      <c r="F230" s="5" t="s">
        <v>8</v>
      </c>
      <c r="G230" s="7">
        <v>29854909.480224598</v>
      </c>
      <c r="H230" s="7">
        <v>22636529.751494501</v>
      </c>
      <c r="I230" s="7">
        <v>22005418.163520802</v>
      </c>
      <c r="J230" s="7">
        <v>10042529.873649299</v>
      </c>
      <c r="K230" s="7">
        <v>11495253.699275499</v>
      </c>
      <c r="L230" s="7">
        <v>10522286.444140499</v>
      </c>
      <c r="M230" s="7">
        <v>12412788.1208892</v>
      </c>
      <c r="N230" s="7">
        <v>14219973.14127</v>
      </c>
      <c r="O230" s="7">
        <v>11627320.4737502</v>
      </c>
      <c r="P230" s="5">
        <v>0.46500000000000002</v>
      </c>
      <c r="Q230" s="5">
        <v>0.54800000000000004</v>
      </c>
      <c r="R230" s="5">
        <v>-1.1100000000000001</v>
      </c>
      <c r="S230" s="5">
        <v>-0.87</v>
      </c>
      <c r="T230" s="5">
        <v>3.6180333401969499E-4</v>
      </c>
      <c r="U230" s="5">
        <v>1.3048581617776101E-3</v>
      </c>
    </row>
    <row r="231" spans="1:21" x14ac:dyDescent="0.25">
      <c r="A231" s="5" t="s">
        <v>1072</v>
      </c>
      <c r="B231" s="5" t="s">
        <v>1073</v>
      </c>
      <c r="C231" s="5">
        <v>167.10592</v>
      </c>
      <c r="D231" s="5">
        <v>8.3640000000000008</v>
      </c>
      <c r="E231" s="5" t="s">
        <v>8</v>
      </c>
      <c r="F231" s="5" t="s">
        <v>8</v>
      </c>
      <c r="G231" s="7">
        <v>6872471.7584560905</v>
      </c>
      <c r="H231" s="7">
        <v>6563225.0939974003</v>
      </c>
      <c r="I231" s="7">
        <v>6530419.5024174098</v>
      </c>
      <c r="J231" s="7">
        <v>263716.03222160297</v>
      </c>
      <c r="K231" s="7">
        <v>310094.55941328203</v>
      </c>
      <c r="L231" s="7">
        <v>370163.47938541899</v>
      </c>
      <c r="M231" s="7">
        <v>374073.69977811602</v>
      </c>
      <c r="N231" s="7">
        <v>259907.03172892099</v>
      </c>
      <c r="O231" s="7">
        <v>285869.76136767602</v>
      </c>
      <c r="P231" s="5">
        <v>4.7E-2</v>
      </c>
      <c r="Q231" s="5">
        <v>4.3999999999999997E-2</v>
      </c>
      <c r="R231" s="5">
        <v>-4.4000000000000004</v>
      </c>
      <c r="S231" s="5">
        <v>-4.5199999999999996</v>
      </c>
      <c r="T231" s="5">
        <v>7.9651302953287505E-7</v>
      </c>
      <c r="U231" s="5">
        <v>7.6669228277204095E-7</v>
      </c>
    </row>
    <row r="232" spans="1:21" x14ac:dyDescent="0.25">
      <c r="A232" s="5" t="s">
        <v>1084</v>
      </c>
      <c r="B232" s="5" t="s">
        <v>1085</v>
      </c>
      <c r="C232" s="5">
        <v>125.08417</v>
      </c>
      <c r="D232" s="5">
        <v>9.4529999999999994</v>
      </c>
      <c r="E232" s="5" t="s">
        <v>8</v>
      </c>
      <c r="F232" s="5" t="s">
        <v>8</v>
      </c>
      <c r="G232" s="7">
        <v>1395967.21493254</v>
      </c>
      <c r="H232" s="7">
        <v>1633305.9717219099</v>
      </c>
      <c r="I232" s="7">
        <v>1484866.6523112501</v>
      </c>
      <c r="J232" s="7">
        <v>3230827.78013153</v>
      </c>
      <c r="K232" s="7">
        <v>3227722.6637927699</v>
      </c>
      <c r="L232" s="7">
        <v>3024537.7169420398</v>
      </c>
      <c r="M232" s="7">
        <v>4456508.3762924904</v>
      </c>
      <c r="N232" s="7">
        <v>4728103.2716065999</v>
      </c>
      <c r="O232" s="7">
        <v>7570862.1563952696</v>
      </c>
      <c r="P232" s="5">
        <v>2.1739999999999999</v>
      </c>
      <c r="Q232" s="5">
        <v>3.1840000000000002</v>
      </c>
      <c r="R232" s="5">
        <v>1.1200000000000001</v>
      </c>
      <c r="S232" s="5">
        <v>1.67</v>
      </c>
      <c r="T232" s="5">
        <v>4.8306061726502997E-3</v>
      </c>
      <c r="U232" s="5">
        <v>2.61923875671699E-4</v>
      </c>
    </row>
    <row r="233" spans="1:21" x14ac:dyDescent="0.25">
      <c r="A233" s="5" t="s">
        <v>1458</v>
      </c>
      <c r="B233" s="5" t="s">
        <v>1459</v>
      </c>
      <c r="C233" s="5">
        <v>257.16250000000002</v>
      </c>
      <c r="D233" s="5">
        <v>7.4139999999999997</v>
      </c>
      <c r="E233" s="5" t="s">
        <v>8</v>
      </c>
      <c r="F233" s="5" t="s">
        <v>8</v>
      </c>
      <c r="G233" s="7">
        <v>240256.30760315101</v>
      </c>
      <c r="H233" s="7">
        <v>92466.459620236594</v>
      </c>
      <c r="I233" s="7">
        <v>189088.81173068401</v>
      </c>
      <c r="J233" s="7">
        <v>45484816.019337103</v>
      </c>
      <c r="K233" s="7">
        <v>40366164.464812003</v>
      </c>
      <c r="L233" s="7">
        <v>38098986.837135397</v>
      </c>
      <c r="M233" s="7">
        <v>46542478.7799372</v>
      </c>
      <c r="N233" s="7">
        <v>48612788.575262897</v>
      </c>
      <c r="O233" s="7">
        <v>50248996.692965902</v>
      </c>
      <c r="P233" s="5">
        <v>213.477</v>
      </c>
      <c r="Q233" s="5">
        <v>257.08999999999997</v>
      </c>
      <c r="R233" s="5">
        <v>7.74</v>
      </c>
      <c r="S233" s="5">
        <v>8.01</v>
      </c>
      <c r="T233" s="5">
        <v>1.1554373506861301E-6</v>
      </c>
      <c r="U233" s="5">
        <v>1.0260206002588001E-6</v>
      </c>
    </row>
    <row r="234" spans="1:21" x14ac:dyDescent="0.25">
      <c r="A234" s="5" t="s">
        <v>1630</v>
      </c>
      <c r="B234" s="5" t="s">
        <v>1631</v>
      </c>
      <c r="C234" s="5">
        <v>82.041939999999997</v>
      </c>
      <c r="D234" s="5">
        <v>8.1440000000000001</v>
      </c>
      <c r="E234" s="5" t="s">
        <v>8</v>
      </c>
      <c r="F234" s="5" t="s">
        <v>8</v>
      </c>
      <c r="G234" s="7">
        <v>6102175.0513054496</v>
      </c>
      <c r="H234" s="7">
        <v>7247291.2771715</v>
      </c>
      <c r="I234" s="7">
        <v>9928695.7842671108</v>
      </c>
      <c r="J234" s="7">
        <v>111487131.34365299</v>
      </c>
      <c r="K234" s="7">
        <v>61895103.370084196</v>
      </c>
      <c r="L234" s="7">
        <v>75358642.184517503</v>
      </c>
      <c r="M234" s="7">
        <v>50563465.707374804</v>
      </c>
      <c r="N234" s="7">
        <v>40166685.731113397</v>
      </c>
      <c r="O234" s="7">
        <v>80490333.732548997</v>
      </c>
      <c r="P234" s="5">
        <v>10.398</v>
      </c>
      <c r="Q234" s="5">
        <v>6.9770000000000003</v>
      </c>
      <c r="R234" s="5">
        <v>3.38</v>
      </c>
      <c r="S234" s="5">
        <v>2.8</v>
      </c>
      <c r="T234" s="5">
        <v>1.88132803329522E-4</v>
      </c>
      <c r="U234" s="5">
        <v>5.1019380826511395E-4</v>
      </c>
    </row>
    <row r="235" spans="1:21" x14ac:dyDescent="0.25">
      <c r="A235" s="5" t="s">
        <v>1678</v>
      </c>
      <c r="B235" s="5" t="s">
        <v>1679</v>
      </c>
      <c r="C235" s="5">
        <v>114.03174</v>
      </c>
      <c r="D235" s="5">
        <v>3.6739999999999999</v>
      </c>
      <c r="E235" s="5" t="s">
        <v>8</v>
      </c>
      <c r="F235" s="5" t="s">
        <v>8</v>
      </c>
      <c r="G235" s="7">
        <v>3329105.3548344602</v>
      </c>
      <c r="H235" s="7">
        <v>3959891.7406716002</v>
      </c>
      <c r="I235" s="7">
        <v>2397882.2826816202</v>
      </c>
      <c r="J235" s="7">
        <v>56597341.801521704</v>
      </c>
      <c r="K235" s="7">
        <v>82867339.2594143</v>
      </c>
      <c r="L235" s="7">
        <v>62252121.460665599</v>
      </c>
      <c r="M235" s="7">
        <v>91522455.489333794</v>
      </c>
      <c r="N235" s="7">
        <v>109991205.25223701</v>
      </c>
      <c r="O235" s="7">
        <v>94035293.263223395</v>
      </c>
      <c r="P235" s="5">
        <v>18.699000000000002</v>
      </c>
      <c r="Q235" s="5">
        <v>28.245999999999999</v>
      </c>
      <c r="R235" s="5">
        <v>4.22</v>
      </c>
      <c r="S235" s="5">
        <v>4.82</v>
      </c>
      <c r="T235" s="5">
        <v>2.99698000727489E-6</v>
      </c>
      <c r="U235" s="5">
        <v>1.5943157252174E-6</v>
      </c>
    </row>
    <row r="236" spans="1:21" x14ac:dyDescent="0.25">
      <c r="A236" s="5" t="s">
        <v>1884</v>
      </c>
      <c r="B236" s="5" t="s">
        <v>1885</v>
      </c>
      <c r="C236" s="5">
        <v>150.03509</v>
      </c>
      <c r="D236" s="5">
        <v>1.4650000000000001</v>
      </c>
      <c r="E236" s="5" t="s">
        <v>8</v>
      </c>
      <c r="F236" s="5" t="s">
        <v>8</v>
      </c>
      <c r="G236" s="7">
        <v>2170153.42370982</v>
      </c>
      <c r="H236" s="7">
        <v>28338502.351485699</v>
      </c>
      <c r="I236" s="7">
        <v>25271600.492684599</v>
      </c>
      <c r="J236" s="7">
        <v>293304.99758314498</v>
      </c>
      <c r="K236" s="7">
        <v>1064369.1725485299</v>
      </c>
      <c r="L236" s="7">
        <v>403148.42233020102</v>
      </c>
      <c r="M236" s="7">
        <v>902654.07875107205</v>
      </c>
      <c r="N236" s="7">
        <v>7345205.8077125801</v>
      </c>
      <c r="O236" s="7">
        <v>5314602.9415311003</v>
      </c>
      <c r="P236" s="5">
        <v>1.6E-2</v>
      </c>
      <c r="Q236" s="5">
        <v>0.21</v>
      </c>
      <c r="R236" s="5">
        <v>-5.97</v>
      </c>
      <c r="S236" s="5">
        <v>-2.25</v>
      </c>
      <c r="T236" s="5">
        <v>3.3308741216274099E-2</v>
      </c>
      <c r="U236" s="5">
        <v>0.41324669005717002</v>
      </c>
    </row>
    <row r="237" spans="1:21" x14ac:dyDescent="0.25">
      <c r="A237" s="5" t="s">
        <v>2105</v>
      </c>
      <c r="B237" s="5" t="s">
        <v>2106</v>
      </c>
      <c r="C237" s="5">
        <v>300.13582000000002</v>
      </c>
      <c r="D237" s="5">
        <v>12.56</v>
      </c>
      <c r="E237" s="5" t="s">
        <v>8</v>
      </c>
      <c r="F237" s="5" t="s">
        <v>8</v>
      </c>
      <c r="G237" s="7">
        <v>48035.360175709102</v>
      </c>
      <c r="H237" s="7">
        <v>40954.121805770003</v>
      </c>
      <c r="I237" s="7">
        <v>74637.418438268302</v>
      </c>
      <c r="J237" s="7">
        <v>13600986.643776201</v>
      </c>
      <c r="K237" s="7">
        <v>14609240.337372201</v>
      </c>
      <c r="L237" s="7">
        <v>16302466.152984001</v>
      </c>
      <c r="M237" s="7">
        <v>31497924.484322101</v>
      </c>
      <c r="N237" s="7">
        <v>27098723.497310199</v>
      </c>
      <c r="O237" s="7">
        <v>31287489.758730501</v>
      </c>
      <c r="P237" s="5">
        <v>304.13499999999999</v>
      </c>
      <c r="Q237" s="5">
        <v>651.34299999999996</v>
      </c>
      <c r="R237" s="5">
        <v>8.25</v>
      </c>
      <c r="S237" s="5">
        <v>9.35</v>
      </c>
      <c r="T237" s="5">
        <v>1.2849632957667699E-7</v>
      </c>
      <c r="U237" s="5">
        <v>4.9213338515485803E-8</v>
      </c>
    </row>
    <row r="238" spans="1:21" x14ac:dyDescent="0.25">
      <c r="A238" s="5" t="s">
        <v>132</v>
      </c>
      <c r="B238" s="5" t="s">
        <v>133</v>
      </c>
      <c r="C238" s="5">
        <v>151.00926000000001</v>
      </c>
      <c r="D238" s="5">
        <v>10.634</v>
      </c>
      <c r="E238" s="5">
        <v>97</v>
      </c>
      <c r="F238" s="5" t="s">
        <v>8</v>
      </c>
      <c r="G238" s="7">
        <v>629365.44079683896</v>
      </c>
      <c r="H238" s="7">
        <v>481848.74370257999</v>
      </c>
      <c r="I238" s="7">
        <v>484701.094729351</v>
      </c>
      <c r="J238" s="7">
        <v>8287753.7245325297</v>
      </c>
      <c r="K238" s="7">
        <v>868102.89381005696</v>
      </c>
      <c r="L238" s="7">
        <v>3850047.35425174</v>
      </c>
      <c r="M238" s="7">
        <v>639178.23481168901</v>
      </c>
      <c r="N238" s="7">
        <v>5088603.3334973399</v>
      </c>
      <c r="O238" s="7">
        <v>986200.34860387701</v>
      </c>
      <c r="P238" s="5">
        <v>7.9429999999999996</v>
      </c>
      <c r="Q238" s="5">
        <v>2.0350000000000001</v>
      </c>
      <c r="R238" s="5">
        <v>2.99</v>
      </c>
      <c r="S238" s="5">
        <v>1.02</v>
      </c>
      <c r="T238" s="5">
        <v>0.12748927473823099</v>
      </c>
      <c r="U238" s="5">
        <v>0.41287814608505602</v>
      </c>
    </row>
    <row r="239" spans="1:21" x14ac:dyDescent="0.25">
      <c r="A239" s="5" t="s">
        <v>1386</v>
      </c>
      <c r="B239" s="5" t="s">
        <v>1387</v>
      </c>
      <c r="C239" s="5">
        <v>132.07863</v>
      </c>
      <c r="D239" s="5">
        <v>7.556</v>
      </c>
      <c r="E239" s="5" t="s">
        <v>8</v>
      </c>
      <c r="F239" s="5" t="s">
        <v>8</v>
      </c>
      <c r="G239" s="7">
        <v>9941211.1398016699</v>
      </c>
      <c r="H239" s="7">
        <v>9448574.4826364797</v>
      </c>
      <c r="I239" s="7">
        <v>9588895.40595771</v>
      </c>
      <c r="J239" s="7">
        <v>763949.09475440101</v>
      </c>
      <c r="K239" s="7">
        <v>710372.99429628998</v>
      </c>
      <c r="L239" s="7">
        <v>1507520.90164536</v>
      </c>
      <c r="M239" s="7">
        <v>1170570.76468159</v>
      </c>
      <c r="N239" s="7">
        <v>1124355.2560499399</v>
      </c>
      <c r="O239" s="7">
        <v>1332279.2570581899</v>
      </c>
      <c r="P239" s="5">
        <v>0.08</v>
      </c>
      <c r="Q239" s="5">
        <v>0.122</v>
      </c>
      <c r="R239" s="5">
        <v>-3.65</v>
      </c>
      <c r="S239" s="5">
        <v>-3.03</v>
      </c>
      <c r="T239" s="5">
        <v>5.9543076772472503E-5</v>
      </c>
      <c r="U239" s="5">
        <v>1.15403198170605E-4</v>
      </c>
    </row>
    <row r="240" spans="1:21" x14ac:dyDescent="0.25">
      <c r="A240" s="5" t="s">
        <v>1726</v>
      </c>
      <c r="B240" s="5" t="s">
        <v>1727</v>
      </c>
      <c r="C240" s="5">
        <v>344.29203999999999</v>
      </c>
      <c r="D240" s="5">
        <v>13.105</v>
      </c>
      <c r="E240" s="5" t="s">
        <v>8</v>
      </c>
      <c r="F240" s="5" t="s">
        <v>8</v>
      </c>
      <c r="G240" s="7">
        <v>436082.94641054299</v>
      </c>
      <c r="H240" s="7">
        <v>429395.35100288701</v>
      </c>
      <c r="I240" s="7">
        <v>391242.37086982199</v>
      </c>
      <c r="J240" s="7">
        <v>1037732.73070492</v>
      </c>
      <c r="K240" s="7">
        <v>858351.20487014402</v>
      </c>
      <c r="L240" s="7">
        <v>868463.89435875101</v>
      </c>
      <c r="M240" s="7">
        <v>66017515.594956197</v>
      </c>
      <c r="N240" s="7">
        <v>54213289.258314297</v>
      </c>
      <c r="O240" s="7">
        <v>53604058.900582902</v>
      </c>
      <c r="P240" s="5">
        <v>2.0230000000000001</v>
      </c>
      <c r="Q240" s="5">
        <v>126.255</v>
      </c>
      <c r="R240" s="5">
        <v>1.02</v>
      </c>
      <c r="S240" s="5">
        <v>6.98</v>
      </c>
      <c r="T240" s="5">
        <v>1.5313894021362601E-4</v>
      </c>
      <c r="U240" s="5">
        <v>9.8825170269378798E-11</v>
      </c>
    </row>
    <row r="241" spans="1:21" x14ac:dyDescent="0.25">
      <c r="A241" s="5" t="s">
        <v>1341</v>
      </c>
      <c r="B241" s="5" t="s">
        <v>1342</v>
      </c>
      <c r="C241" s="5">
        <v>137.08394000000001</v>
      </c>
      <c r="D241" s="5">
        <v>23.658999999999999</v>
      </c>
      <c r="E241" s="5" t="s">
        <v>8</v>
      </c>
      <c r="F241" s="5" t="s">
        <v>8</v>
      </c>
      <c r="G241" s="7">
        <v>186064.32950412401</v>
      </c>
      <c r="H241" s="7">
        <v>214316.33096905099</v>
      </c>
      <c r="I241" s="7">
        <v>189045.17656765299</v>
      </c>
      <c r="J241" s="7">
        <v>8975191.7438231297</v>
      </c>
      <c r="K241" s="7">
        <v>4045747.75107854</v>
      </c>
      <c r="L241" s="7">
        <v>6812468.8450915702</v>
      </c>
      <c r="M241" s="7">
        <v>9360269.4875067193</v>
      </c>
      <c r="N241" s="7">
        <v>5242050.9206481399</v>
      </c>
      <c r="O241" s="7">
        <v>1698550.4949288699</v>
      </c>
      <c r="P241" s="5">
        <v>36.036000000000001</v>
      </c>
      <c r="Q241" s="5">
        <v>27.728999999999999</v>
      </c>
      <c r="R241" s="5">
        <v>5.17</v>
      </c>
      <c r="S241" s="5">
        <v>4.79</v>
      </c>
      <c r="T241" s="5">
        <v>6.3588926811852797E-4</v>
      </c>
      <c r="U241" s="5">
        <v>1.1578129057597799E-3</v>
      </c>
    </row>
    <row r="242" spans="1:21" x14ac:dyDescent="0.25">
      <c r="A242" s="5" t="s">
        <v>302</v>
      </c>
      <c r="B242" s="5" t="s">
        <v>303</v>
      </c>
      <c r="C242" s="5">
        <v>181.07405</v>
      </c>
      <c r="D242" s="5">
        <v>1.988</v>
      </c>
      <c r="E242" s="5">
        <v>88.7</v>
      </c>
      <c r="F242" s="5">
        <v>56.7</v>
      </c>
      <c r="G242" s="7">
        <v>19384563.675719</v>
      </c>
      <c r="H242" s="7">
        <v>20176753.809051599</v>
      </c>
      <c r="I242" s="7">
        <v>18587676.9272976</v>
      </c>
      <c r="J242" s="7">
        <v>34491377.112452596</v>
      </c>
      <c r="K242" s="7">
        <v>37303595.397307798</v>
      </c>
      <c r="L242" s="7">
        <v>34695755.656254999</v>
      </c>
      <c r="M242" s="7">
        <v>30545810.524277199</v>
      </c>
      <c r="N242" s="7">
        <v>29436521.648550801</v>
      </c>
      <c r="O242" s="7">
        <v>26032798.952438299</v>
      </c>
      <c r="P242" s="5">
        <v>1.79</v>
      </c>
      <c r="Q242" s="5">
        <v>1.5189999999999999</v>
      </c>
      <c r="R242" s="5">
        <v>0.84</v>
      </c>
      <c r="S242" s="5">
        <v>0.6</v>
      </c>
      <c r="T242" s="5">
        <v>4.0074275456047901E-5</v>
      </c>
      <c r="U242" s="5">
        <v>4.8712639208869902E-4</v>
      </c>
    </row>
    <row r="243" spans="1:21" x14ac:dyDescent="0.25">
      <c r="A243" s="5" t="s">
        <v>745</v>
      </c>
      <c r="B243" s="5" t="s">
        <v>746</v>
      </c>
      <c r="C243" s="5">
        <v>205.09501</v>
      </c>
      <c r="D243" s="5">
        <v>4.24</v>
      </c>
      <c r="E243" s="5" t="s">
        <v>8</v>
      </c>
      <c r="F243" s="5" t="s">
        <v>8</v>
      </c>
      <c r="G243" s="7">
        <v>6294002.12042752</v>
      </c>
      <c r="H243" s="7">
        <v>5798416.0383513002</v>
      </c>
      <c r="I243" s="7">
        <v>6217858.1179986196</v>
      </c>
      <c r="J243" s="7">
        <v>1474204.59325647</v>
      </c>
      <c r="K243" s="7">
        <v>2742387.5964167099</v>
      </c>
      <c r="L243" s="7">
        <v>1608773.82370131</v>
      </c>
      <c r="M243" s="7">
        <v>382956690.630633</v>
      </c>
      <c r="N243" s="7">
        <v>378392302.86380303</v>
      </c>
      <c r="O243" s="7">
        <v>355794633.47992802</v>
      </c>
      <c r="P243" s="5">
        <v>0.25900000000000001</v>
      </c>
      <c r="Q243" s="5">
        <v>60.856000000000002</v>
      </c>
      <c r="R243" s="5">
        <v>-1.95</v>
      </c>
      <c r="S243" s="5">
        <v>5.93</v>
      </c>
      <c r="T243" s="5">
        <v>7.8647384517494001E-4</v>
      </c>
      <c r="U243" s="5">
        <v>7.7951417298827195E-7</v>
      </c>
    </row>
    <row r="244" spans="1:21" x14ac:dyDescent="0.25">
      <c r="A244" s="5" t="s">
        <v>1935</v>
      </c>
      <c r="B244" s="5" t="s">
        <v>1936</v>
      </c>
      <c r="C244" s="5">
        <v>132.06095999999999</v>
      </c>
      <c r="D244" s="5">
        <v>8.64</v>
      </c>
      <c r="E244" s="5" t="s">
        <v>8</v>
      </c>
      <c r="F244" s="5" t="s">
        <v>8</v>
      </c>
      <c r="G244" s="7">
        <v>248540.482353803</v>
      </c>
      <c r="H244" s="7">
        <v>274836.64713882998</v>
      </c>
      <c r="I244" s="7">
        <v>181860.40038328001</v>
      </c>
      <c r="J244" s="7">
        <v>537540.670433886</v>
      </c>
      <c r="K244" s="7">
        <v>233003.64429162801</v>
      </c>
      <c r="L244" s="7">
        <v>255642.851706385</v>
      </c>
      <c r="M244" s="7">
        <v>17540625.028459601</v>
      </c>
      <c r="N244" s="7">
        <v>14654619.266856501</v>
      </c>
      <c r="O244" s="7">
        <v>24040130.5824777</v>
      </c>
      <c r="P244" s="5">
        <v>1.0289999999999999</v>
      </c>
      <c r="Q244" s="5">
        <v>70.575000000000003</v>
      </c>
      <c r="R244" s="5">
        <v>0.04</v>
      </c>
      <c r="S244" s="5">
        <v>6.14</v>
      </c>
      <c r="T244" s="5">
        <v>0.50308054746811903</v>
      </c>
      <c r="U244" s="5">
        <v>7.5775495993468701E-6</v>
      </c>
    </row>
    <row r="245" spans="1:21" x14ac:dyDescent="0.25">
      <c r="A245" s="5" t="s">
        <v>31</v>
      </c>
      <c r="B245" s="5" t="s">
        <v>32</v>
      </c>
      <c r="C245" s="5">
        <v>166.98641000000001</v>
      </c>
      <c r="D245" s="5">
        <v>12.234</v>
      </c>
      <c r="E245" s="5">
        <v>99.6</v>
      </c>
      <c r="F245" s="5" t="s">
        <v>8</v>
      </c>
      <c r="G245" s="7">
        <v>107704.319601435</v>
      </c>
      <c r="H245" s="7">
        <v>1505498.94482528</v>
      </c>
      <c r="I245" s="7">
        <v>538722.130884566</v>
      </c>
      <c r="J245" s="7">
        <v>157192361.35964599</v>
      </c>
      <c r="K245" s="7">
        <v>1030230.08199387</v>
      </c>
      <c r="L245" s="7">
        <v>221971226.74842799</v>
      </c>
      <c r="M245" s="7">
        <v>9434852.5611215401</v>
      </c>
      <c r="N245" s="7">
        <v>346296985.91845</v>
      </c>
      <c r="O245" s="7">
        <v>262376677.261585</v>
      </c>
      <c r="P245" s="5">
        <v>291.78699999999998</v>
      </c>
      <c r="Q245" s="5">
        <v>487.03500000000003</v>
      </c>
      <c r="R245" s="5">
        <v>8.19</v>
      </c>
      <c r="S245" s="5">
        <v>8.93</v>
      </c>
      <c r="T245" s="5">
        <v>0.119924355457749</v>
      </c>
      <c r="U245" s="5">
        <v>5.7445094639978399E-2</v>
      </c>
    </row>
    <row r="246" spans="1:21" x14ac:dyDescent="0.25">
      <c r="A246" s="5" t="s">
        <v>43</v>
      </c>
      <c r="B246" s="5" t="s">
        <v>44</v>
      </c>
      <c r="C246" s="5">
        <v>78.014030000000005</v>
      </c>
      <c r="D246" s="5">
        <v>1.4450000000000001</v>
      </c>
      <c r="E246" s="5">
        <v>99.2</v>
      </c>
      <c r="F246" s="5" t="s">
        <v>8</v>
      </c>
      <c r="G246" s="7">
        <v>7534705.6535633299</v>
      </c>
      <c r="H246" s="7">
        <v>8203616.2176070996</v>
      </c>
      <c r="I246" s="7">
        <v>5758741.2451907899</v>
      </c>
      <c r="J246" s="7">
        <v>75662347.990413994</v>
      </c>
      <c r="K246" s="7">
        <v>39952199.694667898</v>
      </c>
      <c r="L246" s="7">
        <v>25771313.335530199</v>
      </c>
      <c r="M246" s="7">
        <v>331785138.58041298</v>
      </c>
      <c r="N246" s="7">
        <v>184121797.20124999</v>
      </c>
      <c r="O246" s="7">
        <v>456189722.02999401</v>
      </c>
      <c r="P246" s="5">
        <v>5.3019999999999996</v>
      </c>
      <c r="Q246" s="5">
        <v>44.033999999999999</v>
      </c>
      <c r="R246" s="5">
        <v>2.41</v>
      </c>
      <c r="S246" s="5">
        <v>5.46</v>
      </c>
      <c r="T246" s="5">
        <v>4.8967146340134198E-3</v>
      </c>
      <c r="U246" s="5">
        <v>8.9606751630277897E-5</v>
      </c>
    </row>
    <row r="247" spans="1:21" x14ac:dyDescent="0.25">
      <c r="A247" s="5" t="s">
        <v>1943</v>
      </c>
      <c r="B247" s="5" t="s">
        <v>1944</v>
      </c>
      <c r="C247" s="5">
        <v>261.03043000000002</v>
      </c>
      <c r="D247" s="5">
        <v>2.1539999999999999</v>
      </c>
      <c r="E247" s="5" t="s">
        <v>8</v>
      </c>
      <c r="F247" s="5" t="s">
        <v>8</v>
      </c>
      <c r="G247" s="7">
        <v>79979.786190241299</v>
      </c>
      <c r="H247" s="7">
        <v>132431.11685966601</v>
      </c>
      <c r="I247" s="7">
        <v>89366.250752017804</v>
      </c>
      <c r="J247" s="7">
        <v>299294.15823738999</v>
      </c>
      <c r="K247" s="7">
        <v>171222.91592187999</v>
      </c>
      <c r="L247" s="7">
        <v>189949.91032655799</v>
      </c>
      <c r="M247" s="7">
        <v>19349811.129906699</v>
      </c>
      <c r="N247" s="7">
        <v>26048619.641291499</v>
      </c>
      <c r="O247" s="7">
        <v>25994590.494433101</v>
      </c>
      <c r="P247" s="5">
        <v>2.1259999999999999</v>
      </c>
      <c r="Q247" s="5">
        <v>290.87700000000001</v>
      </c>
      <c r="R247" s="5">
        <v>1.0900000000000001</v>
      </c>
      <c r="S247" s="5">
        <v>8.18</v>
      </c>
      <c r="T247" s="5">
        <v>2.0879874359910601E-2</v>
      </c>
      <c r="U247" s="5">
        <v>6.3474635392246604E-7</v>
      </c>
    </row>
    <row r="248" spans="1:21" x14ac:dyDescent="0.25">
      <c r="A248" s="5" t="s">
        <v>411</v>
      </c>
      <c r="B248" s="5" t="s">
        <v>412</v>
      </c>
      <c r="C248" s="5">
        <v>359.06040999999999</v>
      </c>
      <c r="D248" s="5">
        <v>11.628</v>
      </c>
      <c r="E248" s="5">
        <v>81.599999999999994</v>
      </c>
      <c r="F248" s="5" t="s">
        <v>8</v>
      </c>
      <c r="G248" s="7">
        <v>22107.5942285495</v>
      </c>
      <c r="H248" s="7">
        <v>22536.8306176314</v>
      </c>
      <c r="I248" s="7">
        <v>21597.848824496901</v>
      </c>
      <c r="J248" s="7">
        <v>269289.53317504399</v>
      </c>
      <c r="K248" s="7">
        <v>101010.763859417</v>
      </c>
      <c r="L248" s="7">
        <v>77605.919083551504</v>
      </c>
      <c r="M248" s="7">
        <v>238408.34835874601</v>
      </c>
      <c r="N248" s="7">
        <v>5550220.9243572401</v>
      </c>
      <c r="O248" s="7">
        <v>22812386.697125498</v>
      </c>
      <c r="P248" s="5">
        <v>4.569</v>
      </c>
      <c r="Q248" s="5">
        <v>251.05500000000001</v>
      </c>
      <c r="R248" s="5">
        <v>2.19</v>
      </c>
      <c r="S248" s="5">
        <v>7.97</v>
      </c>
      <c r="T248" s="5">
        <v>0.33953807399018099</v>
      </c>
      <c r="U248" s="5">
        <v>1.1691009145871499E-2</v>
      </c>
    </row>
    <row r="249" spans="1:21" x14ac:dyDescent="0.25">
      <c r="A249" s="5" t="s">
        <v>1080</v>
      </c>
      <c r="B249" s="5" t="s">
        <v>1081</v>
      </c>
      <c r="C249" s="5">
        <v>140.08377999999999</v>
      </c>
      <c r="D249" s="5">
        <v>9.9819999999999993</v>
      </c>
      <c r="E249" s="5" t="s">
        <v>8</v>
      </c>
      <c r="F249" s="5" t="s">
        <v>8</v>
      </c>
      <c r="G249" s="7">
        <v>3235577.47949033</v>
      </c>
      <c r="H249" s="7">
        <v>2628110.1338743502</v>
      </c>
      <c r="I249" s="7">
        <v>2728883.2396060401</v>
      </c>
      <c r="J249" s="7">
        <v>20343968.8110433</v>
      </c>
      <c r="K249" s="7">
        <v>85851199.042003497</v>
      </c>
      <c r="L249" s="7">
        <v>15620462.662572199</v>
      </c>
      <c r="M249" s="7">
        <v>875856104.83975005</v>
      </c>
      <c r="N249" s="7">
        <v>925835759.97736597</v>
      </c>
      <c r="O249" s="7">
        <v>1472897833.2871799</v>
      </c>
      <c r="P249" s="5">
        <v>7.4550000000000001</v>
      </c>
      <c r="Q249" s="5">
        <v>339.27300000000002</v>
      </c>
      <c r="R249" s="5">
        <v>2.9</v>
      </c>
      <c r="S249" s="5">
        <v>8.41</v>
      </c>
      <c r="T249" s="5">
        <v>4.9816291034696604E-3</v>
      </c>
      <c r="U249" s="5">
        <v>3.1590838011741299E-5</v>
      </c>
    </row>
    <row r="250" spans="1:21" x14ac:dyDescent="0.25">
      <c r="A250" s="5" t="s">
        <v>2057</v>
      </c>
      <c r="B250" s="5" t="s">
        <v>16</v>
      </c>
      <c r="C250" s="5">
        <v>297.10878000000002</v>
      </c>
      <c r="D250" s="5">
        <v>2.1379999999999999</v>
      </c>
      <c r="E250" s="5" t="s">
        <v>8</v>
      </c>
      <c r="F250" s="5" t="s">
        <v>8</v>
      </c>
      <c r="G250" s="7">
        <v>133847.91507103201</v>
      </c>
      <c r="H250" s="7">
        <v>210139.126721234</v>
      </c>
      <c r="I250" s="7">
        <v>179344.58791617499</v>
      </c>
      <c r="J250" s="7">
        <v>1502356.11174744</v>
      </c>
      <c r="K250" s="7">
        <v>1269745.4829907401</v>
      </c>
      <c r="L250" s="7">
        <v>849879.83244823595</v>
      </c>
      <c r="M250" s="7">
        <v>40132052.735969298</v>
      </c>
      <c r="N250" s="7">
        <v>47605635.2482576</v>
      </c>
      <c r="O250" s="7">
        <v>49203925.438855097</v>
      </c>
      <c r="P250" s="5">
        <v>7.08</v>
      </c>
      <c r="Q250" s="5">
        <v>265.44200000000001</v>
      </c>
      <c r="R250" s="5">
        <v>2.82</v>
      </c>
      <c r="S250" s="5">
        <v>8.0500000000000007</v>
      </c>
      <c r="T250" s="5">
        <v>1.05782690735357E-4</v>
      </c>
      <c r="U250" s="5">
        <v>3.3990457160015803E-7</v>
      </c>
    </row>
    <row r="251" spans="1:21" x14ac:dyDescent="0.25">
      <c r="A251" s="5" t="s">
        <v>1672</v>
      </c>
      <c r="B251" s="5" t="s">
        <v>1673</v>
      </c>
      <c r="C251" s="5">
        <v>101.08416</v>
      </c>
      <c r="D251" s="5">
        <v>8.8109999999999999</v>
      </c>
      <c r="E251" s="5" t="s">
        <v>8</v>
      </c>
      <c r="F251" s="5" t="s">
        <v>8</v>
      </c>
      <c r="G251" s="7">
        <v>23965305.201286901</v>
      </c>
      <c r="H251" s="7">
        <v>22909055.672144599</v>
      </c>
      <c r="I251" s="7">
        <v>10264677.517748799</v>
      </c>
      <c r="J251" s="7">
        <v>92288792.149986103</v>
      </c>
      <c r="K251" s="7">
        <v>45168831.311703801</v>
      </c>
      <c r="L251" s="7">
        <v>75422599.145886302</v>
      </c>
      <c r="M251" s="7">
        <v>51963661.198600799</v>
      </c>
      <c r="N251" s="7">
        <v>89307393.305511296</v>
      </c>
      <c r="O251" s="7">
        <v>97221704.146038994</v>
      </c>
      <c r="P251" s="5">
        <v>3.2919999999999998</v>
      </c>
      <c r="Q251" s="5">
        <v>3.8980000000000001</v>
      </c>
      <c r="R251" s="5">
        <v>1.72</v>
      </c>
      <c r="S251" s="5">
        <v>1.96</v>
      </c>
      <c r="T251" s="5">
        <v>1.4822508718767301E-2</v>
      </c>
      <c r="U251" s="5">
        <v>9.9725344754997298E-3</v>
      </c>
    </row>
    <row r="252" spans="1:21" x14ac:dyDescent="0.25">
      <c r="A252" s="5" t="s">
        <v>1787</v>
      </c>
      <c r="B252" s="5" t="s">
        <v>1788</v>
      </c>
      <c r="C252" s="5">
        <v>87.068439999999995</v>
      </c>
      <c r="D252" s="5">
        <v>23.081</v>
      </c>
      <c r="E252" s="5" t="s">
        <v>8</v>
      </c>
      <c r="F252" s="5" t="s">
        <v>8</v>
      </c>
      <c r="G252" s="7">
        <v>16406202.4091023</v>
      </c>
      <c r="H252" s="7">
        <v>8059280.96032508</v>
      </c>
      <c r="I252" s="7">
        <v>45408331.785651401</v>
      </c>
      <c r="J252" s="7">
        <v>69267165.992912203</v>
      </c>
      <c r="K252" s="7">
        <v>16884599.529086702</v>
      </c>
      <c r="L252" s="7">
        <v>5824295.0449386695</v>
      </c>
      <c r="M252" s="7">
        <v>41125697.708834</v>
      </c>
      <c r="N252" s="7">
        <v>41318098.992922999</v>
      </c>
      <c r="O252" s="7">
        <v>22705287.685421702</v>
      </c>
      <c r="P252" s="5">
        <v>1.0289999999999999</v>
      </c>
      <c r="Q252" s="5">
        <v>2.5070000000000001</v>
      </c>
      <c r="R252" s="5">
        <v>0.04</v>
      </c>
      <c r="S252" s="5">
        <v>1.33</v>
      </c>
      <c r="T252" s="5">
        <v>0.99818432047407202</v>
      </c>
      <c r="U252" s="5">
        <v>0.69051248413283595</v>
      </c>
    </row>
    <row r="253" spans="1:21" x14ac:dyDescent="0.25">
      <c r="A253" s="5" t="s">
        <v>1940</v>
      </c>
      <c r="B253" s="5" t="s">
        <v>299</v>
      </c>
      <c r="C253" s="5">
        <v>119.05829</v>
      </c>
      <c r="D253" s="5">
        <v>1.2729999999999999</v>
      </c>
      <c r="E253" s="5" t="s">
        <v>8</v>
      </c>
      <c r="F253" s="5" t="s">
        <v>8</v>
      </c>
      <c r="G253" s="7">
        <v>4620742.8103722697</v>
      </c>
      <c r="H253" s="7">
        <v>9866207.7015563603</v>
      </c>
      <c r="I253" s="7">
        <v>18427627.113624401</v>
      </c>
      <c r="J253" s="7">
        <v>26197476.690451302</v>
      </c>
      <c r="K253" s="7">
        <v>11721258.836543299</v>
      </c>
      <c r="L253" s="7">
        <v>15419939.3233655</v>
      </c>
      <c r="M253" s="7">
        <v>8305309.84824879</v>
      </c>
      <c r="N253" s="7">
        <v>6409802.6601774096</v>
      </c>
      <c r="O253" s="7">
        <v>2363868.8688107901</v>
      </c>
      <c r="P253" s="5">
        <v>1.5629999999999999</v>
      </c>
      <c r="Q253" s="5">
        <v>0.65</v>
      </c>
      <c r="R253" s="5">
        <v>0.64</v>
      </c>
      <c r="S253" s="5">
        <v>-0.62</v>
      </c>
      <c r="T253" s="5">
        <v>0.50960987865011997</v>
      </c>
      <c r="U253" s="5">
        <v>0.45144973621296203</v>
      </c>
    </row>
    <row r="254" spans="1:21" x14ac:dyDescent="0.25">
      <c r="A254" s="5" t="s">
        <v>334</v>
      </c>
      <c r="B254" s="5" t="s">
        <v>335</v>
      </c>
      <c r="C254" s="5">
        <v>186.04633999999999</v>
      </c>
      <c r="D254" s="5">
        <v>1.9419999999999999</v>
      </c>
      <c r="E254" s="5">
        <v>86.4</v>
      </c>
      <c r="F254" s="5" t="s">
        <v>8</v>
      </c>
      <c r="G254" s="7">
        <v>8928578.2965188604</v>
      </c>
      <c r="H254" s="7">
        <v>9912906.64434308</v>
      </c>
      <c r="I254" s="7">
        <v>10770197.386139199</v>
      </c>
      <c r="J254" s="7">
        <v>664572.57776303403</v>
      </c>
      <c r="K254" s="7">
        <v>637116.15990537696</v>
      </c>
      <c r="L254" s="7">
        <v>533751.09228724195</v>
      </c>
      <c r="M254" s="7">
        <v>501443.46065088297</v>
      </c>
      <c r="N254" s="7">
        <v>534679.69869956898</v>
      </c>
      <c r="O254" s="7">
        <v>472305.49271117599</v>
      </c>
      <c r="P254" s="5">
        <v>6.4000000000000001E-2</v>
      </c>
      <c r="Q254" s="5">
        <v>5.0999999999999997E-2</v>
      </c>
      <c r="R254" s="5">
        <v>-3.96</v>
      </c>
      <c r="S254" s="5">
        <v>-4.3099999999999996</v>
      </c>
      <c r="T254" s="5">
        <v>1.0984038123496001E-7</v>
      </c>
      <c r="U254" s="5">
        <v>6.38452015699897E-8</v>
      </c>
    </row>
    <row r="255" spans="1:21" x14ac:dyDescent="0.25">
      <c r="A255" s="5" t="s">
        <v>244</v>
      </c>
      <c r="B255" s="5" t="s">
        <v>245</v>
      </c>
      <c r="C255" s="5">
        <v>189.11869999999999</v>
      </c>
      <c r="D255" s="5">
        <v>12.659000000000001</v>
      </c>
      <c r="E255" s="5">
        <v>91.2</v>
      </c>
      <c r="F255" s="5" t="s">
        <v>8</v>
      </c>
      <c r="G255" s="7">
        <v>382520.59868372697</v>
      </c>
      <c r="H255" s="7">
        <v>18583714.587712102</v>
      </c>
      <c r="I255" s="7">
        <v>9801839.7774906997</v>
      </c>
      <c r="J255" s="7">
        <v>254629581.42706299</v>
      </c>
      <c r="K255" s="7">
        <v>1552934.5978143199</v>
      </c>
      <c r="L255" s="7">
        <v>127950513.348471</v>
      </c>
      <c r="M255" s="7">
        <v>20912827.083047301</v>
      </c>
      <c r="N255" s="7">
        <v>860576334.70467103</v>
      </c>
      <c r="O255" s="7">
        <v>41039976.232799798</v>
      </c>
      <c r="P255" s="5">
        <v>13.054</v>
      </c>
      <c r="Q255" s="5">
        <v>4.1870000000000003</v>
      </c>
      <c r="R255" s="5">
        <v>3.71</v>
      </c>
      <c r="S255" s="5">
        <v>2.0699999999999998</v>
      </c>
      <c r="T255" s="5">
        <v>0.512208585974255</v>
      </c>
      <c r="U255" s="5">
        <v>0.30011901231099902</v>
      </c>
    </row>
    <row r="256" spans="1:21" x14ac:dyDescent="0.25">
      <c r="A256" s="5" t="s">
        <v>59</v>
      </c>
      <c r="B256" s="5" t="s">
        <v>16</v>
      </c>
      <c r="C256" s="5">
        <v>297.1071</v>
      </c>
      <c r="D256" s="5">
        <v>7.0709999999999997</v>
      </c>
      <c r="E256" s="5">
        <v>99.1</v>
      </c>
      <c r="F256" s="5" t="s">
        <v>8</v>
      </c>
      <c r="G256" s="7">
        <v>1290703.3701673599</v>
      </c>
      <c r="H256" s="7">
        <v>711122.02373197605</v>
      </c>
      <c r="I256" s="7">
        <v>617620.11507329601</v>
      </c>
      <c r="J256" s="7">
        <v>44674658.971418597</v>
      </c>
      <c r="K256" s="7">
        <v>43318533.429806598</v>
      </c>
      <c r="L256" s="7">
        <v>33544446.681117099</v>
      </c>
      <c r="M256" s="7">
        <v>175337518.823477</v>
      </c>
      <c r="N256" s="7">
        <v>175521309.30931199</v>
      </c>
      <c r="O256" s="7">
        <v>180042761.431238</v>
      </c>
      <c r="P256" s="5">
        <v>60.915999999999997</v>
      </c>
      <c r="Q256" s="5">
        <v>246.82300000000001</v>
      </c>
      <c r="R256" s="5">
        <v>5.93</v>
      </c>
      <c r="S256" s="5">
        <v>7.95</v>
      </c>
      <c r="T256" s="5">
        <v>2.6588149772965901E-6</v>
      </c>
      <c r="U256" s="5">
        <v>6.2103324194318098E-7</v>
      </c>
    </row>
    <row r="257" spans="1:21" x14ac:dyDescent="0.25">
      <c r="A257" s="5" t="s">
        <v>404</v>
      </c>
      <c r="B257" s="5" t="s">
        <v>255</v>
      </c>
      <c r="C257" s="5">
        <v>193.11041</v>
      </c>
      <c r="D257" s="5">
        <v>1.2709999999999999</v>
      </c>
      <c r="E257" s="5">
        <v>82.4</v>
      </c>
      <c r="F257" s="5" t="s">
        <v>8</v>
      </c>
      <c r="G257" s="7">
        <v>1535964.52122553</v>
      </c>
      <c r="H257" s="7">
        <v>1541241.17032615</v>
      </c>
      <c r="I257" s="7">
        <v>1623152.6112943999</v>
      </c>
      <c r="J257" s="7">
        <v>46592421.371961102</v>
      </c>
      <c r="K257" s="7">
        <v>41110525.008969203</v>
      </c>
      <c r="L257" s="7">
        <v>37098372.850437798</v>
      </c>
      <c r="M257" s="7">
        <v>1542205.60100372</v>
      </c>
      <c r="N257" s="7">
        <v>1194778.5455857201</v>
      </c>
      <c r="O257" s="7">
        <v>2049514.0624204499</v>
      </c>
      <c r="P257" s="5">
        <v>26.673999999999999</v>
      </c>
      <c r="Q257" s="5">
        <v>1.0009999999999999</v>
      </c>
      <c r="R257" s="5">
        <v>4.74</v>
      </c>
      <c r="S257" s="5">
        <v>0</v>
      </c>
      <c r="T257" s="5">
        <v>1.08479519078664E-6</v>
      </c>
      <c r="U257" s="5">
        <v>0.99904632940740701</v>
      </c>
    </row>
    <row r="258" spans="1:21" s="3" customFormat="1" x14ac:dyDescent="0.25">
      <c r="A258" s="5" t="s">
        <v>1731</v>
      </c>
      <c r="B258" s="5" t="s">
        <v>67</v>
      </c>
      <c r="C258" s="5">
        <v>189.04274000000001</v>
      </c>
      <c r="D258" s="5">
        <v>11.052</v>
      </c>
      <c r="E258" s="5" t="s">
        <v>8</v>
      </c>
      <c r="F258" s="5" t="s">
        <v>8</v>
      </c>
      <c r="G258" s="7">
        <v>1071900.6713590899</v>
      </c>
      <c r="H258" s="7">
        <v>760319.79062194901</v>
      </c>
      <c r="I258" s="7">
        <v>948934.28960205195</v>
      </c>
      <c r="J258" s="7">
        <v>67577557.810746402</v>
      </c>
      <c r="K258" s="7">
        <v>59280272.402462102</v>
      </c>
      <c r="L258" s="7">
        <v>55774174.302277297</v>
      </c>
      <c r="M258" s="7">
        <v>16272000.9706655</v>
      </c>
      <c r="N258" s="7">
        <v>12613353.609266199</v>
      </c>
      <c r="O258" s="7">
        <v>12443333.8993454</v>
      </c>
      <c r="P258" s="5">
        <v>62.47</v>
      </c>
      <c r="Q258" s="5">
        <v>13.292</v>
      </c>
      <c r="R258" s="5">
        <v>5.97</v>
      </c>
      <c r="S258" s="5">
        <v>3.73</v>
      </c>
      <c r="T258" s="5">
        <v>1.3409149213217101E-7</v>
      </c>
      <c r="U258" s="5">
        <v>1.2319770377189301E-6</v>
      </c>
    </row>
    <row r="259" spans="1:21" x14ac:dyDescent="0.25">
      <c r="A259" s="5" t="s">
        <v>1966</v>
      </c>
      <c r="B259" s="5" t="s">
        <v>1967</v>
      </c>
      <c r="C259" s="5">
        <v>182.09442000000001</v>
      </c>
      <c r="D259" s="5">
        <v>8.41</v>
      </c>
      <c r="E259" s="5" t="s">
        <v>8</v>
      </c>
      <c r="F259" s="5" t="s">
        <v>8</v>
      </c>
      <c r="G259" s="7">
        <v>989678.26591019204</v>
      </c>
      <c r="H259" s="7">
        <v>1108286.0680183</v>
      </c>
      <c r="I259" s="7">
        <v>1145225.54356171</v>
      </c>
      <c r="J259" s="7">
        <v>569031.20526983996</v>
      </c>
      <c r="K259" s="7">
        <v>426526.91604473197</v>
      </c>
      <c r="L259" s="7">
        <v>3282310.8349727099</v>
      </c>
      <c r="M259" s="7">
        <v>15593826.113619501</v>
      </c>
      <c r="N259" s="7">
        <v>17981412.775850601</v>
      </c>
      <c r="O259" s="7">
        <v>24948704.2065848</v>
      </c>
      <c r="P259" s="5">
        <v>0.51300000000000001</v>
      </c>
      <c r="Q259" s="5">
        <v>16.225000000000001</v>
      </c>
      <c r="R259" s="5">
        <v>-0.96</v>
      </c>
      <c r="S259" s="5">
        <v>4.0199999999999996</v>
      </c>
      <c r="T259" s="5">
        <v>0.95676266275022204</v>
      </c>
      <c r="U259" s="5">
        <v>4.0716956460672398E-3</v>
      </c>
    </row>
    <row r="260" spans="1:21" x14ac:dyDescent="0.25">
      <c r="A260" s="5" t="s">
        <v>898</v>
      </c>
      <c r="B260" s="5" t="s">
        <v>363</v>
      </c>
      <c r="C260" s="5">
        <v>298.25035000000003</v>
      </c>
      <c r="D260" s="5">
        <v>12.846</v>
      </c>
      <c r="E260" s="5" t="s">
        <v>8</v>
      </c>
      <c r="F260" s="5" t="s">
        <v>8</v>
      </c>
      <c r="G260" s="7">
        <v>948325.11782571697</v>
      </c>
      <c r="H260" s="7">
        <v>1105447.53192482</v>
      </c>
      <c r="I260" s="7">
        <v>1107889.83175129</v>
      </c>
      <c r="J260" s="7">
        <v>1896426.25353088</v>
      </c>
      <c r="K260" s="7">
        <v>1226666.8192816</v>
      </c>
      <c r="L260" s="7">
        <v>1192465.98215054</v>
      </c>
      <c r="M260" s="7">
        <v>95985522.677857101</v>
      </c>
      <c r="N260" s="7">
        <v>27797249.254257701</v>
      </c>
      <c r="O260" s="7">
        <v>21727757.6086138</v>
      </c>
      <c r="P260" s="5">
        <v>1.1100000000000001</v>
      </c>
      <c r="Q260" s="5">
        <v>25.146000000000001</v>
      </c>
      <c r="R260" s="5">
        <v>0.15</v>
      </c>
      <c r="S260" s="5">
        <v>4.6500000000000004</v>
      </c>
      <c r="T260" s="5">
        <v>0.75534810992260504</v>
      </c>
      <c r="U260" s="5">
        <v>2.4602342289414798E-4</v>
      </c>
    </row>
    <row r="261" spans="1:21" x14ac:dyDescent="0.25">
      <c r="A261" s="5" t="s">
        <v>1818</v>
      </c>
      <c r="B261" s="5" t="s">
        <v>1819</v>
      </c>
      <c r="C261" s="5">
        <v>326.28163000000001</v>
      </c>
      <c r="D261" s="5">
        <v>13.134</v>
      </c>
      <c r="E261" s="5" t="s">
        <v>8</v>
      </c>
      <c r="F261" s="5" t="s">
        <v>8</v>
      </c>
      <c r="G261" s="7">
        <v>347234.645268525</v>
      </c>
      <c r="H261" s="7">
        <v>428001.73303937801</v>
      </c>
      <c r="I261" s="7">
        <v>119958.38001330099</v>
      </c>
      <c r="J261" s="7">
        <v>559287.00103168201</v>
      </c>
      <c r="K261" s="7">
        <v>462609.16418975202</v>
      </c>
      <c r="L261" s="7">
        <v>468059.40740662097</v>
      </c>
      <c r="M261" s="7">
        <v>35140188.985315703</v>
      </c>
      <c r="N261" s="7">
        <v>26788703.021348201</v>
      </c>
      <c r="O261" s="7">
        <v>27883855.086631801</v>
      </c>
      <c r="P261" s="5">
        <v>1.3480000000000001</v>
      </c>
      <c r="Q261" s="5">
        <v>80.302999999999997</v>
      </c>
      <c r="R261" s="5">
        <v>0.43</v>
      </c>
      <c r="S261" s="5">
        <v>6.33</v>
      </c>
      <c r="T261" s="5">
        <v>0.21345307452988199</v>
      </c>
      <c r="U261" s="5">
        <v>1.83093506986864E-5</v>
      </c>
    </row>
    <row r="262" spans="1:21" x14ac:dyDescent="0.25">
      <c r="A262" s="5" t="s">
        <v>1843</v>
      </c>
      <c r="B262" s="5" t="s">
        <v>1844</v>
      </c>
      <c r="C262" s="5">
        <v>298.19277</v>
      </c>
      <c r="D262" s="5">
        <v>13.365</v>
      </c>
      <c r="E262" s="5" t="s">
        <v>8</v>
      </c>
      <c r="F262" s="5" t="s">
        <v>8</v>
      </c>
      <c r="G262" s="7">
        <v>152643.75028918599</v>
      </c>
      <c r="H262" s="7">
        <v>149224.87872359101</v>
      </c>
      <c r="I262" s="7">
        <v>78916.713842025405</v>
      </c>
      <c r="J262" s="7">
        <v>1488421.3977938001</v>
      </c>
      <c r="K262" s="7">
        <v>690583.85132911801</v>
      </c>
      <c r="L262" s="7">
        <v>1126790.9815119901</v>
      </c>
      <c r="M262" s="7">
        <v>27957402.260896701</v>
      </c>
      <c r="N262" s="7">
        <v>18257553.831700101</v>
      </c>
      <c r="O262" s="7">
        <v>27218098.797314402</v>
      </c>
      <c r="P262" s="5">
        <v>7.5510000000000002</v>
      </c>
      <c r="Q262" s="5">
        <v>182.39699999999999</v>
      </c>
      <c r="R262" s="5">
        <v>2.92</v>
      </c>
      <c r="S262" s="5">
        <v>7.51</v>
      </c>
      <c r="T262" s="5">
        <v>5.9424894271842298E-4</v>
      </c>
      <c r="U262" s="5">
        <v>3.0991723820594798E-6</v>
      </c>
    </row>
    <row r="263" spans="1:21" x14ac:dyDescent="0.25">
      <c r="A263" s="5" t="s">
        <v>1904</v>
      </c>
      <c r="B263" s="5" t="s">
        <v>1905</v>
      </c>
      <c r="C263" s="5">
        <v>116.0474</v>
      </c>
      <c r="D263" s="5">
        <v>6.61</v>
      </c>
      <c r="E263" s="5" t="s">
        <v>8</v>
      </c>
      <c r="F263" s="5" t="s">
        <v>8</v>
      </c>
      <c r="G263" s="7">
        <v>948557.27491735097</v>
      </c>
      <c r="H263" s="7">
        <v>1054393.1916682101</v>
      </c>
      <c r="I263" s="7">
        <v>868554.69925485097</v>
      </c>
      <c r="J263" s="7">
        <v>7203248.8849139204</v>
      </c>
      <c r="K263" s="7">
        <v>4469978.3727654601</v>
      </c>
      <c r="L263" s="7">
        <v>12854064.313502399</v>
      </c>
      <c r="M263" s="7">
        <v>21212839.0976259</v>
      </c>
      <c r="N263" s="7">
        <v>21723995.344957601</v>
      </c>
      <c r="O263" s="7">
        <v>23524587.646599598</v>
      </c>
      <c r="P263" s="5">
        <v>7.5940000000000003</v>
      </c>
      <c r="Q263" s="5">
        <v>22.902000000000001</v>
      </c>
      <c r="R263" s="5">
        <v>2.92</v>
      </c>
      <c r="S263" s="5">
        <v>4.5199999999999996</v>
      </c>
      <c r="T263" s="5">
        <v>4.76216397365059E-4</v>
      </c>
      <c r="U263" s="5">
        <v>4.2614335368673698E-5</v>
      </c>
    </row>
    <row r="264" spans="1:21" x14ac:dyDescent="0.25">
      <c r="A264" s="5" t="s">
        <v>542</v>
      </c>
      <c r="B264" s="5" t="s">
        <v>543</v>
      </c>
      <c r="C264" s="5">
        <v>228.05098000000001</v>
      </c>
      <c r="D264" s="5">
        <v>4.2919999999999998</v>
      </c>
      <c r="E264" s="5">
        <v>72.400000000000006</v>
      </c>
      <c r="F264" s="5" t="s">
        <v>8</v>
      </c>
      <c r="G264" s="7">
        <v>1088938.2376854101</v>
      </c>
      <c r="H264" s="7">
        <v>1094052.7859799799</v>
      </c>
      <c r="I264" s="7">
        <v>1434425.8818918399</v>
      </c>
      <c r="J264" s="7">
        <v>17596699.574270599</v>
      </c>
      <c r="K264" s="7">
        <v>17336185.354676899</v>
      </c>
      <c r="L264" s="7">
        <v>13947413.713770401</v>
      </c>
      <c r="M264" s="7">
        <v>8516664.1413346007</v>
      </c>
      <c r="N264" s="7">
        <v>7800652.5417141197</v>
      </c>
      <c r="O264" s="7">
        <v>7642459.9935539002</v>
      </c>
      <c r="P264" s="5">
        <v>15.846</v>
      </c>
      <c r="Q264" s="5">
        <v>7.13</v>
      </c>
      <c r="R264" s="5">
        <v>3.99</v>
      </c>
      <c r="S264" s="5">
        <v>2.83</v>
      </c>
      <c r="T264" s="5">
        <v>7.2267872108788801E-7</v>
      </c>
      <c r="U264" s="5">
        <v>3.1438387648741201E-6</v>
      </c>
    </row>
    <row r="265" spans="1:21" x14ac:dyDescent="0.25">
      <c r="A265" s="5" t="s">
        <v>1374</v>
      </c>
      <c r="B265" s="5" t="s">
        <v>1375</v>
      </c>
      <c r="C265" s="5">
        <v>133.08924999999999</v>
      </c>
      <c r="D265" s="5">
        <v>5.7169999999999996</v>
      </c>
      <c r="E265" s="5" t="s">
        <v>8</v>
      </c>
      <c r="F265" s="5" t="s">
        <v>8</v>
      </c>
      <c r="G265" s="7">
        <v>844294.40373393998</v>
      </c>
      <c r="H265" s="7">
        <v>813677.45420005196</v>
      </c>
      <c r="I265" s="7">
        <v>651331.61316065397</v>
      </c>
      <c r="J265" s="7">
        <v>586219030.93377101</v>
      </c>
      <c r="K265" s="7">
        <v>550930699.67793798</v>
      </c>
      <c r="L265" s="7">
        <v>549747849.55023706</v>
      </c>
      <c r="M265" s="7">
        <v>808045908.07986104</v>
      </c>
      <c r="N265" s="7">
        <v>825679840.31465495</v>
      </c>
      <c r="O265" s="7">
        <v>766217587.42182899</v>
      </c>
      <c r="P265" s="5">
        <v>677.08699999999999</v>
      </c>
      <c r="Q265" s="5">
        <v>993.07899999999995</v>
      </c>
      <c r="R265" s="5">
        <v>9.4</v>
      </c>
      <c r="S265" s="5">
        <v>9.9600000000000009</v>
      </c>
      <c r="T265" s="5">
        <v>6.4392935428259105E-14</v>
      </c>
      <c r="U265" s="5">
        <v>6.4170890823333998E-14</v>
      </c>
    </row>
    <row r="266" spans="1:21" x14ac:dyDescent="0.25">
      <c r="A266" s="5" t="s">
        <v>1242</v>
      </c>
      <c r="B266" s="5" t="s">
        <v>1243</v>
      </c>
      <c r="C266" s="5">
        <v>122.07317</v>
      </c>
      <c r="D266" s="5">
        <v>10.336</v>
      </c>
      <c r="E266" s="5" t="s">
        <v>8</v>
      </c>
      <c r="F266" s="5" t="s">
        <v>8</v>
      </c>
      <c r="G266" s="7">
        <v>12017668.970382201</v>
      </c>
      <c r="H266" s="7">
        <v>4806641.0059149703</v>
      </c>
      <c r="I266" s="7">
        <v>12625348.8538964</v>
      </c>
      <c r="J266" s="7">
        <v>31797005.5276035</v>
      </c>
      <c r="K266" s="7">
        <v>34494653.241519101</v>
      </c>
      <c r="L266" s="7">
        <v>44371712.722143799</v>
      </c>
      <c r="M266" s="7">
        <v>779020654.13458204</v>
      </c>
      <c r="N266" s="7">
        <v>544992209.57925701</v>
      </c>
      <c r="O266" s="7">
        <v>2182587785.5538101</v>
      </c>
      <c r="P266" s="5">
        <v>2.87</v>
      </c>
      <c r="Q266" s="5">
        <v>64.822999999999993</v>
      </c>
      <c r="R266" s="5">
        <v>1.52</v>
      </c>
      <c r="S266" s="5">
        <v>6.02</v>
      </c>
      <c r="T266" s="5">
        <v>4.0966657896590798E-2</v>
      </c>
      <c r="U266" s="5">
        <v>9.1419271896153704E-5</v>
      </c>
    </row>
    <row r="267" spans="1:21" x14ac:dyDescent="0.25">
      <c r="A267" s="5" t="s">
        <v>1652</v>
      </c>
      <c r="B267" s="5" t="s">
        <v>1653</v>
      </c>
      <c r="C267" s="5">
        <v>284.12574000000001</v>
      </c>
      <c r="D267" s="5">
        <v>10.738</v>
      </c>
      <c r="E267" s="5" t="s">
        <v>8</v>
      </c>
      <c r="F267" s="5" t="s">
        <v>8</v>
      </c>
      <c r="G267" s="7">
        <v>15020703.272052201</v>
      </c>
      <c r="H267" s="7">
        <v>14558356.9694995</v>
      </c>
      <c r="I267" s="7">
        <v>14414572.1522265</v>
      </c>
      <c r="J267" s="7">
        <v>82887370.592176899</v>
      </c>
      <c r="K267" s="7">
        <v>71741865.305698901</v>
      </c>
      <c r="L267" s="7">
        <v>75032472.933393806</v>
      </c>
      <c r="M267" s="7">
        <v>6763260.0036539203</v>
      </c>
      <c r="N267" s="7">
        <v>8314940.3630252704</v>
      </c>
      <c r="O267" s="7">
        <v>8433851.6422549207</v>
      </c>
      <c r="P267" s="5">
        <v>5.1539999999999999</v>
      </c>
      <c r="Q267" s="5">
        <v>0.57099999999999995</v>
      </c>
      <c r="R267" s="5">
        <v>2.37</v>
      </c>
      <c r="S267" s="5">
        <v>-0.81</v>
      </c>
      <c r="T267" s="5">
        <v>9.9820021581820107E-7</v>
      </c>
      <c r="U267" s="5">
        <v>2.2869281738502299E-4</v>
      </c>
    </row>
    <row r="268" spans="1:21" s="3" customFormat="1" x14ac:dyDescent="0.25">
      <c r="A268" s="5" t="s">
        <v>534</v>
      </c>
      <c r="B268" s="5" t="s">
        <v>115</v>
      </c>
      <c r="C268" s="5">
        <v>137.04772</v>
      </c>
      <c r="D268" s="5">
        <v>23.09</v>
      </c>
      <c r="E268" s="5">
        <v>73.099999999999994</v>
      </c>
      <c r="F268" s="5" t="s">
        <v>8</v>
      </c>
      <c r="G268" s="7">
        <v>1282138.9518792599</v>
      </c>
      <c r="H268" s="7">
        <v>2133897.8434149101</v>
      </c>
      <c r="I268" s="7">
        <v>3867710.2372107301</v>
      </c>
      <c r="J268" s="7">
        <v>110534456.61993399</v>
      </c>
      <c r="K268" s="7">
        <v>32953720.956966501</v>
      </c>
      <c r="L268" s="7">
        <v>78783865.846576393</v>
      </c>
      <c r="M268" s="7">
        <v>62982859.547899403</v>
      </c>
      <c r="N268" s="7">
        <v>163947005.46124801</v>
      </c>
      <c r="O268" s="7">
        <v>99592457.0807558</v>
      </c>
      <c r="P268" s="5">
        <v>36.92</v>
      </c>
      <c r="Q268" s="5">
        <v>46.671999999999997</v>
      </c>
      <c r="R268" s="5">
        <v>5.21</v>
      </c>
      <c r="S268" s="5">
        <v>5.54</v>
      </c>
      <c r="T268" s="5">
        <v>7.0625496019882704E-4</v>
      </c>
      <c r="U268" s="5">
        <v>3.6882476938493398E-4</v>
      </c>
    </row>
    <row r="269" spans="1:21" s="3" customFormat="1" x14ac:dyDescent="0.25">
      <c r="A269" s="5" t="s">
        <v>1422</v>
      </c>
      <c r="B269" s="5" t="s">
        <v>1423</v>
      </c>
      <c r="C269" s="5">
        <v>123.01430999999999</v>
      </c>
      <c r="D269" s="5">
        <v>14.051</v>
      </c>
      <c r="E269" s="5" t="s">
        <v>8</v>
      </c>
      <c r="F269" s="5" t="s">
        <v>8</v>
      </c>
      <c r="G269" s="7">
        <v>19681.657628723398</v>
      </c>
      <c r="H269" s="7">
        <v>21849.890912171799</v>
      </c>
      <c r="I269" s="7">
        <v>19815.252969594199</v>
      </c>
      <c r="J269" s="7">
        <v>3552057.6040533702</v>
      </c>
      <c r="K269" s="7">
        <v>149449.485962337</v>
      </c>
      <c r="L269" s="7">
        <v>4563220.3102085497</v>
      </c>
      <c r="M269" s="7">
        <v>101608.891342099</v>
      </c>
      <c r="N269" s="7">
        <v>9751856.1938499101</v>
      </c>
      <c r="O269" s="7">
        <v>532497.30900357396</v>
      </c>
      <c r="P269" s="5">
        <v>179.25899999999999</v>
      </c>
      <c r="Q269" s="5">
        <v>26.873000000000001</v>
      </c>
      <c r="R269" s="5">
        <v>7.49</v>
      </c>
      <c r="S269" s="5">
        <v>4.75</v>
      </c>
      <c r="T269" s="5">
        <v>5.6860075353180203E-2</v>
      </c>
      <c r="U269" s="5">
        <v>8.9370810935400696E-2</v>
      </c>
    </row>
    <row r="270" spans="1:21" x14ac:dyDescent="0.25">
      <c r="A270" s="5" t="s">
        <v>1360</v>
      </c>
      <c r="B270" s="5" t="s">
        <v>1361</v>
      </c>
      <c r="C270" s="5">
        <v>184.05589000000001</v>
      </c>
      <c r="D270" s="5">
        <v>10.715</v>
      </c>
      <c r="E270" s="5" t="s">
        <v>8</v>
      </c>
      <c r="F270" s="5" t="s">
        <v>8</v>
      </c>
      <c r="G270" s="7">
        <v>14633.8086919699</v>
      </c>
      <c r="H270" s="7">
        <v>15676.9209857772</v>
      </c>
      <c r="I270" s="7">
        <v>17532.8074843348</v>
      </c>
      <c r="J270" s="7">
        <v>10244914.7288025</v>
      </c>
      <c r="K270" s="7">
        <v>8856673.5392231904</v>
      </c>
      <c r="L270" s="7">
        <v>7688503.79448268</v>
      </c>
      <c r="M270" s="7">
        <v>11403121.8885474</v>
      </c>
      <c r="N270" s="7">
        <v>11071643.274645699</v>
      </c>
      <c r="O270" s="7">
        <v>10889907.4847854</v>
      </c>
      <c r="P270" s="5">
        <v>564.95000000000005</v>
      </c>
      <c r="Q270" s="5">
        <v>706.23800000000006</v>
      </c>
      <c r="R270" s="5">
        <v>9.14</v>
      </c>
      <c r="S270" s="5">
        <v>9.4600000000000009</v>
      </c>
      <c r="T270" s="5">
        <v>2.5823787552781101E-13</v>
      </c>
      <c r="U270" s="5">
        <v>1.2212453270876699E-13</v>
      </c>
    </row>
    <row r="271" spans="1:21" x14ac:dyDescent="0.25">
      <c r="A271" s="5" t="s">
        <v>641</v>
      </c>
      <c r="B271" s="5" t="s">
        <v>642</v>
      </c>
      <c r="C271" s="5">
        <v>225.06119000000001</v>
      </c>
      <c r="D271" s="5">
        <v>2.3010000000000002</v>
      </c>
      <c r="E271" s="5">
        <v>65.400000000000006</v>
      </c>
      <c r="F271" s="5" t="s">
        <v>8</v>
      </c>
      <c r="G271" s="7">
        <v>195534.627726782</v>
      </c>
      <c r="H271" s="7">
        <v>2003971.7794009501</v>
      </c>
      <c r="I271" s="7">
        <v>353299.95993723499</v>
      </c>
      <c r="J271" s="7">
        <v>38017054.110426202</v>
      </c>
      <c r="K271" s="7">
        <v>40120839.590787098</v>
      </c>
      <c r="L271" s="7">
        <v>30358292.4447865</v>
      </c>
      <c r="M271" s="7">
        <v>17027637.895118602</v>
      </c>
      <c r="N271" s="7">
        <v>12065230.351922899</v>
      </c>
      <c r="O271" s="7">
        <v>18164692.29394</v>
      </c>
      <c r="P271" s="5">
        <v>107.60599999999999</v>
      </c>
      <c r="Q271" s="5">
        <v>48.195999999999998</v>
      </c>
      <c r="R271" s="5">
        <v>6.75</v>
      </c>
      <c r="S271" s="5">
        <v>5.59</v>
      </c>
      <c r="T271" s="5">
        <v>8.4564569926248701E-4</v>
      </c>
      <c r="U271" s="5">
        <v>2.7215949732014599E-3</v>
      </c>
    </row>
    <row r="272" spans="1:21" x14ac:dyDescent="0.25">
      <c r="A272" s="5" t="s">
        <v>647</v>
      </c>
      <c r="B272" s="5" t="s">
        <v>648</v>
      </c>
      <c r="C272" s="5">
        <v>274.13152000000002</v>
      </c>
      <c r="D272" s="5">
        <v>11.688000000000001</v>
      </c>
      <c r="E272" s="5">
        <v>65.2</v>
      </c>
      <c r="F272" s="5" t="s">
        <v>8</v>
      </c>
      <c r="G272" s="7">
        <v>1562915.23963021</v>
      </c>
      <c r="H272" s="7">
        <v>1564440.83377146</v>
      </c>
      <c r="I272" s="7">
        <v>2043313.58805289</v>
      </c>
      <c r="J272" s="7">
        <v>5818548.2603714196</v>
      </c>
      <c r="K272" s="7">
        <v>5446916.1887139902</v>
      </c>
      <c r="L272" s="7">
        <v>6080451.2102790503</v>
      </c>
      <c r="M272" s="7">
        <v>1105215.1102026899</v>
      </c>
      <c r="N272" s="7">
        <v>1896214.6251389999</v>
      </c>
      <c r="O272" s="7">
        <v>1585897.25060521</v>
      </c>
      <c r="P272" s="5">
        <v>3.7189999999999999</v>
      </c>
      <c r="Q272" s="5">
        <v>1.014</v>
      </c>
      <c r="R272" s="5">
        <v>1.9</v>
      </c>
      <c r="S272" s="5">
        <v>0.02</v>
      </c>
      <c r="T272" s="5">
        <v>4.76779356161861E-4</v>
      </c>
      <c r="U272" s="5">
        <v>0.65996100820617498</v>
      </c>
    </row>
    <row r="273" spans="1:21" x14ac:dyDescent="0.25">
      <c r="A273" s="5" t="s">
        <v>220</v>
      </c>
      <c r="B273" s="5" t="s">
        <v>221</v>
      </c>
      <c r="C273" s="5">
        <v>161.084</v>
      </c>
      <c r="D273" s="5">
        <v>11.574</v>
      </c>
      <c r="E273" s="5">
        <v>93.2</v>
      </c>
      <c r="F273" s="5" t="s">
        <v>8</v>
      </c>
      <c r="G273" s="7">
        <v>264600.96156897</v>
      </c>
      <c r="H273" s="7">
        <v>228031.17589569499</v>
      </c>
      <c r="I273" s="7">
        <v>218382.52521730901</v>
      </c>
      <c r="J273" s="7">
        <v>1128437.9968276301</v>
      </c>
      <c r="K273" s="7">
        <v>1119692.7424190701</v>
      </c>
      <c r="L273" s="7">
        <v>1003729.69310364</v>
      </c>
      <c r="M273" s="7">
        <v>13166186.358278001</v>
      </c>
      <c r="N273" s="7">
        <v>18475056.517983899</v>
      </c>
      <c r="O273" s="7">
        <v>17235253.4017285</v>
      </c>
      <c r="P273" s="5">
        <v>4.91</v>
      </c>
      <c r="Q273" s="5">
        <v>75.582999999999998</v>
      </c>
      <c r="R273" s="5">
        <v>2.2999999999999998</v>
      </c>
      <c r="S273" s="5">
        <v>6.24</v>
      </c>
      <c r="T273" s="5">
        <v>1.3377830307526001E-5</v>
      </c>
      <c r="U273" s="5">
        <v>3.5421640065536099E-8</v>
      </c>
    </row>
    <row r="274" spans="1:21" x14ac:dyDescent="0.25">
      <c r="A274" s="5" t="s">
        <v>344</v>
      </c>
      <c r="B274" s="5" t="s">
        <v>345</v>
      </c>
      <c r="C274" s="5">
        <v>210.13685000000001</v>
      </c>
      <c r="D274" s="5">
        <v>10.637</v>
      </c>
      <c r="E274" s="5">
        <v>85.9</v>
      </c>
      <c r="F274" s="5" t="s">
        <v>8</v>
      </c>
      <c r="G274" s="7">
        <v>1238655.49798459</v>
      </c>
      <c r="H274" s="7">
        <v>1351980.7665582399</v>
      </c>
      <c r="I274" s="7">
        <v>1419679.6319906199</v>
      </c>
      <c r="J274" s="7">
        <v>5613501.9358382598</v>
      </c>
      <c r="K274" s="7">
        <v>5048810.4979157001</v>
      </c>
      <c r="L274" s="7">
        <v>5077298.0210782997</v>
      </c>
      <c r="M274" s="7">
        <v>6309041.7539466796</v>
      </c>
      <c r="N274" s="7">
        <v>5832513.3591100099</v>
      </c>
      <c r="O274" s="7">
        <v>6845373.5316201104</v>
      </c>
      <c r="P274" s="5">
        <v>3.7549999999999999</v>
      </c>
      <c r="Q274" s="5">
        <v>4.6669999999999998</v>
      </c>
      <c r="R274" s="5">
        <v>1.91</v>
      </c>
      <c r="S274" s="5">
        <v>2.2200000000000002</v>
      </c>
      <c r="T274" s="5">
        <v>1.0266261316615999E-6</v>
      </c>
      <c r="U274" s="5">
        <v>6.0316139371963097E-7</v>
      </c>
    </row>
    <row r="275" spans="1:21" x14ac:dyDescent="0.25">
      <c r="A275" s="5" t="s">
        <v>1056</v>
      </c>
      <c r="B275" s="5" t="s">
        <v>1057</v>
      </c>
      <c r="C275" s="5">
        <v>422.15107999999998</v>
      </c>
      <c r="D275" s="5">
        <v>10.484</v>
      </c>
      <c r="E275" s="5" t="s">
        <v>8</v>
      </c>
      <c r="F275" s="5" t="s">
        <v>8</v>
      </c>
      <c r="G275" s="7">
        <v>15151.7932952349</v>
      </c>
      <c r="H275" s="7">
        <v>15936.891547125</v>
      </c>
      <c r="I275" s="7">
        <v>15594.1072815278</v>
      </c>
      <c r="J275" s="7">
        <v>2448089.4090073099</v>
      </c>
      <c r="K275" s="7">
        <v>1835973.0491336901</v>
      </c>
      <c r="L275" s="7">
        <v>1946309.5795742499</v>
      </c>
      <c r="M275" s="7">
        <v>7110991.7397556501</v>
      </c>
      <c r="N275" s="7">
        <v>6893507.2940915097</v>
      </c>
      <c r="O275" s="7">
        <v>6453622.5791025497</v>
      </c>
      <c r="P275" s="5">
        <v>124.81100000000001</v>
      </c>
      <c r="Q275" s="5">
        <v>442.05799999999999</v>
      </c>
      <c r="R275" s="5">
        <v>6.96</v>
      </c>
      <c r="S275" s="5">
        <v>8.7899999999999991</v>
      </c>
      <c r="T275" s="5">
        <v>4.8113735218180403E-11</v>
      </c>
      <c r="U275" s="5">
        <v>1.65423230669148E-13</v>
      </c>
    </row>
    <row r="276" spans="1:21" x14ac:dyDescent="0.25">
      <c r="A276" s="5" t="s">
        <v>203</v>
      </c>
      <c r="B276" s="5" t="s">
        <v>204</v>
      </c>
      <c r="C276" s="5">
        <v>203.11722</v>
      </c>
      <c r="D276" s="5">
        <v>9.7739999999999991</v>
      </c>
      <c r="E276" s="5">
        <v>94</v>
      </c>
      <c r="F276" s="5" t="s">
        <v>8</v>
      </c>
      <c r="G276" s="7">
        <v>16466054.113352999</v>
      </c>
      <c r="H276" s="7">
        <v>12263778.2955127</v>
      </c>
      <c r="I276" s="7">
        <v>14865037.9353617</v>
      </c>
      <c r="J276" s="7">
        <v>61572238.744691998</v>
      </c>
      <c r="K276" s="7">
        <v>129789800.129117</v>
      </c>
      <c r="L276" s="7">
        <v>75464222.751765594</v>
      </c>
      <c r="M276" s="7">
        <v>712231582.59714305</v>
      </c>
      <c r="N276" s="7">
        <v>620497589.18310702</v>
      </c>
      <c r="O276" s="7">
        <v>720317637.93484604</v>
      </c>
      <c r="P276" s="5">
        <v>5.077</v>
      </c>
      <c r="Q276" s="5">
        <v>47.912999999999997</v>
      </c>
      <c r="R276" s="5">
        <v>2.34</v>
      </c>
      <c r="S276" s="5">
        <v>5.58</v>
      </c>
      <c r="T276" s="5">
        <v>2.7711738243341199E-4</v>
      </c>
      <c r="U276" s="5">
        <v>2.7513757974162398E-6</v>
      </c>
    </row>
    <row r="277" spans="1:21" x14ac:dyDescent="0.25">
      <c r="A277" s="5" t="s">
        <v>144</v>
      </c>
      <c r="B277" s="5" t="s">
        <v>145</v>
      </c>
      <c r="C277" s="5">
        <v>151.06336999999999</v>
      </c>
      <c r="D277" s="5">
        <v>1.8149999999999999</v>
      </c>
      <c r="E277" s="5">
        <v>96.5</v>
      </c>
      <c r="F277" s="5" t="s">
        <v>8</v>
      </c>
      <c r="G277" s="7">
        <v>2142446.1420409</v>
      </c>
      <c r="H277" s="7">
        <v>832840.51944768103</v>
      </c>
      <c r="I277" s="7">
        <v>646729.33253182599</v>
      </c>
      <c r="J277" s="7">
        <v>14583250.728418499</v>
      </c>
      <c r="K277" s="7">
        <v>14991162.8982992</v>
      </c>
      <c r="L277" s="7">
        <v>14285287.4898839</v>
      </c>
      <c r="M277" s="7">
        <v>6534906.2956737</v>
      </c>
      <c r="N277" s="7">
        <v>4648986.22249752</v>
      </c>
      <c r="O277" s="7">
        <v>3007998.7809693301</v>
      </c>
      <c r="P277" s="5">
        <v>17.510000000000002</v>
      </c>
      <c r="Q277" s="5">
        <v>5.5819999999999999</v>
      </c>
      <c r="R277" s="5">
        <v>4.13</v>
      </c>
      <c r="S277" s="5">
        <v>2.48</v>
      </c>
      <c r="T277" s="5">
        <v>6.9388040987672405E-4</v>
      </c>
      <c r="U277" s="5">
        <v>1.39250783453063E-2</v>
      </c>
    </row>
    <row r="278" spans="1:21" x14ac:dyDescent="0.25">
      <c r="A278" s="5" t="s">
        <v>1581</v>
      </c>
      <c r="B278" s="5" t="s">
        <v>1582</v>
      </c>
      <c r="C278" s="5">
        <v>303.11018999999999</v>
      </c>
      <c r="D278" s="5">
        <v>11.353</v>
      </c>
      <c r="E278" s="5" t="s">
        <v>8</v>
      </c>
      <c r="F278" s="5" t="s">
        <v>8</v>
      </c>
      <c r="G278" s="7">
        <v>74910.692153558106</v>
      </c>
      <c r="H278" s="7">
        <v>85814.688944511407</v>
      </c>
      <c r="I278" s="7">
        <v>18354.060007697299</v>
      </c>
      <c r="J278" s="7">
        <v>98155772.761612698</v>
      </c>
      <c r="K278" s="7">
        <v>105801845.435785</v>
      </c>
      <c r="L278" s="7">
        <v>97688700.334898606</v>
      </c>
      <c r="M278" s="7">
        <v>50658142.607128598</v>
      </c>
      <c r="N278" s="7">
        <v>122464594.32054199</v>
      </c>
      <c r="O278" s="7">
        <v>120867494.932073</v>
      </c>
      <c r="P278" s="5">
        <v>1310.3040000000001</v>
      </c>
      <c r="Q278" s="5">
        <v>1613.4880000000001</v>
      </c>
      <c r="R278" s="5">
        <v>10.36</v>
      </c>
      <c r="S278" s="5">
        <v>10.66</v>
      </c>
      <c r="T278" s="5">
        <v>7.9935535881592301E-6</v>
      </c>
      <c r="U278" s="5">
        <v>8.68698714073801E-6</v>
      </c>
    </row>
    <row r="279" spans="1:21" x14ac:dyDescent="0.25">
      <c r="A279" s="5" t="s">
        <v>1863</v>
      </c>
      <c r="B279" s="5" t="s">
        <v>1864</v>
      </c>
      <c r="C279" s="5">
        <v>193.07740000000001</v>
      </c>
      <c r="D279" s="5">
        <v>1.865</v>
      </c>
      <c r="E279" s="5" t="s">
        <v>8</v>
      </c>
      <c r="F279" s="5" t="s">
        <v>8</v>
      </c>
      <c r="G279" s="7">
        <v>689146.56756678398</v>
      </c>
      <c r="H279" s="7">
        <v>916154.16752884001</v>
      </c>
      <c r="I279" s="7">
        <v>746977.52460670797</v>
      </c>
      <c r="J279" s="7">
        <v>29554724.609434601</v>
      </c>
      <c r="K279" s="7">
        <v>25796223.037472401</v>
      </c>
      <c r="L279" s="7">
        <v>26025075.163474999</v>
      </c>
      <c r="M279" s="7">
        <v>396455.971432761</v>
      </c>
      <c r="N279" s="7">
        <v>383212.84991482098</v>
      </c>
      <c r="O279" s="7">
        <v>411933.93745823798</v>
      </c>
      <c r="P279" s="5">
        <v>34.841000000000001</v>
      </c>
      <c r="Q279" s="5">
        <v>0.53100000000000003</v>
      </c>
      <c r="R279" s="5">
        <v>5.12</v>
      </c>
      <c r="S279" s="5">
        <v>-0.91</v>
      </c>
      <c r="T279" s="5">
        <v>1.74395777818859E-8</v>
      </c>
      <c r="U279" s="5">
        <v>3.70919199632613E-4</v>
      </c>
    </row>
    <row r="280" spans="1:21" x14ac:dyDescent="0.25">
      <c r="A280" s="5" t="s">
        <v>486</v>
      </c>
      <c r="B280" s="5" t="s">
        <v>487</v>
      </c>
      <c r="C280" s="5">
        <v>246.21106</v>
      </c>
      <c r="D280" s="5">
        <v>13.885999999999999</v>
      </c>
      <c r="E280" s="5">
        <v>75.900000000000006</v>
      </c>
      <c r="F280" s="5" t="s">
        <v>8</v>
      </c>
      <c r="G280" s="7">
        <v>1272753.26977743</v>
      </c>
      <c r="H280" s="7">
        <v>1278731.7230118201</v>
      </c>
      <c r="I280" s="7">
        <v>1177437.61422547</v>
      </c>
      <c r="J280" s="7">
        <v>6598663.3263516501</v>
      </c>
      <c r="K280" s="7">
        <v>6425271.80485061</v>
      </c>
      <c r="L280" s="7">
        <v>5611453.41794335</v>
      </c>
      <c r="M280" s="7">
        <v>273322.45460693003</v>
      </c>
      <c r="N280" s="7">
        <v>363312.90175423602</v>
      </c>
      <c r="O280" s="7">
        <v>323142.41255001503</v>
      </c>
      <c r="P280" s="5">
        <v>5.048</v>
      </c>
      <c r="Q280" s="5">
        <v>0.254</v>
      </c>
      <c r="R280" s="5">
        <v>2.34</v>
      </c>
      <c r="S280" s="5">
        <v>-1.98</v>
      </c>
      <c r="T280" s="5">
        <v>2.5769662037600202E-6</v>
      </c>
      <c r="U280" s="5">
        <v>6.9414097301212499E-6</v>
      </c>
    </row>
    <row r="281" spans="1:21" x14ac:dyDescent="0.25">
      <c r="A281" s="5" t="s">
        <v>2048</v>
      </c>
      <c r="B281" s="5" t="s">
        <v>147</v>
      </c>
      <c r="C281" s="5">
        <v>153.983</v>
      </c>
      <c r="D281" s="5">
        <v>12.294</v>
      </c>
      <c r="E281" s="5" t="s">
        <v>8</v>
      </c>
      <c r="F281" s="5">
        <v>88.5</v>
      </c>
      <c r="G281" s="7">
        <v>125296748.804878</v>
      </c>
      <c r="H281" s="7">
        <v>135385960.69965801</v>
      </c>
      <c r="I281" s="7">
        <v>158761547.35959399</v>
      </c>
      <c r="J281" s="7">
        <v>10488240.7579048</v>
      </c>
      <c r="K281" s="7">
        <v>13292629.277090499</v>
      </c>
      <c r="L281" s="7">
        <v>24632943.1447258</v>
      </c>
      <c r="M281" s="7">
        <v>9017294.6891898196</v>
      </c>
      <c r="N281" s="7">
        <v>9493688.5971241891</v>
      </c>
      <c r="O281" s="7">
        <v>6126635.4902977003</v>
      </c>
      <c r="P281" s="5">
        <v>9.8000000000000004E-2</v>
      </c>
      <c r="Q281" s="5">
        <v>6.7000000000000004E-2</v>
      </c>
      <c r="R281" s="5">
        <v>-3.35</v>
      </c>
      <c r="S281" s="5">
        <v>-3.91</v>
      </c>
      <c r="T281" s="5">
        <v>2.38085080784711E-4</v>
      </c>
      <c r="U281" s="5">
        <v>5.77308986642322E-5</v>
      </c>
    </row>
    <row r="282" spans="1:21" x14ac:dyDescent="0.25">
      <c r="A282" s="5" t="s">
        <v>2158</v>
      </c>
      <c r="B282" s="5" t="s">
        <v>2159</v>
      </c>
      <c r="C282" s="5">
        <v>403.21462000000002</v>
      </c>
      <c r="D282" s="5">
        <v>8.0909999999999993</v>
      </c>
      <c r="E282" s="5" t="s">
        <v>8</v>
      </c>
      <c r="F282" s="5" t="s">
        <v>8</v>
      </c>
      <c r="G282" s="7">
        <v>27621.790461827299</v>
      </c>
      <c r="H282" s="7">
        <v>42343.064242932698</v>
      </c>
      <c r="I282" s="7">
        <v>53853.503608165403</v>
      </c>
      <c r="J282" s="7">
        <v>135987.82632326701</v>
      </c>
      <c r="K282" s="7">
        <v>83429.691111739696</v>
      </c>
      <c r="L282" s="7">
        <v>102115.57894330101</v>
      </c>
      <c r="M282" s="7">
        <v>33372135.760674</v>
      </c>
      <c r="N282" s="7">
        <v>35089583.261873402</v>
      </c>
      <c r="O282" s="7">
        <v>36637548.258937597</v>
      </c>
      <c r="P282" s="5">
        <v>2.4119999999999999</v>
      </c>
      <c r="Q282" s="5">
        <v>828.697</v>
      </c>
      <c r="R282" s="5">
        <v>1.27</v>
      </c>
      <c r="S282" s="5">
        <v>9.69</v>
      </c>
      <c r="T282" s="5">
        <v>6.5059835731575699E-3</v>
      </c>
      <c r="U282" s="5">
        <v>1.7300442767265199E-7</v>
      </c>
    </row>
    <row r="283" spans="1:21" x14ac:dyDescent="0.25">
      <c r="A283" s="5" t="s">
        <v>692</v>
      </c>
      <c r="B283" s="5" t="s">
        <v>693</v>
      </c>
      <c r="C283" s="5">
        <v>426.03523000000001</v>
      </c>
      <c r="D283" s="5">
        <v>16.009</v>
      </c>
      <c r="E283" s="5">
        <v>63.2</v>
      </c>
      <c r="F283" s="5" t="s">
        <v>8</v>
      </c>
      <c r="G283" s="7">
        <v>34160.969536427699</v>
      </c>
      <c r="H283" s="7">
        <v>18619.454100516101</v>
      </c>
      <c r="I283" s="7">
        <v>6479.5305387976096</v>
      </c>
      <c r="J283" s="7">
        <v>6176797.8548568599</v>
      </c>
      <c r="K283" s="7">
        <v>15808.7865100041</v>
      </c>
      <c r="L283" s="7">
        <v>30819956.124298502</v>
      </c>
      <c r="M283" s="7">
        <v>3047280.7803961802</v>
      </c>
      <c r="N283" s="7">
        <v>3873959.41949115</v>
      </c>
      <c r="O283" s="7">
        <v>15508334.000584399</v>
      </c>
      <c r="P283" s="5">
        <v>331.73899999999998</v>
      </c>
      <c r="Q283" s="5">
        <v>208.06</v>
      </c>
      <c r="R283" s="5">
        <v>8.3699999999999992</v>
      </c>
      <c r="S283" s="5">
        <v>7.7</v>
      </c>
      <c r="T283" s="5">
        <v>0.13379565664607601</v>
      </c>
      <c r="U283" s="5">
        <v>5.5476057035962999E-2</v>
      </c>
    </row>
    <row r="284" spans="1:21" x14ac:dyDescent="0.25">
      <c r="A284" s="5" t="s">
        <v>1528</v>
      </c>
      <c r="B284" s="5" t="s">
        <v>1529</v>
      </c>
      <c r="C284" s="5">
        <v>345.25083999999998</v>
      </c>
      <c r="D284" s="5">
        <v>12.346</v>
      </c>
      <c r="E284" s="5" t="s">
        <v>8</v>
      </c>
      <c r="F284" s="5" t="s">
        <v>8</v>
      </c>
      <c r="G284" s="7">
        <v>2540655.2832859298</v>
      </c>
      <c r="H284" s="7">
        <v>1846616.4257489</v>
      </c>
      <c r="I284" s="7">
        <v>1388584.60521285</v>
      </c>
      <c r="J284" s="7">
        <v>4323578.1030609701</v>
      </c>
      <c r="K284" s="7">
        <v>1364471.40837573</v>
      </c>
      <c r="L284" s="7">
        <v>1807129.8731533899</v>
      </c>
      <c r="M284" s="7">
        <v>41837182.9102818</v>
      </c>
      <c r="N284" s="7">
        <v>36008524.307329401</v>
      </c>
      <c r="O284" s="7">
        <v>44490605.723282903</v>
      </c>
      <c r="P284" s="5">
        <v>0.97899999999999998</v>
      </c>
      <c r="Q284" s="5">
        <v>22.655999999999999</v>
      </c>
      <c r="R284" s="5">
        <v>-0.03</v>
      </c>
      <c r="S284" s="5">
        <v>4.5</v>
      </c>
      <c r="T284" s="5">
        <v>0.868996792322839</v>
      </c>
      <c r="U284" s="5">
        <v>1.8184673918864001E-4</v>
      </c>
    </row>
    <row r="285" spans="1:21" x14ac:dyDescent="0.25">
      <c r="A285" s="5" t="s">
        <v>664</v>
      </c>
      <c r="B285" s="5" t="s">
        <v>665</v>
      </c>
      <c r="C285" s="5">
        <v>314.18779000000001</v>
      </c>
      <c r="D285" s="5">
        <v>23.071000000000002</v>
      </c>
      <c r="E285" s="5">
        <v>64.5</v>
      </c>
      <c r="F285" s="5" t="s">
        <v>8</v>
      </c>
      <c r="G285" s="7">
        <v>392149.86012681399</v>
      </c>
      <c r="H285" s="7">
        <v>401503.54953949101</v>
      </c>
      <c r="I285" s="7">
        <v>1644806.9338481301</v>
      </c>
      <c r="J285" s="7">
        <v>4006252.7540195598</v>
      </c>
      <c r="K285" s="7">
        <v>1916101.36472005</v>
      </c>
      <c r="L285" s="7">
        <v>2174822.0870600902</v>
      </c>
      <c r="M285" s="7">
        <v>8286504.6436147401</v>
      </c>
      <c r="N285" s="7">
        <v>15569633.2011078</v>
      </c>
      <c r="O285" s="7">
        <v>6043805.8872793401</v>
      </c>
      <c r="P285" s="5">
        <v>5.4169999999999998</v>
      </c>
      <c r="Q285" s="5">
        <v>20.638999999999999</v>
      </c>
      <c r="R285" s="5">
        <v>2.44</v>
      </c>
      <c r="S285" s="5">
        <v>4.37</v>
      </c>
      <c r="T285" s="5">
        <v>6.4846393292549195E-2</v>
      </c>
      <c r="U285" s="5">
        <v>3.6641906032081101E-3</v>
      </c>
    </row>
    <row r="286" spans="1:21" x14ac:dyDescent="0.25">
      <c r="A286" s="5" t="s">
        <v>680</v>
      </c>
      <c r="B286" s="5" t="s">
        <v>681</v>
      </c>
      <c r="C286" s="5">
        <v>298.05684000000002</v>
      </c>
      <c r="D286" s="5">
        <v>14.307</v>
      </c>
      <c r="E286" s="5">
        <v>63.8</v>
      </c>
      <c r="F286" s="5" t="s">
        <v>8</v>
      </c>
      <c r="G286" s="7">
        <v>16929.746699428099</v>
      </c>
      <c r="H286" s="7">
        <v>17816.2327058827</v>
      </c>
      <c r="I286" s="7">
        <v>15823.5953804123</v>
      </c>
      <c r="J286" s="7">
        <v>8928010.1885024309</v>
      </c>
      <c r="K286" s="7">
        <v>9627133.7084254697</v>
      </c>
      <c r="L286" s="7">
        <v>8033176.0114544397</v>
      </c>
      <c r="M286" s="7">
        <v>98907.353118543906</v>
      </c>
      <c r="N286" s="7">
        <v>34410.639118249797</v>
      </c>
      <c r="O286" s="7">
        <v>46434.5474014867</v>
      </c>
      <c r="P286" s="5">
        <v>527.35599999999999</v>
      </c>
      <c r="Q286" s="5">
        <v>2.7429999999999999</v>
      </c>
      <c r="R286" s="5">
        <v>9.0399999999999991</v>
      </c>
      <c r="S286" s="5">
        <v>1.46</v>
      </c>
      <c r="T286" s="5">
        <v>1.01727273116303E-6</v>
      </c>
      <c r="U286" s="5">
        <v>1.01696515794014E-2</v>
      </c>
    </row>
    <row r="287" spans="1:21" x14ac:dyDescent="0.25">
      <c r="A287" s="5" t="s">
        <v>1568</v>
      </c>
      <c r="B287" s="5" t="s">
        <v>1569</v>
      </c>
      <c r="C287" s="5">
        <v>224.06836999999999</v>
      </c>
      <c r="D287" s="5">
        <v>3.673</v>
      </c>
      <c r="E287" s="5" t="s">
        <v>8</v>
      </c>
      <c r="F287" s="5" t="s">
        <v>8</v>
      </c>
      <c r="G287" s="7">
        <v>387531.95550132502</v>
      </c>
      <c r="H287" s="7">
        <v>280030.39200917399</v>
      </c>
      <c r="I287" s="7">
        <v>364120.82206587598</v>
      </c>
      <c r="J287" s="7">
        <v>69550191.496344402</v>
      </c>
      <c r="K287" s="7">
        <v>61459598.106538601</v>
      </c>
      <c r="L287" s="7">
        <v>56575749.292214997</v>
      </c>
      <c r="M287" s="7">
        <v>126235032.13022199</v>
      </c>
      <c r="N287" s="7">
        <v>128773901.89707901</v>
      </c>
      <c r="O287" s="7">
        <v>128952458.975567</v>
      </c>
      <c r="P287" s="5">
        <v>168.78899999999999</v>
      </c>
      <c r="Q287" s="5">
        <v>353.65699999999998</v>
      </c>
      <c r="R287" s="5">
        <v>7.4</v>
      </c>
      <c r="S287" s="5">
        <v>8.4700000000000006</v>
      </c>
      <c r="T287" s="5">
        <v>9.9370045525404294E-10</v>
      </c>
      <c r="U287" s="5">
        <v>8.5004003835820198E-11</v>
      </c>
    </row>
    <row r="288" spans="1:21" x14ac:dyDescent="0.25">
      <c r="A288" s="5" t="s">
        <v>1339</v>
      </c>
      <c r="B288" s="5" t="s">
        <v>1340</v>
      </c>
      <c r="C288" s="5">
        <v>240.18362999999999</v>
      </c>
      <c r="D288" s="5">
        <v>11.87</v>
      </c>
      <c r="E288" s="5" t="s">
        <v>8</v>
      </c>
      <c r="F288" s="5" t="s">
        <v>8</v>
      </c>
      <c r="G288" s="7">
        <v>9367211.8252478093</v>
      </c>
      <c r="H288" s="7">
        <v>8662710.0916603804</v>
      </c>
      <c r="I288" s="7">
        <v>8090672.7547529703</v>
      </c>
      <c r="J288" s="7">
        <v>591515.71898760996</v>
      </c>
      <c r="K288" s="7">
        <v>682296.75223501399</v>
      </c>
      <c r="L288" s="7">
        <v>561437.17182467703</v>
      </c>
      <c r="M288" s="7">
        <v>190476.70377019799</v>
      </c>
      <c r="N288" s="7">
        <v>159707.24989576801</v>
      </c>
      <c r="O288" s="7">
        <v>133940.76679436999</v>
      </c>
      <c r="P288" s="5">
        <v>6.8000000000000005E-2</v>
      </c>
      <c r="Q288" s="5">
        <v>1.7999999999999999E-2</v>
      </c>
      <c r="R288" s="5">
        <v>-3.87</v>
      </c>
      <c r="S288" s="5">
        <v>-5.76</v>
      </c>
      <c r="T288" s="5">
        <v>7.1205750296066096E-7</v>
      </c>
      <c r="U288" s="5">
        <v>5.9706425137307004E-8</v>
      </c>
    </row>
    <row r="289" spans="1:21" x14ac:dyDescent="0.25">
      <c r="A289" s="5" t="s">
        <v>1914</v>
      </c>
      <c r="B289" s="5" t="s">
        <v>1915</v>
      </c>
      <c r="C289" s="5">
        <v>264.07434000000001</v>
      </c>
      <c r="D289" s="5">
        <v>8.2639999999999993</v>
      </c>
      <c r="E289" s="5" t="s">
        <v>8</v>
      </c>
      <c r="F289" s="5" t="s">
        <v>8</v>
      </c>
      <c r="G289" s="7">
        <v>40618.858497016998</v>
      </c>
      <c r="H289" s="7">
        <v>101477.515965585</v>
      </c>
      <c r="I289" s="7">
        <v>72353.774985618002</v>
      </c>
      <c r="J289" s="7">
        <v>676501.86404357199</v>
      </c>
      <c r="K289" s="7">
        <v>937818.11005586095</v>
      </c>
      <c r="L289" s="7">
        <v>1092803.61114882</v>
      </c>
      <c r="M289" s="7">
        <v>18020887.076598801</v>
      </c>
      <c r="N289" s="7">
        <v>13318482.9687078</v>
      </c>
      <c r="O289" s="7">
        <v>22884167.9029276</v>
      </c>
      <c r="P289" s="5">
        <v>12.962</v>
      </c>
      <c r="Q289" s="5">
        <v>249.066</v>
      </c>
      <c r="R289" s="5">
        <v>3.7</v>
      </c>
      <c r="S289" s="5">
        <v>7.96</v>
      </c>
      <c r="T289" s="5">
        <v>2.1625244451917199E-4</v>
      </c>
      <c r="U289" s="5">
        <v>2.2952274965071202E-6</v>
      </c>
    </row>
    <row r="290" spans="1:21" x14ac:dyDescent="0.25">
      <c r="A290" s="5" t="s">
        <v>2115</v>
      </c>
      <c r="B290" s="5" t="s">
        <v>2116</v>
      </c>
      <c r="C290" s="5">
        <v>222.06414000000001</v>
      </c>
      <c r="D290" s="5">
        <v>9.1649999999999991</v>
      </c>
      <c r="E290" s="5" t="s">
        <v>8</v>
      </c>
      <c r="F290" s="5" t="s">
        <v>8</v>
      </c>
      <c r="G290" s="7">
        <v>211749.452821838</v>
      </c>
      <c r="H290" s="7">
        <v>152181.916982072</v>
      </c>
      <c r="I290" s="7">
        <v>286765.10133459698</v>
      </c>
      <c r="J290" s="7">
        <v>30650950.853104401</v>
      </c>
      <c r="K290" s="7">
        <v>28131797.065839902</v>
      </c>
      <c r="L290" s="7">
        <v>22996219.512919798</v>
      </c>
      <c r="M290" s="7">
        <v>586964.09983420395</v>
      </c>
      <c r="N290" s="7">
        <v>1006552.4060128001</v>
      </c>
      <c r="O290" s="7">
        <v>987198.46451531001</v>
      </c>
      <c r="P290" s="5">
        <v>132.85400000000001</v>
      </c>
      <c r="Q290" s="5">
        <v>4.6619999999999999</v>
      </c>
      <c r="R290" s="5">
        <v>7.05</v>
      </c>
      <c r="S290" s="5">
        <v>2.2200000000000002</v>
      </c>
      <c r="T290" s="5">
        <v>1.4022828844773E-6</v>
      </c>
      <c r="U290" s="5">
        <v>1.7960502106891801E-3</v>
      </c>
    </row>
    <row r="291" spans="1:21" x14ac:dyDescent="0.25">
      <c r="A291" s="5" t="s">
        <v>1599</v>
      </c>
      <c r="B291" s="5" t="s">
        <v>383</v>
      </c>
      <c r="C291" s="5">
        <v>110.07325</v>
      </c>
      <c r="D291" s="5">
        <v>8.3960000000000008</v>
      </c>
      <c r="E291" s="5" t="s">
        <v>8</v>
      </c>
      <c r="F291" s="5" t="s">
        <v>8</v>
      </c>
      <c r="G291" s="7">
        <v>2602946.6958143702</v>
      </c>
      <c r="H291" s="7">
        <v>3030336.50589681</v>
      </c>
      <c r="I291" s="7">
        <v>2999400.3976630201</v>
      </c>
      <c r="J291" s="7">
        <v>47078223.254953697</v>
      </c>
      <c r="K291" s="7">
        <v>31630191.667233899</v>
      </c>
      <c r="L291" s="7">
        <v>29927048.9722495</v>
      </c>
      <c r="M291" s="7">
        <v>154549326.39162099</v>
      </c>
      <c r="N291" s="7">
        <v>124604239.655958</v>
      </c>
      <c r="O291" s="7">
        <v>133216631.340048</v>
      </c>
      <c r="P291" s="5">
        <v>10.545999999999999</v>
      </c>
      <c r="Q291" s="5">
        <v>44.414000000000001</v>
      </c>
      <c r="R291" s="5">
        <v>3.4</v>
      </c>
      <c r="S291" s="5">
        <v>5.47</v>
      </c>
      <c r="T291" s="5">
        <v>3.2981993027814102E-6</v>
      </c>
      <c r="U291" s="5">
        <v>4.5213726584947299E-7</v>
      </c>
    </row>
    <row r="292" spans="1:21" x14ac:dyDescent="0.25">
      <c r="A292" s="5" t="s">
        <v>1142</v>
      </c>
      <c r="B292" s="5" t="s">
        <v>1143</v>
      </c>
      <c r="C292" s="5">
        <v>106.04533000000001</v>
      </c>
      <c r="D292" s="5">
        <v>5.1529999999999996</v>
      </c>
      <c r="E292" s="5" t="s">
        <v>8</v>
      </c>
      <c r="F292" s="5" t="s">
        <v>8</v>
      </c>
      <c r="G292" s="7">
        <v>7973769.4590400001</v>
      </c>
      <c r="H292" s="7">
        <v>7094425.2738928702</v>
      </c>
      <c r="I292" s="7">
        <v>1096196.1512204199</v>
      </c>
      <c r="J292" s="7">
        <v>3571629161.5310302</v>
      </c>
      <c r="K292" s="7">
        <v>3072582258.0296001</v>
      </c>
      <c r="L292" s="7">
        <v>1951190672.44471</v>
      </c>
      <c r="M292" s="7">
        <v>10551387.8121415</v>
      </c>
      <c r="N292" s="7">
        <v>9544015.8778480105</v>
      </c>
      <c r="O292" s="7">
        <v>4191999.4370557498</v>
      </c>
      <c r="P292" s="5">
        <v>433.09800000000001</v>
      </c>
      <c r="Q292" s="5">
        <v>1.345</v>
      </c>
      <c r="R292" s="5">
        <v>8.76</v>
      </c>
      <c r="S292" s="5">
        <v>0.43</v>
      </c>
      <c r="T292" s="5">
        <v>8.2517806850868097E-5</v>
      </c>
      <c r="U292" s="5">
        <v>0.56260373506620498</v>
      </c>
    </row>
    <row r="293" spans="1:21" x14ac:dyDescent="0.25">
      <c r="A293" s="5" t="s">
        <v>1194</v>
      </c>
      <c r="B293" s="5" t="s">
        <v>1195</v>
      </c>
      <c r="C293" s="5">
        <v>270.18284999999997</v>
      </c>
      <c r="D293" s="5">
        <v>11.013999999999999</v>
      </c>
      <c r="E293" s="5" t="s">
        <v>8</v>
      </c>
      <c r="F293" s="5" t="s">
        <v>8</v>
      </c>
      <c r="G293" s="7">
        <v>63105.795817617502</v>
      </c>
      <c r="H293" s="7">
        <v>76361.862811867803</v>
      </c>
      <c r="I293" s="7">
        <v>87344.231407910105</v>
      </c>
      <c r="J293" s="7">
        <v>6683411.07770993</v>
      </c>
      <c r="K293" s="7">
        <v>5155670.5281684902</v>
      </c>
      <c r="L293" s="7">
        <v>4347702.3177036699</v>
      </c>
      <c r="M293" s="7">
        <v>5847452.1333048502</v>
      </c>
      <c r="N293" s="7">
        <v>4284288.0674082404</v>
      </c>
      <c r="O293" s="7">
        <v>4852112.40607398</v>
      </c>
      <c r="P293" s="5">
        <v>67.516000000000005</v>
      </c>
      <c r="Q293" s="5">
        <v>63.540999999999997</v>
      </c>
      <c r="R293" s="5">
        <v>6.08</v>
      </c>
      <c r="S293" s="5">
        <v>5.99</v>
      </c>
      <c r="T293" s="5">
        <v>4.5524710245992102E-7</v>
      </c>
      <c r="U293" s="5">
        <v>4.9253081368938499E-7</v>
      </c>
    </row>
    <row r="294" spans="1:21" x14ac:dyDescent="0.25">
      <c r="A294" s="5" t="s">
        <v>2120</v>
      </c>
      <c r="B294" s="5" t="s">
        <v>1069</v>
      </c>
      <c r="C294" s="5">
        <v>171.10812999999999</v>
      </c>
      <c r="D294" s="5">
        <v>16.260000000000002</v>
      </c>
      <c r="E294" s="5" t="s">
        <v>8</v>
      </c>
      <c r="F294" s="5" t="s">
        <v>8</v>
      </c>
      <c r="G294" s="7">
        <v>7500.3106122629597</v>
      </c>
      <c r="H294" s="7">
        <v>707629.713846131</v>
      </c>
      <c r="I294" s="7">
        <v>721007.71886123705</v>
      </c>
      <c r="J294" s="7">
        <v>1339087.61478704</v>
      </c>
      <c r="K294" s="7">
        <v>33449.007131900398</v>
      </c>
      <c r="L294" s="7">
        <v>2050025.2604911199</v>
      </c>
      <c r="M294" s="7">
        <v>433094.702750611</v>
      </c>
      <c r="N294" s="7">
        <v>7148275.2467190903</v>
      </c>
      <c r="O294" s="7">
        <v>33079597.036449999</v>
      </c>
      <c r="P294" s="5">
        <v>1.8919999999999999</v>
      </c>
      <c r="Q294" s="5">
        <v>10.102</v>
      </c>
      <c r="R294" s="5">
        <v>0.92</v>
      </c>
      <c r="S294" s="5">
        <v>3.34</v>
      </c>
      <c r="T294" s="5">
        <v>0.85175734500664302</v>
      </c>
      <c r="U294" s="5">
        <v>0.261961247216</v>
      </c>
    </row>
    <row r="295" spans="1:21" x14ac:dyDescent="0.25">
      <c r="A295" s="5" t="s">
        <v>1095</v>
      </c>
      <c r="B295" s="5" t="s">
        <v>1096</v>
      </c>
      <c r="C295" s="5">
        <v>338.13297999999998</v>
      </c>
      <c r="D295" s="5">
        <v>11.677</v>
      </c>
      <c r="E295" s="5" t="s">
        <v>8</v>
      </c>
      <c r="F295" s="5" t="s">
        <v>8</v>
      </c>
      <c r="G295" s="7">
        <v>120833.198911955</v>
      </c>
      <c r="H295" s="7">
        <v>140850.947293637</v>
      </c>
      <c r="I295" s="7">
        <v>85651.304471359501</v>
      </c>
      <c r="J295" s="7">
        <v>992025631.35387194</v>
      </c>
      <c r="K295" s="7">
        <v>954478693.84335601</v>
      </c>
      <c r="L295" s="7">
        <v>853122152.48870003</v>
      </c>
      <c r="M295" s="7">
        <v>644374925.48120403</v>
      </c>
      <c r="N295" s="7">
        <v>958448373.75595295</v>
      </c>
      <c r="O295" s="7">
        <v>1001600436.77799</v>
      </c>
      <c r="P295" s="5">
        <v>7899.143</v>
      </c>
      <c r="Q295" s="5">
        <v>7931.9949999999999</v>
      </c>
      <c r="R295" s="5">
        <v>12.95</v>
      </c>
      <c r="S295" s="5">
        <v>12.95</v>
      </c>
      <c r="T295" s="5">
        <v>1.69221192614089E-9</v>
      </c>
      <c r="U295" s="5">
        <v>1.9740771239895602E-9</v>
      </c>
    </row>
    <row r="296" spans="1:21" x14ac:dyDescent="0.25">
      <c r="A296" s="5" t="s">
        <v>166</v>
      </c>
      <c r="B296" s="5" t="s">
        <v>167</v>
      </c>
      <c r="C296" s="5">
        <v>138.06810999999999</v>
      </c>
      <c r="D296" s="5">
        <v>12.545999999999999</v>
      </c>
      <c r="E296" s="5">
        <v>95.7</v>
      </c>
      <c r="F296" s="5" t="s">
        <v>8</v>
      </c>
      <c r="G296" s="7">
        <v>72986227.216645703</v>
      </c>
      <c r="H296" s="7">
        <v>82019378.878206298</v>
      </c>
      <c r="I296" s="7">
        <v>83718392.618036896</v>
      </c>
      <c r="J296" s="7">
        <v>135356906.04433301</v>
      </c>
      <c r="K296" s="7">
        <v>115272070.60580499</v>
      </c>
      <c r="L296" s="7">
        <v>186049097.89881799</v>
      </c>
      <c r="M296" s="7">
        <v>179379971.725335</v>
      </c>
      <c r="N296" s="7">
        <v>370498396.76830602</v>
      </c>
      <c r="O296" s="7">
        <v>145006180.987203</v>
      </c>
      <c r="P296" s="5">
        <v>1.65</v>
      </c>
      <c r="Q296" s="5">
        <v>2.1869999999999998</v>
      </c>
      <c r="R296" s="5">
        <v>0.72</v>
      </c>
      <c r="S296" s="5">
        <v>1.1299999999999999</v>
      </c>
      <c r="T296" s="5">
        <v>0.14175990618989401</v>
      </c>
      <c r="U296" s="5">
        <v>2.1584863288798599E-2</v>
      </c>
    </row>
    <row r="297" spans="1:21" x14ac:dyDescent="0.25">
      <c r="A297" s="5" t="s">
        <v>844</v>
      </c>
      <c r="B297" s="5" t="s">
        <v>845</v>
      </c>
      <c r="C297" s="5">
        <v>236.14125000000001</v>
      </c>
      <c r="D297" s="5">
        <v>11.22</v>
      </c>
      <c r="E297" s="5" t="s">
        <v>8</v>
      </c>
      <c r="F297" s="5" t="s">
        <v>8</v>
      </c>
      <c r="G297" s="7">
        <v>930473.05657317804</v>
      </c>
      <c r="H297" s="7">
        <v>405975.29846239201</v>
      </c>
      <c r="I297" s="7">
        <v>914411.84948933695</v>
      </c>
      <c r="J297" s="7">
        <v>20528611.659076799</v>
      </c>
      <c r="K297" s="7">
        <v>8856065.4578439891</v>
      </c>
      <c r="L297" s="7">
        <v>13060353.2468559</v>
      </c>
      <c r="M297" s="7">
        <v>2640967.07732428</v>
      </c>
      <c r="N297" s="7">
        <v>2708962.84115199</v>
      </c>
      <c r="O297" s="7">
        <v>3058690.5912546399</v>
      </c>
      <c r="P297" s="5">
        <v>14.282999999999999</v>
      </c>
      <c r="Q297" s="5">
        <v>2.9630000000000001</v>
      </c>
      <c r="R297" s="5">
        <v>3.84</v>
      </c>
      <c r="S297" s="5">
        <v>1.57</v>
      </c>
      <c r="T297" s="5">
        <v>1.61580997783517E-4</v>
      </c>
      <c r="U297" s="5">
        <v>8.8478382674906896E-3</v>
      </c>
    </row>
    <row r="298" spans="1:21" x14ac:dyDescent="0.25">
      <c r="A298" s="5" t="s">
        <v>1616</v>
      </c>
      <c r="B298" s="5" t="s">
        <v>1617</v>
      </c>
      <c r="C298" s="5">
        <v>122.10948999999999</v>
      </c>
      <c r="D298" s="5">
        <v>11.583</v>
      </c>
      <c r="E298" s="5" t="s">
        <v>8</v>
      </c>
      <c r="F298" s="5" t="s">
        <v>8</v>
      </c>
      <c r="G298" s="7">
        <v>1128562.17394663</v>
      </c>
      <c r="H298" s="7">
        <v>1258825.8312935201</v>
      </c>
      <c r="I298" s="7">
        <v>1164985.3729191399</v>
      </c>
      <c r="J298" s="7">
        <v>3874398.4212607401</v>
      </c>
      <c r="K298" s="7">
        <v>4615764.6823321804</v>
      </c>
      <c r="L298" s="7">
        <v>3636182.8698461498</v>
      </c>
      <c r="M298" s="7">
        <v>56765414.186391599</v>
      </c>
      <c r="N298" s="7">
        <v>59108047.792437099</v>
      </c>
      <c r="O298" s="7">
        <v>58846857.847862899</v>
      </c>
      <c r="P298" s="5">
        <v>3.3260000000000001</v>
      </c>
      <c r="Q298" s="5">
        <v>50.512999999999998</v>
      </c>
      <c r="R298" s="5">
        <v>1.73</v>
      </c>
      <c r="S298" s="5">
        <v>5.66</v>
      </c>
      <c r="T298" s="5">
        <v>3.2218303167574902E-6</v>
      </c>
      <c r="U298" s="5">
        <v>1.82766024536818E-10</v>
      </c>
    </row>
    <row r="299" spans="1:21" x14ac:dyDescent="0.25">
      <c r="A299" s="5" t="s">
        <v>282</v>
      </c>
      <c r="B299" s="5" t="s">
        <v>283</v>
      </c>
      <c r="C299" s="5">
        <v>223.01240999999999</v>
      </c>
      <c r="D299" s="5">
        <v>13.2</v>
      </c>
      <c r="E299" s="5">
        <v>89.9</v>
      </c>
      <c r="F299" s="5" t="s">
        <v>8</v>
      </c>
      <c r="G299" s="7">
        <v>28683.385403776301</v>
      </c>
      <c r="H299" s="7">
        <v>234481.71313860599</v>
      </c>
      <c r="I299" s="7">
        <v>41312.109017994502</v>
      </c>
      <c r="J299" s="7">
        <v>9647305.4572356995</v>
      </c>
      <c r="K299" s="7">
        <v>82076.647813039104</v>
      </c>
      <c r="L299" s="7">
        <v>1918205.5258986801</v>
      </c>
      <c r="M299" s="7">
        <v>774197.12524553598</v>
      </c>
      <c r="N299" s="7">
        <v>5462019.00217136</v>
      </c>
      <c r="O299" s="7">
        <v>2750427.03976154</v>
      </c>
      <c r="P299" s="5">
        <v>46.432000000000002</v>
      </c>
      <c r="Q299" s="5">
        <v>66.576999999999998</v>
      </c>
      <c r="R299" s="5">
        <v>5.54</v>
      </c>
      <c r="S299" s="5">
        <v>6.06</v>
      </c>
      <c r="T299" s="5">
        <v>0.16247501867976699</v>
      </c>
      <c r="U299" s="5">
        <v>8.5354473672358905E-2</v>
      </c>
    </row>
    <row r="300" spans="1:21" x14ac:dyDescent="0.25">
      <c r="A300" s="5" t="s">
        <v>1457</v>
      </c>
      <c r="B300" s="5" t="s">
        <v>941</v>
      </c>
      <c r="C300" s="5">
        <v>180.11502999999999</v>
      </c>
      <c r="D300" s="5">
        <v>23.050999999999998</v>
      </c>
      <c r="E300" s="5" t="s">
        <v>8</v>
      </c>
      <c r="F300" s="5" t="s">
        <v>8</v>
      </c>
      <c r="G300" s="7">
        <v>3106539.28365445</v>
      </c>
      <c r="H300" s="7">
        <v>2396811.3064687098</v>
      </c>
      <c r="I300" s="7">
        <v>5821784.7281844905</v>
      </c>
      <c r="J300" s="7">
        <v>50275007.833611198</v>
      </c>
      <c r="K300" s="7">
        <v>9748470.9007338993</v>
      </c>
      <c r="L300" s="7">
        <v>10606115.8747494</v>
      </c>
      <c r="M300" s="7">
        <v>26601403.4005275</v>
      </c>
      <c r="N300" s="7">
        <v>31848032.648229301</v>
      </c>
      <c r="O300" s="7">
        <v>15800782.9906484</v>
      </c>
      <c r="P300" s="5">
        <v>3.4140000000000001</v>
      </c>
      <c r="Q300" s="5">
        <v>8.5630000000000006</v>
      </c>
      <c r="R300" s="5">
        <v>1.77</v>
      </c>
      <c r="S300" s="5">
        <v>3.1</v>
      </c>
      <c r="T300" s="5">
        <v>4.8225595492521901E-2</v>
      </c>
      <c r="U300" s="5">
        <v>2.32537630730726E-2</v>
      </c>
    </row>
    <row r="301" spans="1:21" x14ac:dyDescent="0.25">
      <c r="A301" s="5" t="s">
        <v>1637</v>
      </c>
      <c r="B301" s="5" t="s">
        <v>115</v>
      </c>
      <c r="C301" s="5">
        <v>137.04781</v>
      </c>
      <c r="D301" s="5">
        <v>7.5730000000000004</v>
      </c>
      <c r="E301" s="5" t="s">
        <v>8</v>
      </c>
      <c r="F301" s="5" t="s">
        <v>8</v>
      </c>
      <c r="G301" s="7">
        <v>1551654.58500281</v>
      </c>
      <c r="H301" s="7">
        <v>3236584.1679576598</v>
      </c>
      <c r="I301" s="7">
        <v>1640228.6741257501</v>
      </c>
      <c r="J301" s="7">
        <v>13469707.912590301</v>
      </c>
      <c r="K301" s="7">
        <v>15289557.571204601</v>
      </c>
      <c r="L301" s="7">
        <v>78915669.054008707</v>
      </c>
      <c r="M301" s="7">
        <v>11779769.3476812</v>
      </c>
      <c r="N301" s="7">
        <v>10866335.000403101</v>
      </c>
      <c r="O301" s="7">
        <v>11201566.1954604</v>
      </c>
      <c r="P301" s="5">
        <v>9.3219999999999992</v>
      </c>
      <c r="Q301" s="5">
        <v>6.8289999999999997</v>
      </c>
      <c r="R301" s="5">
        <v>3.22</v>
      </c>
      <c r="S301" s="5">
        <v>2.77</v>
      </c>
      <c r="T301" s="5">
        <v>5.7579091353501298E-3</v>
      </c>
      <c r="U301" s="5">
        <v>3.2879885021161001E-2</v>
      </c>
    </row>
    <row r="302" spans="1:21" x14ac:dyDescent="0.25">
      <c r="A302" s="5" t="s">
        <v>1638</v>
      </c>
      <c r="B302" s="5" t="s">
        <v>1639</v>
      </c>
      <c r="C302" s="5">
        <v>159.08958000000001</v>
      </c>
      <c r="D302" s="5">
        <v>8.2119999999999997</v>
      </c>
      <c r="E302" s="5" t="s">
        <v>8</v>
      </c>
      <c r="F302" s="5" t="s">
        <v>8</v>
      </c>
      <c r="G302" s="7">
        <v>4502432.9911061795</v>
      </c>
      <c r="H302" s="7">
        <v>4994253.6120543899</v>
      </c>
      <c r="I302" s="7">
        <v>5002815.5022189803</v>
      </c>
      <c r="J302" s="7">
        <v>11886735.0306997</v>
      </c>
      <c r="K302" s="7">
        <v>9928892.4093132298</v>
      </c>
      <c r="L302" s="7">
        <v>10271147.2298458</v>
      </c>
      <c r="M302" s="7">
        <v>90398826.652154893</v>
      </c>
      <c r="N302" s="7">
        <v>90176373.109220907</v>
      </c>
      <c r="O302" s="7">
        <v>87550898.397662297</v>
      </c>
      <c r="P302" s="5">
        <v>2.0569999999999999</v>
      </c>
      <c r="Q302" s="5">
        <v>18.056000000000001</v>
      </c>
      <c r="R302" s="5">
        <v>1.04</v>
      </c>
      <c r="S302" s="5">
        <v>4.17</v>
      </c>
      <c r="T302" s="5">
        <v>1.5143183993204801E-5</v>
      </c>
      <c r="U302" s="5">
        <v>1.23446342037425E-9</v>
      </c>
    </row>
    <row r="303" spans="1:21" x14ac:dyDescent="0.25">
      <c r="A303" s="5" t="s">
        <v>1676</v>
      </c>
      <c r="B303" s="5" t="s">
        <v>1677</v>
      </c>
      <c r="C303" s="5">
        <v>145.11034000000001</v>
      </c>
      <c r="D303" s="5">
        <v>1.3740000000000001</v>
      </c>
      <c r="E303" s="5" t="s">
        <v>8</v>
      </c>
      <c r="F303" s="5" t="s">
        <v>8</v>
      </c>
      <c r="G303" s="7">
        <v>1408351.8591807501</v>
      </c>
      <c r="H303" s="7">
        <v>2696409.3594855699</v>
      </c>
      <c r="I303" s="7">
        <v>3240449.7496008398</v>
      </c>
      <c r="J303" s="7">
        <v>26717711.408464398</v>
      </c>
      <c r="K303" s="7">
        <v>25958678.6567352</v>
      </c>
      <c r="L303" s="7">
        <v>22164691.5283418</v>
      </c>
      <c r="M303" s="7">
        <v>92800334.0662691</v>
      </c>
      <c r="N303" s="7">
        <v>112190056.105359</v>
      </c>
      <c r="O303" s="7">
        <v>43744584.5409071</v>
      </c>
      <c r="P303" s="5">
        <v>9.6270000000000007</v>
      </c>
      <c r="Q303" s="5">
        <v>34.415999999999997</v>
      </c>
      <c r="R303" s="5">
        <v>3.27</v>
      </c>
      <c r="S303" s="5">
        <v>5.1100000000000003</v>
      </c>
      <c r="T303" s="5">
        <v>7.0197142508432496E-4</v>
      </c>
      <c r="U303" s="5">
        <v>7.9035469658039799E-5</v>
      </c>
    </row>
    <row r="304" spans="1:21" x14ac:dyDescent="0.25">
      <c r="A304" s="5" t="s">
        <v>1533</v>
      </c>
      <c r="B304" s="5" t="s">
        <v>1534</v>
      </c>
      <c r="C304" s="5">
        <v>128.02721</v>
      </c>
      <c r="D304" s="5">
        <v>5.1109999999999998</v>
      </c>
      <c r="E304" s="5" t="s">
        <v>8</v>
      </c>
      <c r="F304" s="5" t="s">
        <v>8</v>
      </c>
      <c r="G304" s="7">
        <v>91236.543930115702</v>
      </c>
      <c r="H304" s="7">
        <v>90903.634956342707</v>
      </c>
      <c r="I304" s="7">
        <v>87408.031015212895</v>
      </c>
      <c r="J304" s="7">
        <v>44269087.064924598</v>
      </c>
      <c r="K304" s="7">
        <v>37950515.214880101</v>
      </c>
      <c r="L304" s="7">
        <v>25988403.613880601</v>
      </c>
      <c r="M304" s="7">
        <v>148628.91822193799</v>
      </c>
      <c r="N304" s="7">
        <v>137571.145525364</v>
      </c>
      <c r="O304" s="7">
        <v>159321.166275147</v>
      </c>
      <c r="P304" s="5">
        <v>417.48099999999999</v>
      </c>
      <c r="Q304" s="5">
        <v>1.635</v>
      </c>
      <c r="R304" s="5">
        <v>8.7100000000000009</v>
      </c>
      <c r="S304" s="5">
        <v>0.71</v>
      </c>
      <c r="T304" s="5">
        <v>1.7455487721918001E-8</v>
      </c>
      <c r="U304" s="5">
        <v>2.26819821963575E-2</v>
      </c>
    </row>
    <row r="305" spans="1:21" x14ac:dyDescent="0.25">
      <c r="A305" s="5" t="s">
        <v>733</v>
      </c>
      <c r="B305" s="5" t="s">
        <v>734</v>
      </c>
      <c r="C305" s="5">
        <v>434.15075999999999</v>
      </c>
      <c r="D305" s="5">
        <v>11.523</v>
      </c>
      <c r="E305" s="5" t="s">
        <v>8</v>
      </c>
      <c r="F305" s="5" t="s">
        <v>8</v>
      </c>
      <c r="G305" s="7">
        <v>22765.516420732201</v>
      </c>
      <c r="H305" s="7">
        <v>22012.386702447999</v>
      </c>
      <c r="I305" s="7">
        <v>22178.951074593999</v>
      </c>
      <c r="J305" s="7">
        <v>4561091.60271159</v>
      </c>
      <c r="K305" s="7">
        <v>3930662.2675699899</v>
      </c>
      <c r="L305" s="7">
        <v>3915978.5295281801</v>
      </c>
      <c r="M305" s="7">
        <v>14110808.6207947</v>
      </c>
      <c r="N305" s="7">
        <v>15649670.673902299</v>
      </c>
      <c r="O305" s="7">
        <v>16071903.124879699</v>
      </c>
      <c r="P305" s="5">
        <v>177.22499999999999</v>
      </c>
      <c r="Q305" s="5">
        <v>705.60900000000004</v>
      </c>
      <c r="R305" s="5">
        <v>7.47</v>
      </c>
      <c r="S305" s="5">
        <v>9.4600000000000009</v>
      </c>
      <c r="T305" s="5">
        <v>6.4170890823333998E-14</v>
      </c>
      <c r="U305" s="5">
        <v>6.4170890823333998E-14</v>
      </c>
    </row>
    <row r="306" spans="1:21" x14ac:dyDescent="0.25">
      <c r="A306" s="5" t="s">
        <v>649</v>
      </c>
      <c r="B306" s="5" t="s">
        <v>650</v>
      </c>
      <c r="C306" s="5">
        <v>276.11079999999998</v>
      </c>
      <c r="D306" s="5">
        <v>9.6489999999999991</v>
      </c>
      <c r="E306" s="5">
        <v>65.099999999999994</v>
      </c>
      <c r="F306" s="5" t="s">
        <v>8</v>
      </c>
      <c r="G306" s="7">
        <v>2271055.6105597802</v>
      </c>
      <c r="H306" s="7">
        <v>1514309.0128083201</v>
      </c>
      <c r="I306" s="7">
        <v>1522039.7235257199</v>
      </c>
      <c r="J306" s="7">
        <v>11356050.5894171</v>
      </c>
      <c r="K306" s="7">
        <v>11951431.119172599</v>
      </c>
      <c r="L306" s="7">
        <v>14310965.282081399</v>
      </c>
      <c r="M306" s="7">
        <v>28783440.256177701</v>
      </c>
      <c r="N306" s="7">
        <v>18428894.854945201</v>
      </c>
      <c r="O306" s="7">
        <v>23207998.121575698</v>
      </c>
      <c r="P306" s="5">
        <v>7.8520000000000003</v>
      </c>
      <c r="Q306" s="5">
        <v>15.247999999999999</v>
      </c>
      <c r="R306" s="5">
        <v>2.97</v>
      </c>
      <c r="S306" s="5">
        <v>3.93</v>
      </c>
      <c r="T306" s="5">
        <v>4.6615021602747199E-5</v>
      </c>
      <c r="U306" s="5">
        <v>9.1116683147429694E-6</v>
      </c>
    </row>
    <row r="307" spans="1:21" x14ac:dyDescent="0.25">
      <c r="A307" s="5" t="s">
        <v>1276</v>
      </c>
      <c r="B307" s="5" t="s">
        <v>82</v>
      </c>
      <c r="C307" s="5">
        <v>161.04777000000001</v>
      </c>
      <c r="D307" s="5">
        <v>11.164</v>
      </c>
      <c r="E307" s="5" t="s">
        <v>8</v>
      </c>
      <c r="F307" s="5" t="s">
        <v>8</v>
      </c>
      <c r="G307" s="7">
        <v>507001.56075197301</v>
      </c>
      <c r="H307" s="7">
        <v>349666.815298234</v>
      </c>
      <c r="I307" s="7">
        <v>336162.60296095599</v>
      </c>
      <c r="J307" s="7">
        <v>10956033.7124053</v>
      </c>
      <c r="K307" s="7">
        <v>10113286.8288878</v>
      </c>
      <c r="L307" s="7">
        <v>9259793.1340337191</v>
      </c>
      <c r="M307" s="7">
        <v>692373.81420864502</v>
      </c>
      <c r="N307" s="7">
        <v>1247432.2037891101</v>
      </c>
      <c r="O307" s="7">
        <v>1739180.1171172401</v>
      </c>
      <c r="P307" s="5">
        <v>28.922999999999998</v>
      </c>
      <c r="Q307" s="5">
        <v>3.5670000000000002</v>
      </c>
      <c r="R307" s="5">
        <v>4.8499999999999996</v>
      </c>
      <c r="S307" s="5">
        <v>1.83</v>
      </c>
      <c r="T307" s="5">
        <v>2.9642705596355498E-5</v>
      </c>
      <c r="U307" s="5">
        <v>1.1514052617512101E-2</v>
      </c>
    </row>
    <row r="308" spans="1:21" x14ac:dyDescent="0.25">
      <c r="A308" s="5" t="s">
        <v>1390</v>
      </c>
      <c r="B308" s="5" t="s">
        <v>908</v>
      </c>
      <c r="C308" s="5">
        <v>185.06892999999999</v>
      </c>
      <c r="D308" s="5">
        <v>23.603000000000002</v>
      </c>
      <c r="E308" s="5" t="s">
        <v>8</v>
      </c>
      <c r="F308" s="5" t="s">
        <v>8</v>
      </c>
      <c r="G308" s="7">
        <v>9201919.33740668</v>
      </c>
      <c r="H308" s="7">
        <v>3156750.2133491701</v>
      </c>
      <c r="I308" s="7">
        <v>4031659.9015047401</v>
      </c>
      <c r="J308" s="7">
        <v>593959099.87366295</v>
      </c>
      <c r="K308" s="7">
        <v>94409125.388924405</v>
      </c>
      <c r="L308" s="7">
        <v>40583374.4219684</v>
      </c>
      <c r="M308" s="7">
        <v>158783354.73085001</v>
      </c>
      <c r="N308" s="7">
        <v>37117635.297262497</v>
      </c>
      <c r="O308" s="7">
        <v>123468447.693472</v>
      </c>
      <c r="P308" s="5">
        <v>23.417000000000002</v>
      </c>
      <c r="Q308" s="5">
        <v>30.625</v>
      </c>
      <c r="R308" s="5">
        <v>4.55</v>
      </c>
      <c r="S308" s="5">
        <v>4.9400000000000004</v>
      </c>
      <c r="T308" s="5">
        <v>1.38395913319482E-2</v>
      </c>
      <c r="U308" s="5">
        <v>2.3770415710078999E-2</v>
      </c>
    </row>
    <row r="309" spans="1:21" x14ac:dyDescent="0.25">
      <c r="A309" s="5" t="s">
        <v>1985</v>
      </c>
      <c r="B309" s="5" t="s">
        <v>135</v>
      </c>
      <c r="C309" s="5">
        <v>126.03179</v>
      </c>
      <c r="D309" s="5">
        <v>24.169</v>
      </c>
      <c r="E309" s="5" t="s">
        <v>8</v>
      </c>
      <c r="F309" s="5" t="s">
        <v>8</v>
      </c>
      <c r="G309" s="7">
        <v>3370114.1574805202</v>
      </c>
      <c r="H309" s="7">
        <v>8412349.8021395598</v>
      </c>
      <c r="I309" s="7">
        <v>10452853.451152399</v>
      </c>
      <c r="J309" s="7">
        <v>103540315.842467</v>
      </c>
      <c r="K309" s="7">
        <v>16343838.160148</v>
      </c>
      <c r="L309" s="7">
        <v>172123330.88035801</v>
      </c>
      <c r="M309" s="7">
        <v>53179441.059930898</v>
      </c>
      <c r="N309" s="7">
        <v>44408949.144894101</v>
      </c>
      <c r="O309" s="7">
        <v>37475034.762186602</v>
      </c>
      <c r="P309" s="5">
        <v>12.308</v>
      </c>
      <c r="Q309" s="5">
        <v>5.2789999999999999</v>
      </c>
      <c r="R309" s="5">
        <v>3.62</v>
      </c>
      <c r="S309" s="5">
        <v>2.4</v>
      </c>
      <c r="T309" s="5">
        <v>2.9337665893043902E-2</v>
      </c>
      <c r="U309" s="5">
        <v>6.13260211314944E-2</v>
      </c>
    </row>
    <row r="310" spans="1:21" x14ac:dyDescent="0.25">
      <c r="A310" s="5" t="s">
        <v>1397</v>
      </c>
      <c r="B310" s="5" t="s">
        <v>1398</v>
      </c>
      <c r="C310" s="5">
        <v>167.05840000000001</v>
      </c>
      <c r="D310" s="5">
        <v>6.6120000000000001</v>
      </c>
      <c r="E310" s="5" t="s">
        <v>8</v>
      </c>
      <c r="F310" s="5" t="s">
        <v>8</v>
      </c>
      <c r="G310" s="7">
        <v>504380.60370945901</v>
      </c>
      <c r="H310" s="7">
        <v>507905.24506250402</v>
      </c>
      <c r="I310" s="7">
        <v>391044.655006646</v>
      </c>
      <c r="J310" s="7">
        <v>2105162.5005914099</v>
      </c>
      <c r="K310" s="7">
        <v>6056592.9919143301</v>
      </c>
      <c r="L310" s="7">
        <v>10562362.8227848</v>
      </c>
      <c r="M310" s="7">
        <v>1911927.0214815501</v>
      </c>
      <c r="N310" s="7">
        <v>6807286.8001967799</v>
      </c>
      <c r="O310" s="7">
        <v>6926666.2923973501</v>
      </c>
      <c r="P310" s="5">
        <v>12.007999999999999</v>
      </c>
      <c r="Q310" s="5">
        <v>13.496</v>
      </c>
      <c r="R310" s="5">
        <v>3.59</v>
      </c>
      <c r="S310" s="5">
        <v>3.75</v>
      </c>
      <c r="T310" s="5">
        <v>9.0018438568253405E-3</v>
      </c>
      <c r="U310" s="5">
        <v>1.17744213010756E-2</v>
      </c>
    </row>
    <row r="311" spans="1:21" x14ac:dyDescent="0.25">
      <c r="A311" s="5" t="s">
        <v>2002</v>
      </c>
      <c r="B311" s="5" t="s">
        <v>2003</v>
      </c>
      <c r="C311" s="5">
        <v>125.04770000000001</v>
      </c>
      <c r="D311" s="5">
        <v>1.9590000000000001</v>
      </c>
      <c r="E311" s="5" t="s">
        <v>8</v>
      </c>
      <c r="F311" s="5" t="s">
        <v>8</v>
      </c>
      <c r="G311" s="7">
        <v>7403298.2203674</v>
      </c>
      <c r="H311" s="7">
        <v>12080969.021026</v>
      </c>
      <c r="I311" s="7">
        <v>4247933.3730536299</v>
      </c>
      <c r="J311" s="7">
        <v>38608778.5749401</v>
      </c>
      <c r="K311" s="7">
        <v>51574501.730334803</v>
      </c>
      <c r="L311" s="7">
        <v>49765381.218560703</v>
      </c>
      <c r="M311" s="7">
        <v>116981317.811444</v>
      </c>
      <c r="N311" s="7">
        <v>36317862.274467297</v>
      </c>
      <c r="O311" s="7">
        <v>30637589.6369344</v>
      </c>
      <c r="P311" s="5">
        <v>6.7220000000000004</v>
      </c>
      <c r="Q311" s="5">
        <v>4.9059999999999997</v>
      </c>
      <c r="R311" s="5">
        <v>2.75</v>
      </c>
      <c r="S311" s="5">
        <v>2.29</v>
      </c>
      <c r="T311" s="5">
        <v>1.18364458026862E-2</v>
      </c>
      <c r="U311" s="5">
        <v>9.4652415438376495E-3</v>
      </c>
    </row>
    <row r="312" spans="1:21" x14ac:dyDescent="0.25">
      <c r="A312" s="5" t="s">
        <v>1902</v>
      </c>
      <c r="B312" s="5" t="s">
        <v>1903</v>
      </c>
      <c r="C312" s="5">
        <v>192.08996999999999</v>
      </c>
      <c r="D312" s="5">
        <v>1.5589999999999999</v>
      </c>
      <c r="E312" s="5" t="s">
        <v>8</v>
      </c>
      <c r="F312" s="5" t="s">
        <v>8</v>
      </c>
      <c r="G312" s="7">
        <v>396936.700469648</v>
      </c>
      <c r="H312" s="7">
        <v>155617.54895100201</v>
      </c>
      <c r="I312" s="7">
        <v>272534.63434423902</v>
      </c>
      <c r="J312" s="7">
        <v>23547307.208557501</v>
      </c>
      <c r="K312" s="7">
        <v>23156881.429495402</v>
      </c>
      <c r="L312" s="7">
        <v>41666395.0594007</v>
      </c>
      <c r="M312" s="7">
        <v>69859011.029593095</v>
      </c>
      <c r="N312" s="7">
        <v>65593840.494218498</v>
      </c>
      <c r="O312" s="7">
        <v>68713516.883847594</v>
      </c>
      <c r="P312" s="5">
        <v>86.400999999999996</v>
      </c>
      <c r="Q312" s="5">
        <v>252.12799999999999</v>
      </c>
      <c r="R312" s="5">
        <v>6.43</v>
      </c>
      <c r="S312" s="5">
        <v>7.98</v>
      </c>
      <c r="T312" s="5">
        <v>5.5727085657153503E-6</v>
      </c>
      <c r="U312" s="5">
        <v>2.0672213434380599E-6</v>
      </c>
    </row>
    <row r="313" spans="1:21" x14ac:dyDescent="0.25">
      <c r="A313" s="5" t="s">
        <v>1913</v>
      </c>
      <c r="B313" s="5" t="s">
        <v>377</v>
      </c>
      <c r="C313" s="5">
        <v>114.0682</v>
      </c>
      <c r="D313" s="5">
        <v>6.625</v>
      </c>
      <c r="E313" s="5" t="s">
        <v>8</v>
      </c>
      <c r="F313" s="5" t="s">
        <v>8</v>
      </c>
      <c r="G313" s="7">
        <v>2424401.7771855602</v>
      </c>
      <c r="H313" s="7">
        <v>2037808.61283932</v>
      </c>
      <c r="I313" s="7">
        <v>2520136.3145333799</v>
      </c>
      <c r="J313" s="7">
        <v>4247051.1792352498</v>
      </c>
      <c r="K313" s="7">
        <v>4378273.5762328403</v>
      </c>
      <c r="L313" s="7">
        <v>23028094.010898601</v>
      </c>
      <c r="M313" s="7">
        <v>2944206.5736424602</v>
      </c>
      <c r="N313" s="7">
        <v>4223589.2038203403</v>
      </c>
      <c r="O313" s="7">
        <v>4309745.26733022</v>
      </c>
      <c r="P313" s="5">
        <v>1.806</v>
      </c>
      <c r="Q313" s="5">
        <v>1.742</v>
      </c>
      <c r="R313" s="5">
        <v>0.85</v>
      </c>
      <c r="S313" s="5">
        <v>0.8</v>
      </c>
      <c r="T313" s="5">
        <v>0.10097817499887</v>
      </c>
      <c r="U313" s="5">
        <v>0.58399949210517299</v>
      </c>
    </row>
    <row r="314" spans="1:21" x14ac:dyDescent="0.25">
      <c r="A314" s="5" t="s">
        <v>1984</v>
      </c>
      <c r="B314" s="5" t="s">
        <v>1586</v>
      </c>
      <c r="C314" s="5">
        <v>208.14631</v>
      </c>
      <c r="D314" s="5">
        <v>12.27</v>
      </c>
      <c r="E314" s="5" t="s">
        <v>8</v>
      </c>
      <c r="F314" s="5" t="s">
        <v>8</v>
      </c>
      <c r="G314" s="7">
        <v>4814516.9598426698</v>
      </c>
      <c r="H314" s="7">
        <v>5503091.3625571802</v>
      </c>
      <c r="I314" s="7">
        <v>5305254.8061309196</v>
      </c>
      <c r="J314" s="7">
        <v>34116295.744575903</v>
      </c>
      <c r="K314" s="7">
        <v>35312053.645181499</v>
      </c>
      <c r="L314" s="7">
        <v>37874597.114302903</v>
      </c>
      <c r="M314" s="7">
        <v>154600892.69337401</v>
      </c>
      <c r="N314" s="7">
        <v>124924467.903899</v>
      </c>
      <c r="O314" s="7">
        <v>173049237.47946501</v>
      </c>
      <c r="P314" s="5">
        <v>6.6559999999999997</v>
      </c>
      <c r="Q314" s="5">
        <v>29.140999999999998</v>
      </c>
      <c r="R314" s="5">
        <v>2.73</v>
      </c>
      <c r="S314" s="5">
        <v>4.8600000000000003</v>
      </c>
      <c r="T314" s="5">
        <v>1.50137872956257E-6</v>
      </c>
      <c r="U314" s="5">
        <v>7.7768393058619294E-8</v>
      </c>
    </row>
    <row r="315" spans="1:21" x14ac:dyDescent="0.25">
      <c r="A315" s="5" t="s">
        <v>1712</v>
      </c>
      <c r="B315" s="5" t="s">
        <v>1713</v>
      </c>
      <c r="C315" s="5">
        <v>224.07972000000001</v>
      </c>
      <c r="D315" s="5">
        <v>7.0880000000000001</v>
      </c>
      <c r="E315" s="5" t="s">
        <v>8</v>
      </c>
      <c r="F315" s="5" t="s">
        <v>8</v>
      </c>
      <c r="G315" s="7">
        <v>206306.795569248</v>
      </c>
      <c r="H315" s="7">
        <v>175237.43162355601</v>
      </c>
      <c r="I315" s="7">
        <v>170942.14336523201</v>
      </c>
      <c r="J315" s="7">
        <v>1557606.5606225899</v>
      </c>
      <c r="K315" s="7">
        <v>11359091.5087587</v>
      </c>
      <c r="L315" s="7">
        <v>2621280.3065670701</v>
      </c>
      <c r="M315" s="7">
        <v>42366232.574434899</v>
      </c>
      <c r="N315" s="7">
        <v>12425961.8285996</v>
      </c>
      <c r="O315" s="7">
        <v>32444820.090185199</v>
      </c>
      <c r="P315" s="5">
        <v>14.958</v>
      </c>
      <c r="Q315" s="5">
        <v>185.148</v>
      </c>
      <c r="R315" s="5">
        <v>3.9</v>
      </c>
      <c r="S315" s="5">
        <v>7.53</v>
      </c>
      <c r="T315" s="5">
        <v>4.97054820523224E-3</v>
      </c>
      <c r="U315" s="5">
        <v>3.3428000932966801E-4</v>
      </c>
    </row>
    <row r="316" spans="1:21" x14ac:dyDescent="0.25">
      <c r="A316" s="5" t="s">
        <v>595</v>
      </c>
      <c r="B316" s="5" t="s">
        <v>596</v>
      </c>
      <c r="C316" s="5">
        <v>359.14371999999997</v>
      </c>
      <c r="D316" s="5">
        <v>9.9670000000000005</v>
      </c>
      <c r="E316" s="5">
        <v>68.8</v>
      </c>
      <c r="F316" s="5" t="s">
        <v>8</v>
      </c>
      <c r="G316" s="7">
        <v>87389.420427811594</v>
      </c>
      <c r="H316" s="7">
        <v>84173.093575386796</v>
      </c>
      <c r="I316" s="7">
        <v>78212.386640462297</v>
      </c>
      <c r="J316" s="7">
        <v>20065619.7735742</v>
      </c>
      <c r="K316" s="7">
        <v>57703158.849210702</v>
      </c>
      <c r="L316" s="7">
        <v>12071638.7878218</v>
      </c>
      <c r="M316" s="7">
        <v>1014217.84304261</v>
      </c>
      <c r="N316" s="7">
        <v>1033353.22355689</v>
      </c>
      <c r="O316" s="7">
        <v>1076950.15078177</v>
      </c>
      <c r="P316" s="5">
        <v>238.38499999999999</v>
      </c>
      <c r="Q316" s="5">
        <v>12.276999999999999</v>
      </c>
      <c r="R316" s="5">
        <v>7.9</v>
      </c>
      <c r="S316" s="5">
        <v>3.62</v>
      </c>
      <c r="T316" s="5">
        <v>1.31873518980363E-5</v>
      </c>
      <c r="U316" s="5">
        <v>1.3110241186246E-3</v>
      </c>
    </row>
    <row r="317" spans="1:21" x14ac:dyDescent="0.25">
      <c r="A317" s="5" t="s">
        <v>1391</v>
      </c>
      <c r="B317" s="5" t="s">
        <v>1049</v>
      </c>
      <c r="C317" s="5">
        <v>225.10007999999999</v>
      </c>
      <c r="D317" s="5">
        <v>9.0820000000000007</v>
      </c>
      <c r="E317" s="5" t="s">
        <v>8</v>
      </c>
      <c r="F317" s="5" t="s">
        <v>8</v>
      </c>
      <c r="G317" s="7">
        <v>1132179.66607412</v>
      </c>
      <c r="H317" s="7">
        <v>852834.65103968</v>
      </c>
      <c r="I317" s="7">
        <v>790257.43945966696</v>
      </c>
      <c r="J317" s="7">
        <v>30028196.569670599</v>
      </c>
      <c r="K317" s="7">
        <v>25675742.432934199</v>
      </c>
      <c r="L317" s="7">
        <v>21685397.331212301</v>
      </c>
      <c r="M317" s="7">
        <v>53626279.418402098</v>
      </c>
      <c r="N317" s="7">
        <v>49911631.915693499</v>
      </c>
      <c r="O317" s="7">
        <v>53642399.824172601</v>
      </c>
      <c r="P317" s="5">
        <v>30.106000000000002</v>
      </c>
      <c r="Q317" s="5">
        <v>62.88</v>
      </c>
      <c r="R317" s="5">
        <v>4.91</v>
      </c>
      <c r="S317" s="5">
        <v>5.97</v>
      </c>
      <c r="T317" s="5">
        <v>5.3310282055463197E-7</v>
      </c>
      <c r="U317" s="5">
        <v>1.8300855586517199E-7</v>
      </c>
    </row>
    <row r="318" spans="1:21" x14ac:dyDescent="0.25">
      <c r="A318" s="5" t="s">
        <v>85</v>
      </c>
      <c r="B318" s="5" t="s">
        <v>86</v>
      </c>
      <c r="C318" s="5">
        <v>95.03716</v>
      </c>
      <c r="D318" s="5">
        <v>1.823</v>
      </c>
      <c r="E318" s="5">
        <v>98.4</v>
      </c>
      <c r="F318" s="5" t="s">
        <v>8</v>
      </c>
      <c r="G318" s="7">
        <v>3571080.3074419098</v>
      </c>
      <c r="H318" s="7">
        <v>2171234.5548177301</v>
      </c>
      <c r="I318" s="7">
        <v>5543846.3121755105</v>
      </c>
      <c r="J318" s="7">
        <v>3744249.6119526001</v>
      </c>
      <c r="K318" s="7">
        <v>4590311.6736106304</v>
      </c>
      <c r="L318" s="7">
        <v>3510709.21730424</v>
      </c>
      <c r="M318" s="7">
        <v>25413666.040627599</v>
      </c>
      <c r="N318" s="7">
        <v>19312808.6612182</v>
      </c>
      <c r="O318" s="7">
        <v>21904695.695572201</v>
      </c>
      <c r="P318" s="5">
        <v>1.048</v>
      </c>
      <c r="Q318" s="5">
        <v>6.1340000000000003</v>
      </c>
      <c r="R318" s="5">
        <v>7.0000000000000007E-2</v>
      </c>
      <c r="S318" s="5">
        <v>2.62</v>
      </c>
      <c r="T318" s="5">
        <v>0.88676930934670295</v>
      </c>
      <c r="U318" s="5">
        <v>6.2382037102548505E-4</v>
      </c>
    </row>
    <row r="319" spans="1:21" x14ac:dyDescent="0.25">
      <c r="A319" s="5" t="s">
        <v>1976</v>
      </c>
      <c r="B319" s="5" t="s">
        <v>1977</v>
      </c>
      <c r="C319" s="5">
        <v>175.06339</v>
      </c>
      <c r="D319" s="5">
        <v>8.4220000000000006</v>
      </c>
      <c r="E319" s="5" t="s">
        <v>8</v>
      </c>
      <c r="F319" s="5" t="s">
        <v>8</v>
      </c>
      <c r="G319" s="7">
        <v>406248.59753149102</v>
      </c>
      <c r="H319" s="7">
        <v>323609.68644395901</v>
      </c>
      <c r="I319" s="7">
        <v>254515.257612318</v>
      </c>
      <c r="J319" s="7">
        <v>11985142.9555229</v>
      </c>
      <c r="K319" s="7">
        <v>11987641.9140737</v>
      </c>
      <c r="L319" s="7">
        <v>9981893.2789487895</v>
      </c>
      <c r="M319" s="7">
        <v>19977949.448564801</v>
      </c>
      <c r="N319" s="7">
        <v>21234994.739098102</v>
      </c>
      <c r="O319" s="7">
        <v>24379491.693429999</v>
      </c>
      <c r="P319" s="5">
        <v>37.036000000000001</v>
      </c>
      <c r="Q319" s="5">
        <v>65.619</v>
      </c>
      <c r="R319" s="5">
        <v>5.21</v>
      </c>
      <c r="S319" s="5">
        <v>6.04</v>
      </c>
      <c r="T319" s="5">
        <v>5.87731872059294E-7</v>
      </c>
      <c r="U319" s="5">
        <v>2.4520314245712898E-7</v>
      </c>
    </row>
    <row r="320" spans="1:21" x14ac:dyDescent="0.25">
      <c r="A320" s="5" t="s">
        <v>1355</v>
      </c>
      <c r="B320" s="5" t="s">
        <v>618</v>
      </c>
      <c r="C320" s="5">
        <v>189.07894999999999</v>
      </c>
      <c r="D320" s="5">
        <v>10.943</v>
      </c>
      <c r="E320" s="5" t="s">
        <v>8</v>
      </c>
      <c r="F320" s="5" t="s">
        <v>8</v>
      </c>
      <c r="G320" s="7">
        <v>371280.72036454699</v>
      </c>
      <c r="H320" s="7">
        <v>459686.26655386202</v>
      </c>
      <c r="I320" s="7">
        <v>366630.20056209102</v>
      </c>
      <c r="J320" s="7">
        <v>6075039.6836673301</v>
      </c>
      <c r="K320" s="7">
        <v>6969631.6223403905</v>
      </c>
      <c r="L320" s="7">
        <v>5648797.3505623797</v>
      </c>
      <c r="M320" s="7">
        <v>9071894.5305937808</v>
      </c>
      <c r="N320" s="7">
        <v>8591062.3029423095</v>
      </c>
      <c r="O320" s="7">
        <v>7173459.2803411596</v>
      </c>
      <c r="P320" s="5">
        <v>16.361999999999998</v>
      </c>
      <c r="Q320" s="5">
        <v>23.138999999999999</v>
      </c>
      <c r="R320" s="5">
        <v>4.03</v>
      </c>
      <c r="S320" s="5">
        <v>4.53</v>
      </c>
      <c r="T320" s="5">
        <v>5.0458631828398403E-7</v>
      </c>
      <c r="U320" s="5">
        <v>3.06231960900405E-7</v>
      </c>
    </row>
    <row r="321" spans="1:21" s="3" customFormat="1" x14ac:dyDescent="0.25">
      <c r="A321" s="5" t="s">
        <v>1249</v>
      </c>
      <c r="B321" s="5" t="s">
        <v>912</v>
      </c>
      <c r="C321" s="5">
        <v>170.10561000000001</v>
      </c>
      <c r="D321" s="5">
        <v>1.2609999999999999</v>
      </c>
      <c r="E321" s="5" t="s">
        <v>8</v>
      </c>
      <c r="F321" s="5" t="s">
        <v>8</v>
      </c>
      <c r="G321" s="7">
        <v>323395.35046203597</v>
      </c>
      <c r="H321" s="7">
        <v>288115.59181353101</v>
      </c>
      <c r="I321" s="7">
        <v>365873.53892204899</v>
      </c>
      <c r="J321" s="7">
        <v>14012323.485375199</v>
      </c>
      <c r="K321" s="7">
        <v>11342291.444479199</v>
      </c>
      <c r="L321" s="7">
        <v>11751808.722923201</v>
      </c>
      <c r="M321" s="7">
        <v>730657.18200142495</v>
      </c>
      <c r="N321" s="7">
        <v>395306.39459889499</v>
      </c>
      <c r="O321" s="7">
        <v>939021.57622130902</v>
      </c>
      <c r="P321" s="5">
        <v>36.338999999999999</v>
      </c>
      <c r="Q321" s="5">
        <v>2.2589999999999999</v>
      </c>
      <c r="R321" s="5">
        <v>5.18</v>
      </c>
      <c r="S321" s="5">
        <v>1.18</v>
      </c>
      <c r="T321" s="5">
        <v>8.0635040859977602E-6</v>
      </c>
      <c r="U321" s="5">
        <v>4.8679458429563803E-2</v>
      </c>
    </row>
    <row r="322" spans="1:21" x14ac:dyDescent="0.25">
      <c r="A322" s="5" t="s">
        <v>820</v>
      </c>
      <c r="B322" s="5" t="s">
        <v>821</v>
      </c>
      <c r="C322" s="5">
        <v>120.06097</v>
      </c>
      <c r="D322" s="5">
        <v>8.5389999999999997</v>
      </c>
      <c r="E322" s="5" t="s">
        <v>8</v>
      </c>
      <c r="F322" s="5" t="s">
        <v>8</v>
      </c>
      <c r="G322" s="7">
        <v>50816.494719003298</v>
      </c>
      <c r="H322" s="7">
        <v>50640.231241287896</v>
      </c>
      <c r="I322" s="7">
        <v>49252.755574554598</v>
      </c>
      <c r="J322" s="7">
        <v>15208720.9380967</v>
      </c>
      <c r="K322" s="7">
        <v>11867691.0200403</v>
      </c>
      <c r="L322" s="7">
        <v>8000739.1370320497</v>
      </c>
      <c r="M322" s="7">
        <v>314382.75108514499</v>
      </c>
      <c r="N322" s="7">
        <v>166146.33750189299</v>
      </c>
      <c r="O322" s="7">
        <v>162445.23676703399</v>
      </c>
      <c r="P322" s="5">
        <v>234.35300000000001</v>
      </c>
      <c r="Q322" s="5">
        <v>3.2810000000000001</v>
      </c>
      <c r="R322" s="5">
        <v>7.87</v>
      </c>
      <c r="S322" s="5">
        <v>1.71</v>
      </c>
      <c r="T322" s="5">
        <v>1.1640572725735201E-6</v>
      </c>
      <c r="U322" s="5">
        <v>2.3444407161514699E-3</v>
      </c>
    </row>
    <row r="323" spans="1:21" x14ac:dyDescent="0.25">
      <c r="A323" s="5" t="s">
        <v>2070</v>
      </c>
      <c r="B323" s="5" t="s">
        <v>2071</v>
      </c>
      <c r="C323" s="5">
        <v>134.07661999999999</v>
      </c>
      <c r="D323" s="5">
        <v>10.541</v>
      </c>
      <c r="E323" s="5" t="s">
        <v>8</v>
      </c>
      <c r="F323" s="5" t="s">
        <v>8</v>
      </c>
      <c r="G323" s="7">
        <v>241412.02932635101</v>
      </c>
      <c r="H323" s="7">
        <v>272317.21219936101</v>
      </c>
      <c r="I323" s="7">
        <v>243262.14055850799</v>
      </c>
      <c r="J323" s="7">
        <v>38070624.656134099</v>
      </c>
      <c r="K323" s="7">
        <v>38759140.803146698</v>
      </c>
      <c r="L323" s="7">
        <v>39318485.091001399</v>
      </c>
      <c r="M323" s="7">
        <v>386468.41755851102</v>
      </c>
      <c r="N323" s="7">
        <v>699696.12598421797</v>
      </c>
      <c r="O323" s="7">
        <v>1067174.4675042001</v>
      </c>
      <c r="P323" s="5">
        <v>159.33099999999999</v>
      </c>
      <c r="Q323" s="5">
        <v>2.8759999999999999</v>
      </c>
      <c r="R323" s="5">
        <v>7.32</v>
      </c>
      <c r="S323" s="5">
        <v>1.52</v>
      </c>
      <c r="T323" s="5">
        <v>1.9286091015313602E-6</v>
      </c>
      <c r="U323" s="5">
        <v>1.7263258397775299E-2</v>
      </c>
    </row>
    <row r="324" spans="1:21" x14ac:dyDescent="0.25">
      <c r="A324" s="5" t="s">
        <v>991</v>
      </c>
      <c r="B324" s="5" t="s">
        <v>992</v>
      </c>
      <c r="C324" s="5">
        <v>108.02455999999999</v>
      </c>
      <c r="D324" s="5">
        <v>4.6130000000000004</v>
      </c>
      <c r="E324" s="5" t="s">
        <v>8</v>
      </c>
      <c r="F324" s="5" t="s">
        <v>8</v>
      </c>
      <c r="G324" s="7">
        <v>795325.41543636599</v>
      </c>
      <c r="H324" s="7">
        <v>623368.89441344899</v>
      </c>
      <c r="I324" s="7">
        <v>378039.38345114299</v>
      </c>
      <c r="J324" s="7">
        <v>279790538.97928798</v>
      </c>
      <c r="K324" s="7">
        <v>155130504.22040901</v>
      </c>
      <c r="L324" s="7">
        <v>77385247.990647495</v>
      </c>
      <c r="M324" s="7">
        <v>27780029.8668155</v>
      </c>
      <c r="N324" s="7">
        <v>44571927.453965701</v>
      </c>
      <c r="O324" s="7">
        <v>266873646.162514</v>
      </c>
      <c r="P324" s="5">
        <v>248.858</v>
      </c>
      <c r="Q324" s="5">
        <v>71.501999999999995</v>
      </c>
      <c r="R324" s="5">
        <v>7.96</v>
      </c>
      <c r="S324" s="5">
        <v>6.16</v>
      </c>
      <c r="T324" s="5">
        <v>3.8334377754822803E-4</v>
      </c>
      <c r="U324" s="5">
        <v>8.7133809307538002E-4</v>
      </c>
    </row>
    <row r="325" spans="1:21" x14ac:dyDescent="0.25">
      <c r="A325" s="5" t="s">
        <v>1982</v>
      </c>
      <c r="B325" s="5" t="s">
        <v>1983</v>
      </c>
      <c r="C325" s="5">
        <v>184.07362000000001</v>
      </c>
      <c r="D325" s="5">
        <v>9.7149999999999999</v>
      </c>
      <c r="E325" s="5" t="s">
        <v>8</v>
      </c>
      <c r="F325" s="5" t="s">
        <v>8</v>
      </c>
      <c r="G325" s="7">
        <v>185137.62225869001</v>
      </c>
      <c r="H325" s="7">
        <v>198195.23703825401</v>
      </c>
      <c r="I325" s="7">
        <v>185255.503069395</v>
      </c>
      <c r="J325" s="7">
        <v>6488561.1900184602</v>
      </c>
      <c r="K325" s="7">
        <v>6656772.4738722797</v>
      </c>
      <c r="L325" s="7">
        <v>6548966.5813941797</v>
      </c>
      <c r="M325" s="7">
        <v>22196962.891495898</v>
      </c>
      <c r="N325" s="7">
        <v>20512246.736813899</v>
      </c>
      <c r="O325" s="7">
        <v>21625907.328979399</v>
      </c>
      <c r="P325" s="5">
        <v>35.350999999999999</v>
      </c>
      <c r="Q325" s="5">
        <v>116.736</v>
      </c>
      <c r="R325" s="5">
        <v>5.14</v>
      </c>
      <c r="S325" s="5">
        <v>6.87</v>
      </c>
      <c r="T325" s="5">
        <v>6.4170890823333998E-14</v>
      </c>
      <c r="U325" s="5">
        <v>6.4170890823333998E-14</v>
      </c>
    </row>
    <row r="326" spans="1:21" x14ac:dyDescent="0.25">
      <c r="A326" s="5" t="s">
        <v>1259</v>
      </c>
      <c r="B326" s="5" t="s">
        <v>1260</v>
      </c>
      <c r="C326" s="5">
        <v>268.18243000000001</v>
      </c>
      <c r="D326" s="5">
        <v>13.391999999999999</v>
      </c>
      <c r="E326" s="5" t="s">
        <v>8</v>
      </c>
      <c r="F326" s="5" t="s">
        <v>8</v>
      </c>
      <c r="G326" s="7">
        <v>62230.823611983396</v>
      </c>
      <c r="H326" s="7">
        <v>81246.678282317895</v>
      </c>
      <c r="I326" s="7">
        <v>44483.7302764013</v>
      </c>
      <c r="J326" s="7">
        <v>3277084.5460564001</v>
      </c>
      <c r="K326" s="7">
        <v>2991324.9859868502</v>
      </c>
      <c r="L326" s="7">
        <v>3033141.93911007</v>
      </c>
      <c r="M326" s="7">
        <v>9818942.8903518301</v>
      </c>
      <c r="N326" s="7">
        <v>9266068.8672060091</v>
      </c>
      <c r="O326" s="7">
        <v>11432538.417506199</v>
      </c>
      <c r="P326" s="5">
        <v>48.74</v>
      </c>
      <c r="Q326" s="5">
        <v>157.78299999999999</v>
      </c>
      <c r="R326" s="5">
        <v>5.61</v>
      </c>
      <c r="S326" s="5">
        <v>7.3</v>
      </c>
      <c r="T326" s="5">
        <v>7.6274819305055498E-7</v>
      </c>
      <c r="U326" s="5">
        <v>2.0047363391562101E-7</v>
      </c>
    </row>
    <row r="327" spans="1:21" x14ac:dyDescent="0.25">
      <c r="A327" s="5" t="s">
        <v>1012</v>
      </c>
      <c r="B327" s="5" t="s">
        <v>117</v>
      </c>
      <c r="C327" s="5">
        <v>167.09464</v>
      </c>
      <c r="D327" s="5">
        <v>22.04</v>
      </c>
      <c r="E327" s="5" t="s">
        <v>8</v>
      </c>
      <c r="F327" s="5">
        <v>64</v>
      </c>
      <c r="G327" s="7">
        <v>163269.138205639</v>
      </c>
      <c r="H327" s="7">
        <v>904718.29613343603</v>
      </c>
      <c r="I327" s="7">
        <v>983372.86662491399</v>
      </c>
      <c r="J327" s="7">
        <v>2315290.1913287099</v>
      </c>
      <c r="K327" s="7">
        <v>2441124.2400555001</v>
      </c>
      <c r="L327" s="7">
        <v>2709416.9420265802</v>
      </c>
      <c r="M327" s="7">
        <v>19671241.4205998</v>
      </c>
      <c r="N327" s="7">
        <v>11422144.435885699</v>
      </c>
      <c r="O327" s="7">
        <v>18337204.3250008</v>
      </c>
      <c r="P327" s="5">
        <v>2.698</v>
      </c>
      <c r="Q327" s="5">
        <v>20.268000000000001</v>
      </c>
      <c r="R327" s="5">
        <v>1.43</v>
      </c>
      <c r="S327" s="5">
        <v>4.34</v>
      </c>
      <c r="T327" s="5">
        <v>4.74468329132927E-2</v>
      </c>
      <c r="U327" s="5">
        <v>1.16288072423276E-3</v>
      </c>
    </row>
    <row r="328" spans="1:21" x14ac:dyDescent="0.25">
      <c r="A328" s="5" t="s">
        <v>1740</v>
      </c>
      <c r="B328" s="5" t="s">
        <v>1741</v>
      </c>
      <c r="C328" s="5">
        <v>146.1095</v>
      </c>
      <c r="D328" s="5">
        <v>12.458</v>
      </c>
      <c r="E328" s="5" t="s">
        <v>8</v>
      </c>
      <c r="F328" s="5" t="s">
        <v>8</v>
      </c>
      <c r="G328" s="7">
        <v>1164669.91891576</v>
      </c>
      <c r="H328" s="7">
        <v>615046.03482319298</v>
      </c>
      <c r="I328" s="7">
        <v>936684.26376357605</v>
      </c>
      <c r="J328" s="7">
        <v>1622860.6929637201</v>
      </c>
      <c r="K328" s="7">
        <v>1717016.11481324</v>
      </c>
      <c r="L328" s="7">
        <v>1175491.1059880401</v>
      </c>
      <c r="M328" s="7">
        <v>48112123.9574515</v>
      </c>
      <c r="N328" s="7">
        <v>63164125.507297002</v>
      </c>
      <c r="O328" s="7">
        <v>42770365.105997801</v>
      </c>
      <c r="P328" s="5">
        <v>1.7330000000000001</v>
      </c>
      <c r="Q328" s="5">
        <v>51.363999999999997</v>
      </c>
      <c r="R328" s="5">
        <v>0.79</v>
      </c>
      <c r="S328" s="5">
        <v>5.68</v>
      </c>
      <c r="T328" s="5">
        <v>9.0845388417783599E-2</v>
      </c>
      <c r="U328" s="5">
        <v>2.3921894292122701E-6</v>
      </c>
    </row>
    <row r="329" spans="1:21" x14ac:dyDescent="0.25">
      <c r="A329" s="5" t="s">
        <v>1378</v>
      </c>
      <c r="B329" s="5" t="s">
        <v>1379</v>
      </c>
      <c r="C329" s="5">
        <v>166.03005999999999</v>
      </c>
      <c r="D329" s="5">
        <v>1.3009999999999999</v>
      </c>
      <c r="E329" s="5" t="s">
        <v>8</v>
      </c>
      <c r="F329" s="5" t="s">
        <v>8</v>
      </c>
      <c r="G329" s="7">
        <v>1061739.0361879901</v>
      </c>
      <c r="H329" s="7">
        <v>652913.29155616404</v>
      </c>
      <c r="I329" s="7">
        <v>931876.72305761999</v>
      </c>
      <c r="J329" s="7">
        <v>174401.41474181999</v>
      </c>
      <c r="K329" s="7">
        <v>281027.44877582899</v>
      </c>
      <c r="L329" s="7">
        <v>327245.81941306399</v>
      </c>
      <c r="M329" s="7">
        <v>8637223.1508591101</v>
      </c>
      <c r="N329" s="7">
        <v>7261364.1691175597</v>
      </c>
      <c r="O329" s="7">
        <v>8110331.7862496199</v>
      </c>
      <c r="P329" s="5">
        <v>0.30199999999999999</v>
      </c>
      <c r="Q329" s="5">
        <v>8.7029999999999994</v>
      </c>
      <c r="R329" s="5">
        <v>-1.73</v>
      </c>
      <c r="S329" s="5">
        <v>3.12</v>
      </c>
      <c r="T329" s="5">
        <v>2.0044193713733001E-3</v>
      </c>
      <c r="U329" s="5">
        <v>7.6596009910057106E-5</v>
      </c>
    </row>
    <row r="330" spans="1:21" x14ac:dyDescent="0.25">
      <c r="A330" s="5" t="s">
        <v>850</v>
      </c>
      <c r="B330" s="5" t="s">
        <v>851</v>
      </c>
      <c r="C330" s="5">
        <v>84.057590000000005</v>
      </c>
      <c r="D330" s="5">
        <v>8.1349999999999998</v>
      </c>
      <c r="E330" s="5" t="s">
        <v>8</v>
      </c>
      <c r="F330" s="5" t="s">
        <v>8</v>
      </c>
      <c r="G330" s="7">
        <v>1781303.9390738299</v>
      </c>
      <c r="H330" s="7">
        <v>1741499.94964075</v>
      </c>
      <c r="I330" s="7">
        <v>1777181.5880934</v>
      </c>
      <c r="J330" s="7">
        <v>20156015.263962999</v>
      </c>
      <c r="K330" s="7">
        <v>6543283.2499011997</v>
      </c>
      <c r="L330" s="7">
        <v>9511796.0729850102</v>
      </c>
      <c r="M330" s="7">
        <v>2665020.7228621799</v>
      </c>
      <c r="N330" s="7">
        <v>3597633.2678934201</v>
      </c>
      <c r="O330" s="7">
        <v>3358090.6971203401</v>
      </c>
      <c r="P330" s="5">
        <v>5.3520000000000003</v>
      </c>
      <c r="Q330" s="5">
        <v>1.89</v>
      </c>
      <c r="R330" s="5">
        <v>2.42</v>
      </c>
      <c r="S330" s="5">
        <v>0.92</v>
      </c>
      <c r="T330" s="5">
        <v>1.58879563739489E-3</v>
      </c>
      <c r="U330" s="5">
        <v>0.17002932231097601</v>
      </c>
    </row>
    <row r="331" spans="1:21" x14ac:dyDescent="0.25">
      <c r="A331" s="5" t="s">
        <v>1233</v>
      </c>
      <c r="B331" s="5" t="s">
        <v>1234</v>
      </c>
      <c r="C331" s="5">
        <v>157.07400999999999</v>
      </c>
      <c r="D331" s="5">
        <v>7.9240000000000004</v>
      </c>
      <c r="E331" s="5" t="s">
        <v>8</v>
      </c>
      <c r="F331" s="5" t="s">
        <v>8</v>
      </c>
      <c r="G331" s="7">
        <v>26898042.174318898</v>
      </c>
      <c r="H331" s="7">
        <v>24603880.880647101</v>
      </c>
      <c r="I331" s="7">
        <v>22868124.6041473</v>
      </c>
      <c r="J331" s="7">
        <v>278444761.54743499</v>
      </c>
      <c r="K331" s="7">
        <v>248012307.68893301</v>
      </c>
      <c r="L331" s="7">
        <v>219974932.734418</v>
      </c>
      <c r="M331" s="7">
        <v>2824069282.01759</v>
      </c>
      <c r="N331" s="7">
        <v>2715380956.2519498</v>
      </c>
      <c r="O331" s="7">
        <v>2810906251.2783098</v>
      </c>
      <c r="P331" s="5">
        <v>10.08</v>
      </c>
      <c r="Q331" s="5">
        <v>114.246</v>
      </c>
      <c r="R331" s="5">
        <v>3.33</v>
      </c>
      <c r="S331" s="5">
        <v>6.84</v>
      </c>
      <c r="T331" s="5">
        <v>1.88640553844266E-7</v>
      </c>
      <c r="U331" s="5">
        <v>7.18736181681834E-12</v>
      </c>
    </row>
    <row r="332" spans="1:21" x14ac:dyDescent="0.25">
      <c r="A332" s="5" t="s">
        <v>784</v>
      </c>
      <c r="B332" s="5" t="s">
        <v>785</v>
      </c>
      <c r="C332" s="5">
        <v>163.06334000000001</v>
      </c>
      <c r="D332" s="5">
        <v>9.4060000000000006</v>
      </c>
      <c r="E332" s="5" t="s">
        <v>8</v>
      </c>
      <c r="F332" s="5" t="s">
        <v>8</v>
      </c>
      <c r="G332" s="7">
        <v>799740.56564856903</v>
      </c>
      <c r="H332" s="7">
        <v>750474.68412019603</v>
      </c>
      <c r="I332" s="7">
        <v>886420.26091510605</v>
      </c>
      <c r="J332" s="7">
        <v>13441915.172755901</v>
      </c>
      <c r="K332" s="7">
        <v>10840672.721359599</v>
      </c>
      <c r="L332" s="7">
        <v>10753216.0362201</v>
      </c>
      <c r="M332" s="7">
        <v>23900485.981079701</v>
      </c>
      <c r="N332" s="7">
        <v>21567434.526439901</v>
      </c>
      <c r="O332" s="7">
        <v>24387422.276565202</v>
      </c>
      <c r="P332" s="5">
        <v>13.555</v>
      </c>
      <c r="Q332" s="5">
        <v>29.885000000000002</v>
      </c>
      <c r="R332" s="5">
        <v>3.76</v>
      </c>
      <c r="S332" s="5">
        <v>4.9000000000000004</v>
      </c>
      <c r="T332" s="5">
        <v>1.7625530546183699E-7</v>
      </c>
      <c r="U332" s="5">
        <v>2.5168954920218298E-8</v>
      </c>
    </row>
    <row r="333" spans="1:21" x14ac:dyDescent="0.25">
      <c r="A333" s="5" t="s">
        <v>1553</v>
      </c>
      <c r="B333" s="5" t="s">
        <v>1554</v>
      </c>
      <c r="C333" s="5">
        <v>636.29803000000004</v>
      </c>
      <c r="D333" s="5">
        <v>15.336</v>
      </c>
      <c r="E333" s="5" t="s">
        <v>8</v>
      </c>
      <c r="F333" s="5" t="s">
        <v>8</v>
      </c>
      <c r="G333" s="7">
        <v>12595.675054443</v>
      </c>
      <c r="H333" s="7">
        <v>21754.423966036298</v>
      </c>
      <c r="I333" s="7">
        <v>24564.440787138501</v>
      </c>
      <c r="J333" s="7">
        <v>299393.28701189201</v>
      </c>
      <c r="K333" s="7">
        <v>321736.75095223403</v>
      </c>
      <c r="L333" s="7">
        <v>333943.87917238701</v>
      </c>
      <c r="M333" s="7">
        <v>39831222.497167103</v>
      </c>
      <c r="N333" s="7">
        <v>43342517.837887198</v>
      </c>
      <c r="O333" s="7">
        <v>41324565.807712302</v>
      </c>
      <c r="P333" s="5">
        <v>14.789</v>
      </c>
      <c r="Q333" s="5">
        <v>1899.5940000000001</v>
      </c>
      <c r="R333" s="5">
        <v>3.89</v>
      </c>
      <c r="S333" s="5">
        <v>10.89</v>
      </c>
      <c r="T333" s="5">
        <v>7.2874185086391199E-6</v>
      </c>
      <c r="U333" s="5">
        <v>1.5251083063105899E-8</v>
      </c>
    </row>
    <row r="334" spans="1:21" x14ac:dyDescent="0.25">
      <c r="A334" s="5" t="s">
        <v>1964</v>
      </c>
      <c r="B334" s="5" t="s">
        <v>1965</v>
      </c>
      <c r="C334" s="5">
        <v>530.30712000000005</v>
      </c>
      <c r="D334" s="5">
        <v>7.9459999999999997</v>
      </c>
      <c r="E334" s="5" t="s">
        <v>8</v>
      </c>
      <c r="F334" s="5" t="s">
        <v>8</v>
      </c>
      <c r="G334" s="7">
        <v>88168.964165334502</v>
      </c>
      <c r="H334" s="7">
        <v>91261.461427162794</v>
      </c>
      <c r="I334" s="7">
        <v>86243.154915637802</v>
      </c>
      <c r="J334" s="7">
        <v>257264.93785528501</v>
      </c>
      <c r="K334" s="7">
        <v>240142.345715084</v>
      </c>
      <c r="L334" s="7">
        <v>255195.656805985</v>
      </c>
      <c r="M334" s="7">
        <v>25046214.966495499</v>
      </c>
      <c r="N334" s="7">
        <v>14475641.924803101</v>
      </c>
      <c r="O334" s="7">
        <v>4857634.5732221296</v>
      </c>
      <c r="P334" s="5">
        <v>2.8940000000000001</v>
      </c>
      <c r="Q334" s="5">
        <v>164.18100000000001</v>
      </c>
      <c r="R334" s="5">
        <v>1.53</v>
      </c>
      <c r="S334" s="5">
        <v>7.36</v>
      </c>
      <c r="T334" s="5">
        <v>8.5360060011966596E-2</v>
      </c>
      <c r="U334" s="5">
        <v>4.0089315493263603E-5</v>
      </c>
    </row>
    <row r="335" spans="1:21" x14ac:dyDescent="0.25">
      <c r="A335" s="5" t="s">
        <v>2117</v>
      </c>
      <c r="B335" s="5" t="s">
        <v>2118</v>
      </c>
      <c r="C335" s="5">
        <v>516.29120999999998</v>
      </c>
      <c r="D335" s="5">
        <v>8.5470000000000006</v>
      </c>
      <c r="E335" s="5" t="s">
        <v>8</v>
      </c>
      <c r="F335" s="5" t="s">
        <v>8</v>
      </c>
      <c r="G335" s="7">
        <v>36640.249778917503</v>
      </c>
      <c r="H335" s="7">
        <v>36513.158410532</v>
      </c>
      <c r="I335" s="7">
        <v>35512.745940675697</v>
      </c>
      <c r="J335" s="7">
        <v>149741.20845156399</v>
      </c>
      <c r="K335" s="7">
        <v>99133.729180133698</v>
      </c>
      <c r="L335" s="7">
        <v>67447.197515287</v>
      </c>
      <c r="M335" s="7">
        <v>27796779.161855198</v>
      </c>
      <c r="N335" s="7">
        <v>30855623.4099948</v>
      </c>
      <c r="O335" s="7">
        <v>32069256.455885202</v>
      </c>
      <c r="P335" s="5">
        <v>2.7149999999999999</v>
      </c>
      <c r="Q335" s="5">
        <v>845.05499999999995</v>
      </c>
      <c r="R335" s="5">
        <v>1.44</v>
      </c>
      <c r="S335" s="5">
        <v>9.7200000000000006</v>
      </c>
      <c r="T335" s="5">
        <v>4.3680708832805103E-3</v>
      </c>
      <c r="U335" s="5">
        <v>1.4380687041182201E-7</v>
      </c>
    </row>
    <row r="336" spans="1:21" x14ac:dyDescent="0.25">
      <c r="A336" s="5" t="s">
        <v>1449</v>
      </c>
      <c r="B336" s="5" t="s">
        <v>1450</v>
      </c>
      <c r="C336" s="5">
        <v>214.15679</v>
      </c>
      <c r="D336" s="5">
        <v>11.933999999999999</v>
      </c>
      <c r="E336" s="5" t="s">
        <v>8</v>
      </c>
      <c r="F336" s="5" t="s">
        <v>8</v>
      </c>
      <c r="G336" s="7">
        <v>1258203.2293301199</v>
      </c>
      <c r="H336" s="7">
        <v>4626441.6292973896</v>
      </c>
      <c r="I336" s="7">
        <v>1400983.8915288099</v>
      </c>
      <c r="J336" s="7">
        <v>7328803.6472280603</v>
      </c>
      <c r="K336" s="7">
        <v>6426705.4333181297</v>
      </c>
      <c r="L336" s="7">
        <v>7169988.4698280497</v>
      </c>
      <c r="M336" s="7">
        <v>51170969.103306003</v>
      </c>
      <c r="N336" s="7">
        <v>33451009.990645401</v>
      </c>
      <c r="O336" s="7">
        <v>43202045.537434399</v>
      </c>
      <c r="P336" s="5">
        <v>5.1180000000000003</v>
      </c>
      <c r="Q336" s="5">
        <v>30.837</v>
      </c>
      <c r="R336" s="5">
        <v>2.36</v>
      </c>
      <c r="S336" s="5">
        <v>4.95</v>
      </c>
      <c r="T336" s="5">
        <v>3.0485208014146802E-2</v>
      </c>
      <c r="U336" s="5">
        <v>3.5360333342360201E-4</v>
      </c>
    </row>
    <row r="337" spans="1:21" x14ac:dyDescent="0.25">
      <c r="A337" s="5" t="s">
        <v>714</v>
      </c>
      <c r="B337" s="5" t="s">
        <v>715</v>
      </c>
      <c r="C337" s="5">
        <v>176.04737</v>
      </c>
      <c r="D337" s="5">
        <v>13.381</v>
      </c>
      <c r="E337" s="5">
        <v>61</v>
      </c>
      <c r="F337" s="5" t="s">
        <v>8</v>
      </c>
      <c r="G337" s="7">
        <v>692249.066099772</v>
      </c>
      <c r="H337" s="7">
        <v>917520.33581998094</v>
      </c>
      <c r="I337" s="7">
        <v>782321.33405731397</v>
      </c>
      <c r="J337" s="7">
        <v>2006299.78205215</v>
      </c>
      <c r="K337" s="7">
        <v>2457228.4967851802</v>
      </c>
      <c r="L337" s="7">
        <v>3469730.5655875001</v>
      </c>
      <c r="M337" s="7">
        <v>30834895.654219098</v>
      </c>
      <c r="N337" s="7">
        <v>29714482.038210999</v>
      </c>
      <c r="O337" s="7">
        <v>27267461.5431461</v>
      </c>
      <c r="P337" s="5">
        <v>3.141</v>
      </c>
      <c r="Q337" s="5">
        <v>37.981999999999999</v>
      </c>
      <c r="R337" s="5">
        <v>1.65</v>
      </c>
      <c r="S337" s="5">
        <v>5.25</v>
      </c>
      <c r="T337" s="5">
        <v>5.3902968270602702E-4</v>
      </c>
      <c r="U337" s="5">
        <v>9.8618511579218193E-7</v>
      </c>
    </row>
    <row r="338" spans="1:21" x14ac:dyDescent="0.25">
      <c r="A338" s="5" t="s">
        <v>891</v>
      </c>
      <c r="B338" s="5" t="s">
        <v>892</v>
      </c>
      <c r="C338" s="5">
        <v>242.18800999999999</v>
      </c>
      <c r="D338" s="5">
        <v>12.51</v>
      </c>
      <c r="E338" s="5" t="s">
        <v>8</v>
      </c>
      <c r="F338" s="5" t="s">
        <v>8</v>
      </c>
      <c r="G338" s="7">
        <v>103541.317257786</v>
      </c>
      <c r="H338" s="7">
        <v>95752.457601667906</v>
      </c>
      <c r="I338" s="7">
        <v>134947.17646755301</v>
      </c>
      <c r="J338" s="7">
        <v>22023121.990256701</v>
      </c>
      <c r="K338" s="7">
        <v>20319429.139473699</v>
      </c>
      <c r="L338" s="7">
        <v>17885818.3096595</v>
      </c>
      <c r="M338" s="7">
        <v>441312.48845805798</v>
      </c>
      <c r="N338" s="7">
        <v>336881.72673790797</v>
      </c>
      <c r="O338" s="7">
        <v>359697.35892639298</v>
      </c>
      <c r="P338" s="5">
        <v>196.245</v>
      </c>
      <c r="Q338" s="5">
        <v>3.4740000000000002</v>
      </c>
      <c r="R338" s="5">
        <v>7.62</v>
      </c>
      <c r="S338" s="5">
        <v>1.8</v>
      </c>
      <c r="T338" s="5">
        <v>2.0204305561932799E-8</v>
      </c>
      <c r="U338" s="5">
        <v>1.15716828969381E-4</v>
      </c>
    </row>
    <row r="339" spans="1:21" x14ac:dyDescent="0.25">
      <c r="A339" s="5" t="s">
        <v>2030</v>
      </c>
      <c r="B339" s="5" t="s">
        <v>2031</v>
      </c>
      <c r="C339" s="5">
        <v>160.08882</v>
      </c>
      <c r="D339" s="5">
        <v>13.36</v>
      </c>
      <c r="E339" s="5" t="s">
        <v>8</v>
      </c>
      <c r="F339" s="5" t="s">
        <v>8</v>
      </c>
      <c r="G339" s="7">
        <v>147224.31878181401</v>
      </c>
      <c r="H339" s="7">
        <v>327577.008630406</v>
      </c>
      <c r="I339" s="7">
        <v>465519.08331344702</v>
      </c>
      <c r="J339" s="7">
        <v>1120167.85629471</v>
      </c>
      <c r="K339" s="7">
        <v>975139.56064508099</v>
      </c>
      <c r="L339" s="7">
        <v>938047.66156966297</v>
      </c>
      <c r="M339" s="7">
        <v>33872273.011481702</v>
      </c>
      <c r="N339" s="7">
        <v>29465196.896524899</v>
      </c>
      <c r="O339" s="7">
        <v>39234978.345803797</v>
      </c>
      <c r="P339" s="5">
        <v>2.9769999999999999</v>
      </c>
      <c r="Q339" s="5">
        <v>103.402</v>
      </c>
      <c r="R339" s="5">
        <v>1.57</v>
      </c>
      <c r="S339" s="5">
        <v>6.69</v>
      </c>
      <c r="T339" s="5">
        <v>1.0854745717936201E-2</v>
      </c>
      <c r="U339" s="5">
        <v>7.2240687709612697E-6</v>
      </c>
    </row>
    <row r="340" spans="1:21" x14ac:dyDescent="0.25">
      <c r="A340" s="5" t="s">
        <v>593</v>
      </c>
      <c r="B340" s="5" t="s">
        <v>594</v>
      </c>
      <c r="C340" s="5">
        <v>137.05898999999999</v>
      </c>
      <c r="D340" s="5">
        <v>1.681</v>
      </c>
      <c r="E340" s="5">
        <v>69.400000000000006</v>
      </c>
      <c r="F340" s="5" t="s">
        <v>8</v>
      </c>
      <c r="G340" s="7">
        <v>3069815.2779862802</v>
      </c>
      <c r="H340" s="7">
        <v>6793915.4756410904</v>
      </c>
      <c r="I340" s="7">
        <v>2947660.2080426798</v>
      </c>
      <c r="J340" s="7">
        <v>18459897.547473598</v>
      </c>
      <c r="K340" s="7">
        <v>13074787.921027601</v>
      </c>
      <c r="L340" s="7">
        <v>24128977.868599199</v>
      </c>
      <c r="M340" s="7">
        <v>34888228.805186696</v>
      </c>
      <c r="N340" s="7">
        <v>25149528.977302201</v>
      </c>
      <c r="O340" s="7">
        <v>36641492.842716701</v>
      </c>
      <c r="P340" s="5">
        <v>6.0129999999999999</v>
      </c>
      <c r="Q340" s="5">
        <v>11.365</v>
      </c>
      <c r="R340" s="5">
        <v>2.59</v>
      </c>
      <c r="S340" s="5">
        <v>3.51</v>
      </c>
      <c r="T340" s="5">
        <v>4.0859208172346903E-3</v>
      </c>
      <c r="U340" s="5">
        <v>7.6530177302869295E-4</v>
      </c>
    </row>
    <row r="341" spans="1:21" x14ac:dyDescent="0.25">
      <c r="A341" s="5" t="s">
        <v>1922</v>
      </c>
      <c r="B341" s="5" t="s">
        <v>1923</v>
      </c>
      <c r="C341" s="5">
        <v>146.06917999999999</v>
      </c>
      <c r="D341" s="5">
        <v>2.415</v>
      </c>
      <c r="E341" s="5" t="s">
        <v>8</v>
      </c>
      <c r="F341" s="5" t="s">
        <v>8</v>
      </c>
      <c r="G341" s="7">
        <v>221745014.263473</v>
      </c>
      <c r="H341" s="7">
        <v>231710366.957481</v>
      </c>
      <c r="I341" s="7">
        <v>206583240.210565</v>
      </c>
      <c r="J341" s="7">
        <v>33358927.014770001</v>
      </c>
      <c r="K341" s="7">
        <v>30881077.834527802</v>
      </c>
      <c r="L341" s="7">
        <v>75020764.512562498</v>
      </c>
      <c r="M341" s="7">
        <v>32025540.535747301</v>
      </c>
      <c r="N341" s="7">
        <v>10908529.2921305</v>
      </c>
      <c r="O341" s="7">
        <v>27910858.264308602</v>
      </c>
      <c r="P341" s="5">
        <v>0.15</v>
      </c>
      <c r="Q341" s="5">
        <v>0.126</v>
      </c>
      <c r="R341" s="5">
        <v>-2.73</v>
      </c>
      <c r="S341" s="5">
        <v>-2.99</v>
      </c>
      <c r="T341" s="5">
        <v>9.3903236281694894E-3</v>
      </c>
      <c r="U341" s="5">
        <v>1.60675782785924E-3</v>
      </c>
    </row>
    <row r="342" spans="1:21" x14ac:dyDescent="0.25">
      <c r="A342" s="5" t="s">
        <v>409</v>
      </c>
      <c r="B342" s="5" t="s">
        <v>410</v>
      </c>
      <c r="C342" s="5">
        <v>132.05352999999999</v>
      </c>
      <c r="D342" s="5">
        <v>1.302</v>
      </c>
      <c r="E342" s="5">
        <v>81.7</v>
      </c>
      <c r="F342" s="5" t="s">
        <v>8</v>
      </c>
      <c r="G342" s="7">
        <v>94502697.442940697</v>
      </c>
      <c r="H342" s="7">
        <v>104965859.87815499</v>
      </c>
      <c r="I342" s="7">
        <v>95984253.922907799</v>
      </c>
      <c r="J342" s="7">
        <v>7343615.3144810498</v>
      </c>
      <c r="K342" s="7">
        <v>5628521.3091200404</v>
      </c>
      <c r="L342" s="7">
        <v>6791988.9241633397</v>
      </c>
      <c r="M342" s="7">
        <v>3057516.5726550198</v>
      </c>
      <c r="N342" s="7">
        <v>4340107.7564450204</v>
      </c>
      <c r="O342" s="7">
        <v>3379010.2593544102</v>
      </c>
      <c r="P342" s="5">
        <v>7.0999999999999994E-2</v>
      </c>
      <c r="Q342" s="5">
        <v>3.5000000000000003E-2</v>
      </c>
      <c r="R342" s="5">
        <v>-3.82</v>
      </c>
      <c r="S342" s="5">
        <v>-4.83</v>
      </c>
      <c r="T342" s="5">
        <v>9.0707211364282603E-7</v>
      </c>
      <c r="U342" s="5">
        <v>3.6298939098955398E-7</v>
      </c>
    </row>
    <row r="343" spans="1:21" x14ac:dyDescent="0.25">
      <c r="A343" s="5" t="s">
        <v>228</v>
      </c>
      <c r="B343" s="5" t="s">
        <v>229</v>
      </c>
      <c r="C343" s="5">
        <v>247.08418</v>
      </c>
      <c r="D343" s="5">
        <v>11.021000000000001</v>
      </c>
      <c r="E343" s="5">
        <v>93.1</v>
      </c>
      <c r="F343" s="5" t="s">
        <v>8</v>
      </c>
      <c r="G343" s="7">
        <v>1320795.1567367101</v>
      </c>
      <c r="H343" s="7">
        <v>1211188.30602714</v>
      </c>
      <c r="I343" s="7">
        <v>1426123.6080066001</v>
      </c>
      <c r="J343" s="7">
        <v>5278259.2754443502</v>
      </c>
      <c r="K343" s="7">
        <v>5250183.2821954396</v>
      </c>
      <c r="L343" s="7">
        <v>6070389.5280553503</v>
      </c>
      <c r="M343" s="7">
        <v>15027400.9987815</v>
      </c>
      <c r="N343" s="7">
        <v>18443578.596663501</v>
      </c>
      <c r="O343" s="7">
        <v>19342943.461613499</v>
      </c>
      <c r="P343" s="5">
        <v>3.996</v>
      </c>
      <c r="Q343" s="5">
        <v>13.964</v>
      </c>
      <c r="R343" s="5">
        <v>2</v>
      </c>
      <c r="S343" s="5">
        <v>3.8</v>
      </c>
      <c r="T343" s="5">
        <v>5.7755874665055299E-6</v>
      </c>
      <c r="U343" s="5">
        <v>3.1742875283846699E-7</v>
      </c>
    </row>
    <row r="344" spans="1:21" x14ac:dyDescent="0.25">
      <c r="A344" s="5" t="s">
        <v>210</v>
      </c>
      <c r="B344" s="5" t="s">
        <v>211</v>
      </c>
      <c r="C344" s="5">
        <v>332.1216</v>
      </c>
      <c r="D344" s="5">
        <v>1.194</v>
      </c>
      <c r="E344" s="5">
        <v>93.6</v>
      </c>
      <c r="F344" s="5" t="s">
        <v>8</v>
      </c>
      <c r="G344" s="7">
        <v>121631.40903943199</v>
      </c>
      <c r="H344" s="7">
        <v>110349.87799584999</v>
      </c>
      <c r="I344" s="7">
        <v>101413.184047704</v>
      </c>
      <c r="J344" s="7">
        <v>4024785.6138560702</v>
      </c>
      <c r="K344" s="7">
        <v>3869793.8807356101</v>
      </c>
      <c r="L344" s="7">
        <v>3892658.29330611</v>
      </c>
      <c r="M344" s="7">
        <v>209403404.38580099</v>
      </c>
      <c r="N344" s="7">
        <v>197600991.16693401</v>
      </c>
      <c r="O344" s="7">
        <v>208606970.974087</v>
      </c>
      <c r="P344" s="5">
        <v>35.276000000000003</v>
      </c>
      <c r="Q344" s="5">
        <v>1890.414</v>
      </c>
      <c r="R344" s="5">
        <v>5.14</v>
      </c>
      <c r="S344" s="5">
        <v>10.88</v>
      </c>
      <c r="T344" s="5">
        <v>4.4564352208453799E-13</v>
      </c>
      <c r="U344" s="5">
        <v>6.4170890823333998E-14</v>
      </c>
    </row>
    <row r="345" spans="1:21" x14ac:dyDescent="0.25">
      <c r="A345" s="5" t="s">
        <v>872</v>
      </c>
      <c r="B345" s="5" t="s">
        <v>873</v>
      </c>
      <c r="C345" s="5">
        <v>272.11588999999998</v>
      </c>
      <c r="D345" s="5">
        <v>8.6940000000000008</v>
      </c>
      <c r="E345" s="5" t="s">
        <v>8</v>
      </c>
      <c r="F345" s="5" t="s">
        <v>8</v>
      </c>
      <c r="G345" s="7">
        <v>406134.97947661497</v>
      </c>
      <c r="H345" s="7">
        <v>444480.76970912801</v>
      </c>
      <c r="I345" s="7">
        <v>391031.70075856999</v>
      </c>
      <c r="J345" s="7">
        <v>15707728.4104369</v>
      </c>
      <c r="K345" s="7">
        <v>14816257.6140581</v>
      </c>
      <c r="L345" s="7">
        <v>11381072.9773845</v>
      </c>
      <c r="M345" s="7">
        <v>11745763.3517546</v>
      </c>
      <c r="N345" s="7">
        <v>18430458.528424699</v>
      </c>
      <c r="O345" s="7">
        <v>19254865.806664601</v>
      </c>
      <c r="P345" s="5">
        <v>36.481000000000002</v>
      </c>
      <c r="Q345" s="5">
        <v>45.38</v>
      </c>
      <c r="R345" s="5">
        <v>5.19</v>
      </c>
      <c r="S345" s="5">
        <v>5.5</v>
      </c>
      <c r="T345" s="5">
        <v>1.2969124523198899E-6</v>
      </c>
      <c r="U345" s="5">
        <v>1.08623257322193E-6</v>
      </c>
    </row>
    <row r="346" spans="1:21" x14ac:dyDescent="0.25">
      <c r="A346" s="5" t="s">
        <v>254</v>
      </c>
      <c r="B346" s="5" t="s">
        <v>255</v>
      </c>
      <c r="C346" s="5">
        <v>193.11044000000001</v>
      </c>
      <c r="D346" s="5">
        <v>13.67</v>
      </c>
      <c r="E346" s="5">
        <v>90.7</v>
      </c>
      <c r="F346" s="5" t="s">
        <v>8</v>
      </c>
      <c r="G346" s="7">
        <v>421470.67215894302</v>
      </c>
      <c r="H346" s="7">
        <v>485114.04340504302</v>
      </c>
      <c r="I346" s="7">
        <v>390929.94937958597</v>
      </c>
      <c r="J346" s="7">
        <v>1101129.5371630799</v>
      </c>
      <c r="K346" s="7">
        <v>583440.06859918498</v>
      </c>
      <c r="L346" s="7">
        <v>1096724.5716988</v>
      </c>
      <c r="M346" s="7">
        <v>17595273.422912098</v>
      </c>
      <c r="N346" s="7">
        <v>19088718.3831781</v>
      </c>
      <c r="O346" s="7">
        <v>25785907.242508799</v>
      </c>
      <c r="P346" s="5">
        <v>2.6019999999999999</v>
      </c>
      <c r="Q346" s="5">
        <v>45.290999999999997</v>
      </c>
      <c r="R346" s="5">
        <v>1.38</v>
      </c>
      <c r="S346" s="5">
        <v>5.5</v>
      </c>
      <c r="T346" s="5">
        <v>2.7453949967475699E-2</v>
      </c>
      <c r="U346" s="5">
        <v>3.1006896878960099E-6</v>
      </c>
    </row>
    <row r="347" spans="1:21" x14ac:dyDescent="0.25">
      <c r="A347" s="5" t="s">
        <v>1030</v>
      </c>
      <c r="B347" s="5" t="s">
        <v>1031</v>
      </c>
      <c r="C347" s="5">
        <v>164.05083999999999</v>
      </c>
      <c r="D347" s="5">
        <v>6.7229999999999999</v>
      </c>
      <c r="E347" s="5" t="s">
        <v>8</v>
      </c>
      <c r="F347" s="5" t="s">
        <v>8</v>
      </c>
      <c r="G347" s="7">
        <v>590981.69115493598</v>
      </c>
      <c r="H347" s="7">
        <v>126791.033339635</v>
      </c>
      <c r="I347" s="7">
        <v>578094.56950792705</v>
      </c>
      <c r="J347" s="7">
        <v>542765717.13936496</v>
      </c>
      <c r="K347" s="7">
        <v>521640227.82738203</v>
      </c>
      <c r="L347" s="7">
        <v>417383706.17471999</v>
      </c>
      <c r="M347" s="7">
        <v>89161755.139028698</v>
      </c>
      <c r="N347" s="7">
        <v>96750456.485992894</v>
      </c>
      <c r="O347" s="7">
        <v>76947383.192754894</v>
      </c>
      <c r="P347" s="5">
        <v>902.34400000000005</v>
      </c>
      <c r="Q347" s="5">
        <v>154.23400000000001</v>
      </c>
      <c r="R347" s="5">
        <v>9.82</v>
      </c>
      <c r="S347" s="5">
        <v>7.27</v>
      </c>
      <c r="T347" s="5">
        <v>5.9900089925957198E-6</v>
      </c>
      <c r="U347" s="5">
        <v>3.1647910897492102E-5</v>
      </c>
    </row>
    <row r="348" spans="1:21" x14ac:dyDescent="0.25">
      <c r="A348" s="5" t="s">
        <v>550</v>
      </c>
      <c r="B348" s="5" t="s">
        <v>551</v>
      </c>
      <c r="C348" s="5">
        <v>273.13218999999998</v>
      </c>
      <c r="D348" s="5">
        <v>1.899</v>
      </c>
      <c r="E348" s="5">
        <v>72</v>
      </c>
      <c r="F348" s="5" t="s">
        <v>8</v>
      </c>
      <c r="G348" s="7">
        <v>829917.00767557998</v>
      </c>
      <c r="H348" s="7">
        <v>952060.77201573295</v>
      </c>
      <c r="I348" s="7">
        <v>884996.57862102601</v>
      </c>
      <c r="J348" s="7">
        <v>28975876.749030899</v>
      </c>
      <c r="K348" s="7">
        <v>25750939.501882602</v>
      </c>
      <c r="L348" s="7">
        <v>26078080.738128901</v>
      </c>
      <c r="M348" s="7">
        <v>17702660.5428815</v>
      </c>
      <c r="N348" s="7">
        <v>18861442.424927</v>
      </c>
      <c r="O348" s="7">
        <v>16363139.194310499</v>
      </c>
      <c r="P348" s="5">
        <v>29.466999999999999</v>
      </c>
      <c r="Q348" s="5">
        <v>20.003</v>
      </c>
      <c r="R348" s="5">
        <v>4.88</v>
      </c>
      <c r="S348" s="5">
        <v>4.32</v>
      </c>
      <c r="T348" s="5">
        <v>1.26728183502678E-10</v>
      </c>
      <c r="U348" s="5">
        <v>1.4247281132640001E-9</v>
      </c>
    </row>
    <row r="349" spans="1:21" x14ac:dyDescent="0.25">
      <c r="A349" s="5" t="s">
        <v>1519</v>
      </c>
      <c r="B349" s="5" t="s">
        <v>1520</v>
      </c>
      <c r="C349" s="5">
        <v>329.25612000000001</v>
      </c>
      <c r="D349" s="5">
        <v>13.971</v>
      </c>
      <c r="E349" s="5" t="s">
        <v>8</v>
      </c>
      <c r="F349" s="5" t="s">
        <v>8</v>
      </c>
      <c r="G349" s="7">
        <v>303893.96156403498</v>
      </c>
      <c r="H349" s="7">
        <v>189596.521700068</v>
      </c>
      <c r="I349" s="7">
        <v>187658.63770059199</v>
      </c>
      <c r="J349" s="7">
        <v>1109668.6374822401</v>
      </c>
      <c r="K349" s="7">
        <v>923905.15009722498</v>
      </c>
      <c r="L349" s="7">
        <v>710243.96648991294</v>
      </c>
      <c r="M349" s="7">
        <v>35207342.402658403</v>
      </c>
      <c r="N349" s="7">
        <v>48531313.909636296</v>
      </c>
      <c r="O349" s="7">
        <v>47001903.681806102</v>
      </c>
      <c r="P349" s="5">
        <v>4.8730000000000002</v>
      </c>
      <c r="Q349" s="5">
        <v>247.905</v>
      </c>
      <c r="R349" s="5">
        <v>2.2799999999999998</v>
      </c>
      <c r="S349" s="5">
        <v>7.95</v>
      </c>
      <c r="T349" s="5">
        <v>7.0899180103545202E-4</v>
      </c>
      <c r="U349" s="5">
        <v>5.0854411348666396E-7</v>
      </c>
    </row>
    <row r="350" spans="1:21" x14ac:dyDescent="0.25">
      <c r="A350" s="5" t="s">
        <v>1464</v>
      </c>
      <c r="B350" s="5" t="s">
        <v>1246</v>
      </c>
      <c r="C350" s="5">
        <v>622.16954999999996</v>
      </c>
      <c r="D350" s="5">
        <v>10.637</v>
      </c>
      <c r="E350" s="5" t="s">
        <v>8</v>
      </c>
      <c r="F350" s="5" t="s">
        <v>8</v>
      </c>
      <c r="G350" s="7">
        <v>372424.560230779</v>
      </c>
      <c r="H350" s="7">
        <v>367142.29387882003</v>
      </c>
      <c r="I350" s="7">
        <v>375499.69338838902</v>
      </c>
      <c r="J350" s="7">
        <v>96303268.037443399</v>
      </c>
      <c r="K350" s="7">
        <v>77410774.134822503</v>
      </c>
      <c r="L350" s="7">
        <v>82803558.199286297</v>
      </c>
      <c r="M350" s="7">
        <v>41937871.949691698</v>
      </c>
      <c r="N350" s="7">
        <v>37299755.961863697</v>
      </c>
      <c r="O350" s="7">
        <v>49739321.699116103</v>
      </c>
      <c r="P350" s="5">
        <v>222.33600000000001</v>
      </c>
      <c r="Q350" s="5">
        <v>112.608</v>
      </c>
      <c r="R350" s="5">
        <v>7.8</v>
      </c>
      <c r="S350" s="5">
        <v>6.82</v>
      </c>
      <c r="T350" s="5">
        <v>7.0528916040757395E-11</v>
      </c>
      <c r="U350" s="5">
        <v>9.5775165576128509E-10</v>
      </c>
    </row>
    <row r="351" spans="1:21" x14ac:dyDescent="0.25">
      <c r="A351" s="5" t="s">
        <v>1115</v>
      </c>
      <c r="B351" s="5" t="s">
        <v>1116</v>
      </c>
      <c r="C351" s="5">
        <v>344.16205000000002</v>
      </c>
      <c r="D351" s="5">
        <v>12.026999999999999</v>
      </c>
      <c r="E351" s="5" t="s">
        <v>8</v>
      </c>
      <c r="F351" s="5" t="s">
        <v>8</v>
      </c>
      <c r="G351" s="7">
        <v>31220.2131149938</v>
      </c>
      <c r="H351" s="7">
        <v>21968.994410170599</v>
      </c>
      <c r="I351" s="7">
        <v>34485.5005178953</v>
      </c>
      <c r="J351" s="7">
        <v>7050706.2882934697</v>
      </c>
      <c r="K351" s="7">
        <v>6319545.9410742298</v>
      </c>
      <c r="L351" s="7">
        <v>7960351.0973537201</v>
      </c>
      <c r="M351" s="7">
        <v>9749774.8824196495</v>
      </c>
      <c r="N351" s="7">
        <v>8927791.6972464193</v>
      </c>
      <c r="O351" s="7">
        <v>8901530.2204824109</v>
      </c>
      <c r="P351" s="5">
        <v>225.83799999999999</v>
      </c>
      <c r="Q351" s="5">
        <v>285.96199999999999</v>
      </c>
      <c r="R351" s="5">
        <v>7.82</v>
      </c>
      <c r="S351" s="5">
        <v>8.16</v>
      </c>
      <c r="T351" s="5">
        <v>2.22537714922311E-8</v>
      </c>
      <c r="U351" s="5">
        <v>1.32777000505513E-8</v>
      </c>
    </row>
    <row r="352" spans="1:21" x14ac:dyDescent="0.25">
      <c r="A352" s="5" t="s">
        <v>711</v>
      </c>
      <c r="B352" s="5" t="s">
        <v>712</v>
      </c>
      <c r="C352" s="5">
        <v>253.05192</v>
      </c>
      <c r="D352" s="5">
        <v>7.2370000000000001</v>
      </c>
      <c r="E352" s="5">
        <v>61.2</v>
      </c>
      <c r="F352" s="5" t="s">
        <v>8</v>
      </c>
      <c r="G352" s="7">
        <v>50503.896892027798</v>
      </c>
      <c r="H352" s="7">
        <v>46465.357454682897</v>
      </c>
      <c r="I352" s="7">
        <v>48208.948870736604</v>
      </c>
      <c r="J352" s="7">
        <v>9486347.8862346895</v>
      </c>
      <c r="K352" s="7">
        <v>9865370.7058989704</v>
      </c>
      <c r="L352" s="7">
        <v>8451831.8557993006</v>
      </c>
      <c r="M352" s="7">
        <v>18938724.691311501</v>
      </c>
      <c r="N352" s="7">
        <v>18943188.097857099</v>
      </c>
      <c r="O352" s="7">
        <v>19883045.8521262</v>
      </c>
      <c r="P352" s="5">
        <v>196.77600000000001</v>
      </c>
      <c r="Q352" s="5">
        <v>392.93900000000002</v>
      </c>
      <c r="R352" s="5">
        <v>7.62</v>
      </c>
      <c r="S352" s="5">
        <v>8.6199999999999992</v>
      </c>
      <c r="T352" s="5">
        <v>6.4170890823333998E-14</v>
      </c>
      <c r="U352" s="5">
        <v>6.4170890823333998E-14</v>
      </c>
    </row>
    <row r="353" spans="1:21" x14ac:dyDescent="0.25">
      <c r="A353" s="5" t="s">
        <v>1555</v>
      </c>
      <c r="B353" s="5" t="s">
        <v>1556</v>
      </c>
      <c r="C353" s="5">
        <v>153.06509</v>
      </c>
      <c r="D353" s="5">
        <v>3.25</v>
      </c>
      <c r="E353" s="5" t="s">
        <v>8</v>
      </c>
      <c r="F353" s="5" t="s">
        <v>8</v>
      </c>
      <c r="G353" s="7">
        <v>110195.030428985</v>
      </c>
      <c r="H353" s="7">
        <v>77047.575294553302</v>
      </c>
      <c r="I353" s="7">
        <v>117976.25605143901</v>
      </c>
      <c r="J353" s="7">
        <v>7546131.9104765104</v>
      </c>
      <c r="K353" s="7">
        <v>6458602.5799697498</v>
      </c>
      <c r="L353" s="7">
        <v>5841478.8357738303</v>
      </c>
      <c r="M353" s="7">
        <v>43329614.182743102</v>
      </c>
      <c r="N353" s="7">
        <v>41967539.609065399</v>
      </c>
      <c r="O353" s="7">
        <v>38597081.798366398</v>
      </c>
      <c r="P353" s="5">
        <v>58.610999999999997</v>
      </c>
      <c r="Q353" s="5">
        <v>380.84800000000001</v>
      </c>
      <c r="R353" s="5">
        <v>5.87</v>
      </c>
      <c r="S353" s="5">
        <v>8.57</v>
      </c>
      <c r="T353" s="5">
        <v>2.1972468555731E-7</v>
      </c>
      <c r="U353" s="5">
        <v>8.1818112285247902E-9</v>
      </c>
    </row>
    <row r="354" spans="1:21" x14ac:dyDescent="0.25">
      <c r="A354" s="5" t="s">
        <v>802</v>
      </c>
      <c r="B354" s="5" t="s">
        <v>803</v>
      </c>
      <c r="C354" s="5">
        <v>349.19988000000001</v>
      </c>
      <c r="D354" s="5">
        <v>9.4420000000000002</v>
      </c>
      <c r="E354" s="5" t="s">
        <v>8</v>
      </c>
      <c r="F354" s="5" t="s">
        <v>8</v>
      </c>
      <c r="G354" s="7">
        <v>38956.803120214601</v>
      </c>
      <c r="H354" s="7">
        <v>37136.843877352003</v>
      </c>
      <c r="I354" s="7">
        <v>35722.389124726898</v>
      </c>
      <c r="J354" s="7">
        <v>573837.82989650604</v>
      </c>
      <c r="K354" s="7">
        <v>422841.57883207098</v>
      </c>
      <c r="L354" s="7">
        <v>247984.40870890301</v>
      </c>
      <c r="M354" s="7">
        <v>355227620.62349498</v>
      </c>
      <c r="N354" s="7">
        <v>350607117.01302701</v>
      </c>
      <c r="O354" s="7">
        <v>403990072.428271</v>
      </c>
      <c r="P354" s="5">
        <v>11.385999999999999</v>
      </c>
      <c r="Q354" s="5">
        <v>9565.3690000000006</v>
      </c>
      <c r="R354" s="5">
        <v>3.51</v>
      </c>
      <c r="S354" s="5">
        <v>13.22</v>
      </c>
      <c r="T354" s="5">
        <v>6.3997464448739495E-5</v>
      </c>
      <c r="U354" s="5">
        <v>1.5409784781539299E-8</v>
      </c>
    </row>
    <row r="355" spans="1:21" x14ac:dyDescent="0.25">
      <c r="A355" s="5" t="s">
        <v>1510</v>
      </c>
      <c r="B355" s="5" t="s">
        <v>1087</v>
      </c>
      <c r="C355" s="5">
        <v>144.12629999999999</v>
      </c>
      <c r="D355" s="5">
        <v>1.2270000000000001</v>
      </c>
      <c r="E355" s="5" t="s">
        <v>8</v>
      </c>
      <c r="F355" s="5" t="s">
        <v>8</v>
      </c>
      <c r="G355" s="7">
        <v>12618110.4653362</v>
      </c>
      <c r="H355" s="7">
        <v>4137587.26797208</v>
      </c>
      <c r="I355" s="7">
        <v>1847951.444838</v>
      </c>
      <c r="J355" s="7">
        <v>54936269.831721097</v>
      </c>
      <c r="K355" s="7">
        <v>50910446.349448398</v>
      </c>
      <c r="L355" s="7">
        <v>52341429.363559902</v>
      </c>
      <c r="M355" s="7">
        <v>8668710.1635738499</v>
      </c>
      <c r="N355" s="7">
        <v>7609322.5271329498</v>
      </c>
      <c r="O355" s="7">
        <v>6525958.8146300297</v>
      </c>
      <c r="P355" s="5">
        <v>12.65</v>
      </c>
      <c r="Q355" s="5">
        <v>1.839</v>
      </c>
      <c r="R355" s="5">
        <v>3.66</v>
      </c>
      <c r="S355" s="5">
        <v>0.88</v>
      </c>
      <c r="T355" s="5">
        <v>4.3707140015914999E-3</v>
      </c>
      <c r="U355" s="5">
        <v>0.55718267757645501</v>
      </c>
    </row>
    <row r="356" spans="1:21" x14ac:dyDescent="0.25">
      <c r="A356" s="5" t="s">
        <v>2024</v>
      </c>
      <c r="B356" s="5" t="s">
        <v>2025</v>
      </c>
      <c r="C356" s="5">
        <v>418.24263999999999</v>
      </c>
      <c r="D356" s="5">
        <v>8.5730000000000004</v>
      </c>
      <c r="E356" s="5" t="s">
        <v>8</v>
      </c>
      <c r="F356" s="5" t="s">
        <v>8</v>
      </c>
      <c r="G356" s="7">
        <v>40957.1566862369</v>
      </c>
      <c r="H356" s="7">
        <v>40815.091576969302</v>
      </c>
      <c r="I356" s="7">
        <v>39696.811801967699</v>
      </c>
      <c r="J356" s="7">
        <v>89354.248994966503</v>
      </c>
      <c r="K356" s="7">
        <v>71979.495280182804</v>
      </c>
      <c r="L356" s="7">
        <v>73112.411304282607</v>
      </c>
      <c r="M356" s="7">
        <v>27096915.991016399</v>
      </c>
      <c r="N356" s="7">
        <v>35517113.325797603</v>
      </c>
      <c r="O356" s="7">
        <v>36975094.546770804</v>
      </c>
      <c r="P356" s="5">
        <v>1.7909999999999999</v>
      </c>
      <c r="Q356" s="5">
        <v>870.19600000000003</v>
      </c>
      <c r="R356" s="5">
        <v>0.84</v>
      </c>
      <c r="S356" s="5">
        <v>9.77</v>
      </c>
      <c r="T356" s="5">
        <v>1.36467606037438E-3</v>
      </c>
      <c r="U356" s="5">
        <v>1.04178887738726E-11</v>
      </c>
    </row>
    <row r="357" spans="1:21" x14ac:dyDescent="0.25">
      <c r="A357" s="5" t="s">
        <v>1192</v>
      </c>
      <c r="B357" s="5" t="s">
        <v>1193</v>
      </c>
      <c r="C357" s="5">
        <v>534.22680000000003</v>
      </c>
      <c r="D357" s="5">
        <v>12.379</v>
      </c>
      <c r="E357" s="5" t="s">
        <v>8</v>
      </c>
      <c r="F357" s="5" t="s">
        <v>8</v>
      </c>
      <c r="G357" s="7">
        <v>153658.12487527501</v>
      </c>
      <c r="H357" s="7">
        <v>146752.08721915499</v>
      </c>
      <c r="I357" s="7">
        <v>137296.955799722</v>
      </c>
      <c r="J357" s="7">
        <v>871703664.95026195</v>
      </c>
      <c r="K357" s="7">
        <v>914793681.18869102</v>
      </c>
      <c r="L357" s="7">
        <v>769163319.93876696</v>
      </c>
      <c r="M357" s="7">
        <v>1917834925.69646</v>
      </c>
      <c r="N357" s="7">
        <v>1868842234.8522</v>
      </c>
      <c r="O357" s="7">
        <v>1969736288.9428</v>
      </c>
      <c r="P357" s="5">
        <v>5939.9750000000004</v>
      </c>
      <c r="Q357" s="5">
        <v>13068.536</v>
      </c>
      <c r="R357" s="5">
        <v>12.54</v>
      </c>
      <c r="S357" s="5">
        <v>13.67</v>
      </c>
      <c r="T357" s="5">
        <v>6.4170890823333998E-14</v>
      </c>
      <c r="U357" s="5">
        <v>6.4170890823333998E-14</v>
      </c>
    </row>
    <row r="358" spans="1:21" x14ac:dyDescent="0.25">
      <c r="A358" s="5" t="s">
        <v>1430</v>
      </c>
      <c r="B358" s="5" t="s">
        <v>1431</v>
      </c>
      <c r="C358" s="5">
        <v>136.08870999999999</v>
      </c>
      <c r="D358" s="5">
        <v>12.885999999999999</v>
      </c>
      <c r="E358" s="5" t="s">
        <v>8</v>
      </c>
      <c r="F358" s="5" t="s">
        <v>8</v>
      </c>
      <c r="G358" s="7">
        <v>4768547.7156306999</v>
      </c>
      <c r="H358" s="7">
        <v>5725030.4465393499</v>
      </c>
      <c r="I358" s="7">
        <v>4457959.5226962697</v>
      </c>
      <c r="J358" s="7">
        <v>19847387.571720999</v>
      </c>
      <c r="K358" s="7">
        <v>14658094.9383409</v>
      </c>
      <c r="L358" s="7">
        <v>9035967.5465420298</v>
      </c>
      <c r="M358" s="7">
        <v>95300066.913463399</v>
      </c>
      <c r="N358" s="7">
        <v>61389236.842101902</v>
      </c>
      <c r="O358" s="7">
        <v>74378869.001809195</v>
      </c>
      <c r="P358" s="5">
        <v>3.0739999999999998</v>
      </c>
      <c r="Q358" s="5">
        <v>15.598000000000001</v>
      </c>
      <c r="R358" s="5">
        <v>1.62</v>
      </c>
      <c r="S358" s="5">
        <v>3.96</v>
      </c>
      <c r="T358" s="5">
        <v>8.7716645932938205E-3</v>
      </c>
      <c r="U358" s="5">
        <v>4.4347740234540501E-5</v>
      </c>
    </row>
    <row r="359" spans="1:21" s="3" customFormat="1" x14ac:dyDescent="0.25">
      <c r="A359" s="6" t="s">
        <v>2169</v>
      </c>
      <c r="B359" s="5" t="s">
        <v>993</v>
      </c>
      <c r="C359" s="5">
        <v>239.10184000000001</v>
      </c>
      <c r="D359" s="5">
        <v>8.9849999999999994</v>
      </c>
      <c r="E359" s="5" t="s">
        <v>8</v>
      </c>
      <c r="F359" s="5" t="s">
        <v>8</v>
      </c>
      <c r="G359" s="7">
        <v>215431.523102659</v>
      </c>
      <c r="H359" s="7">
        <v>159479.14684915601</v>
      </c>
      <c r="I359" s="7">
        <v>70808.174214492799</v>
      </c>
      <c r="J359" s="7">
        <v>16983608.847550198</v>
      </c>
      <c r="K359" s="7">
        <v>18739228.4700781</v>
      </c>
      <c r="L359" s="7">
        <v>14402678.0729341</v>
      </c>
      <c r="M359" s="7">
        <v>123971.63090452401</v>
      </c>
      <c r="N359" s="7">
        <v>380296.55003335001</v>
      </c>
      <c r="O359" s="7">
        <v>365307.48278980498</v>
      </c>
      <c r="P359" s="5">
        <v>106.494</v>
      </c>
      <c r="Q359" s="5">
        <v>2.2909999999999999</v>
      </c>
      <c r="R359" s="5">
        <v>6.73</v>
      </c>
      <c r="S359" s="5">
        <v>1.2</v>
      </c>
      <c r="T359" s="5">
        <v>5.6004964603673102E-5</v>
      </c>
      <c r="U359" s="5">
        <v>0.31799764430410299</v>
      </c>
    </row>
    <row r="360" spans="1:21" x14ac:dyDescent="0.25">
      <c r="A360" s="5" t="s">
        <v>91</v>
      </c>
      <c r="B360" s="5" t="s">
        <v>92</v>
      </c>
      <c r="C360" s="5">
        <v>179.0583</v>
      </c>
      <c r="D360" s="5">
        <v>9.5410000000000004</v>
      </c>
      <c r="E360" s="5">
        <v>98.3</v>
      </c>
      <c r="F360" s="5" t="s">
        <v>8</v>
      </c>
      <c r="G360" s="7">
        <v>35171361.762941301</v>
      </c>
      <c r="H360" s="7">
        <v>33810587.886680901</v>
      </c>
      <c r="I360" s="7">
        <v>33767358.675294302</v>
      </c>
      <c r="J360" s="7">
        <v>8798929.3927492909</v>
      </c>
      <c r="K360" s="7">
        <v>7902788.6930614403</v>
      </c>
      <c r="L360" s="7">
        <v>7354684.4568391005</v>
      </c>
      <c r="M360" s="7">
        <v>436590.56958754</v>
      </c>
      <c r="N360" s="7">
        <v>675576.460130375</v>
      </c>
      <c r="O360" s="7">
        <v>647518.20202543703</v>
      </c>
      <c r="P360" s="5">
        <v>0.23400000000000001</v>
      </c>
      <c r="Q360" s="5">
        <v>1.9E-2</v>
      </c>
      <c r="R360" s="5">
        <v>-2.1</v>
      </c>
      <c r="S360" s="5">
        <v>-5.71</v>
      </c>
      <c r="T360" s="5">
        <v>5.1280526299324302E-5</v>
      </c>
      <c r="U360" s="5">
        <v>1.9552614016760101E-7</v>
      </c>
    </row>
    <row r="361" spans="1:21" x14ac:dyDescent="0.25">
      <c r="A361" s="5" t="s">
        <v>178</v>
      </c>
      <c r="B361" s="5" t="s">
        <v>179</v>
      </c>
      <c r="C361" s="5">
        <v>221.10522</v>
      </c>
      <c r="D361" s="5">
        <v>8.5500000000000007</v>
      </c>
      <c r="E361" s="5">
        <v>95.1</v>
      </c>
      <c r="F361" s="5" t="s">
        <v>8</v>
      </c>
      <c r="G361" s="7">
        <v>3992760.7101463699</v>
      </c>
      <c r="H361" s="7">
        <v>3367240.7523887102</v>
      </c>
      <c r="I361" s="7">
        <v>3572169.04783906</v>
      </c>
      <c r="J361" s="7">
        <v>15111807.794375701</v>
      </c>
      <c r="K361" s="7">
        <v>13814192.684172301</v>
      </c>
      <c r="L361" s="7">
        <v>10902068.6611645</v>
      </c>
      <c r="M361" s="7">
        <v>7712361.7549119396</v>
      </c>
      <c r="N361" s="7">
        <v>7957839.6530395104</v>
      </c>
      <c r="O361" s="7">
        <v>8344917.9173378898</v>
      </c>
      <c r="P361" s="5">
        <v>3.867</v>
      </c>
      <c r="Q361" s="5">
        <v>2.2280000000000002</v>
      </c>
      <c r="R361" s="5">
        <v>1.95</v>
      </c>
      <c r="S361" s="5">
        <v>1.1599999999999999</v>
      </c>
      <c r="T361" s="5">
        <v>1.9475350408804101E-5</v>
      </c>
      <c r="U361" s="5">
        <v>3.25058010395951E-4</v>
      </c>
    </row>
    <row r="362" spans="1:21" x14ac:dyDescent="0.25">
      <c r="A362" s="5" t="s">
        <v>682</v>
      </c>
      <c r="B362" s="5" t="s">
        <v>683</v>
      </c>
      <c r="C362" s="5">
        <v>319.02927</v>
      </c>
      <c r="D362" s="5">
        <v>8.8620000000000001</v>
      </c>
      <c r="E362" s="5">
        <v>63.8</v>
      </c>
      <c r="F362" s="5" t="s">
        <v>8</v>
      </c>
      <c r="G362" s="7">
        <v>20987.527665261601</v>
      </c>
      <c r="H362" s="7">
        <v>20923.8342755909</v>
      </c>
      <c r="I362" s="7">
        <v>20584.618133950102</v>
      </c>
      <c r="J362" s="7">
        <v>479983.70408441097</v>
      </c>
      <c r="K362" s="7">
        <v>95896.109431454795</v>
      </c>
      <c r="L362" s="7">
        <v>72808.553814079307</v>
      </c>
      <c r="M362" s="7">
        <v>4377313.3042598004</v>
      </c>
      <c r="N362" s="7">
        <v>24821808.030149501</v>
      </c>
      <c r="O362" s="7">
        <v>88092375.312684596</v>
      </c>
      <c r="P362" s="5">
        <v>4.5830000000000002</v>
      </c>
      <c r="Q362" s="5">
        <v>1186.2929999999999</v>
      </c>
      <c r="R362" s="5">
        <v>2.2000000000000002</v>
      </c>
      <c r="S362" s="5">
        <v>10.210000000000001</v>
      </c>
      <c r="T362" s="5">
        <v>0.131848750417351</v>
      </c>
      <c r="U362" s="5">
        <v>4.7269646332470699E-4</v>
      </c>
    </row>
    <row r="363" spans="1:21" x14ac:dyDescent="0.25">
      <c r="A363" s="5" t="s">
        <v>780</v>
      </c>
      <c r="B363" s="5" t="s">
        <v>781</v>
      </c>
      <c r="C363" s="5">
        <v>225.06370999999999</v>
      </c>
      <c r="D363" s="5">
        <v>8.09</v>
      </c>
      <c r="E363" s="5" t="s">
        <v>8</v>
      </c>
      <c r="F363" s="5" t="s">
        <v>8</v>
      </c>
      <c r="G363" s="7">
        <v>163630.16113592</v>
      </c>
      <c r="H363" s="7">
        <v>163049.22863073699</v>
      </c>
      <c r="I363" s="7">
        <v>137739.96430441199</v>
      </c>
      <c r="J363" s="7">
        <v>1302556.9324995901</v>
      </c>
      <c r="K363" s="7">
        <v>1830594.54916539</v>
      </c>
      <c r="L363" s="7">
        <v>1820242.3815220499</v>
      </c>
      <c r="M363" s="7">
        <v>13606895.3672892</v>
      </c>
      <c r="N363" s="7">
        <v>13350031.341473199</v>
      </c>
      <c r="O363" s="7">
        <v>13626080.0981385</v>
      </c>
      <c r="P363" s="5">
        <v>11.164</v>
      </c>
      <c r="Q363" s="5">
        <v>83.453000000000003</v>
      </c>
      <c r="R363" s="5">
        <v>3.48</v>
      </c>
      <c r="S363" s="5">
        <v>6.38</v>
      </c>
      <c r="T363" s="5">
        <v>1.2285449897397899E-6</v>
      </c>
      <c r="U363" s="5">
        <v>2.27839249689055E-8</v>
      </c>
    </row>
    <row r="364" spans="1:21" x14ac:dyDescent="0.25">
      <c r="A364" s="5" t="s">
        <v>766</v>
      </c>
      <c r="B364" s="5" t="s">
        <v>767</v>
      </c>
      <c r="C364" s="5">
        <v>139.0746</v>
      </c>
      <c r="D364" s="5">
        <v>5.2489999999999997</v>
      </c>
      <c r="E364" s="5" t="s">
        <v>8</v>
      </c>
      <c r="F364" s="5" t="s">
        <v>8</v>
      </c>
      <c r="G364" s="7">
        <v>2506386.78251576</v>
      </c>
      <c r="H364" s="7">
        <v>2485557.5115951798</v>
      </c>
      <c r="I364" s="7">
        <v>2411102.1171544599</v>
      </c>
      <c r="J364" s="7">
        <v>2214863.52745221</v>
      </c>
      <c r="K364" s="7">
        <v>14020284.022503201</v>
      </c>
      <c r="L364" s="7">
        <v>5152830.0977340499</v>
      </c>
      <c r="M364" s="7">
        <v>2299115.1934887902</v>
      </c>
      <c r="N364" s="7">
        <v>2275874.8557293401</v>
      </c>
      <c r="O364" s="7">
        <v>1846754.1382291899</v>
      </c>
      <c r="P364" s="5">
        <v>2.073</v>
      </c>
      <c r="Q364" s="5">
        <v>0.91600000000000004</v>
      </c>
      <c r="R364" s="5">
        <v>1.05</v>
      </c>
      <c r="S364" s="5">
        <v>-0.13</v>
      </c>
      <c r="T364" s="5">
        <v>0.249451026588979</v>
      </c>
      <c r="U364" s="5">
        <v>0.94075347613609595</v>
      </c>
    </row>
    <row r="365" spans="1:21" x14ac:dyDescent="0.25">
      <c r="A365" s="5" t="s">
        <v>1472</v>
      </c>
      <c r="B365" s="5" t="s">
        <v>1473</v>
      </c>
      <c r="C365" s="5">
        <v>194.06927999999999</v>
      </c>
      <c r="D365" s="5">
        <v>3.887</v>
      </c>
      <c r="E365" s="5" t="s">
        <v>8</v>
      </c>
      <c r="F365" s="5" t="s">
        <v>8</v>
      </c>
      <c r="G365" s="7">
        <v>589148.32724950998</v>
      </c>
      <c r="H365" s="7">
        <v>525324.235752229</v>
      </c>
      <c r="I365" s="7">
        <v>695155.22483050404</v>
      </c>
      <c r="J365" s="7">
        <v>43228187.352305397</v>
      </c>
      <c r="K365" s="7">
        <v>36835444.890096404</v>
      </c>
      <c r="L365" s="7">
        <v>42038712.412706897</v>
      </c>
      <c r="M365" s="7">
        <v>33129950.711589001</v>
      </c>
      <c r="N365" s="7">
        <v>48709226.540740304</v>
      </c>
      <c r="O365" s="7">
        <v>44911739.355372898</v>
      </c>
      <c r="P365" s="5">
        <v>71.355000000000004</v>
      </c>
      <c r="Q365" s="5">
        <v>76.231999999999999</v>
      </c>
      <c r="R365" s="5">
        <v>6.16</v>
      </c>
      <c r="S365" s="5">
        <v>6.25</v>
      </c>
      <c r="T365" s="5">
        <v>1.7350407954808099E-7</v>
      </c>
      <c r="U365" s="5">
        <v>1.66357534636674E-7</v>
      </c>
    </row>
    <row r="366" spans="1:21" s="3" customFormat="1" x14ac:dyDescent="0.25">
      <c r="A366" s="5" t="s">
        <v>260</v>
      </c>
      <c r="B366" s="5" t="s">
        <v>261</v>
      </c>
      <c r="C366" s="5">
        <v>166.0856</v>
      </c>
      <c r="D366" s="5">
        <v>9.5589999999999993</v>
      </c>
      <c r="E366" s="5">
        <v>99.8</v>
      </c>
      <c r="F366" s="5" t="s">
        <v>8</v>
      </c>
      <c r="G366" s="5">
        <v>380334.01500568498</v>
      </c>
      <c r="H366" s="5">
        <v>162556.072138146</v>
      </c>
      <c r="I366" s="5">
        <v>299454.99538212601</v>
      </c>
      <c r="J366" s="5">
        <v>1281077938.8383501</v>
      </c>
      <c r="K366" s="5">
        <v>1633611272.2614901</v>
      </c>
      <c r="L366" s="5">
        <v>1325175207.1709499</v>
      </c>
      <c r="M366" s="5">
        <v>903443021.787413</v>
      </c>
      <c r="N366" s="5">
        <v>936005094.061203</v>
      </c>
      <c r="O366" s="5">
        <v>931478445.478055</v>
      </c>
      <c r="P366" s="5">
        <v>4425.29</v>
      </c>
      <c r="Q366" s="5">
        <v>3110.5790000000002</v>
      </c>
      <c r="R366" s="5">
        <v>12.11</v>
      </c>
      <c r="S366" s="5">
        <v>11.6</v>
      </c>
      <c r="T366" s="5">
        <v>5.4251035219721202E-8</v>
      </c>
      <c r="U366" s="5">
        <v>8.31807462908785E-8</v>
      </c>
    </row>
    <row r="367" spans="1:21" x14ac:dyDescent="0.25">
      <c r="A367" s="5" t="s">
        <v>1656</v>
      </c>
      <c r="B367" s="5" t="s">
        <v>1657</v>
      </c>
      <c r="C367" s="5">
        <v>129.09030000000001</v>
      </c>
      <c r="D367" s="5">
        <v>1.452</v>
      </c>
      <c r="E367" s="5" t="s">
        <v>8</v>
      </c>
      <c r="F367" s="5" t="s">
        <v>8</v>
      </c>
      <c r="G367" s="7">
        <v>409286.000996891</v>
      </c>
      <c r="H367" s="7">
        <v>331869.34311206598</v>
      </c>
      <c r="I367" s="7">
        <v>362008.63827058702</v>
      </c>
      <c r="J367" s="7">
        <v>70905546.497151703</v>
      </c>
      <c r="K367" s="7">
        <v>67981363.437942907</v>
      </c>
      <c r="L367" s="7">
        <v>52434604.829053797</v>
      </c>
      <c r="M367" s="7">
        <v>75780195.302150503</v>
      </c>
      <c r="N367" s="7">
        <v>59620508.200460002</v>
      </c>
      <c r="O367" s="7">
        <v>59295241.960191801</v>
      </c>
      <c r="P367" s="5">
        <v>187.78899999999999</v>
      </c>
      <c r="Q367" s="5">
        <v>164.69399999999999</v>
      </c>
      <c r="R367" s="5">
        <v>7.55</v>
      </c>
      <c r="S367" s="5">
        <v>7.36</v>
      </c>
      <c r="T367" s="5">
        <v>1.31664839031487E-8</v>
      </c>
      <c r="U367" s="5">
        <v>1.2597618503917799E-8</v>
      </c>
    </row>
    <row r="368" spans="1:21" x14ac:dyDescent="0.25">
      <c r="A368" s="5" t="s">
        <v>558</v>
      </c>
      <c r="B368" s="5" t="s">
        <v>559</v>
      </c>
      <c r="C368" s="5">
        <v>145.08519999999999</v>
      </c>
      <c r="D368" s="5">
        <v>1.2669999999999999</v>
      </c>
      <c r="E368" s="5">
        <v>71.8</v>
      </c>
      <c r="F368" s="5" t="s">
        <v>8</v>
      </c>
      <c r="G368" s="7">
        <v>5620966.6467023799</v>
      </c>
      <c r="H368" s="7">
        <v>4620721.2350939699</v>
      </c>
      <c r="I368" s="7">
        <v>5087509.7107130196</v>
      </c>
      <c r="J368" s="7">
        <v>47821200.540987499</v>
      </c>
      <c r="K368" s="7">
        <v>38031045.1200663</v>
      </c>
      <c r="L368" s="7">
        <v>37913512.689100303</v>
      </c>
      <c r="M368" s="7">
        <v>49108102.005281098</v>
      </c>
      <c r="N368" s="7">
        <v>53450453.418176599</v>
      </c>
      <c r="O368" s="7">
        <v>56144757.981377997</v>
      </c>
      <c r="P368" s="5">
        <v>7.4749999999999996</v>
      </c>
      <c r="Q368" s="5">
        <v>10.506</v>
      </c>
      <c r="R368" s="5">
        <v>2.9</v>
      </c>
      <c r="S368" s="5">
        <v>3.39</v>
      </c>
      <c r="T368" s="5">
        <v>8.8706062029153501E-7</v>
      </c>
      <c r="U368" s="5">
        <v>5.4535706039970901E-7</v>
      </c>
    </row>
    <row r="369" spans="1:21" x14ac:dyDescent="0.25">
      <c r="A369" s="5" t="s">
        <v>1801</v>
      </c>
      <c r="B369" s="5" t="s">
        <v>155</v>
      </c>
      <c r="C369" s="5">
        <v>123.06847999999999</v>
      </c>
      <c r="D369" s="5">
        <v>10</v>
      </c>
      <c r="E369" s="5" t="s">
        <v>8</v>
      </c>
      <c r="F369" s="5" t="s">
        <v>8</v>
      </c>
      <c r="G369" s="7">
        <v>1232386.51030901</v>
      </c>
      <c r="H369" s="7">
        <v>118315.24842725</v>
      </c>
      <c r="I369" s="7">
        <v>935303.25377433503</v>
      </c>
      <c r="J369" s="7">
        <v>4168205.64468347</v>
      </c>
      <c r="K369" s="7">
        <v>3101660.8997923699</v>
      </c>
      <c r="L369" s="7">
        <v>2552021.1393111702</v>
      </c>
      <c r="M369" s="7">
        <v>24651518.520295199</v>
      </c>
      <c r="N369" s="7">
        <v>23485856.463532899</v>
      </c>
      <c r="O369" s="7">
        <v>27854260.449062001</v>
      </c>
      <c r="P369" s="5">
        <v>3.3159999999999998</v>
      </c>
      <c r="Q369" s="5">
        <v>26.356999999999999</v>
      </c>
      <c r="R369" s="5">
        <v>1.73</v>
      </c>
      <c r="S369" s="5">
        <v>4.72</v>
      </c>
      <c r="T369" s="5">
        <v>5.6549118813004201E-2</v>
      </c>
      <c r="U369" s="5">
        <v>1.78402399360678E-3</v>
      </c>
    </row>
    <row r="370" spans="1:21" x14ac:dyDescent="0.25">
      <c r="A370" s="5" t="s">
        <v>1832</v>
      </c>
      <c r="B370" s="5" t="s">
        <v>357</v>
      </c>
      <c r="C370" s="5">
        <v>194.13066000000001</v>
      </c>
      <c r="D370" s="5">
        <v>12.446999999999999</v>
      </c>
      <c r="E370" s="5" t="s">
        <v>8</v>
      </c>
      <c r="F370" s="5" t="s">
        <v>8</v>
      </c>
      <c r="G370" s="7">
        <v>4335375.0946239103</v>
      </c>
      <c r="H370" s="7">
        <v>5422553.76919383</v>
      </c>
      <c r="I370" s="7">
        <v>5561582.7039862303</v>
      </c>
      <c r="J370" s="7">
        <v>26430563.172022302</v>
      </c>
      <c r="K370" s="7">
        <v>26793453.095081799</v>
      </c>
      <c r="L370" s="7">
        <v>17365377.202211101</v>
      </c>
      <c r="M370" s="7">
        <v>28892474.985872999</v>
      </c>
      <c r="N370" s="7">
        <v>15287336.625566</v>
      </c>
      <c r="O370" s="7">
        <v>16369141.9821686</v>
      </c>
      <c r="P370" s="5">
        <v>4.8739999999999997</v>
      </c>
      <c r="Q370" s="5">
        <v>3.0190000000000001</v>
      </c>
      <c r="R370" s="5">
        <v>2.29</v>
      </c>
      <c r="S370" s="5">
        <v>1.59</v>
      </c>
      <c r="T370" s="5">
        <v>9.1837735988598002E-4</v>
      </c>
      <c r="U370" s="5">
        <v>1.7837211984824701E-3</v>
      </c>
    </row>
    <row r="371" spans="1:21" x14ac:dyDescent="0.25">
      <c r="A371" s="5" t="s">
        <v>2064</v>
      </c>
      <c r="B371" s="5" t="s">
        <v>2065</v>
      </c>
      <c r="C371" s="5">
        <v>84.021240000000006</v>
      </c>
      <c r="D371" s="5">
        <v>7.57</v>
      </c>
      <c r="E371" s="5" t="s">
        <v>8</v>
      </c>
      <c r="F371" s="5" t="s">
        <v>8</v>
      </c>
      <c r="G371" s="7">
        <v>1173751.7715225599</v>
      </c>
      <c r="H371" s="7">
        <v>328795.27144262299</v>
      </c>
      <c r="I371" s="7">
        <v>1070048.09774213</v>
      </c>
      <c r="J371" s="7">
        <v>3446622.165149</v>
      </c>
      <c r="K371" s="7">
        <v>5741143.7145292601</v>
      </c>
      <c r="L371" s="7">
        <v>39447383.074005798</v>
      </c>
      <c r="M371" s="7">
        <v>4212753.94963443</v>
      </c>
      <c r="N371" s="7">
        <v>3832505.2879777602</v>
      </c>
      <c r="O371" s="7">
        <v>4028213.3479658701</v>
      </c>
      <c r="P371" s="5">
        <v>5.3650000000000002</v>
      </c>
      <c r="Q371" s="5">
        <v>3.7650000000000001</v>
      </c>
      <c r="R371" s="5">
        <v>2.42</v>
      </c>
      <c r="S371" s="5">
        <v>1.91</v>
      </c>
      <c r="T371" s="5">
        <v>2.5470645228716799E-2</v>
      </c>
      <c r="U371" s="5">
        <v>0.110885228960365</v>
      </c>
    </row>
    <row r="372" spans="1:21" x14ac:dyDescent="0.25">
      <c r="A372" s="5" t="s">
        <v>1894</v>
      </c>
      <c r="B372" s="5" t="s">
        <v>1895</v>
      </c>
      <c r="C372" s="5">
        <v>292.10557999999997</v>
      </c>
      <c r="D372" s="5">
        <v>11.141999999999999</v>
      </c>
      <c r="E372" s="5" t="s">
        <v>8</v>
      </c>
      <c r="F372" s="5" t="s">
        <v>8</v>
      </c>
      <c r="G372" s="7">
        <v>283254.13985879498</v>
      </c>
      <c r="H372" s="7">
        <v>575702.03403673402</v>
      </c>
      <c r="I372" s="7">
        <v>265311.62860604498</v>
      </c>
      <c r="J372" s="7">
        <v>17417886.293180902</v>
      </c>
      <c r="K372" s="7">
        <v>16333710.199043101</v>
      </c>
      <c r="L372" s="7">
        <v>17149115.511162799</v>
      </c>
      <c r="M372" s="7">
        <v>30507381.6311865</v>
      </c>
      <c r="N372" s="7">
        <v>27593241.337553602</v>
      </c>
      <c r="O372" s="7">
        <v>25853597.340406001</v>
      </c>
      <c r="P372" s="5">
        <v>60.542999999999999</v>
      </c>
      <c r="Q372" s="5">
        <v>97.415000000000006</v>
      </c>
      <c r="R372" s="5">
        <v>5.92</v>
      </c>
      <c r="S372" s="5">
        <v>6.61</v>
      </c>
      <c r="T372" s="5">
        <v>3.3589642964848599E-6</v>
      </c>
      <c r="U372" s="5">
        <v>1.75155160464513E-6</v>
      </c>
    </row>
    <row r="373" spans="1:21" x14ac:dyDescent="0.25">
      <c r="A373" s="5" t="s">
        <v>134</v>
      </c>
      <c r="B373" s="5" t="s">
        <v>135</v>
      </c>
      <c r="C373" s="5">
        <v>126.03178</v>
      </c>
      <c r="D373" s="5">
        <v>8.0030000000000001</v>
      </c>
      <c r="E373" s="5">
        <v>96.9</v>
      </c>
      <c r="F373" s="5" t="s">
        <v>8</v>
      </c>
      <c r="G373" s="7">
        <v>1052721.5631379699</v>
      </c>
      <c r="H373" s="7">
        <v>846216.34788177395</v>
      </c>
      <c r="I373" s="7">
        <v>539082.05585627898</v>
      </c>
      <c r="J373" s="7">
        <v>33354073.748901598</v>
      </c>
      <c r="K373" s="7">
        <v>43751631.798011303</v>
      </c>
      <c r="L373" s="7">
        <v>47599186.092066899</v>
      </c>
      <c r="M373" s="7">
        <v>73893664.328310996</v>
      </c>
      <c r="N373" s="7">
        <v>72789052.601519793</v>
      </c>
      <c r="O373" s="7">
        <v>75003364.333000496</v>
      </c>
      <c r="P373" s="5">
        <v>51.703000000000003</v>
      </c>
      <c r="Q373" s="5">
        <v>87.322000000000003</v>
      </c>
      <c r="R373" s="5">
        <v>5.69</v>
      </c>
      <c r="S373" s="5">
        <v>6.45</v>
      </c>
      <c r="T373" s="5">
        <v>1.5840878304640399E-6</v>
      </c>
      <c r="U373" s="5">
        <v>8.8172297041389001E-7</v>
      </c>
    </row>
    <row r="374" spans="1:21" x14ac:dyDescent="0.25">
      <c r="A374" s="5" t="s">
        <v>330</v>
      </c>
      <c r="B374" s="5" t="s">
        <v>331</v>
      </c>
      <c r="C374" s="5">
        <v>122.03682000000001</v>
      </c>
      <c r="D374" s="5">
        <v>9.7550000000000008</v>
      </c>
      <c r="E374" s="5">
        <v>86.6</v>
      </c>
      <c r="F374" s="5" t="s">
        <v>8</v>
      </c>
      <c r="G374" s="7">
        <v>17394583.6718596</v>
      </c>
      <c r="H374" s="7">
        <v>19073619.470238201</v>
      </c>
      <c r="I374" s="7">
        <v>13899289.239321601</v>
      </c>
      <c r="J374" s="7">
        <v>78249975.355333894</v>
      </c>
      <c r="K374" s="7">
        <v>49759172.214890897</v>
      </c>
      <c r="L374" s="7">
        <v>46664596.647823103</v>
      </c>
      <c r="M374" s="7">
        <v>333553483.24216598</v>
      </c>
      <c r="N374" s="7">
        <v>267828785.35200399</v>
      </c>
      <c r="O374" s="7">
        <v>518913702.58840299</v>
      </c>
      <c r="P374" s="5">
        <v>2.8610000000000002</v>
      </c>
      <c r="Q374" s="5">
        <v>19.175999999999998</v>
      </c>
      <c r="R374" s="5">
        <v>1.52</v>
      </c>
      <c r="S374" s="5">
        <v>4.26</v>
      </c>
      <c r="T374" s="5">
        <v>3.4999628086020999E-3</v>
      </c>
      <c r="U374" s="5">
        <v>2.0972615804915099E-5</v>
      </c>
    </row>
    <row r="375" spans="1:21" x14ac:dyDescent="0.25">
      <c r="A375" s="5" t="s">
        <v>256</v>
      </c>
      <c r="B375" s="5" t="s">
        <v>257</v>
      </c>
      <c r="C375" s="5">
        <v>133.05271999999999</v>
      </c>
      <c r="D375" s="5">
        <v>11.875999999999999</v>
      </c>
      <c r="E375" s="5">
        <v>90.7</v>
      </c>
      <c r="F375" s="5" t="s">
        <v>8</v>
      </c>
      <c r="G375" s="7">
        <v>54296.4561147965</v>
      </c>
      <c r="H375" s="7">
        <v>263552.407622281</v>
      </c>
      <c r="I375" s="7">
        <v>278881.208110796</v>
      </c>
      <c r="J375" s="7">
        <v>14705990.352482799</v>
      </c>
      <c r="K375" s="7">
        <v>12245741.394257599</v>
      </c>
      <c r="L375" s="7">
        <v>12405520.8095286</v>
      </c>
      <c r="M375" s="7">
        <v>33704807.064996302</v>
      </c>
      <c r="N375" s="7">
        <v>32174459.0914254</v>
      </c>
      <c r="O375" s="7">
        <v>30352600.656647399</v>
      </c>
      <c r="P375" s="5">
        <v>47.07</v>
      </c>
      <c r="Q375" s="5">
        <v>122.08</v>
      </c>
      <c r="R375" s="5">
        <v>5.56</v>
      </c>
      <c r="S375" s="5">
        <v>6.93</v>
      </c>
      <c r="T375" s="5">
        <v>1.4274334364183799E-4</v>
      </c>
      <c r="U375" s="5">
        <v>4.93367227916153E-5</v>
      </c>
    </row>
    <row r="376" spans="1:21" x14ac:dyDescent="0.25">
      <c r="A376" s="5" t="s">
        <v>1109</v>
      </c>
      <c r="B376" s="5" t="s">
        <v>1110</v>
      </c>
      <c r="C376" s="5">
        <v>209.06888000000001</v>
      </c>
      <c r="D376" s="5">
        <v>10.558999999999999</v>
      </c>
      <c r="E376" s="5" t="s">
        <v>8</v>
      </c>
      <c r="F376" s="5" t="s">
        <v>8</v>
      </c>
      <c r="G376" s="7">
        <v>42814.981160797201</v>
      </c>
      <c r="H376" s="7">
        <v>55271.809040006701</v>
      </c>
      <c r="I376" s="7">
        <v>32626.845097109301</v>
      </c>
      <c r="J376" s="7">
        <v>8017742.9031597599</v>
      </c>
      <c r="K376" s="7">
        <v>2442080.8713601399</v>
      </c>
      <c r="L376" s="7">
        <v>3261096.8387091998</v>
      </c>
      <c r="M376" s="7">
        <v>4792358.8465914996</v>
      </c>
      <c r="N376" s="7">
        <v>5492464.3492742004</v>
      </c>
      <c r="O376" s="7">
        <v>4737596.4355891701</v>
      </c>
      <c r="P376" s="5">
        <v>76.167000000000002</v>
      </c>
      <c r="Q376" s="5">
        <v>111.932</v>
      </c>
      <c r="R376" s="5">
        <v>6.25</v>
      </c>
      <c r="S376" s="5">
        <v>6.81</v>
      </c>
      <c r="T376" s="5">
        <v>1.8582327009797299E-5</v>
      </c>
      <c r="U376" s="5">
        <v>1.38829759557257E-5</v>
      </c>
    </row>
    <row r="377" spans="1:21" x14ac:dyDescent="0.25">
      <c r="A377" s="5" t="s">
        <v>1272</v>
      </c>
      <c r="B377" s="5" t="s">
        <v>1077</v>
      </c>
      <c r="C377" s="5">
        <v>259.15291000000002</v>
      </c>
      <c r="D377" s="5">
        <v>2.5310000000000001</v>
      </c>
      <c r="E377" s="5" t="s">
        <v>8</v>
      </c>
      <c r="F377" s="5" t="s">
        <v>8</v>
      </c>
      <c r="G377" s="7">
        <v>253216.78905717601</v>
      </c>
      <c r="H377" s="7">
        <v>236238.808487812</v>
      </c>
      <c r="I377" s="7">
        <v>245505.833984561</v>
      </c>
      <c r="J377" s="7">
        <v>7125872.7605223404</v>
      </c>
      <c r="K377" s="7">
        <v>6514359.3070532</v>
      </c>
      <c r="L377" s="7">
        <v>5585276.0718584098</v>
      </c>
      <c r="M377" s="7">
        <v>30770176.460603502</v>
      </c>
      <c r="N377" s="7">
        <v>54800975.823578097</v>
      </c>
      <c r="O377" s="7">
        <v>552074709.32578003</v>
      </c>
      <c r="P377" s="5">
        <v>26.533999999999999</v>
      </c>
      <c r="Q377" s="5">
        <v>223.21700000000001</v>
      </c>
      <c r="R377" s="5">
        <v>4.7300000000000004</v>
      </c>
      <c r="S377" s="5">
        <v>7.8</v>
      </c>
      <c r="T377" s="5">
        <v>9.6525961956984707E-3</v>
      </c>
      <c r="U377" s="5">
        <v>4.10626161994054E-4</v>
      </c>
    </row>
    <row r="378" spans="1:21" x14ac:dyDescent="0.25">
      <c r="A378" s="5" t="s">
        <v>1826</v>
      </c>
      <c r="B378" s="5" t="s">
        <v>1827</v>
      </c>
      <c r="C378" s="5">
        <v>218.09021000000001</v>
      </c>
      <c r="D378" s="5">
        <v>1.26</v>
      </c>
      <c r="E378" s="5" t="s">
        <v>8</v>
      </c>
      <c r="F378" s="5" t="s">
        <v>8</v>
      </c>
      <c r="G378" s="7">
        <v>390858.35803192703</v>
      </c>
      <c r="H378" s="7">
        <v>470698.29957443598</v>
      </c>
      <c r="I378" s="7">
        <v>669900.40484770504</v>
      </c>
      <c r="J378" s="7">
        <v>1904810.8296475899</v>
      </c>
      <c r="K378" s="7">
        <v>1699089.09484779</v>
      </c>
      <c r="L378" s="7">
        <v>1325204.92091011</v>
      </c>
      <c r="M378" s="7">
        <v>27758310.465954799</v>
      </c>
      <c r="N378" s="7">
        <v>23253645.126902901</v>
      </c>
      <c r="O378" s="7">
        <v>26923600.317021601</v>
      </c>
      <c r="P378" s="5">
        <v>3.61</v>
      </c>
      <c r="Q378" s="5">
        <v>57.198999999999998</v>
      </c>
      <c r="R378" s="5">
        <v>1.85</v>
      </c>
      <c r="S378" s="5">
        <v>5.84</v>
      </c>
      <c r="T378" s="5">
        <v>8.2422887459676598E-4</v>
      </c>
      <c r="U378" s="5">
        <v>9.4572877507026497E-7</v>
      </c>
    </row>
    <row r="379" spans="1:21" x14ac:dyDescent="0.25">
      <c r="A379" s="5" t="s">
        <v>1634</v>
      </c>
      <c r="B379" s="5" t="s">
        <v>1635</v>
      </c>
      <c r="C379" s="5">
        <v>317.13720999999998</v>
      </c>
      <c r="D379" s="5">
        <v>7.9859999999999998</v>
      </c>
      <c r="E379" s="5" t="s">
        <v>8</v>
      </c>
      <c r="F379" s="5" t="s">
        <v>8</v>
      </c>
      <c r="G379" s="7">
        <v>192374.75039644499</v>
      </c>
      <c r="H379" s="7">
        <v>135296.19132849801</v>
      </c>
      <c r="I379" s="7">
        <v>244779.56544194001</v>
      </c>
      <c r="J379" s="7">
        <v>38801466.838923901</v>
      </c>
      <c r="K379" s="7">
        <v>35036348.1809019</v>
      </c>
      <c r="L379" s="7">
        <v>31120977.273845602</v>
      </c>
      <c r="M379" s="7">
        <v>100029703.061106</v>
      </c>
      <c r="N379" s="7">
        <v>90593153.434634507</v>
      </c>
      <c r="O379" s="7">
        <v>93444354.237368107</v>
      </c>
      <c r="P379" s="5">
        <v>182.126</v>
      </c>
      <c r="Q379" s="5">
        <v>485.74099999999999</v>
      </c>
      <c r="R379" s="5">
        <v>7.51</v>
      </c>
      <c r="S379" s="5">
        <v>8.92</v>
      </c>
      <c r="T379" s="5">
        <v>1.63275839737409E-7</v>
      </c>
      <c r="U379" s="5">
        <v>3.9725100320353597E-8</v>
      </c>
    </row>
    <row r="380" spans="1:21" x14ac:dyDescent="0.25">
      <c r="A380" s="5" t="s">
        <v>99</v>
      </c>
      <c r="B380" s="5" t="s">
        <v>78</v>
      </c>
      <c r="C380" s="5">
        <v>145.05280999999999</v>
      </c>
      <c r="D380" s="5">
        <v>11.342000000000001</v>
      </c>
      <c r="E380" s="5">
        <v>98</v>
      </c>
      <c r="F380" s="5" t="s">
        <v>8</v>
      </c>
      <c r="G380" s="7">
        <v>8786457.2790330909</v>
      </c>
      <c r="H380" s="7">
        <v>7434837.6007732004</v>
      </c>
      <c r="I380" s="7">
        <v>8303148.1188881304</v>
      </c>
      <c r="J380" s="7">
        <v>45285633.628335401</v>
      </c>
      <c r="K380" s="7">
        <v>48977733.459191598</v>
      </c>
      <c r="L380" s="7">
        <v>40536439.190448098</v>
      </c>
      <c r="M380" s="7">
        <v>121065865.68283699</v>
      </c>
      <c r="N380" s="7">
        <v>131530680.344642</v>
      </c>
      <c r="O380" s="7">
        <v>129163240.47924399</v>
      </c>
      <c r="P380" s="5">
        <v>5.4539999999999997</v>
      </c>
      <c r="Q380" s="5">
        <v>15.555999999999999</v>
      </c>
      <c r="R380" s="5">
        <v>2.4500000000000002</v>
      </c>
      <c r="S380" s="5">
        <v>3.96</v>
      </c>
      <c r="T380" s="5">
        <v>6.3612318101924401E-7</v>
      </c>
      <c r="U380" s="5">
        <v>2.3669264104242399E-8</v>
      </c>
    </row>
    <row r="381" spans="1:21" x14ac:dyDescent="0.25">
      <c r="A381" s="5" t="s">
        <v>1475</v>
      </c>
      <c r="B381" s="5" t="s">
        <v>1476</v>
      </c>
      <c r="C381" s="5">
        <v>292.07269000000002</v>
      </c>
      <c r="D381" s="5">
        <v>7.33</v>
      </c>
      <c r="E381" s="5" t="s">
        <v>8</v>
      </c>
      <c r="F381" s="5" t="s">
        <v>8</v>
      </c>
      <c r="G381" s="7">
        <v>64704.8712236922</v>
      </c>
      <c r="H381" s="7">
        <v>67923.763304879205</v>
      </c>
      <c r="I381" s="7">
        <v>62105.934873690101</v>
      </c>
      <c r="J381" s="7">
        <v>329887.34469899198</v>
      </c>
      <c r="K381" s="7">
        <v>324813.76587052102</v>
      </c>
      <c r="L381" s="7">
        <v>285402.18906147103</v>
      </c>
      <c r="M381" s="7">
        <v>36035197.3032993</v>
      </c>
      <c r="N381" s="7">
        <v>39965481.895963497</v>
      </c>
      <c r="O381" s="7">
        <v>48628855.973378398</v>
      </c>
      <c r="P381" s="5">
        <v>5.0199999999999996</v>
      </c>
      <c r="Q381" s="5">
        <v>617.65800000000002</v>
      </c>
      <c r="R381" s="5">
        <v>2.33</v>
      </c>
      <c r="S381" s="5">
        <v>9.27</v>
      </c>
      <c r="T381" s="5">
        <v>3.3000117491965899E-6</v>
      </c>
      <c r="U381" s="5">
        <v>3.6259883984257603E-13</v>
      </c>
    </row>
    <row r="382" spans="1:21" x14ac:dyDescent="0.25">
      <c r="A382" s="5" t="s">
        <v>1924</v>
      </c>
      <c r="B382" s="5" t="s">
        <v>1925</v>
      </c>
      <c r="C382" s="5">
        <v>147.10482999999999</v>
      </c>
      <c r="D382" s="5">
        <v>8.5020000000000007</v>
      </c>
      <c r="E382" s="5" t="s">
        <v>8</v>
      </c>
      <c r="F382" s="5" t="s">
        <v>8</v>
      </c>
      <c r="G382" s="7">
        <v>58126.391378421598</v>
      </c>
      <c r="H382" s="7">
        <v>158543.06609402699</v>
      </c>
      <c r="I382" s="7">
        <v>189529.16575773701</v>
      </c>
      <c r="J382" s="7">
        <v>18188502.516409099</v>
      </c>
      <c r="K382" s="7">
        <v>17670287.805447899</v>
      </c>
      <c r="L382" s="7">
        <v>14813193.0367123</v>
      </c>
      <c r="M382" s="7">
        <v>22140565.754008502</v>
      </c>
      <c r="N382" s="7">
        <v>21294416.235765301</v>
      </c>
      <c r="O382" s="7">
        <v>22568466.082373101</v>
      </c>
      <c r="P382" s="5">
        <v>111.45399999999999</v>
      </c>
      <c r="Q382" s="5">
        <v>139.65</v>
      </c>
      <c r="R382" s="5">
        <v>6.8</v>
      </c>
      <c r="S382" s="5">
        <v>7.13</v>
      </c>
      <c r="T382" s="5">
        <v>8.2936401419875205E-6</v>
      </c>
      <c r="U382" s="5">
        <v>5.9578756699263397E-6</v>
      </c>
    </row>
    <row r="383" spans="1:21" x14ac:dyDescent="0.25">
      <c r="A383" s="5" t="s">
        <v>224</v>
      </c>
      <c r="B383" s="5" t="s">
        <v>225</v>
      </c>
      <c r="C383" s="5">
        <v>143.04058000000001</v>
      </c>
      <c r="D383" s="5">
        <v>4.54</v>
      </c>
      <c r="E383" s="5">
        <v>93.1</v>
      </c>
      <c r="F383" s="5" t="s">
        <v>8</v>
      </c>
      <c r="G383" s="7">
        <v>793107.02651423297</v>
      </c>
      <c r="H383" s="7">
        <v>666215.06238524301</v>
      </c>
      <c r="I383" s="7">
        <v>534808.89088130696</v>
      </c>
      <c r="J383" s="7">
        <v>8306849.1683061104</v>
      </c>
      <c r="K383" s="7">
        <v>4546817.30565779</v>
      </c>
      <c r="L383" s="7">
        <v>4009360.4604967898</v>
      </c>
      <c r="M383" s="7">
        <v>27393065.366789799</v>
      </c>
      <c r="N383" s="7">
        <v>28153924.129965398</v>
      </c>
      <c r="O383" s="7">
        <v>22829173.0727867</v>
      </c>
      <c r="P383" s="5">
        <v>6.8250000000000002</v>
      </c>
      <c r="Q383" s="5">
        <v>41.116999999999997</v>
      </c>
      <c r="R383" s="5">
        <v>2.77</v>
      </c>
      <c r="S383" s="5">
        <v>5.36</v>
      </c>
      <c r="T383" s="5">
        <v>1.55689546422866E-4</v>
      </c>
      <c r="U383" s="5">
        <v>5.4638505995185904E-6</v>
      </c>
    </row>
    <row r="384" spans="1:21" x14ac:dyDescent="0.25">
      <c r="A384" s="5" t="s">
        <v>909</v>
      </c>
      <c r="B384" s="5" t="s">
        <v>910</v>
      </c>
      <c r="C384" s="5">
        <v>159.0532</v>
      </c>
      <c r="D384" s="5">
        <v>1.5489999999999999</v>
      </c>
      <c r="E384" s="5" t="s">
        <v>8</v>
      </c>
      <c r="F384" s="5" t="s">
        <v>8</v>
      </c>
      <c r="G384" s="7">
        <v>458779.19136817299</v>
      </c>
      <c r="H384" s="7">
        <v>1470265.9588709699</v>
      </c>
      <c r="I384" s="7">
        <v>645342.672276175</v>
      </c>
      <c r="J384" s="7">
        <v>24123356.233850501</v>
      </c>
      <c r="K384" s="7">
        <v>23120857.6261173</v>
      </c>
      <c r="L384" s="7">
        <v>21371512.896793701</v>
      </c>
      <c r="M384" s="7">
        <v>18152755.311571699</v>
      </c>
      <c r="N384" s="7">
        <v>12851203.992299801</v>
      </c>
      <c r="O384" s="7">
        <v>13510051.6035686</v>
      </c>
      <c r="P384" s="5">
        <v>35.826999999999998</v>
      </c>
      <c r="Q384" s="5">
        <v>20.934999999999999</v>
      </c>
      <c r="R384" s="5">
        <v>5.16</v>
      </c>
      <c r="S384" s="5">
        <v>4.3899999999999997</v>
      </c>
      <c r="T384" s="5">
        <v>6.5217690685015497E-5</v>
      </c>
      <c r="U384" s="5">
        <v>1.4493341421428801E-4</v>
      </c>
    </row>
    <row r="385" spans="1:21" x14ac:dyDescent="0.25">
      <c r="A385" s="5" t="s">
        <v>2137</v>
      </c>
      <c r="B385" s="5" t="s">
        <v>2138</v>
      </c>
      <c r="C385" s="5">
        <v>133.05610999999999</v>
      </c>
      <c r="D385" s="5">
        <v>12.494999999999999</v>
      </c>
      <c r="E385" s="5" t="s">
        <v>8</v>
      </c>
      <c r="F385" s="5" t="s">
        <v>8</v>
      </c>
      <c r="G385" s="7">
        <v>35671.395554222603</v>
      </c>
      <c r="H385" s="7">
        <v>689055.42735067802</v>
      </c>
      <c r="I385" s="7">
        <v>351045.12866854598</v>
      </c>
      <c r="J385" s="7">
        <v>14612856.107096599</v>
      </c>
      <c r="K385" s="7">
        <v>57558.174669250599</v>
      </c>
      <c r="L385" s="7">
        <v>8845380.3630351797</v>
      </c>
      <c r="M385" s="7">
        <v>698680.06161562202</v>
      </c>
      <c r="N385" s="7">
        <v>34415784.147101</v>
      </c>
      <c r="O385" s="7">
        <v>1777938.6783445601</v>
      </c>
      <c r="P385" s="5">
        <v>25.196999999999999</v>
      </c>
      <c r="Q385" s="5">
        <v>5.0650000000000004</v>
      </c>
      <c r="R385" s="5">
        <v>4.66</v>
      </c>
      <c r="S385" s="5">
        <v>2.34</v>
      </c>
      <c r="T385" s="5">
        <v>0.49656435217570599</v>
      </c>
      <c r="U385" s="5">
        <v>0.35232142649321502</v>
      </c>
    </row>
    <row r="386" spans="1:21" x14ac:dyDescent="0.25">
      <c r="A386" s="5" t="s">
        <v>532</v>
      </c>
      <c r="B386" s="5" t="s">
        <v>533</v>
      </c>
      <c r="C386" s="5">
        <v>250.06613999999999</v>
      </c>
      <c r="D386" s="5">
        <v>12.815</v>
      </c>
      <c r="E386" s="5">
        <v>73.099999999999994</v>
      </c>
      <c r="F386" s="5" t="s">
        <v>8</v>
      </c>
      <c r="G386" s="7">
        <v>23198.066312935101</v>
      </c>
      <c r="H386" s="7">
        <v>23942.433072882999</v>
      </c>
      <c r="I386" s="7">
        <v>22962.419452268099</v>
      </c>
      <c r="J386" s="7">
        <v>6525868.9169150405</v>
      </c>
      <c r="K386" s="7">
        <v>6471390.8663637703</v>
      </c>
      <c r="L386" s="7">
        <v>5125499.8642052095</v>
      </c>
      <c r="M386" s="7">
        <v>7688661.1046204697</v>
      </c>
      <c r="N386" s="7">
        <v>7034627.9214808298</v>
      </c>
      <c r="O386" s="7">
        <v>7769989.7354629496</v>
      </c>
      <c r="P386" s="5">
        <v>278.96300000000002</v>
      </c>
      <c r="Q386" s="5">
        <v>331.435</v>
      </c>
      <c r="R386" s="5">
        <v>8.1199999999999992</v>
      </c>
      <c r="S386" s="5">
        <v>8.3699999999999992</v>
      </c>
      <c r="T386" s="5">
        <v>2.0450308113595401E-13</v>
      </c>
      <c r="U386" s="5">
        <v>9.9475983006414001E-14</v>
      </c>
    </row>
    <row r="387" spans="1:21" x14ac:dyDescent="0.25">
      <c r="A387" s="5" t="s">
        <v>1646</v>
      </c>
      <c r="B387" s="5" t="s">
        <v>1647</v>
      </c>
      <c r="C387" s="5">
        <v>138.04302000000001</v>
      </c>
      <c r="D387" s="5">
        <v>2.121</v>
      </c>
      <c r="E387" s="5" t="s">
        <v>8</v>
      </c>
      <c r="F387" s="5" t="s">
        <v>8</v>
      </c>
      <c r="G387" s="7">
        <v>38047667.587919697</v>
      </c>
      <c r="H387" s="7">
        <v>51439916.692158103</v>
      </c>
      <c r="I387" s="7">
        <v>42614078.940407097</v>
      </c>
      <c r="J387" s="7">
        <v>96358692.927753597</v>
      </c>
      <c r="K387" s="7">
        <v>102148186.91151699</v>
      </c>
      <c r="L387" s="7">
        <v>103191423.139725</v>
      </c>
      <c r="M387" s="7">
        <v>48223438.084764197</v>
      </c>
      <c r="N387" s="7">
        <v>7647756.8700669203</v>
      </c>
      <c r="O387" s="7">
        <v>14524352.5357548</v>
      </c>
      <c r="P387" s="5">
        <v>2.3969999999999998</v>
      </c>
      <c r="Q387" s="5">
        <v>0.34100000000000003</v>
      </c>
      <c r="R387" s="5">
        <v>1.26</v>
      </c>
      <c r="S387" s="5">
        <v>-1.55</v>
      </c>
      <c r="T387" s="5">
        <v>0.22859247582651901</v>
      </c>
      <c r="U387" s="5">
        <v>0.18154378257199399</v>
      </c>
    </row>
    <row r="388" spans="1:21" x14ac:dyDescent="0.25">
      <c r="A388" s="5" t="s">
        <v>852</v>
      </c>
      <c r="B388" s="5" t="s">
        <v>853</v>
      </c>
      <c r="C388" s="5">
        <v>210.16192000000001</v>
      </c>
      <c r="D388" s="5">
        <v>10.409000000000001</v>
      </c>
      <c r="E388" s="5" t="s">
        <v>8</v>
      </c>
      <c r="F388" s="5" t="s">
        <v>8</v>
      </c>
      <c r="G388" s="7">
        <v>1711841.7481398699</v>
      </c>
      <c r="H388" s="7">
        <v>1514316.87853134</v>
      </c>
      <c r="I388" s="7">
        <v>1524186.8118688699</v>
      </c>
      <c r="J388" s="7">
        <v>2152303.3911435902</v>
      </c>
      <c r="K388" s="7">
        <v>1727829.31730018</v>
      </c>
      <c r="L388" s="7">
        <v>1586534.92911083</v>
      </c>
      <c r="M388" s="7">
        <v>20223548.412250701</v>
      </c>
      <c r="N388" s="7">
        <v>18914807.224982999</v>
      </c>
      <c r="O388" s="7">
        <v>20133156.784070902</v>
      </c>
      <c r="P388" s="5">
        <v>1.1339999999999999</v>
      </c>
      <c r="Q388" s="5">
        <v>13.209</v>
      </c>
      <c r="R388" s="5">
        <v>0.18</v>
      </c>
      <c r="S388" s="5">
        <v>3.72</v>
      </c>
      <c r="T388" s="5">
        <v>0.31127448662462998</v>
      </c>
      <c r="U388" s="5">
        <v>3.4593914355340898E-7</v>
      </c>
    </row>
    <row r="389" spans="1:21" x14ac:dyDescent="0.25">
      <c r="A389" s="5" t="s">
        <v>1906</v>
      </c>
      <c r="B389" s="5" t="s">
        <v>1907</v>
      </c>
      <c r="C389" s="5">
        <v>206.16712999999999</v>
      </c>
      <c r="D389" s="5">
        <v>12.512</v>
      </c>
      <c r="E389" s="5" t="s">
        <v>8</v>
      </c>
      <c r="F389" s="5" t="s">
        <v>8</v>
      </c>
      <c r="G389" s="7">
        <v>319209.141280243</v>
      </c>
      <c r="H389" s="7">
        <v>289458.71567306097</v>
      </c>
      <c r="I389" s="7">
        <v>273102.67479929101</v>
      </c>
      <c r="J389" s="7">
        <v>23468958.908103999</v>
      </c>
      <c r="K389" s="7">
        <v>22533209.726659399</v>
      </c>
      <c r="L389" s="7">
        <v>20920576.797862101</v>
      </c>
      <c r="M389" s="7">
        <v>1429359.4810261</v>
      </c>
      <c r="N389" s="7">
        <v>2284981.8923524902</v>
      </c>
      <c r="O389" s="7">
        <v>2726481.5405009598</v>
      </c>
      <c r="P389" s="5">
        <v>77.846000000000004</v>
      </c>
      <c r="Q389" s="5">
        <v>7.8940000000000001</v>
      </c>
      <c r="R389" s="5">
        <v>6.28</v>
      </c>
      <c r="S389" s="5">
        <v>2.98</v>
      </c>
      <c r="T389" s="5">
        <v>6.8017965970668104E-7</v>
      </c>
      <c r="U389" s="5">
        <v>5.19712242696979E-5</v>
      </c>
    </row>
    <row r="390" spans="1:21" x14ac:dyDescent="0.25">
      <c r="A390" s="5" t="s">
        <v>932</v>
      </c>
      <c r="B390" s="5" t="s">
        <v>933</v>
      </c>
      <c r="C390" s="5">
        <v>142.06304</v>
      </c>
      <c r="D390" s="5">
        <v>8.1430000000000007</v>
      </c>
      <c r="E390" s="5" t="s">
        <v>8</v>
      </c>
      <c r="F390" s="5" t="s">
        <v>8</v>
      </c>
      <c r="G390" s="7">
        <v>1850513.0039481199</v>
      </c>
      <c r="H390" s="7">
        <v>3963704.6366417301</v>
      </c>
      <c r="I390" s="7">
        <v>3579367.58371562</v>
      </c>
      <c r="J390" s="7">
        <v>276762865.13730597</v>
      </c>
      <c r="K390" s="7">
        <v>135769682.66843301</v>
      </c>
      <c r="L390" s="7">
        <v>188719259.596407</v>
      </c>
      <c r="M390" s="7">
        <v>115368973.636529</v>
      </c>
      <c r="N390" s="7">
        <v>118906352.306564</v>
      </c>
      <c r="O390" s="7">
        <v>147296168.621959</v>
      </c>
      <c r="P390" s="5">
        <v>52.723999999999997</v>
      </c>
      <c r="Q390" s="5">
        <v>33.22</v>
      </c>
      <c r="R390" s="5">
        <v>5.72</v>
      </c>
      <c r="S390" s="5">
        <v>5.05</v>
      </c>
      <c r="T390" s="5">
        <v>9.8754810704537698E-6</v>
      </c>
      <c r="U390" s="5">
        <v>1.88868731860747E-5</v>
      </c>
    </row>
    <row r="391" spans="1:21" x14ac:dyDescent="0.25">
      <c r="A391" s="5" t="s">
        <v>448</v>
      </c>
      <c r="B391" s="5" t="s">
        <v>449</v>
      </c>
      <c r="C391" s="5">
        <v>264.11430999999999</v>
      </c>
      <c r="D391" s="5">
        <v>9.6880000000000006</v>
      </c>
      <c r="E391" s="5">
        <v>78.900000000000006</v>
      </c>
      <c r="F391" s="5" t="s">
        <v>8</v>
      </c>
      <c r="G391" s="7">
        <v>1751058.64149613</v>
      </c>
      <c r="H391" s="7">
        <v>1571005.3149888101</v>
      </c>
      <c r="I391" s="7">
        <v>1849141.30303611</v>
      </c>
      <c r="J391" s="7">
        <v>5585561.5533954101</v>
      </c>
      <c r="K391" s="7">
        <v>5863674.8646851601</v>
      </c>
      <c r="L391" s="7">
        <v>5011085.8485215995</v>
      </c>
      <c r="M391" s="7">
        <v>3345140.15188835</v>
      </c>
      <c r="N391" s="7">
        <v>3557742.2122716401</v>
      </c>
      <c r="O391" s="7">
        <v>3821886.0997889298</v>
      </c>
      <c r="P391" s="5">
        <v>3.19</v>
      </c>
      <c r="Q391" s="5">
        <v>2.032</v>
      </c>
      <c r="R391" s="5">
        <v>1.67</v>
      </c>
      <c r="S391" s="5">
        <v>1.02</v>
      </c>
      <c r="T391" s="5">
        <v>3.7339075698028502E-6</v>
      </c>
      <c r="U391" s="5">
        <v>6.0679982202715997E-5</v>
      </c>
    </row>
    <row r="392" spans="1:21" x14ac:dyDescent="0.25">
      <c r="A392" s="5" t="s">
        <v>386</v>
      </c>
      <c r="B392" s="5" t="s">
        <v>387</v>
      </c>
      <c r="C392" s="5">
        <v>183.05329</v>
      </c>
      <c r="D392" s="5">
        <v>3.484</v>
      </c>
      <c r="E392" s="5">
        <v>83.4</v>
      </c>
      <c r="F392" s="5" t="s">
        <v>8</v>
      </c>
      <c r="G392" s="7">
        <v>6483043.0022187401</v>
      </c>
      <c r="H392" s="7">
        <v>6267326.5636118697</v>
      </c>
      <c r="I392" s="7">
        <v>6876706.80787287</v>
      </c>
      <c r="J392" s="7">
        <v>51722623.247844003</v>
      </c>
      <c r="K392" s="7">
        <v>50928424.676865503</v>
      </c>
      <c r="L392" s="7">
        <v>43745595.8179451</v>
      </c>
      <c r="M392" s="7">
        <v>23733117.669698</v>
      </c>
      <c r="N392" s="7">
        <v>21141402.427929699</v>
      </c>
      <c r="O392" s="7">
        <v>23134146.930524599</v>
      </c>
      <c r="P392" s="5">
        <v>7.8559999999999999</v>
      </c>
      <c r="Q392" s="5">
        <v>3.5680000000000001</v>
      </c>
      <c r="R392" s="5">
        <v>2.97</v>
      </c>
      <c r="S392" s="5">
        <v>1.84</v>
      </c>
      <c r="T392" s="5">
        <v>1.3624016914626201E-7</v>
      </c>
      <c r="U392" s="5">
        <v>1.48466084293197E-6</v>
      </c>
    </row>
    <row r="393" spans="1:21" x14ac:dyDescent="0.25">
      <c r="A393" s="5" t="s">
        <v>1258</v>
      </c>
      <c r="B393" s="5" t="s">
        <v>699</v>
      </c>
      <c r="C393" s="5">
        <v>173.04781</v>
      </c>
      <c r="D393" s="5">
        <v>11.648</v>
      </c>
      <c r="E393" s="5" t="s">
        <v>8</v>
      </c>
      <c r="F393" s="5">
        <v>61.4</v>
      </c>
      <c r="G393" s="7">
        <v>48862.878559566801</v>
      </c>
      <c r="H393" s="7">
        <v>79620.243469695197</v>
      </c>
      <c r="I393" s="7">
        <v>91540.949967819994</v>
      </c>
      <c r="J393" s="7">
        <v>10578200.351555999</v>
      </c>
      <c r="K393" s="7">
        <v>11467756.0261312</v>
      </c>
      <c r="L393" s="7">
        <v>9698192.2213778794</v>
      </c>
      <c r="M393" s="7">
        <v>1570694.2509206601</v>
      </c>
      <c r="N393" s="7">
        <v>1905000.8162265499</v>
      </c>
      <c r="O393" s="7">
        <v>2477332.8838442098</v>
      </c>
      <c r="P393" s="5">
        <v>132.858</v>
      </c>
      <c r="Q393" s="5">
        <v>23.925999999999998</v>
      </c>
      <c r="R393" s="5">
        <v>7.05</v>
      </c>
      <c r="S393" s="5">
        <v>4.58</v>
      </c>
      <c r="T393" s="5">
        <v>7.3855216364826504E-7</v>
      </c>
      <c r="U393" s="5">
        <v>5.7620779545519696E-6</v>
      </c>
    </row>
    <row r="394" spans="1:21" x14ac:dyDescent="0.25">
      <c r="A394" s="5" t="s">
        <v>737</v>
      </c>
      <c r="B394" s="5" t="s">
        <v>738</v>
      </c>
      <c r="C394" s="5">
        <v>459.26199000000003</v>
      </c>
      <c r="D394" s="5">
        <v>13.606</v>
      </c>
      <c r="E394" s="5" t="s">
        <v>8</v>
      </c>
      <c r="F394" s="5" t="s">
        <v>8</v>
      </c>
      <c r="G394" s="7">
        <v>16120274.6227575</v>
      </c>
      <c r="H394" s="7">
        <v>10562884.520454699</v>
      </c>
      <c r="I394" s="7">
        <v>13057700.456037801</v>
      </c>
      <c r="J394" s="7">
        <v>839274.26449621201</v>
      </c>
      <c r="K394" s="7">
        <v>1340866.18205263</v>
      </c>
      <c r="L394" s="7">
        <v>1481670.54394773</v>
      </c>
      <c r="M394" s="7">
        <v>602187.66588846105</v>
      </c>
      <c r="N394" s="7">
        <v>284532.04793615203</v>
      </c>
      <c r="O394" s="7">
        <v>376736.87593377201</v>
      </c>
      <c r="P394" s="5">
        <v>0.10299999999999999</v>
      </c>
      <c r="Q394" s="5">
        <v>2.9000000000000001E-2</v>
      </c>
      <c r="R394" s="5">
        <v>-3.28</v>
      </c>
      <c r="S394" s="5">
        <v>-5.12</v>
      </c>
      <c r="T394" s="5">
        <v>1.78698898647967E-4</v>
      </c>
      <c r="U394" s="5">
        <v>2.0605009394047999E-5</v>
      </c>
    </row>
    <row r="395" spans="1:21" x14ac:dyDescent="0.25">
      <c r="A395" s="5" t="s">
        <v>688</v>
      </c>
      <c r="B395" s="5" t="s">
        <v>689</v>
      </c>
      <c r="C395" s="5">
        <v>372.1866</v>
      </c>
      <c r="D395" s="5">
        <v>11.579000000000001</v>
      </c>
      <c r="E395" s="5">
        <v>63.4</v>
      </c>
      <c r="F395" s="5" t="s">
        <v>8</v>
      </c>
      <c r="G395" s="7">
        <v>163375.80880904701</v>
      </c>
      <c r="H395" s="7">
        <v>174443.293385364</v>
      </c>
      <c r="I395" s="7">
        <v>505484.395756607</v>
      </c>
      <c r="J395" s="7">
        <v>368800.32452812698</v>
      </c>
      <c r="K395" s="7">
        <v>330659.481223354</v>
      </c>
      <c r="L395" s="7">
        <v>443021.62677556602</v>
      </c>
      <c r="M395" s="7">
        <v>33338202.674502101</v>
      </c>
      <c r="N395" s="7">
        <v>25303708.021946099</v>
      </c>
      <c r="O395" s="7">
        <v>36151159.183637202</v>
      </c>
      <c r="P395" s="5">
        <v>2.1139999999999999</v>
      </c>
      <c r="Q395" s="5">
        <v>191.11199999999999</v>
      </c>
      <c r="R395" s="5">
        <v>1.08</v>
      </c>
      <c r="S395" s="5">
        <v>7.58</v>
      </c>
      <c r="T395" s="5">
        <v>0.407753168819942</v>
      </c>
      <c r="U395" s="5">
        <v>1.22238748299086E-5</v>
      </c>
    </row>
    <row r="396" spans="1:21" x14ac:dyDescent="0.25">
      <c r="A396" s="5" t="s">
        <v>505</v>
      </c>
      <c r="B396" s="5" t="s">
        <v>506</v>
      </c>
      <c r="C396" s="5">
        <v>208.1463</v>
      </c>
      <c r="D396" s="5">
        <v>12.468</v>
      </c>
      <c r="E396" s="5">
        <v>74.5</v>
      </c>
      <c r="F396" s="5" t="s">
        <v>8</v>
      </c>
      <c r="G396" s="7">
        <v>1612384.9583785899</v>
      </c>
      <c r="H396" s="7">
        <v>1797193.7171746199</v>
      </c>
      <c r="I396" s="7">
        <v>1477574.7917348801</v>
      </c>
      <c r="J396" s="7">
        <v>13281380.6052191</v>
      </c>
      <c r="K396" s="7">
        <v>10537886.6969168</v>
      </c>
      <c r="L396" s="7">
        <v>4979465.6962138098</v>
      </c>
      <c r="M396" s="7">
        <v>218370195.00157201</v>
      </c>
      <c r="N396" s="7">
        <v>187190623.87821001</v>
      </c>
      <c r="O396" s="7">
        <v>266184710.31114301</v>
      </c>
      <c r="P396" s="5">
        <v>6.5359999999999996</v>
      </c>
      <c r="Q396" s="5">
        <v>135.43299999999999</v>
      </c>
      <c r="R396" s="5">
        <v>2.71</v>
      </c>
      <c r="S396" s="5">
        <v>7.08</v>
      </c>
      <c r="T396" s="5">
        <v>1.49420963547575E-3</v>
      </c>
      <c r="U396" s="5">
        <v>3.1758384886337899E-6</v>
      </c>
    </row>
    <row r="397" spans="1:21" x14ac:dyDescent="0.25">
      <c r="A397" s="5" t="s">
        <v>1015</v>
      </c>
      <c r="B397" s="5" t="s">
        <v>1016</v>
      </c>
      <c r="C397" s="5">
        <v>178.07434000000001</v>
      </c>
      <c r="D397" s="5">
        <v>24.1</v>
      </c>
      <c r="E397" s="5" t="s">
        <v>8</v>
      </c>
      <c r="F397" s="5" t="s">
        <v>8</v>
      </c>
      <c r="G397" s="7">
        <v>379820.75393916998</v>
      </c>
      <c r="H397" s="7">
        <v>1149110.12286957</v>
      </c>
      <c r="I397" s="7">
        <v>164978.298897548</v>
      </c>
      <c r="J397" s="7">
        <v>16522129.632406401</v>
      </c>
      <c r="K397" s="7">
        <v>4341216.4027748602</v>
      </c>
      <c r="L397" s="7">
        <v>18235436.758135501</v>
      </c>
      <c r="M397" s="7">
        <v>2652357.6636263798</v>
      </c>
      <c r="N397" s="7">
        <v>8615587.3235497009</v>
      </c>
      <c r="O397" s="7">
        <v>1533603.08763284</v>
      </c>
      <c r="P397" s="5">
        <v>43.5</v>
      </c>
      <c r="Q397" s="5">
        <v>6.9829999999999997</v>
      </c>
      <c r="R397" s="5">
        <v>5.44</v>
      </c>
      <c r="S397" s="5">
        <v>2.8</v>
      </c>
      <c r="T397" s="5">
        <v>9.6938973412266094E-3</v>
      </c>
      <c r="U397" s="5">
        <v>6.6150554277329507E-2</v>
      </c>
    </row>
    <row r="398" spans="1:21" x14ac:dyDescent="0.25">
      <c r="A398" s="5" t="s">
        <v>1134</v>
      </c>
      <c r="B398" s="5" t="s">
        <v>1135</v>
      </c>
      <c r="C398" s="5">
        <v>201.11134999999999</v>
      </c>
      <c r="D398" s="5">
        <v>1.718</v>
      </c>
      <c r="E398" s="5" t="s">
        <v>8</v>
      </c>
      <c r="F398" s="5" t="s">
        <v>8</v>
      </c>
      <c r="G398" s="7">
        <v>447785.523736968</v>
      </c>
      <c r="H398" s="7">
        <v>191520.81238712001</v>
      </c>
      <c r="I398" s="7">
        <v>342428.34454591898</v>
      </c>
      <c r="J398" s="7">
        <v>752286.52540981898</v>
      </c>
      <c r="K398" s="7">
        <v>369507.23764824501</v>
      </c>
      <c r="L398" s="7">
        <v>310585.06276983302</v>
      </c>
      <c r="M398" s="7">
        <v>6428437.6443815501</v>
      </c>
      <c r="N398" s="7">
        <v>8582076.7009684406</v>
      </c>
      <c r="O398" s="7">
        <v>5407326.5303618899</v>
      </c>
      <c r="P398" s="5">
        <v>1.079</v>
      </c>
      <c r="Q398" s="5">
        <v>18.773</v>
      </c>
      <c r="R398" s="5">
        <v>0.11</v>
      </c>
      <c r="S398" s="5">
        <v>4.2300000000000004</v>
      </c>
      <c r="T398" s="5">
        <v>0.53698043427753805</v>
      </c>
      <c r="U398" s="5">
        <v>1.80827378245541E-4</v>
      </c>
    </row>
    <row r="399" spans="1:21" x14ac:dyDescent="0.25">
      <c r="A399" s="5" t="s">
        <v>442</v>
      </c>
      <c r="B399" s="5" t="s">
        <v>443</v>
      </c>
      <c r="C399" s="5">
        <v>284.11567000000002</v>
      </c>
      <c r="D399" s="5">
        <v>11.186999999999999</v>
      </c>
      <c r="E399" s="5">
        <v>79.2</v>
      </c>
      <c r="F399" s="5" t="s">
        <v>8</v>
      </c>
      <c r="G399" s="7">
        <v>88344.868265243102</v>
      </c>
      <c r="H399" s="7">
        <v>25906.0998613872</v>
      </c>
      <c r="I399" s="7">
        <v>66805.919249313898</v>
      </c>
      <c r="J399" s="7">
        <v>18322705.116321601</v>
      </c>
      <c r="K399" s="7">
        <v>16599441.359952699</v>
      </c>
      <c r="L399" s="7">
        <v>17521514.476523802</v>
      </c>
      <c r="M399" s="7">
        <v>18473310.127069999</v>
      </c>
      <c r="N399" s="7">
        <v>17356916.6475075</v>
      </c>
      <c r="O399" s="7">
        <v>15916908.1004584</v>
      </c>
      <c r="P399" s="5">
        <v>262.27499999999998</v>
      </c>
      <c r="Q399" s="5">
        <v>259.81099999999998</v>
      </c>
      <c r="R399" s="5">
        <v>8.0299999999999994</v>
      </c>
      <c r="S399" s="5">
        <v>8.02</v>
      </c>
      <c r="T399" s="5">
        <v>3.1811894118938302E-6</v>
      </c>
      <c r="U399" s="5">
        <v>3.22776733030494E-6</v>
      </c>
    </row>
    <row r="400" spans="1:21" x14ac:dyDescent="0.25">
      <c r="A400" s="5" t="s">
        <v>1694</v>
      </c>
      <c r="B400" s="5" t="s">
        <v>1695</v>
      </c>
      <c r="C400" s="5">
        <v>211.07053999999999</v>
      </c>
      <c r="D400" s="5">
        <v>5.3789999999999996</v>
      </c>
      <c r="E400" s="5" t="s">
        <v>8</v>
      </c>
      <c r="F400" s="5" t="s">
        <v>8</v>
      </c>
      <c r="G400" s="7">
        <v>493223.97610925097</v>
      </c>
      <c r="H400" s="7">
        <v>455855.74230870098</v>
      </c>
      <c r="I400" s="7">
        <v>108165.213151109</v>
      </c>
      <c r="J400" s="7">
        <v>82502886.672250003</v>
      </c>
      <c r="K400" s="7">
        <v>86272046.676136002</v>
      </c>
      <c r="L400" s="7">
        <v>87802343.273244396</v>
      </c>
      <c r="M400" s="7">
        <v>30734235.967048701</v>
      </c>
      <c r="N400" s="7">
        <v>37954318.1269091</v>
      </c>
      <c r="O400" s="7">
        <v>35708219.309374899</v>
      </c>
      <c r="P400" s="5">
        <v>189.25299999999999</v>
      </c>
      <c r="Q400" s="5">
        <v>78.331999999999994</v>
      </c>
      <c r="R400" s="5">
        <v>7.56</v>
      </c>
      <c r="S400" s="5">
        <v>6.29</v>
      </c>
      <c r="T400" s="5">
        <v>2.01910421862017E-5</v>
      </c>
      <c r="U400" s="5">
        <v>5.5802182383102299E-5</v>
      </c>
    </row>
    <row r="401" spans="1:21" x14ac:dyDescent="0.25">
      <c r="A401" s="5" t="s">
        <v>21</v>
      </c>
      <c r="B401" s="5" t="s">
        <v>22</v>
      </c>
      <c r="C401" s="5">
        <v>146.08448999999999</v>
      </c>
      <c r="D401" s="5">
        <v>8.7089999999999996</v>
      </c>
      <c r="E401" s="5">
        <v>99.8</v>
      </c>
      <c r="F401" s="5">
        <v>66.7</v>
      </c>
      <c r="G401" s="7">
        <v>298756.241018923</v>
      </c>
      <c r="H401" s="7">
        <v>315996.636530502</v>
      </c>
      <c r="I401" s="7">
        <v>269703.693230765</v>
      </c>
      <c r="J401" s="7">
        <v>30042851.333218299</v>
      </c>
      <c r="K401" s="7">
        <v>35466549.7442507</v>
      </c>
      <c r="L401" s="7">
        <v>29196251.596951298</v>
      </c>
      <c r="M401" s="7">
        <v>89969346.153375193</v>
      </c>
      <c r="N401" s="7">
        <v>80773296.100890398</v>
      </c>
      <c r="O401" s="7">
        <v>94105482.697044998</v>
      </c>
      <c r="P401" s="5">
        <v>100.56</v>
      </c>
      <c r="Q401" s="5">
        <v>301.14600000000002</v>
      </c>
      <c r="R401" s="5">
        <v>6.65</v>
      </c>
      <c r="S401" s="5">
        <v>8.23</v>
      </c>
      <c r="T401" s="5">
        <v>4.1096459568734599E-11</v>
      </c>
      <c r="U401" s="5">
        <v>2.2049029269055599E-13</v>
      </c>
    </row>
    <row r="402" spans="1:21" x14ac:dyDescent="0.25">
      <c r="A402" s="5" t="s">
        <v>782</v>
      </c>
      <c r="B402" s="5" t="s">
        <v>783</v>
      </c>
      <c r="C402" s="5">
        <v>362.06243000000001</v>
      </c>
      <c r="D402" s="5">
        <v>1.2050000000000001</v>
      </c>
      <c r="E402" s="5" t="s">
        <v>8</v>
      </c>
      <c r="F402" s="5" t="s">
        <v>8</v>
      </c>
      <c r="G402" s="7">
        <v>68182.6516117024</v>
      </c>
      <c r="H402" s="7">
        <v>79551.355065417098</v>
      </c>
      <c r="I402" s="7">
        <v>53701.787120503199</v>
      </c>
      <c r="J402" s="7">
        <v>609564.755423764</v>
      </c>
      <c r="K402" s="7">
        <v>654063.14006918401</v>
      </c>
      <c r="L402" s="7">
        <v>410970.41584335302</v>
      </c>
      <c r="M402" s="7">
        <v>15106935.561865401</v>
      </c>
      <c r="N402" s="7">
        <v>13645495.954484301</v>
      </c>
      <c r="O402" s="7">
        <v>13447893.469238199</v>
      </c>
      <c r="P402" s="5">
        <v>8.94</v>
      </c>
      <c r="Q402" s="5">
        <v>200.131</v>
      </c>
      <c r="R402" s="5">
        <v>3.16</v>
      </c>
      <c r="S402" s="5">
        <v>7.64</v>
      </c>
      <c r="T402" s="5">
        <v>2.2435220075278701E-5</v>
      </c>
      <c r="U402" s="5">
        <v>1.5053436830392299E-7</v>
      </c>
    </row>
    <row r="403" spans="1:21" x14ac:dyDescent="0.25">
      <c r="A403" s="5" t="s">
        <v>1317</v>
      </c>
      <c r="B403" s="5" t="s">
        <v>1318</v>
      </c>
      <c r="C403" s="5">
        <v>358.08312000000001</v>
      </c>
      <c r="D403" s="5">
        <v>7.7320000000000002</v>
      </c>
      <c r="E403" s="5" t="s">
        <v>8</v>
      </c>
      <c r="F403" s="5" t="s">
        <v>8</v>
      </c>
      <c r="G403" s="7">
        <v>95012.6343598081</v>
      </c>
      <c r="H403" s="7">
        <v>105590.115170879</v>
      </c>
      <c r="I403" s="7">
        <v>117002.387319906</v>
      </c>
      <c r="J403" s="7">
        <v>10036627.8466346</v>
      </c>
      <c r="K403" s="7">
        <v>9407404.5381003208</v>
      </c>
      <c r="L403" s="7">
        <v>8131486.5999972699</v>
      </c>
      <c r="M403" s="7">
        <v>11110539.359749399</v>
      </c>
      <c r="N403" s="7">
        <v>10672054.2737382</v>
      </c>
      <c r="O403" s="7">
        <v>12560909.019438</v>
      </c>
      <c r="P403" s="5">
        <v>89.093999999999994</v>
      </c>
      <c r="Q403" s="5">
        <v>105.223</v>
      </c>
      <c r="R403" s="5">
        <v>6.48</v>
      </c>
      <c r="S403" s="5">
        <v>6.72</v>
      </c>
      <c r="T403" s="5">
        <v>9.3952756685666807E-10</v>
      </c>
      <c r="U403" s="5">
        <v>4.0086711727838101E-10</v>
      </c>
    </row>
    <row r="404" spans="1:21" x14ac:dyDescent="0.25">
      <c r="A404" s="5" t="s">
        <v>1254</v>
      </c>
      <c r="B404" s="5" t="s">
        <v>1255</v>
      </c>
      <c r="C404" s="5">
        <v>235.05219</v>
      </c>
      <c r="D404" s="5">
        <v>14.573</v>
      </c>
      <c r="E404" s="5" t="s">
        <v>8</v>
      </c>
      <c r="F404" s="5" t="s">
        <v>8</v>
      </c>
      <c r="G404" s="7">
        <v>13871.1279421163</v>
      </c>
      <c r="H404" s="7">
        <v>21708.723414082</v>
      </c>
      <c r="I404" s="7">
        <v>62620.460333517898</v>
      </c>
      <c r="J404" s="7">
        <v>349734.53873090597</v>
      </c>
      <c r="K404" s="7">
        <v>40415.003901912103</v>
      </c>
      <c r="L404" s="7">
        <v>469459.65907998598</v>
      </c>
      <c r="M404" s="7">
        <v>1188037.63572482</v>
      </c>
      <c r="N404" s="7">
        <v>1910262.1583507201</v>
      </c>
      <c r="O404" s="7">
        <v>11707042.6570032</v>
      </c>
      <c r="P404" s="5">
        <v>16.11</v>
      </c>
      <c r="Q404" s="5">
        <v>87.995000000000005</v>
      </c>
      <c r="R404" s="5">
        <v>4.01</v>
      </c>
      <c r="S404" s="5">
        <v>6.46</v>
      </c>
      <c r="T404" s="5">
        <v>0.16721133168675001</v>
      </c>
      <c r="U404" s="5">
        <v>5.3183924677996401E-3</v>
      </c>
    </row>
    <row r="405" spans="1:21" x14ac:dyDescent="0.25">
      <c r="A405" s="5" t="s">
        <v>116</v>
      </c>
      <c r="B405" s="5" t="s">
        <v>117</v>
      </c>
      <c r="C405" s="5">
        <v>167.09466</v>
      </c>
      <c r="D405" s="5">
        <v>11.476000000000001</v>
      </c>
      <c r="E405" s="5">
        <v>97.6</v>
      </c>
      <c r="F405" s="5">
        <v>80.7</v>
      </c>
      <c r="G405" s="7">
        <v>686090.74963693903</v>
      </c>
      <c r="H405" s="7">
        <v>849802.72139789897</v>
      </c>
      <c r="I405" s="7">
        <v>895921.15953766496</v>
      </c>
      <c r="J405" s="7">
        <v>12162457.369002599</v>
      </c>
      <c r="K405" s="7">
        <v>14577443.600036399</v>
      </c>
      <c r="L405" s="7">
        <v>10102871.490955001</v>
      </c>
      <c r="M405" s="7">
        <v>462684909.51978701</v>
      </c>
      <c r="N405" s="7">
        <v>429426032.14985299</v>
      </c>
      <c r="O405" s="7">
        <v>483044503.447285</v>
      </c>
      <c r="P405" s="5">
        <v>14.311999999999999</v>
      </c>
      <c r="Q405" s="5">
        <v>544.46199999999999</v>
      </c>
      <c r="R405" s="5">
        <v>3.84</v>
      </c>
      <c r="S405" s="5">
        <v>9.09</v>
      </c>
      <c r="T405" s="5">
        <v>9.9381402662856999E-7</v>
      </c>
      <c r="U405" s="5">
        <v>6.2368155084868704E-10</v>
      </c>
    </row>
    <row r="406" spans="1:21" x14ac:dyDescent="0.25">
      <c r="A406" s="5" t="s">
        <v>1146</v>
      </c>
      <c r="B406" s="5" t="s">
        <v>1147</v>
      </c>
      <c r="C406" s="5">
        <v>334.25056000000001</v>
      </c>
      <c r="D406" s="5">
        <v>15.173999999999999</v>
      </c>
      <c r="E406" s="5" t="s">
        <v>8</v>
      </c>
      <c r="F406" s="5" t="s">
        <v>8</v>
      </c>
      <c r="G406" s="7">
        <v>6082.6313757820199</v>
      </c>
      <c r="H406" s="7">
        <v>5757.7295462259799</v>
      </c>
      <c r="I406" s="7">
        <v>8700.5864819390408</v>
      </c>
      <c r="J406" s="7">
        <v>3902153.8863093499</v>
      </c>
      <c r="K406" s="7">
        <v>5480743.4048629496</v>
      </c>
      <c r="L406" s="7">
        <v>4692722.7986914702</v>
      </c>
      <c r="M406" s="7">
        <v>19161.266270011001</v>
      </c>
      <c r="N406" s="7">
        <v>9217.9968191589396</v>
      </c>
      <c r="O406" s="7">
        <v>37240.679853428002</v>
      </c>
      <c r="P406" s="5">
        <v>771.49599999999998</v>
      </c>
      <c r="Q406" s="5">
        <v>3.15</v>
      </c>
      <c r="R406" s="5">
        <v>9.59</v>
      </c>
      <c r="S406" s="5">
        <v>1.66</v>
      </c>
      <c r="T406" s="5">
        <v>3.7238154555474502E-6</v>
      </c>
      <c r="U406" s="5">
        <v>6.2760775194623905E-2</v>
      </c>
    </row>
    <row r="407" spans="1:21" x14ac:dyDescent="0.25">
      <c r="A407" s="5" t="s">
        <v>700</v>
      </c>
      <c r="B407" s="5" t="s">
        <v>701</v>
      </c>
      <c r="C407" s="5">
        <v>217.095</v>
      </c>
      <c r="D407" s="5">
        <v>1.964</v>
      </c>
      <c r="E407" s="5">
        <v>62.6</v>
      </c>
      <c r="F407" s="5" t="s">
        <v>8</v>
      </c>
      <c r="G407" s="7">
        <v>1230731.5273014901</v>
      </c>
      <c r="H407" s="7">
        <v>2510037.9735338101</v>
      </c>
      <c r="I407" s="7">
        <v>1172288.7480296399</v>
      </c>
      <c r="J407" s="7">
        <v>42977826.721935302</v>
      </c>
      <c r="K407" s="7">
        <v>34065631.559299499</v>
      </c>
      <c r="L407" s="7">
        <v>32505597.782092199</v>
      </c>
      <c r="M407" s="7">
        <v>41700444.452287503</v>
      </c>
      <c r="N407" s="7">
        <v>33080915.3664608</v>
      </c>
      <c r="O407" s="7">
        <v>30606291.962644599</v>
      </c>
      <c r="P407" s="5">
        <v>27.678999999999998</v>
      </c>
      <c r="Q407" s="5">
        <v>26.879000000000001</v>
      </c>
      <c r="R407" s="5">
        <v>4.79</v>
      </c>
      <c r="S407" s="5">
        <v>4.75</v>
      </c>
      <c r="T407" s="5">
        <v>2.0332411476031699E-5</v>
      </c>
      <c r="U407" s="5">
        <v>2.1940757646499199E-5</v>
      </c>
    </row>
    <row r="408" spans="1:21" x14ac:dyDescent="0.25">
      <c r="A408" s="5" t="s">
        <v>1530</v>
      </c>
      <c r="B408" s="5" t="s">
        <v>1085</v>
      </c>
      <c r="C408" s="5">
        <v>125.08414999999999</v>
      </c>
      <c r="D408" s="5">
        <v>10.432</v>
      </c>
      <c r="E408" s="5" t="s">
        <v>8</v>
      </c>
      <c r="F408" s="5" t="s">
        <v>8</v>
      </c>
      <c r="G408" s="7">
        <v>914107.83365418995</v>
      </c>
      <c r="H408" s="7">
        <v>2505121.12415775</v>
      </c>
      <c r="I408" s="7">
        <v>3101104.6918166699</v>
      </c>
      <c r="J408" s="7">
        <v>4830945.86424876</v>
      </c>
      <c r="K408" s="7">
        <v>6764772.1130218301</v>
      </c>
      <c r="L408" s="7">
        <v>6786354.3501408203</v>
      </c>
      <c r="M408" s="7">
        <v>77594724.354341403</v>
      </c>
      <c r="N408" s="7">
        <v>104421119.424886</v>
      </c>
      <c r="O408" s="7">
        <v>131646448.51213001</v>
      </c>
      <c r="P408" s="5">
        <v>2.7</v>
      </c>
      <c r="Q408" s="5">
        <v>41.683</v>
      </c>
      <c r="R408" s="5">
        <v>1.43</v>
      </c>
      <c r="S408" s="5">
        <v>5.38</v>
      </c>
      <c r="T408" s="5">
        <v>3.6370167659086003E-2</v>
      </c>
      <c r="U408" s="5">
        <v>6.3031209291741801E-5</v>
      </c>
    </row>
    <row r="409" spans="1:21" x14ac:dyDescent="0.25">
      <c r="A409" s="5" t="s">
        <v>491</v>
      </c>
      <c r="B409" s="5" t="s">
        <v>492</v>
      </c>
      <c r="C409" s="5">
        <v>234.06398999999999</v>
      </c>
      <c r="D409" s="5">
        <v>9.5299999999999994</v>
      </c>
      <c r="E409" s="5">
        <v>75.5</v>
      </c>
      <c r="F409" s="5" t="s">
        <v>8</v>
      </c>
      <c r="G409" s="7">
        <v>50570.070802904702</v>
      </c>
      <c r="H409" s="7">
        <v>50887.899974795</v>
      </c>
      <c r="I409" s="7">
        <v>48776.836380150897</v>
      </c>
      <c r="J409" s="7">
        <v>20978860.928346101</v>
      </c>
      <c r="K409" s="7">
        <v>25153835.6065947</v>
      </c>
      <c r="L409" s="7">
        <v>24732908.215923</v>
      </c>
      <c r="M409" s="7">
        <v>8255424.5786717702</v>
      </c>
      <c r="N409" s="7">
        <v>13974905.7912923</v>
      </c>
      <c r="O409" s="7">
        <v>10805621.7830084</v>
      </c>
      <c r="P409" s="5">
        <v>489.08199999999999</v>
      </c>
      <c r="Q409" s="5">
        <v>213.67599999999999</v>
      </c>
      <c r="R409" s="5">
        <v>8.93</v>
      </c>
      <c r="S409" s="5">
        <v>7.74</v>
      </c>
      <c r="T409" s="5">
        <v>1.12921143546885E-8</v>
      </c>
      <c r="U409" s="5">
        <v>4.7411642389860698E-8</v>
      </c>
    </row>
    <row r="410" spans="1:21" x14ac:dyDescent="0.25">
      <c r="A410" s="5" t="s">
        <v>1097</v>
      </c>
      <c r="B410" s="5" t="s">
        <v>1098</v>
      </c>
      <c r="C410" s="5">
        <v>265.08037000000002</v>
      </c>
      <c r="D410" s="5">
        <v>12.196</v>
      </c>
      <c r="E410" s="5" t="s">
        <v>8</v>
      </c>
      <c r="F410" s="5" t="s">
        <v>8</v>
      </c>
      <c r="G410" s="7">
        <v>29310.541991478</v>
      </c>
      <c r="H410" s="7">
        <v>34503.155135087603</v>
      </c>
      <c r="I410" s="7">
        <v>29257.288938572601</v>
      </c>
      <c r="J410" s="7">
        <v>9808692.5017046295</v>
      </c>
      <c r="K410" s="7">
        <v>8907097.3112039603</v>
      </c>
      <c r="L410" s="7">
        <v>8343000.9104046999</v>
      </c>
      <c r="M410" s="7">
        <v>17494449.2838827</v>
      </c>
      <c r="N410" s="7">
        <v>16584319.4798846</v>
      </c>
      <c r="O410" s="7">
        <v>16944159.3441572</v>
      </c>
      <c r="P410" s="5">
        <v>303.887</v>
      </c>
      <c r="Q410" s="5">
        <v>578.09100000000001</v>
      </c>
      <c r="R410" s="5">
        <v>8.25</v>
      </c>
      <c r="S410" s="5">
        <v>9.18</v>
      </c>
      <c r="T410" s="5">
        <v>6.4392935428259105E-14</v>
      </c>
      <c r="U410" s="5">
        <v>6.4170890823333998E-14</v>
      </c>
    </row>
    <row r="411" spans="1:21" x14ac:dyDescent="0.25">
      <c r="A411" s="5" t="s">
        <v>1442</v>
      </c>
      <c r="B411" s="5" t="s">
        <v>1443</v>
      </c>
      <c r="C411" s="5">
        <v>214.12031999999999</v>
      </c>
      <c r="D411" s="5">
        <v>11.516</v>
      </c>
      <c r="E411" s="5" t="s">
        <v>8</v>
      </c>
      <c r="F411" s="5" t="s">
        <v>8</v>
      </c>
      <c r="G411" s="7">
        <v>17401697.3356895</v>
      </c>
      <c r="H411" s="7">
        <v>3111897.1353206602</v>
      </c>
      <c r="I411" s="7">
        <v>18023132.7632249</v>
      </c>
      <c r="J411" s="7">
        <v>25877629.224722601</v>
      </c>
      <c r="K411" s="7">
        <v>44899716.390225701</v>
      </c>
      <c r="L411" s="7">
        <v>23625184.545822699</v>
      </c>
      <c r="M411" s="7">
        <v>52221209.803602196</v>
      </c>
      <c r="N411" s="7">
        <v>57894937.7721861</v>
      </c>
      <c r="O411" s="7">
        <v>52486173.480217203</v>
      </c>
      <c r="P411" s="5">
        <v>1.4870000000000001</v>
      </c>
      <c r="Q411" s="5">
        <v>3.016</v>
      </c>
      <c r="R411" s="5">
        <v>0.56999999999999995</v>
      </c>
      <c r="S411" s="5">
        <v>1.59</v>
      </c>
      <c r="T411" s="5">
        <v>0.14642996613961601</v>
      </c>
      <c r="U411" s="5">
        <v>3.4120437385810103E-2</v>
      </c>
    </row>
    <row r="412" spans="1:21" x14ac:dyDescent="0.25">
      <c r="A412" s="5" t="s">
        <v>969</v>
      </c>
      <c r="B412" s="5" t="s">
        <v>970</v>
      </c>
      <c r="C412" s="5">
        <v>426.13207999999997</v>
      </c>
      <c r="D412" s="5">
        <v>7.6340000000000003</v>
      </c>
      <c r="E412" s="5" t="s">
        <v>8</v>
      </c>
      <c r="F412" s="5" t="s">
        <v>8</v>
      </c>
      <c r="G412" s="7">
        <v>2459916.2950107302</v>
      </c>
      <c r="H412" s="7">
        <v>2477691.8817815101</v>
      </c>
      <c r="I412" s="7">
        <v>2201687.68945497</v>
      </c>
      <c r="J412" s="7">
        <v>9786120.6531064902</v>
      </c>
      <c r="K412" s="7">
        <v>9069824.8355099093</v>
      </c>
      <c r="L412" s="7">
        <v>6577781.9648217401</v>
      </c>
      <c r="M412" s="7">
        <v>16591533.2244367</v>
      </c>
      <c r="N412" s="7">
        <v>17084146.315466098</v>
      </c>
      <c r="O412" s="7">
        <v>17466016.384864502</v>
      </c>
      <c r="P412" s="5">
        <v>3.6869999999999998</v>
      </c>
      <c r="Q412" s="5">
        <v>6.9450000000000003</v>
      </c>
      <c r="R412" s="5">
        <v>1.88</v>
      </c>
      <c r="S412" s="5">
        <v>2.8</v>
      </c>
      <c r="T412" s="5">
        <v>5.0363196567149201E-5</v>
      </c>
      <c r="U412" s="5">
        <v>3.3156938148426501E-6</v>
      </c>
    </row>
    <row r="413" spans="1:21" x14ac:dyDescent="0.25">
      <c r="A413" s="5" t="s">
        <v>876</v>
      </c>
      <c r="B413" s="5" t="s">
        <v>877</v>
      </c>
      <c r="C413" s="5">
        <v>220.08484999999999</v>
      </c>
      <c r="D413" s="5">
        <v>2.1110000000000002</v>
      </c>
      <c r="E413" s="5" t="s">
        <v>8</v>
      </c>
      <c r="F413" s="5" t="s">
        <v>8</v>
      </c>
      <c r="G413" s="7">
        <v>240792.732423712</v>
      </c>
      <c r="H413" s="7">
        <v>406598.46017916099</v>
      </c>
      <c r="I413" s="7">
        <v>410579.87643377797</v>
      </c>
      <c r="J413" s="7">
        <v>15743666.9558219</v>
      </c>
      <c r="K413" s="7">
        <v>13780400.4907005</v>
      </c>
      <c r="L413" s="7">
        <v>12683674.8087219</v>
      </c>
      <c r="M413" s="7">
        <v>13557007.367858</v>
      </c>
      <c r="N413" s="7">
        <v>19158110.8557804</v>
      </c>
      <c r="O413" s="7">
        <v>16321119.5290104</v>
      </c>
      <c r="P413" s="5">
        <v>33.892000000000003</v>
      </c>
      <c r="Q413" s="5">
        <v>40.140999999999998</v>
      </c>
      <c r="R413" s="5">
        <v>5.08</v>
      </c>
      <c r="S413" s="5">
        <v>5.33</v>
      </c>
      <c r="T413" s="5">
        <v>1.64779303157836E-6</v>
      </c>
      <c r="U413" s="5">
        <v>1.3854435088056501E-6</v>
      </c>
    </row>
    <row r="414" spans="1:21" x14ac:dyDescent="0.25">
      <c r="A414" s="5" t="s">
        <v>130</v>
      </c>
      <c r="B414" s="5" t="s">
        <v>131</v>
      </c>
      <c r="C414" s="5">
        <v>191.05825999999999</v>
      </c>
      <c r="D414" s="5">
        <v>7.5129999999999999</v>
      </c>
      <c r="E414" s="5">
        <v>97.1</v>
      </c>
      <c r="F414" s="5" t="s">
        <v>8</v>
      </c>
      <c r="G414" s="7">
        <v>21587376.128839198</v>
      </c>
      <c r="H414" s="7">
        <v>20710698.113497101</v>
      </c>
      <c r="I414" s="7">
        <v>19977869.2159869</v>
      </c>
      <c r="J414" s="7">
        <v>372732.66901194298</v>
      </c>
      <c r="K414" s="7">
        <v>2961242.11263444</v>
      </c>
      <c r="L414" s="7">
        <v>713047.62565967406</v>
      </c>
      <c r="M414" s="7">
        <v>4237951.90660132</v>
      </c>
      <c r="N414" s="7">
        <v>4137215.0638308302</v>
      </c>
      <c r="O414" s="7">
        <v>4218906.8934105895</v>
      </c>
      <c r="P414" s="5">
        <v>3.4000000000000002E-2</v>
      </c>
      <c r="Q414" s="5">
        <v>0.20399999999999999</v>
      </c>
      <c r="R414" s="5">
        <v>-4.8600000000000003</v>
      </c>
      <c r="S414" s="5">
        <v>-2.2999999999999998</v>
      </c>
      <c r="T414" s="5">
        <v>1.9315000951545299E-3</v>
      </c>
      <c r="U414" s="5">
        <v>4.2813275003521403E-2</v>
      </c>
    </row>
    <row r="415" spans="1:21" x14ac:dyDescent="0.25">
      <c r="A415" s="5" t="s">
        <v>1307</v>
      </c>
      <c r="B415" s="5" t="s">
        <v>1308</v>
      </c>
      <c r="C415" s="5">
        <v>252.07449</v>
      </c>
      <c r="D415" s="5">
        <v>8.0530000000000008</v>
      </c>
      <c r="E415" s="5" t="s">
        <v>8</v>
      </c>
      <c r="F415" s="5" t="s">
        <v>8</v>
      </c>
      <c r="G415" s="7">
        <v>35479.126296556802</v>
      </c>
      <c r="H415" s="7">
        <v>27129.6156679306</v>
      </c>
      <c r="I415" s="7">
        <v>26260.3418292569</v>
      </c>
      <c r="J415" s="7">
        <v>7526846.8249518899</v>
      </c>
      <c r="K415" s="7">
        <v>6668319.3138072202</v>
      </c>
      <c r="L415" s="7">
        <v>5738350.5103554204</v>
      </c>
      <c r="M415" s="7">
        <v>12777860.1068324</v>
      </c>
      <c r="N415" s="7">
        <v>11247421.0968196</v>
      </c>
      <c r="O415" s="7">
        <v>11370483.3521885</v>
      </c>
      <c r="P415" s="5">
        <v>245.79499999999999</v>
      </c>
      <c r="Q415" s="5">
        <v>419.11700000000002</v>
      </c>
      <c r="R415" s="5">
        <v>7.94</v>
      </c>
      <c r="S415" s="5">
        <v>8.7100000000000009</v>
      </c>
      <c r="T415" s="5">
        <v>3.0369686765396901E-9</v>
      </c>
      <c r="U415" s="5">
        <v>5.9379279271354304E-10</v>
      </c>
    </row>
    <row r="416" spans="1:21" x14ac:dyDescent="0.25">
      <c r="A416" s="5" t="s">
        <v>686</v>
      </c>
      <c r="B416" s="5" t="s">
        <v>687</v>
      </c>
      <c r="C416" s="5">
        <v>356.10392000000002</v>
      </c>
      <c r="D416" s="5">
        <v>7.3620000000000001</v>
      </c>
      <c r="E416" s="5">
        <v>63.6</v>
      </c>
      <c r="F416" s="5" t="s">
        <v>8</v>
      </c>
      <c r="G416" s="7">
        <v>28087.199789124901</v>
      </c>
      <c r="H416" s="7">
        <v>28709.0918461646</v>
      </c>
      <c r="I416" s="7">
        <v>26645.3117754919</v>
      </c>
      <c r="J416" s="7">
        <v>103978.142798389</v>
      </c>
      <c r="K416" s="7">
        <v>174038.94757014501</v>
      </c>
      <c r="L416" s="7">
        <v>71930.764242791003</v>
      </c>
      <c r="M416" s="7">
        <v>11450295.7515177</v>
      </c>
      <c r="N416" s="7">
        <v>10777588.9825249</v>
      </c>
      <c r="O416" s="7">
        <v>12953959.9273869</v>
      </c>
      <c r="P416" s="5">
        <v>3.702</v>
      </c>
      <c r="Q416" s="5">
        <v>407.67</v>
      </c>
      <c r="R416" s="5">
        <v>1.89</v>
      </c>
      <c r="S416" s="5">
        <v>8.67</v>
      </c>
      <c r="T416" s="5">
        <v>1.70141707599825E-3</v>
      </c>
      <c r="U416" s="5">
        <v>5.12167831923094E-7</v>
      </c>
    </row>
    <row r="417" spans="1:21" x14ac:dyDescent="0.25">
      <c r="A417" s="5" t="s">
        <v>270</v>
      </c>
      <c r="B417" s="5" t="s">
        <v>271</v>
      </c>
      <c r="C417" s="5">
        <v>191.11455000000001</v>
      </c>
      <c r="D417" s="5">
        <v>12.494</v>
      </c>
      <c r="E417" s="5">
        <v>90.3</v>
      </c>
      <c r="F417" s="5" t="s">
        <v>8</v>
      </c>
      <c r="G417" s="7">
        <v>22289.0641714349</v>
      </c>
      <c r="H417" s="7">
        <v>3646897.6525323899</v>
      </c>
      <c r="I417" s="7">
        <v>2031132.5302985699</v>
      </c>
      <c r="J417" s="7">
        <v>107123129.113919</v>
      </c>
      <c r="K417" s="7">
        <v>83689.686152712995</v>
      </c>
      <c r="L417" s="7">
        <v>57393631.023942597</v>
      </c>
      <c r="M417" s="7">
        <v>4298954.5059580198</v>
      </c>
      <c r="N417" s="7">
        <v>224201093.350712</v>
      </c>
      <c r="O417" s="7">
        <v>12196247.9326027</v>
      </c>
      <c r="P417" s="5">
        <v>28.257000000000001</v>
      </c>
      <c r="Q417" s="5">
        <v>6.0049999999999999</v>
      </c>
      <c r="R417" s="5">
        <v>4.82</v>
      </c>
      <c r="S417" s="5">
        <v>2.59</v>
      </c>
      <c r="T417" s="5">
        <v>0.55861980678259104</v>
      </c>
      <c r="U417" s="5">
        <v>0.35480832496216402</v>
      </c>
    </row>
    <row r="418" spans="1:21" x14ac:dyDescent="0.25">
      <c r="A418" s="5" t="s">
        <v>1448</v>
      </c>
      <c r="B418" s="5" t="s">
        <v>853</v>
      </c>
      <c r="C418" s="5">
        <v>210.16191000000001</v>
      </c>
      <c r="D418" s="5">
        <v>12.558999999999999</v>
      </c>
      <c r="E418" s="5" t="s">
        <v>8</v>
      </c>
      <c r="F418" s="5" t="s">
        <v>8</v>
      </c>
      <c r="G418" s="7">
        <v>1783220.8703407301</v>
      </c>
      <c r="H418" s="7">
        <v>423033.702610999</v>
      </c>
      <c r="I418" s="7">
        <v>1832559.4297386301</v>
      </c>
      <c r="J418" s="7">
        <v>2244112.5411299798</v>
      </c>
      <c r="K418" s="7">
        <v>1745932.4036385899</v>
      </c>
      <c r="L418" s="7">
        <v>824718.72619729897</v>
      </c>
      <c r="M418" s="7">
        <v>34000949.123172499</v>
      </c>
      <c r="N418" s="7">
        <v>30820091.539156199</v>
      </c>
      <c r="O418" s="7">
        <v>51190250.6728025</v>
      </c>
      <c r="P418" s="5">
        <v>0.97899999999999998</v>
      </c>
      <c r="Q418" s="5">
        <v>19.067</v>
      </c>
      <c r="R418" s="5">
        <v>-0.03</v>
      </c>
      <c r="S418" s="5">
        <v>4.25</v>
      </c>
      <c r="T418" s="5">
        <v>0.83203436569237299</v>
      </c>
      <c r="U418" s="5">
        <v>8.22143726557645E-4</v>
      </c>
    </row>
    <row r="419" spans="1:21" x14ac:dyDescent="0.25">
      <c r="A419" s="5" t="s">
        <v>64</v>
      </c>
      <c r="B419" s="5" t="s">
        <v>65</v>
      </c>
      <c r="C419" s="5">
        <v>125.05895</v>
      </c>
      <c r="D419" s="5">
        <v>1.161</v>
      </c>
      <c r="E419" s="5">
        <v>98.9</v>
      </c>
      <c r="F419" s="5" t="s">
        <v>8</v>
      </c>
      <c r="G419" s="7">
        <v>30652721.278356399</v>
      </c>
      <c r="H419" s="7">
        <v>15573789.6780509</v>
      </c>
      <c r="I419" s="7">
        <v>14747589.9823309</v>
      </c>
      <c r="J419" s="7">
        <v>16778937.9294875</v>
      </c>
      <c r="K419" s="7">
        <v>14376146.049451301</v>
      </c>
      <c r="L419" s="7">
        <v>13789722.8065782</v>
      </c>
      <c r="M419" s="7">
        <v>629384.70479592297</v>
      </c>
      <c r="N419" s="7">
        <v>429443.826581639</v>
      </c>
      <c r="O419" s="7">
        <v>664838.36177274701</v>
      </c>
      <c r="P419" s="5">
        <v>0.92300000000000004</v>
      </c>
      <c r="Q419" s="5">
        <v>0.04</v>
      </c>
      <c r="R419" s="5">
        <v>-0.12</v>
      </c>
      <c r="S419" s="5">
        <v>-4.63</v>
      </c>
      <c r="T419" s="5">
        <v>0.54987282230654999</v>
      </c>
      <c r="U419" s="5">
        <v>1.0960509960300499E-5</v>
      </c>
    </row>
    <row r="420" spans="1:21" x14ac:dyDescent="0.25">
      <c r="A420" s="5" t="s">
        <v>839</v>
      </c>
      <c r="B420" s="5" t="s">
        <v>840</v>
      </c>
      <c r="C420" s="5">
        <v>180.04570000000001</v>
      </c>
      <c r="D420" s="5">
        <v>1.8220000000000001</v>
      </c>
      <c r="E420" s="5" t="s">
        <v>8</v>
      </c>
      <c r="F420" s="5" t="s">
        <v>8</v>
      </c>
      <c r="G420" s="7">
        <v>3472416.07041702</v>
      </c>
      <c r="H420" s="7">
        <v>5293605.00501086</v>
      </c>
      <c r="I420" s="7">
        <v>1939547.8640566</v>
      </c>
      <c r="J420" s="7">
        <v>10448409.340316201</v>
      </c>
      <c r="K420" s="7">
        <v>13202330.8388952</v>
      </c>
      <c r="L420" s="7">
        <v>10397354.361466</v>
      </c>
      <c r="M420" s="7">
        <v>10886897.4044044</v>
      </c>
      <c r="N420" s="7">
        <v>17568230.894137401</v>
      </c>
      <c r="O420" s="7">
        <v>11530305.704183601</v>
      </c>
      <c r="P420" s="5">
        <v>3.0089999999999999</v>
      </c>
      <c r="Q420" s="5">
        <v>3.3210000000000002</v>
      </c>
      <c r="R420" s="5">
        <v>1.59</v>
      </c>
      <c r="S420" s="5">
        <v>1.73</v>
      </c>
      <c r="T420" s="5">
        <v>1.00328168059363E-2</v>
      </c>
      <c r="U420" s="5">
        <v>5.9109044144665104E-3</v>
      </c>
    </row>
    <row r="421" spans="1:21" x14ac:dyDescent="0.25">
      <c r="A421" s="5" t="s">
        <v>760</v>
      </c>
      <c r="B421" s="5" t="s">
        <v>761</v>
      </c>
      <c r="C421" s="5">
        <v>147.07185000000001</v>
      </c>
      <c r="D421" s="5">
        <v>10.637</v>
      </c>
      <c r="E421" s="5" t="s">
        <v>8</v>
      </c>
      <c r="F421" s="5" t="s">
        <v>8</v>
      </c>
      <c r="G421" s="7">
        <v>220700.28384008299</v>
      </c>
      <c r="H421" s="7">
        <v>171268.31029281099</v>
      </c>
      <c r="I421" s="7">
        <v>217089.627994576</v>
      </c>
      <c r="J421" s="7">
        <v>6811744.4842179297</v>
      </c>
      <c r="K421" s="7">
        <v>10044067.111431999</v>
      </c>
      <c r="L421" s="7">
        <v>8824741.2721486799</v>
      </c>
      <c r="M421" s="7">
        <v>11231959.9767214</v>
      </c>
      <c r="N421" s="7">
        <v>11247112.856865199</v>
      </c>
      <c r="O421" s="7">
        <v>14251815.253861399</v>
      </c>
      <c r="P421" s="5">
        <v>40.65</v>
      </c>
      <c r="Q421" s="5">
        <v>51.808999999999997</v>
      </c>
      <c r="R421" s="5">
        <v>5.35</v>
      </c>
      <c r="S421" s="5">
        <v>5.7</v>
      </c>
      <c r="T421" s="5">
        <v>4.94357719427185E-7</v>
      </c>
      <c r="U421" s="5">
        <v>3.07213141592655E-7</v>
      </c>
    </row>
    <row r="422" spans="1:21" x14ac:dyDescent="0.25">
      <c r="A422" s="5" t="s">
        <v>1767</v>
      </c>
      <c r="B422" s="5" t="s">
        <v>941</v>
      </c>
      <c r="C422" s="5">
        <v>180.11501999999999</v>
      </c>
      <c r="D422" s="5">
        <v>10.712</v>
      </c>
      <c r="E422" s="5" t="s">
        <v>8</v>
      </c>
      <c r="F422" s="5" t="s">
        <v>8</v>
      </c>
      <c r="G422" s="7">
        <v>6237315.4244754203</v>
      </c>
      <c r="H422" s="7">
        <v>9588665.7460234594</v>
      </c>
      <c r="I422" s="7">
        <v>8735342.8864794094</v>
      </c>
      <c r="J422" s="7">
        <v>11421554.983811799</v>
      </c>
      <c r="K422" s="7">
        <v>7864033.8912391299</v>
      </c>
      <c r="L422" s="7">
        <v>7659824.5799816595</v>
      </c>
      <c r="M422" s="7">
        <v>42648947.620475903</v>
      </c>
      <c r="N422" s="7">
        <v>47790966.011856101</v>
      </c>
      <c r="O422" s="7">
        <v>72411154.279709294</v>
      </c>
      <c r="P422" s="5">
        <v>0.9</v>
      </c>
      <c r="Q422" s="5">
        <v>5.4710000000000001</v>
      </c>
      <c r="R422" s="5">
        <v>-0.15</v>
      </c>
      <c r="S422" s="5">
        <v>2.4500000000000002</v>
      </c>
      <c r="T422" s="5">
        <v>0.89173630442549301</v>
      </c>
      <c r="U422" s="5">
        <v>1.97925621458594E-4</v>
      </c>
    </row>
    <row r="423" spans="1:21" x14ac:dyDescent="0.25">
      <c r="A423" s="5" t="s">
        <v>1972</v>
      </c>
      <c r="B423" s="5" t="s">
        <v>1973</v>
      </c>
      <c r="C423" s="5">
        <v>170.04401999999999</v>
      </c>
      <c r="D423" s="5">
        <v>2.1920000000000002</v>
      </c>
      <c r="E423" s="5" t="s">
        <v>8</v>
      </c>
      <c r="F423" s="5" t="s">
        <v>8</v>
      </c>
      <c r="G423" s="7">
        <v>70346.766037786307</v>
      </c>
      <c r="H423" s="7">
        <v>77000.166835134907</v>
      </c>
      <c r="I423" s="7">
        <v>49686.969460719702</v>
      </c>
      <c r="J423" s="7">
        <v>1985874.58408843</v>
      </c>
      <c r="K423" s="7">
        <v>3644985.8751497902</v>
      </c>
      <c r="L423" s="7">
        <v>3463199.17085364</v>
      </c>
      <c r="M423" s="7">
        <v>23816899.783663001</v>
      </c>
      <c r="N423" s="7">
        <v>16312947.377183599</v>
      </c>
      <c r="O423" s="7">
        <v>24691724.128343001</v>
      </c>
      <c r="P423" s="5">
        <v>49.23</v>
      </c>
      <c r="Q423" s="5">
        <v>338.56400000000002</v>
      </c>
      <c r="R423" s="5">
        <v>5.62</v>
      </c>
      <c r="S423" s="5">
        <v>8.4</v>
      </c>
      <c r="T423" s="5">
        <v>5.5405562211507899E-6</v>
      </c>
      <c r="U423" s="5">
        <v>6.9935383706365396E-7</v>
      </c>
    </row>
    <row r="424" spans="1:21" x14ac:dyDescent="0.25">
      <c r="A424" s="5" t="s">
        <v>1784</v>
      </c>
      <c r="B424" s="5" t="s">
        <v>439</v>
      </c>
      <c r="C424" s="5">
        <v>100.05253</v>
      </c>
      <c r="D424" s="5">
        <v>6.6210000000000004</v>
      </c>
      <c r="E424" s="5" t="s">
        <v>8</v>
      </c>
      <c r="F424" s="5" t="s">
        <v>8</v>
      </c>
      <c r="G424" s="7">
        <v>10794589.6506765</v>
      </c>
      <c r="H424" s="7">
        <v>10673151.3580021</v>
      </c>
      <c r="I424" s="7">
        <v>9757104.6554953009</v>
      </c>
      <c r="J424" s="7">
        <v>17804240.1162563</v>
      </c>
      <c r="K424" s="7">
        <v>14933094.6026641</v>
      </c>
      <c r="L424" s="7">
        <v>69417210.676546499</v>
      </c>
      <c r="M424" s="7">
        <v>13129239.3101619</v>
      </c>
      <c r="N424" s="7">
        <v>26453254.968130801</v>
      </c>
      <c r="O424" s="7">
        <v>15614472.649691001</v>
      </c>
      <c r="P424" s="5">
        <v>1.6679999999999999</v>
      </c>
      <c r="Q424" s="5">
        <v>1.4630000000000001</v>
      </c>
      <c r="R424" s="5">
        <v>0.74</v>
      </c>
      <c r="S424" s="5">
        <v>0.55000000000000004</v>
      </c>
      <c r="T424" s="5">
        <v>0.15859908518293001</v>
      </c>
      <c r="U424" s="5">
        <v>0.489422499304345</v>
      </c>
    </row>
    <row r="425" spans="1:21" x14ac:dyDescent="0.25">
      <c r="A425" s="5" t="s">
        <v>1101</v>
      </c>
      <c r="B425" s="5" t="s">
        <v>1102</v>
      </c>
      <c r="C425" s="5">
        <v>216.07855000000001</v>
      </c>
      <c r="D425" s="5">
        <v>12.35</v>
      </c>
      <c r="E425" s="5" t="s">
        <v>8</v>
      </c>
      <c r="F425" s="5" t="s">
        <v>8</v>
      </c>
      <c r="G425" s="7">
        <v>37400.281361825997</v>
      </c>
      <c r="H425" s="7">
        <v>114597.876587117</v>
      </c>
      <c r="I425" s="7">
        <v>22851.399684205</v>
      </c>
      <c r="J425" s="7">
        <v>7092224.0056504495</v>
      </c>
      <c r="K425" s="7">
        <v>8290672.3076606803</v>
      </c>
      <c r="L425" s="7">
        <v>9944897.2316796705</v>
      </c>
      <c r="M425" s="7">
        <v>5701808.9926271001</v>
      </c>
      <c r="N425" s="7">
        <v>6115035.4865373904</v>
      </c>
      <c r="O425" s="7">
        <v>6295272.84408106</v>
      </c>
      <c r="P425" s="5">
        <v>221.67400000000001</v>
      </c>
      <c r="Q425" s="5">
        <v>163.50200000000001</v>
      </c>
      <c r="R425" s="5">
        <v>7.79</v>
      </c>
      <c r="S425" s="5">
        <v>7.35</v>
      </c>
      <c r="T425" s="5">
        <v>3.0592569798981701E-5</v>
      </c>
      <c r="U425" s="5">
        <v>4.4725510332410699E-5</v>
      </c>
    </row>
    <row r="426" spans="1:21" x14ac:dyDescent="0.25">
      <c r="A426" s="5" t="s">
        <v>2080</v>
      </c>
      <c r="B426" s="5" t="s">
        <v>819</v>
      </c>
      <c r="C426" s="5">
        <v>158.03686999999999</v>
      </c>
      <c r="D426" s="5">
        <v>10.031000000000001</v>
      </c>
      <c r="E426" s="5" t="s">
        <v>8</v>
      </c>
      <c r="F426" s="5" t="s">
        <v>8</v>
      </c>
      <c r="G426" s="7">
        <v>11066100.880783301</v>
      </c>
      <c r="H426" s="7">
        <v>7516799.98938308</v>
      </c>
      <c r="I426" s="7">
        <v>11044667.634516699</v>
      </c>
      <c r="J426" s="7">
        <v>32728126.801741399</v>
      </c>
      <c r="K426" s="7">
        <v>21682848.373852</v>
      </c>
      <c r="L426" s="7">
        <v>20440446.399593301</v>
      </c>
      <c r="M426" s="7">
        <v>18726797.6891356</v>
      </c>
      <c r="N426" s="7">
        <v>17020276.844843499</v>
      </c>
      <c r="O426" s="7">
        <v>17523780.092849001</v>
      </c>
      <c r="P426" s="5">
        <v>1.9630000000000001</v>
      </c>
      <c r="Q426" s="5">
        <v>1.587</v>
      </c>
      <c r="R426" s="5">
        <v>0.97</v>
      </c>
      <c r="S426" s="5">
        <v>0.67</v>
      </c>
      <c r="T426" s="5">
        <v>3.0849889836162001E-3</v>
      </c>
      <c r="U426" s="5">
        <v>2.3006711815057899E-2</v>
      </c>
    </row>
    <row r="427" spans="1:21" x14ac:dyDescent="0.25">
      <c r="A427" s="5" t="s">
        <v>2092</v>
      </c>
      <c r="B427" s="5" t="s">
        <v>2093</v>
      </c>
      <c r="C427" s="5">
        <v>71.037149999999997</v>
      </c>
      <c r="D427" s="5">
        <v>2.12</v>
      </c>
      <c r="E427" s="5" t="s">
        <v>8</v>
      </c>
      <c r="F427" s="5" t="s">
        <v>8</v>
      </c>
      <c r="G427" s="7">
        <v>93381245.696922496</v>
      </c>
      <c r="H427" s="7">
        <v>166619136.972247</v>
      </c>
      <c r="I427" s="7">
        <v>92490203.000423998</v>
      </c>
      <c r="J427" s="7">
        <v>48770618.690402903</v>
      </c>
      <c r="K427" s="7">
        <v>40699666.261087999</v>
      </c>
      <c r="L427" s="7">
        <v>37530361.121179298</v>
      </c>
      <c r="M427" s="7">
        <v>30268656.666113399</v>
      </c>
      <c r="N427" s="7">
        <v>23786218.369970299</v>
      </c>
      <c r="O427" s="7">
        <v>23056144.084177699</v>
      </c>
      <c r="P427" s="5">
        <v>0.436</v>
      </c>
      <c r="Q427" s="5">
        <v>0.255</v>
      </c>
      <c r="R427" s="5">
        <v>-1.2</v>
      </c>
      <c r="S427" s="5">
        <v>-1.97</v>
      </c>
      <c r="T427" s="5">
        <v>4.2450354083431998E-3</v>
      </c>
      <c r="U427" s="5">
        <v>4.8326859181047099E-4</v>
      </c>
    </row>
    <row r="428" spans="1:21" x14ac:dyDescent="0.25">
      <c r="A428" s="5" t="s">
        <v>1184</v>
      </c>
      <c r="B428" s="5" t="s">
        <v>1185</v>
      </c>
      <c r="C428" s="5">
        <v>211.08449999999999</v>
      </c>
      <c r="D428" s="5">
        <v>10.65</v>
      </c>
      <c r="E428" s="5" t="s">
        <v>8</v>
      </c>
      <c r="F428" s="5" t="s">
        <v>8</v>
      </c>
      <c r="G428" s="7">
        <v>97507.264731135205</v>
      </c>
      <c r="H428" s="7">
        <v>85834.921354371501</v>
      </c>
      <c r="I428" s="7">
        <v>74864.695267928197</v>
      </c>
      <c r="J428" s="7">
        <v>5770900.1383044999</v>
      </c>
      <c r="K428" s="7">
        <v>709869.48511611798</v>
      </c>
      <c r="L428" s="7">
        <v>1680476.4604314</v>
      </c>
      <c r="M428" s="7">
        <v>1021570.95068166</v>
      </c>
      <c r="N428" s="7">
        <v>2219244.44966288</v>
      </c>
      <c r="O428" s="7">
        <v>571912.80246542604</v>
      </c>
      <c r="P428" s="5">
        <v>19.577999999999999</v>
      </c>
      <c r="Q428" s="5">
        <v>11.901999999999999</v>
      </c>
      <c r="R428" s="5">
        <v>4.29</v>
      </c>
      <c r="S428" s="5">
        <v>3.57</v>
      </c>
      <c r="T428" s="5">
        <v>4.7573418651729602E-3</v>
      </c>
      <c r="U428" s="5">
        <v>1.22929733975344E-2</v>
      </c>
    </row>
    <row r="429" spans="1:21" x14ac:dyDescent="0.25">
      <c r="A429" s="5" t="s">
        <v>1723</v>
      </c>
      <c r="B429" s="5" t="s">
        <v>1724</v>
      </c>
      <c r="C429" s="5">
        <v>394.15575000000001</v>
      </c>
      <c r="D429" s="5">
        <v>12.093</v>
      </c>
      <c r="E429" s="5" t="s">
        <v>8</v>
      </c>
      <c r="F429" s="5" t="s">
        <v>8</v>
      </c>
      <c r="G429" s="7">
        <v>922021.18786316202</v>
      </c>
      <c r="H429" s="7">
        <v>749275.546481414</v>
      </c>
      <c r="I429" s="7">
        <v>880922.81035453803</v>
      </c>
      <c r="J429" s="7">
        <v>84825088.302775398</v>
      </c>
      <c r="K429" s="7">
        <v>78539680.128170207</v>
      </c>
      <c r="L429" s="7">
        <v>73717057.071263298</v>
      </c>
      <c r="M429" s="7">
        <v>106715198.028669</v>
      </c>
      <c r="N429" s="7">
        <v>97352033.588541001</v>
      </c>
      <c r="O429" s="7">
        <v>102932620.55291501</v>
      </c>
      <c r="P429" s="5">
        <v>89.156000000000006</v>
      </c>
      <c r="Q429" s="5">
        <v>116.846</v>
      </c>
      <c r="R429" s="5">
        <v>6.48</v>
      </c>
      <c r="S429" s="5">
        <v>6.87</v>
      </c>
      <c r="T429" s="5">
        <v>5.6787907709576797E-12</v>
      </c>
      <c r="U429" s="5">
        <v>1.23012711128467E-12</v>
      </c>
    </row>
    <row r="430" spans="1:21" x14ac:dyDescent="0.25">
      <c r="A430" s="5" t="s">
        <v>1136</v>
      </c>
      <c r="B430" s="5" t="s">
        <v>1137</v>
      </c>
      <c r="C430" s="5">
        <v>188.11609000000001</v>
      </c>
      <c r="D430" s="5">
        <v>8.3360000000000003</v>
      </c>
      <c r="E430" s="5" t="s">
        <v>8</v>
      </c>
      <c r="F430" s="5" t="s">
        <v>8</v>
      </c>
      <c r="G430" s="7">
        <v>117625.821425831</v>
      </c>
      <c r="H430" s="7">
        <v>53098.9019076431</v>
      </c>
      <c r="I430" s="7">
        <v>70534.639777782097</v>
      </c>
      <c r="J430" s="7">
        <v>553784.35844191199</v>
      </c>
      <c r="K430" s="7">
        <v>306599.88281581301</v>
      </c>
      <c r="L430" s="7">
        <v>293129.81244267302</v>
      </c>
      <c r="M430" s="7">
        <v>6813931.1261170898</v>
      </c>
      <c r="N430" s="7">
        <v>4944202.0447102096</v>
      </c>
      <c r="O430" s="7">
        <v>2947130.1243987898</v>
      </c>
      <c r="P430" s="5">
        <v>4.3470000000000004</v>
      </c>
      <c r="Q430" s="5">
        <v>70.096000000000004</v>
      </c>
      <c r="R430" s="5">
        <v>2.12</v>
      </c>
      <c r="S430" s="5">
        <v>6.13</v>
      </c>
      <c r="T430" s="5">
        <v>6.5550194361829704E-3</v>
      </c>
      <c r="U430" s="5">
        <v>3.5201195613954197E-5</v>
      </c>
    </row>
    <row r="431" spans="1:21" x14ac:dyDescent="0.25">
      <c r="A431" s="5" t="s">
        <v>672</v>
      </c>
      <c r="B431" s="5" t="s">
        <v>673</v>
      </c>
      <c r="C431" s="5">
        <v>267.11504000000002</v>
      </c>
      <c r="D431" s="5">
        <v>10.951000000000001</v>
      </c>
      <c r="E431" s="5">
        <v>64.2</v>
      </c>
      <c r="F431" s="5" t="s">
        <v>8</v>
      </c>
      <c r="G431" s="7">
        <v>70156.459219652301</v>
      </c>
      <c r="H431" s="7">
        <v>60718.780793933402</v>
      </c>
      <c r="I431" s="7">
        <v>60567.156668467796</v>
      </c>
      <c r="J431" s="7">
        <v>27926442.826160502</v>
      </c>
      <c r="K431" s="7">
        <v>33321925.443858501</v>
      </c>
      <c r="L431" s="7">
        <v>27937614.219387699</v>
      </c>
      <c r="M431" s="7">
        <v>180581329.50686601</v>
      </c>
      <c r="N431" s="7">
        <v>177052762.50339299</v>
      </c>
      <c r="O431" s="7">
        <v>181419409.576866</v>
      </c>
      <c r="P431" s="5">
        <v>460.11500000000001</v>
      </c>
      <c r="Q431" s="5">
        <v>2974.0610000000001</v>
      </c>
      <c r="R431" s="5">
        <v>8.85</v>
      </c>
      <c r="S431" s="5">
        <v>11.54</v>
      </c>
      <c r="T431" s="5">
        <v>6.4170890823333998E-14</v>
      </c>
      <c r="U431" s="5">
        <v>6.4170890823333998E-14</v>
      </c>
    </row>
    <row r="432" spans="1:21" x14ac:dyDescent="0.25">
      <c r="A432" s="5" t="s">
        <v>2113</v>
      </c>
      <c r="B432" s="5" t="s">
        <v>2114</v>
      </c>
      <c r="C432" s="5">
        <v>178.08418</v>
      </c>
      <c r="D432" s="5">
        <v>1.9890000000000001</v>
      </c>
      <c r="E432" s="5" t="s">
        <v>8</v>
      </c>
      <c r="F432" s="5" t="s">
        <v>8</v>
      </c>
      <c r="G432" s="7">
        <v>6363195.9046555599</v>
      </c>
      <c r="H432" s="7">
        <v>6271261.8815057799</v>
      </c>
      <c r="I432" s="7">
        <v>3466953.20141462</v>
      </c>
      <c r="J432" s="7">
        <v>33254069.0824343</v>
      </c>
      <c r="K432" s="7">
        <v>101659880.314064</v>
      </c>
      <c r="L432" s="7">
        <v>59572407.098157302</v>
      </c>
      <c r="M432" s="7">
        <v>171949956.06093901</v>
      </c>
      <c r="N432" s="7">
        <v>63870150.196640097</v>
      </c>
      <c r="O432" s="7">
        <v>57338920.6690832</v>
      </c>
      <c r="P432" s="5">
        <v>9.4990000000000006</v>
      </c>
      <c r="Q432" s="5">
        <v>10.185</v>
      </c>
      <c r="R432" s="5">
        <v>3.25</v>
      </c>
      <c r="S432" s="5">
        <v>3.35</v>
      </c>
      <c r="T432" s="5">
        <v>2.88048179531342E-3</v>
      </c>
      <c r="U432" s="5">
        <v>1.34476338811906E-3</v>
      </c>
    </row>
    <row r="433" spans="1:21" x14ac:dyDescent="0.25">
      <c r="A433" s="5" t="s">
        <v>112</v>
      </c>
      <c r="B433" s="5" t="s">
        <v>113</v>
      </c>
      <c r="C433" s="5">
        <v>159.06847999999999</v>
      </c>
      <c r="D433" s="5">
        <v>9.5150000000000006</v>
      </c>
      <c r="E433" s="5">
        <v>97.8</v>
      </c>
      <c r="F433" s="5" t="s">
        <v>8</v>
      </c>
      <c r="G433" s="7">
        <v>188812.99834641401</v>
      </c>
      <c r="H433" s="7">
        <v>112725.022322355</v>
      </c>
      <c r="I433" s="7">
        <v>60033.753376963497</v>
      </c>
      <c r="J433" s="7">
        <v>867365.04975525197</v>
      </c>
      <c r="K433" s="7">
        <v>684970.03883457102</v>
      </c>
      <c r="L433" s="7">
        <v>687935.11451836396</v>
      </c>
      <c r="M433" s="7">
        <v>31867821.774867501</v>
      </c>
      <c r="N433" s="7">
        <v>33490922.697634801</v>
      </c>
      <c r="O433" s="7">
        <v>37208172.586068898</v>
      </c>
      <c r="P433" s="5">
        <v>6.1029999999999998</v>
      </c>
      <c r="Q433" s="5">
        <v>297.10300000000001</v>
      </c>
      <c r="R433" s="5">
        <v>2.61</v>
      </c>
      <c r="S433" s="5">
        <v>8.2100000000000009</v>
      </c>
      <c r="T433" s="5">
        <v>1.15478513211298E-3</v>
      </c>
      <c r="U433" s="5">
        <v>2.0416327117800401E-6</v>
      </c>
    </row>
    <row r="434" spans="1:21" x14ac:dyDescent="0.25">
      <c r="A434" s="5" t="s">
        <v>292</v>
      </c>
      <c r="B434" s="5" t="s">
        <v>293</v>
      </c>
      <c r="C434" s="5">
        <v>150.05426</v>
      </c>
      <c r="D434" s="5">
        <v>2.5779999999999998</v>
      </c>
      <c r="E434" s="5">
        <v>89.5</v>
      </c>
      <c r="F434" s="5" t="s">
        <v>8</v>
      </c>
      <c r="G434" s="7">
        <v>3981732.4234094298</v>
      </c>
      <c r="H434" s="7">
        <v>4115144.1785357399</v>
      </c>
      <c r="I434" s="7">
        <v>4130086.0903867902</v>
      </c>
      <c r="J434" s="7">
        <v>39100635.097194001</v>
      </c>
      <c r="K434" s="7">
        <v>40432041.257338598</v>
      </c>
      <c r="L434" s="7">
        <v>33814405.8634298</v>
      </c>
      <c r="M434" s="7">
        <v>1041454.80965254</v>
      </c>
      <c r="N434" s="7">
        <v>2555816.8997720899</v>
      </c>
      <c r="O434" s="7">
        <v>448083.00838085398</v>
      </c>
      <c r="P434" s="5">
        <v>9.5020000000000007</v>
      </c>
      <c r="Q434" s="5">
        <v>0.253</v>
      </c>
      <c r="R434" s="5">
        <v>3.25</v>
      </c>
      <c r="S434" s="5">
        <v>-1.98</v>
      </c>
      <c r="T434" s="5">
        <v>4.0646890038146298E-3</v>
      </c>
      <c r="U434" s="5">
        <v>3.9594640886721502E-2</v>
      </c>
    </row>
    <row r="435" spans="1:21" x14ac:dyDescent="0.25">
      <c r="A435" s="5" t="s">
        <v>154</v>
      </c>
      <c r="B435" s="5" t="s">
        <v>155</v>
      </c>
      <c r="C435" s="5">
        <v>123.06853</v>
      </c>
      <c r="D435" s="5">
        <v>9.1590000000000007</v>
      </c>
      <c r="E435" s="5">
        <v>96.1</v>
      </c>
      <c r="F435" s="5" t="s">
        <v>8</v>
      </c>
      <c r="G435" s="7">
        <v>9324280.9804485403</v>
      </c>
      <c r="H435" s="7">
        <v>8885372.1459407005</v>
      </c>
      <c r="I435" s="7">
        <v>9190430.1218647808</v>
      </c>
      <c r="J435" s="7">
        <v>110511448.788167</v>
      </c>
      <c r="K435" s="7">
        <v>101553387.472075</v>
      </c>
      <c r="L435" s="7">
        <v>92101271.802224904</v>
      </c>
      <c r="M435" s="7">
        <v>56954688.689024001</v>
      </c>
      <c r="N435" s="7">
        <v>56605180.747390397</v>
      </c>
      <c r="O435" s="7">
        <v>61008185.334045202</v>
      </c>
      <c r="P435" s="5">
        <v>11.05</v>
      </c>
      <c r="Q435" s="5">
        <v>6.1970000000000001</v>
      </c>
      <c r="R435" s="5">
        <v>3.47</v>
      </c>
      <c r="S435" s="5">
        <v>2.63</v>
      </c>
      <c r="T435" s="5">
        <v>4.7619861387460097E-9</v>
      </c>
      <c r="U435" s="5">
        <v>7.8542257142544298E-8</v>
      </c>
    </row>
    <row r="436" spans="1:21" x14ac:dyDescent="0.25">
      <c r="A436" s="5" t="s">
        <v>354</v>
      </c>
      <c r="B436" s="5" t="s">
        <v>355</v>
      </c>
      <c r="C436" s="5">
        <v>362.11847</v>
      </c>
      <c r="D436" s="5">
        <v>1.264</v>
      </c>
      <c r="E436" s="5">
        <v>85.3</v>
      </c>
      <c r="F436" s="5" t="s">
        <v>8</v>
      </c>
      <c r="G436" s="7">
        <v>1149415.41978192</v>
      </c>
      <c r="H436" s="7">
        <v>1007138.7909596401</v>
      </c>
      <c r="I436" s="7">
        <v>1300549.81154587</v>
      </c>
      <c r="J436" s="7">
        <v>30246379.3167191</v>
      </c>
      <c r="K436" s="7">
        <v>21548349.172016699</v>
      </c>
      <c r="L436" s="7">
        <v>21435559.382846002</v>
      </c>
      <c r="M436" s="7">
        <v>23590503.040490299</v>
      </c>
      <c r="N436" s="7">
        <v>23878206.926403798</v>
      </c>
      <c r="O436" s="7">
        <v>28544746.630333401</v>
      </c>
      <c r="P436" s="5">
        <v>18.747</v>
      </c>
      <c r="Q436" s="5">
        <v>20.774000000000001</v>
      </c>
      <c r="R436" s="5">
        <v>4.2300000000000004</v>
      </c>
      <c r="S436" s="5">
        <v>4.38</v>
      </c>
      <c r="T436" s="5">
        <v>8.5109925551663E-7</v>
      </c>
      <c r="U436" s="5">
        <v>7.9954553622307898E-7</v>
      </c>
    </row>
    <row r="437" spans="1:21" x14ac:dyDescent="0.25">
      <c r="A437" s="5" t="s">
        <v>2143</v>
      </c>
      <c r="B437" s="5" t="s">
        <v>2144</v>
      </c>
      <c r="C437" s="5">
        <v>143.05831000000001</v>
      </c>
      <c r="D437" s="5">
        <v>5.26</v>
      </c>
      <c r="E437" s="5" t="s">
        <v>8</v>
      </c>
      <c r="F437" s="5" t="s">
        <v>8</v>
      </c>
      <c r="G437" s="7">
        <v>5418135.3641666304</v>
      </c>
      <c r="H437" s="7">
        <v>7216035.45283427</v>
      </c>
      <c r="I437" s="7">
        <v>5875835.3041405799</v>
      </c>
      <c r="J437" s="7">
        <v>20504766.810277399</v>
      </c>
      <c r="K437" s="7">
        <v>161028056.250934</v>
      </c>
      <c r="L437" s="7">
        <v>25998720.730584498</v>
      </c>
      <c r="M437" s="7">
        <v>16247563.923479499</v>
      </c>
      <c r="N437" s="7">
        <v>21722585.7918984</v>
      </c>
      <c r="O437" s="7">
        <v>22883126.6804327</v>
      </c>
      <c r="P437" s="5">
        <v>4.4249999999999998</v>
      </c>
      <c r="Q437" s="5">
        <v>3.6970000000000001</v>
      </c>
      <c r="R437" s="5">
        <v>2.15</v>
      </c>
      <c r="S437" s="5">
        <v>1.89</v>
      </c>
      <c r="T437" s="5">
        <v>2.53439657708215E-2</v>
      </c>
      <c r="U437" s="5">
        <v>0.152615691406218</v>
      </c>
    </row>
    <row r="438" spans="1:21" x14ac:dyDescent="0.25">
      <c r="A438" s="5" t="s">
        <v>1624</v>
      </c>
      <c r="B438" s="5" t="s">
        <v>1625</v>
      </c>
      <c r="C438" s="5">
        <v>174.10444000000001</v>
      </c>
      <c r="D438" s="5">
        <v>12.451000000000001</v>
      </c>
      <c r="E438" s="5" t="s">
        <v>8</v>
      </c>
      <c r="F438" s="5" t="s">
        <v>8</v>
      </c>
      <c r="G438" s="7">
        <v>393904.395249383</v>
      </c>
      <c r="H438" s="7">
        <v>622499.21731597104</v>
      </c>
      <c r="I438" s="7">
        <v>1347240.4108163901</v>
      </c>
      <c r="J438" s="7">
        <v>2500017.7162629901</v>
      </c>
      <c r="K438" s="7">
        <v>3298336.4818902402</v>
      </c>
      <c r="L438" s="7">
        <v>3383951.29844891</v>
      </c>
      <c r="M438" s="7">
        <v>83225121.359290898</v>
      </c>
      <c r="N438" s="7">
        <v>72471899.114484295</v>
      </c>
      <c r="O438" s="7">
        <v>72435978.881548107</v>
      </c>
      <c r="P438" s="5">
        <v>5.2990000000000004</v>
      </c>
      <c r="Q438" s="5">
        <v>116.42100000000001</v>
      </c>
      <c r="R438" s="5">
        <v>2.41</v>
      </c>
      <c r="S438" s="5">
        <v>6.86</v>
      </c>
      <c r="T438" s="5">
        <v>6.9188687304699804E-3</v>
      </c>
      <c r="U438" s="5">
        <v>1.14682055385451E-5</v>
      </c>
    </row>
    <row r="439" spans="1:21" x14ac:dyDescent="0.25">
      <c r="A439" s="5" t="s">
        <v>698</v>
      </c>
      <c r="B439" s="5" t="s">
        <v>699</v>
      </c>
      <c r="C439" s="5">
        <v>173.04777000000001</v>
      </c>
      <c r="D439" s="5">
        <v>12.756</v>
      </c>
      <c r="E439" s="5">
        <v>62.7</v>
      </c>
      <c r="F439" s="5">
        <v>73.2</v>
      </c>
      <c r="G439" s="7">
        <v>82514.969675012995</v>
      </c>
      <c r="H439" s="7">
        <v>72127.754091820694</v>
      </c>
      <c r="I439" s="7">
        <v>44763.180653989497</v>
      </c>
      <c r="J439" s="7">
        <v>117826663.78459699</v>
      </c>
      <c r="K439" s="7">
        <v>114483533.413682</v>
      </c>
      <c r="L439" s="7">
        <v>107329932.53171401</v>
      </c>
      <c r="M439" s="7">
        <v>75595284.911587298</v>
      </c>
      <c r="N439" s="7">
        <v>69058109.507287294</v>
      </c>
      <c r="O439" s="7">
        <v>75186995.573082998</v>
      </c>
      <c r="P439" s="5">
        <v>1587.2329999999999</v>
      </c>
      <c r="Q439" s="5">
        <v>1042.414</v>
      </c>
      <c r="R439" s="5">
        <v>10.63</v>
      </c>
      <c r="S439" s="5">
        <v>10.029999999999999</v>
      </c>
      <c r="T439" s="5">
        <v>6.6267715759238399E-9</v>
      </c>
      <c r="U439" s="5">
        <v>1.3864511316796801E-8</v>
      </c>
    </row>
    <row r="440" spans="1:21" x14ac:dyDescent="0.25">
      <c r="A440" s="5" t="s">
        <v>332</v>
      </c>
      <c r="B440" s="5" t="s">
        <v>333</v>
      </c>
      <c r="C440" s="5">
        <v>275.10025000000002</v>
      </c>
      <c r="D440" s="5">
        <v>1.367</v>
      </c>
      <c r="E440" s="5">
        <v>86.5</v>
      </c>
      <c r="F440" s="5" t="s">
        <v>8</v>
      </c>
      <c r="G440" s="7">
        <v>64201.747371167097</v>
      </c>
      <c r="H440" s="7">
        <v>92883.042446535197</v>
      </c>
      <c r="I440" s="7">
        <v>139070.30047586001</v>
      </c>
      <c r="J440" s="7">
        <v>2254293.5681622298</v>
      </c>
      <c r="K440" s="7">
        <v>1606993.36362937</v>
      </c>
      <c r="L440" s="7">
        <v>1667430.6187300801</v>
      </c>
      <c r="M440" s="7">
        <v>12096779.1803657</v>
      </c>
      <c r="N440" s="7">
        <v>12968507.5841644</v>
      </c>
      <c r="O440" s="7">
        <v>13274586.6823516</v>
      </c>
      <c r="P440" s="5">
        <v>17.952000000000002</v>
      </c>
      <c r="Q440" s="5">
        <v>139.62200000000001</v>
      </c>
      <c r="R440" s="5">
        <v>4.17</v>
      </c>
      <c r="S440" s="5">
        <v>7.13</v>
      </c>
      <c r="T440" s="5">
        <v>1.5871172018178101E-5</v>
      </c>
      <c r="U440" s="5">
        <v>9.8382772795169202E-7</v>
      </c>
    </row>
    <row r="441" spans="1:21" x14ac:dyDescent="0.25">
      <c r="A441" s="5" t="s">
        <v>670</v>
      </c>
      <c r="B441" s="5" t="s">
        <v>671</v>
      </c>
      <c r="C441" s="5">
        <v>254.1054</v>
      </c>
      <c r="D441" s="5">
        <v>11.93</v>
      </c>
      <c r="E441" s="5">
        <v>64.2</v>
      </c>
      <c r="F441" s="5" t="s">
        <v>8</v>
      </c>
      <c r="G441" s="7">
        <v>122623.110948499</v>
      </c>
      <c r="H441" s="7">
        <v>54170.906713831799</v>
      </c>
      <c r="I441" s="7">
        <v>164528.39135889799</v>
      </c>
      <c r="J441" s="7">
        <v>39320034.935848199</v>
      </c>
      <c r="K441" s="7">
        <v>38102852.272597298</v>
      </c>
      <c r="L441" s="7">
        <v>35799526.975634597</v>
      </c>
      <c r="M441" s="7">
        <v>7222736.1167445397</v>
      </c>
      <c r="N441" s="7">
        <v>29403685.347656801</v>
      </c>
      <c r="O441" s="7">
        <v>27458385.731175099</v>
      </c>
      <c r="P441" s="5">
        <v>310.73099999999999</v>
      </c>
      <c r="Q441" s="5">
        <v>223.92500000000001</v>
      </c>
      <c r="R441" s="5">
        <v>8.2799999999999994</v>
      </c>
      <c r="S441" s="5">
        <v>7.81</v>
      </c>
      <c r="T441" s="5">
        <v>3.4709066197624601E-5</v>
      </c>
      <c r="U441" s="5">
        <v>7.5485463305269298E-5</v>
      </c>
    </row>
    <row r="442" spans="1:21" x14ac:dyDescent="0.25">
      <c r="A442" s="5" t="s">
        <v>565</v>
      </c>
      <c r="B442" s="5" t="s">
        <v>566</v>
      </c>
      <c r="C442" s="5">
        <v>255.09272999999999</v>
      </c>
      <c r="D442" s="5">
        <v>11.704000000000001</v>
      </c>
      <c r="E442" s="5">
        <v>71.3</v>
      </c>
      <c r="F442" s="5" t="s">
        <v>8</v>
      </c>
      <c r="G442" s="7">
        <v>45071.407585499001</v>
      </c>
      <c r="H442" s="7">
        <v>25893.117556013502</v>
      </c>
      <c r="I442" s="7">
        <v>41078.946201970997</v>
      </c>
      <c r="J442" s="7">
        <v>8722803.8898791205</v>
      </c>
      <c r="K442" s="7">
        <v>8371455.5264695296</v>
      </c>
      <c r="L442" s="7">
        <v>7674145.5249308199</v>
      </c>
      <c r="M442" s="7">
        <v>6491688.5384735297</v>
      </c>
      <c r="N442" s="7">
        <v>8787928.6387863103</v>
      </c>
      <c r="O442" s="7">
        <v>9420081.7921847701</v>
      </c>
      <c r="P442" s="5">
        <v>203.78899999999999</v>
      </c>
      <c r="Q442" s="5">
        <v>213.928</v>
      </c>
      <c r="R442" s="5">
        <v>7.67</v>
      </c>
      <c r="S442" s="5">
        <v>7.74</v>
      </c>
      <c r="T442" s="5">
        <v>2.7636565169686399E-7</v>
      </c>
      <c r="U442" s="5">
        <v>2.8049530387264099E-7</v>
      </c>
    </row>
    <row r="443" spans="1:21" x14ac:dyDescent="0.25">
      <c r="A443" s="5" t="s">
        <v>501</v>
      </c>
      <c r="B443" s="5" t="s">
        <v>502</v>
      </c>
      <c r="C443" s="5">
        <v>336.13182</v>
      </c>
      <c r="D443" s="5">
        <v>6.7859999999999996</v>
      </c>
      <c r="E443" s="5">
        <v>74.8</v>
      </c>
      <c r="F443" s="5" t="s">
        <v>8</v>
      </c>
      <c r="G443" s="7">
        <v>1939534.60755137</v>
      </c>
      <c r="H443" s="7">
        <v>1615731.0700805499</v>
      </c>
      <c r="I443" s="7">
        <v>1753756.5079902499</v>
      </c>
      <c r="J443" s="7">
        <v>7102435.1866312502</v>
      </c>
      <c r="K443" s="7">
        <v>13593494.0094225</v>
      </c>
      <c r="L443" s="7">
        <v>7601923.9801648203</v>
      </c>
      <c r="M443" s="7">
        <v>13902216.928397899</v>
      </c>
      <c r="N443" s="7">
        <v>14977339.752188399</v>
      </c>
      <c r="O443" s="7">
        <v>21245750.571955401</v>
      </c>
      <c r="P443" s="5">
        <v>4.335</v>
      </c>
      <c r="Q443" s="5">
        <v>8.5399999999999991</v>
      </c>
      <c r="R443" s="5">
        <v>2.12</v>
      </c>
      <c r="S443" s="5">
        <v>3.09</v>
      </c>
      <c r="T443" s="5">
        <v>4.9710733875141201E-4</v>
      </c>
      <c r="U443" s="5">
        <v>8.5335449258039402E-5</v>
      </c>
    </row>
    <row r="444" spans="1:21" x14ac:dyDescent="0.25">
      <c r="A444" s="5" t="s">
        <v>499</v>
      </c>
      <c r="B444" s="5" t="s">
        <v>500</v>
      </c>
      <c r="C444" s="5">
        <v>618.13804000000005</v>
      </c>
      <c r="D444" s="5">
        <v>12.172000000000001</v>
      </c>
      <c r="E444" s="5">
        <v>74.8</v>
      </c>
      <c r="F444" s="5" t="s">
        <v>8</v>
      </c>
      <c r="G444" s="7">
        <v>27333.925313801501</v>
      </c>
      <c r="H444" s="7">
        <v>31890.7639900104</v>
      </c>
      <c r="I444" s="7">
        <v>27265.8008619705</v>
      </c>
      <c r="J444" s="7">
        <v>108455830.94128101</v>
      </c>
      <c r="K444" s="7">
        <v>104025740.86517701</v>
      </c>
      <c r="L444" s="7">
        <v>98208638.373032093</v>
      </c>
      <c r="M444" s="7">
        <v>96855714.077381402</v>
      </c>
      <c r="N444" s="7">
        <v>102572820.34462</v>
      </c>
      <c r="O444" s="7">
        <v>94032703.091833994</v>
      </c>
      <c r="P444" s="5">
        <v>3805.7370000000001</v>
      </c>
      <c r="Q444" s="5">
        <v>3543.4250000000002</v>
      </c>
      <c r="R444" s="5">
        <v>11.89</v>
      </c>
      <c r="S444" s="5">
        <v>11.79</v>
      </c>
      <c r="T444" s="5">
        <v>6.4170890823333998E-14</v>
      </c>
      <c r="U444" s="5">
        <v>6.4170890823333998E-14</v>
      </c>
    </row>
    <row r="445" spans="1:21" x14ac:dyDescent="0.25">
      <c r="A445" s="5" t="s">
        <v>1614</v>
      </c>
      <c r="B445" s="5" t="s">
        <v>1615</v>
      </c>
      <c r="C445" s="5">
        <v>380.07076999999998</v>
      </c>
      <c r="D445" s="5">
        <v>12.315</v>
      </c>
      <c r="E445" s="5" t="s">
        <v>8</v>
      </c>
      <c r="F445" s="5" t="s">
        <v>8</v>
      </c>
      <c r="G445" s="7">
        <v>117418.97188017301</v>
      </c>
      <c r="H445" s="7">
        <v>134959.470003166</v>
      </c>
      <c r="I445" s="7">
        <v>131057.99400012501</v>
      </c>
      <c r="J445" s="7">
        <v>58915921.398582399</v>
      </c>
      <c r="K445" s="7">
        <v>53726014.456309102</v>
      </c>
      <c r="L445" s="7">
        <v>54373055.979468197</v>
      </c>
      <c r="M445" s="7">
        <v>37861384.587964401</v>
      </c>
      <c r="N445" s="7">
        <v>35115873.291081503</v>
      </c>
      <c r="O445" s="7">
        <v>37289741.8096774</v>
      </c>
      <c r="P445" s="5">
        <v>414.87799999999999</v>
      </c>
      <c r="Q445" s="5">
        <v>284.529</v>
      </c>
      <c r="R445" s="5">
        <v>8.6999999999999993</v>
      </c>
      <c r="S445" s="5">
        <v>8.15</v>
      </c>
      <c r="T445" s="5">
        <v>6.4170890823333998E-14</v>
      </c>
      <c r="U445" s="5">
        <v>6.4170890823333998E-14</v>
      </c>
    </row>
    <row r="446" spans="1:21" x14ac:dyDescent="0.25">
      <c r="A446" s="5" t="s">
        <v>928</v>
      </c>
      <c r="B446" s="5" t="s">
        <v>929</v>
      </c>
      <c r="C446" s="5">
        <v>175.04953</v>
      </c>
      <c r="D446" s="5">
        <v>6.835</v>
      </c>
      <c r="E446" s="5" t="s">
        <v>8</v>
      </c>
      <c r="F446" s="5" t="s">
        <v>8</v>
      </c>
      <c r="G446" s="7">
        <v>53224.4772275547</v>
      </c>
      <c r="H446" s="7">
        <v>50895.054377351502</v>
      </c>
      <c r="I446" s="7">
        <v>52008.777868324301</v>
      </c>
      <c r="J446" s="7">
        <v>20680416.123663299</v>
      </c>
      <c r="K446" s="7">
        <v>20614630.456733398</v>
      </c>
      <c r="L446" s="7">
        <v>17461727.451250698</v>
      </c>
      <c r="M446" s="7">
        <v>8686976.1140094008</v>
      </c>
      <c r="N446" s="7">
        <v>8342915.0428487202</v>
      </c>
      <c r="O446" s="7">
        <v>8674910.0735167302</v>
      </c>
      <c r="P446" s="5">
        <v>396.36799999999999</v>
      </c>
      <c r="Q446" s="5">
        <v>166.797</v>
      </c>
      <c r="R446" s="5">
        <v>8.6300000000000008</v>
      </c>
      <c r="S446" s="5">
        <v>7.38</v>
      </c>
      <c r="T446" s="5">
        <v>6.4170890823333998E-14</v>
      </c>
      <c r="U446" s="5">
        <v>6.4170890823333998E-14</v>
      </c>
    </row>
    <row r="447" spans="1:21" x14ac:dyDescent="0.25">
      <c r="A447" s="5" t="s">
        <v>1213</v>
      </c>
      <c r="B447" s="5" t="s">
        <v>1214</v>
      </c>
      <c r="C447" s="5">
        <v>444.14260000000002</v>
      </c>
      <c r="D447" s="5">
        <v>10.651999999999999</v>
      </c>
      <c r="E447" s="5" t="s">
        <v>8</v>
      </c>
      <c r="F447" s="5" t="s">
        <v>8</v>
      </c>
      <c r="G447" s="7">
        <v>48158.917750444198</v>
      </c>
      <c r="H447" s="7">
        <v>4515858.0459336499</v>
      </c>
      <c r="I447" s="7">
        <v>6274878.0949270502</v>
      </c>
      <c r="J447" s="7">
        <v>205902.16167763199</v>
      </c>
      <c r="K447" s="7">
        <v>52192.046081998596</v>
      </c>
      <c r="L447" s="7">
        <v>400835.64745509002</v>
      </c>
      <c r="M447" s="7">
        <v>110331.85414384</v>
      </c>
      <c r="N447" s="7">
        <v>93072.958427904596</v>
      </c>
      <c r="O447" s="7">
        <v>100499.001591718</v>
      </c>
      <c r="P447" s="5">
        <v>4.5999999999999999E-2</v>
      </c>
      <c r="Q447" s="5">
        <v>2.1999999999999999E-2</v>
      </c>
      <c r="R447" s="5">
        <v>-4.45</v>
      </c>
      <c r="S447" s="5">
        <v>-5.49</v>
      </c>
      <c r="T447" s="5">
        <v>0.39996065813359299</v>
      </c>
      <c r="U447" s="5">
        <v>0.26554956200781299</v>
      </c>
    </row>
    <row r="448" spans="1:21" x14ac:dyDescent="0.25">
      <c r="A448" s="5" t="s">
        <v>963</v>
      </c>
      <c r="B448" s="5" t="s">
        <v>964</v>
      </c>
      <c r="C448" s="5">
        <v>400.15186999999997</v>
      </c>
      <c r="D448" s="5">
        <v>12.629</v>
      </c>
      <c r="E448" s="5" t="s">
        <v>8</v>
      </c>
      <c r="F448" s="5" t="s">
        <v>8</v>
      </c>
      <c r="G448" s="7">
        <v>75507.406001463998</v>
      </c>
      <c r="H448" s="7">
        <v>148455.135504448</v>
      </c>
      <c r="I448" s="7">
        <v>80430.969314625894</v>
      </c>
      <c r="J448" s="7">
        <v>5934963.7768526897</v>
      </c>
      <c r="K448" s="7">
        <v>6065806.2001513503</v>
      </c>
      <c r="L448" s="7">
        <v>9819383.1681969892</v>
      </c>
      <c r="M448" s="7">
        <v>10960815.7064525</v>
      </c>
      <c r="N448" s="7">
        <v>16786885.312525898</v>
      </c>
      <c r="O448" s="7">
        <v>9297505.7794551793</v>
      </c>
      <c r="P448" s="5">
        <v>75.415999999999997</v>
      </c>
      <c r="Q448" s="5">
        <v>136.27600000000001</v>
      </c>
      <c r="R448" s="5">
        <v>6.24</v>
      </c>
      <c r="S448" s="5">
        <v>7.09</v>
      </c>
      <c r="T448" s="5">
        <v>8.0332771139612902E-6</v>
      </c>
      <c r="U448" s="5">
        <v>3.9244787262138203E-6</v>
      </c>
    </row>
    <row r="449" spans="1:21" x14ac:dyDescent="0.25">
      <c r="A449" s="5" t="s">
        <v>49</v>
      </c>
      <c r="B449" s="5" t="s">
        <v>50</v>
      </c>
      <c r="C449" s="5">
        <v>149.07031000000001</v>
      </c>
      <c r="D449" s="5">
        <v>7.5620000000000003</v>
      </c>
      <c r="E449" s="5">
        <v>99.2</v>
      </c>
      <c r="F449" s="5" t="s">
        <v>8</v>
      </c>
      <c r="G449" s="7">
        <v>211176.62630668</v>
      </c>
      <c r="H449" s="7">
        <v>269639.53629333398</v>
      </c>
      <c r="I449" s="7">
        <v>331785.71750173799</v>
      </c>
      <c r="J449" s="7">
        <v>372575.56139813398</v>
      </c>
      <c r="K449" s="7">
        <v>764622.58659684297</v>
      </c>
      <c r="L449" s="7">
        <v>37048498.692115001</v>
      </c>
      <c r="M449" s="7">
        <v>577797.92815208295</v>
      </c>
      <c r="N449" s="7">
        <v>599103.22293257399</v>
      </c>
      <c r="O449" s="7">
        <v>375630.07586702501</v>
      </c>
      <c r="P449" s="5">
        <v>2.8359999999999999</v>
      </c>
      <c r="Q449" s="5">
        <v>2.1429999999999998</v>
      </c>
      <c r="R449" s="5">
        <v>1.5</v>
      </c>
      <c r="S449" s="5">
        <v>1.1000000000000001</v>
      </c>
      <c r="T449" s="5">
        <v>0.250690966509791</v>
      </c>
      <c r="U449" s="5">
        <v>0.85222854002194504</v>
      </c>
    </row>
    <row r="450" spans="1:21" x14ac:dyDescent="0.25">
      <c r="A450" s="5" t="s">
        <v>108</v>
      </c>
      <c r="B450" s="5" t="s">
        <v>109</v>
      </c>
      <c r="C450" s="5">
        <v>165.06523000000001</v>
      </c>
      <c r="D450" s="5">
        <v>5.6109999999999998</v>
      </c>
      <c r="E450" s="5">
        <v>97.9</v>
      </c>
      <c r="F450" s="5" t="s">
        <v>8</v>
      </c>
      <c r="G450" s="7">
        <v>2423434.8013160699</v>
      </c>
      <c r="H450" s="7">
        <v>301078.85308946599</v>
      </c>
      <c r="I450" s="7">
        <v>450896.85314166301</v>
      </c>
      <c r="J450" s="7">
        <v>76008207.397340596</v>
      </c>
      <c r="K450" s="7">
        <v>78855523.423795804</v>
      </c>
      <c r="L450" s="7">
        <v>65312021.089412503</v>
      </c>
      <c r="M450" s="7">
        <v>135382163.03401899</v>
      </c>
      <c r="N450" s="7">
        <v>160044868.30319199</v>
      </c>
      <c r="O450" s="7">
        <v>148900326.68722999</v>
      </c>
      <c r="P450" s="5">
        <v>168.571</v>
      </c>
      <c r="Q450" s="5">
        <v>330.23099999999999</v>
      </c>
      <c r="R450" s="5">
        <v>7.4</v>
      </c>
      <c r="S450" s="5">
        <v>8.3699999999999992</v>
      </c>
      <c r="T450" s="5">
        <v>2.7877675120280298E-4</v>
      </c>
      <c r="U450" s="5">
        <v>1.2604920029601899E-4</v>
      </c>
    </row>
    <row r="451" spans="1:21" x14ac:dyDescent="0.25">
      <c r="A451" s="5" t="s">
        <v>15</v>
      </c>
      <c r="B451" s="5" t="s">
        <v>16</v>
      </c>
      <c r="C451" s="5">
        <v>297.1071</v>
      </c>
      <c r="D451" s="5">
        <v>6.7050000000000001</v>
      </c>
      <c r="E451" s="5">
        <v>99.8</v>
      </c>
      <c r="F451" s="5" t="s">
        <v>8</v>
      </c>
      <c r="G451" s="7">
        <v>1109518.9772199199</v>
      </c>
      <c r="H451" s="7">
        <v>766611.45489844505</v>
      </c>
      <c r="I451" s="7">
        <v>993187.45900709799</v>
      </c>
      <c r="J451" s="7">
        <v>54353622.038988598</v>
      </c>
      <c r="K451" s="7">
        <v>45336008.991713703</v>
      </c>
      <c r="L451" s="7">
        <v>40724303.135474697</v>
      </c>
      <c r="M451" s="7">
        <v>174775597.87551501</v>
      </c>
      <c r="N451" s="7">
        <v>166884178.21898001</v>
      </c>
      <c r="O451" s="7">
        <v>176595614.78209999</v>
      </c>
      <c r="P451" s="5">
        <v>45.646999999999998</v>
      </c>
      <c r="Q451" s="5">
        <v>175.97399999999999</v>
      </c>
      <c r="R451" s="5">
        <v>5.51</v>
      </c>
      <c r="S451" s="5">
        <v>7.46</v>
      </c>
      <c r="T451" s="5">
        <v>1.71473326870952E-7</v>
      </c>
      <c r="U451" s="5">
        <v>1.2510993352421501E-8</v>
      </c>
    </row>
    <row r="452" spans="1:21" x14ac:dyDescent="0.25">
      <c r="A452" s="5" t="s">
        <v>1602</v>
      </c>
      <c r="B452" s="5" t="s">
        <v>1603</v>
      </c>
      <c r="C452" s="5">
        <v>144.07872</v>
      </c>
      <c r="D452" s="5">
        <v>8.1210000000000004</v>
      </c>
      <c r="E452" s="5" t="s">
        <v>8</v>
      </c>
      <c r="F452" s="5" t="s">
        <v>8</v>
      </c>
      <c r="G452" s="7">
        <v>695116.22438386397</v>
      </c>
      <c r="H452" s="7">
        <v>179494.46440928301</v>
      </c>
      <c r="I452" s="7">
        <v>123983.85553258601</v>
      </c>
      <c r="J452" s="7">
        <v>202419553.384058</v>
      </c>
      <c r="K452" s="7">
        <v>125843271.430521</v>
      </c>
      <c r="L452" s="7">
        <v>135115285.45352301</v>
      </c>
      <c r="M452" s="7">
        <v>79004071.207237005</v>
      </c>
      <c r="N452" s="7">
        <v>109360999.52864601</v>
      </c>
      <c r="O452" s="7">
        <v>141571362.40035999</v>
      </c>
      <c r="P452" s="5">
        <v>752.755</v>
      </c>
      <c r="Q452" s="5">
        <v>609.27200000000005</v>
      </c>
      <c r="R452" s="5">
        <v>9.56</v>
      </c>
      <c r="S452" s="5">
        <v>9.25</v>
      </c>
      <c r="T452" s="5">
        <v>2.23595513419994E-5</v>
      </c>
      <c r="U452" s="5">
        <v>3.1045008639596402E-5</v>
      </c>
    </row>
    <row r="453" spans="1:21" x14ac:dyDescent="0.25">
      <c r="A453" s="5" t="s">
        <v>1068</v>
      </c>
      <c r="B453" s="5" t="s">
        <v>1069</v>
      </c>
      <c r="C453" s="5">
        <v>171.10817</v>
      </c>
      <c r="D453" s="5">
        <v>13.343999999999999</v>
      </c>
      <c r="E453" s="5" t="s">
        <v>8</v>
      </c>
      <c r="F453" s="5" t="s">
        <v>8</v>
      </c>
      <c r="G453" s="7">
        <v>30219.0216399612</v>
      </c>
      <c r="H453" s="7">
        <v>106614.112721749</v>
      </c>
      <c r="I453" s="7">
        <v>38611.7012554139</v>
      </c>
      <c r="J453" s="7">
        <v>344942.82577003899</v>
      </c>
      <c r="K453" s="7">
        <v>149012.27959944701</v>
      </c>
      <c r="L453" s="7">
        <v>326334.45255216002</v>
      </c>
      <c r="M453" s="7">
        <v>310871.56286520901</v>
      </c>
      <c r="N453" s="7">
        <v>6932143.5239793099</v>
      </c>
      <c r="O453" s="7">
        <v>580108.02944025095</v>
      </c>
      <c r="P453" s="5">
        <v>8.452</v>
      </c>
      <c r="Q453" s="5">
        <v>15.023999999999999</v>
      </c>
      <c r="R453" s="5">
        <v>3.08</v>
      </c>
      <c r="S453" s="5">
        <v>3.91</v>
      </c>
      <c r="T453" s="5">
        <v>0.221365305087939</v>
      </c>
      <c r="U453" s="5">
        <v>2.7914851366461799E-2</v>
      </c>
    </row>
    <row r="454" spans="1:21" x14ac:dyDescent="0.25">
      <c r="A454" s="5" t="s">
        <v>722</v>
      </c>
      <c r="B454" s="5" t="s">
        <v>723</v>
      </c>
      <c r="C454" s="5">
        <v>304.11338000000001</v>
      </c>
      <c r="D454" s="5">
        <v>11.291</v>
      </c>
      <c r="E454" s="5">
        <v>60.9</v>
      </c>
      <c r="F454" s="5" t="s">
        <v>8</v>
      </c>
      <c r="G454" s="7">
        <v>410434.93242929701</v>
      </c>
      <c r="H454" s="7">
        <v>158997.646451301</v>
      </c>
      <c r="I454" s="7">
        <v>275213.84678689699</v>
      </c>
      <c r="J454" s="7">
        <v>16805732.120606899</v>
      </c>
      <c r="K454" s="7">
        <v>63112866.777282603</v>
      </c>
      <c r="L454" s="7">
        <v>48092908.459143102</v>
      </c>
      <c r="M454" s="7">
        <v>70915224.917552993</v>
      </c>
      <c r="N454" s="7">
        <v>59437445.772036903</v>
      </c>
      <c r="O454" s="7">
        <v>768074.09028784803</v>
      </c>
      <c r="P454" s="5">
        <v>174.74700000000001</v>
      </c>
      <c r="Q454" s="5">
        <v>215.96799999999999</v>
      </c>
      <c r="R454" s="5">
        <v>7.45</v>
      </c>
      <c r="S454" s="5">
        <v>7.75</v>
      </c>
      <c r="T454" s="5">
        <v>1.8874663223120799E-2</v>
      </c>
      <c r="U454" s="5">
        <v>4.4114351415742901E-2</v>
      </c>
    </row>
    <row r="455" spans="1:21" x14ac:dyDescent="0.25">
      <c r="A455" s="5" t="s">
        <v>413</v>
      </c>
      <c r="B455" s="5" t="s">
        <v>414</v>
      </c>
      <c r="C455" s="5">
        <v>292.20330999999999</v>
      </c>
      <c r="D455" s="5">
        <v>12.928000000000001</v>
      </c>
      <c r="E455" s="5">
        <v>81.400000000000006</v>
      </c>
      <c r="F455" s="5" t="s">
        <v>8</v>
      </c>
      <c r="G455" s="7">
        <v>496094.42323965998</v>
      </c>
      <c r="H455" s="7">
        <v>566904.92704676895</v>
      </c>
      <c r="I455" s="7">
        <v>360896.55931950302</v>
      </c>
      <c r="J455" s="7">
        <v>2922232.1067918101</v>
      </c>
      <c r="K455" s="7">
        <v>2495880.0566106001</v>
      </c>
      <c r="L455" s="7">
        <v>1964402.96432099</v>
      </c>
      <c r="M455" s="7">
        <v>21514930.5071586</v>
      </c>
      <c r="N455" s="7">
        <v>16052124.285372499</v>
      </c>
      <c r="O455" s="7">
        <v>13369399.206679599</v>
      </c>
      <c r="P455" s="5">
        <v>5.0309999999999997</v>
      </c>
      <c r="Q455" s="5">
        <v>32.356999999999999</v>
      </c>
      <c r="R455" s="5">
        <v>2.33</v>
      </c>
      <c r="S455" s="5">
        <v>5.0199999999999996</v>
      </c>
      <c r="T455" s="5">
        <v>2.5965409595851702E-4</v>
      </c>
      <c r="U455" s="5">
        <v>2.6824778498468798E-6</v>
      </c>
    </row>
    <row r="456" spans="1:21" x14ac:dyDescent="0.25">
      <c r="A456" s="5" t="s">
        <v>762</v>
      </c>
      <c r="B456" s="5" t="s">
        <v>763</v>
      </c>
      <c r="C456" s="5">
        <v>187.12090000000001</v>
      </c>
      <c r="D456" s="5">
        <v>10.435</v>
      </c>
      <c r="E456" s="5" t="s">
        <v>8</v>
      </c>
      <c r="F456" s="5" t="s">
        <v>8</v>
      </c>
      <c r="G456" s="7">
        <v>14180103.011306001</v>
      </c>
      <c r="H456" s="7">
        <v>13209280.616952401</v>
      </c>
      <c r="I456" s="7">
        <v>13096158.588769199</v>
      </c>
      <c r="J456" s="7">
        <v>10066937.077607499</v>
      </c>
      <c r="K456" s="7">
        <v>8665670.4158813301</v>
      </c>
      <c r="L456" s="7">
        <v>8297433.6670123702</v>
      </c>
      <c r="M456" s="7">
        <v>10924815.843475999</v>
      </c>
      <c r="N456" s="7">
        <v>10786371.3696352</v>
      </c>
      <c r="O456" s="7">
        <v>11254394.218663501</v>
      </c>
      <c r="P456" s="5">
        <v>0.65600000000000003</v>
      </c>
      <c r="Q456" s="5">
        <v>0.82699999999999996</v>
      </c>
      <c r="R456" s="5">
        <v>-0.61</v>
      </c>
      <c r="S456" s="5">
        <v>-0.27</v>
      </c>
      <c r="T456" s="5">
        <v>6.2939036979858798E-4</v>
      </c>
      <c r="U456" s="5">
        <v>1.9499072812724901E-2</v>
      </c>
    </row>
    <row r="457" spans="1:21" x14ac:dyDescent="0.25">
      <c r="A457" s="5" t="s">
        <v>808</v>
      </c>
      <c r="B457" s="5" t="s">
        <v>809</v>
      </c>
      <c r="C457" s="5">
        <v>175.08449999999999</v>
      </c>
      <c r="D457" s="5">
        <v>1.98</v>
      </c>
      <c r="E457" s="5" t="s">
        <v>8</v>
      </c>
      <c r="F457" s="5" t="s">
        <v>8</v>
      </c>
      <c r="G457" s="7">
        <v>14290381.697535099</v>
      </c>
      <c r="H457" s="7">
        <v>15375160.7588377</v>
      </c>
      <c r="I457" s="7">
        <v>14258807.197735701</v>
      </c>
      <c r="J457" s="7">
        <v>1085638.95973436</v>
      </c>
      <c r="K457" s="7">
        <v>1204846.59278931</v>
      </c>
      <c r="L457" s="7">
        <v>1145335.8009812499</v>
      </c>
      <c r="M457" s="7">
        <v>1041123.8083603299</v>
      </c>
      <c r="N457" s="7">
        <v>873447.28222333698</v>
      </c>
      <c r="O457" s="7">
        <v>1235080.6824048599</v>
      </c>
      <c r="P457" s="5">
        <v>0.08</v>
      </c>
      <c r="Q457" s="5">
        <v>7.2999999999999995E-2</v>
      </c>
      <c r="R457" s="5">
        <v>-3.64</v>
      </c>
      <c r="S457" s="5">
        <v>-3.78</v>
      </c>
      <c r="T457" s="5">
        <v>4.3889732803670298E-7</v>
      </c>
      <c r="U457" s="5">
        <v>3.6379000700748102E-7</v>
      </c>
    </row>
    <row r="458" spans="1:21" x14ac:dyDescent="0.25">
      <c r="A458" s="5" t="s">
        <v>924</v>
      </c>
      <c r="B458" s="5" t="s">
        <v>925</v>
      </c>
      <c r="C458" s="5">
        <v>299.08625999999998</v>
      </c>
      <c r="D458" s="5">
        <v>3.778</v>
      </c>
      <c r="E458" s="5" t="s">
        <v>8</v>
      </c>
      <c r="F458" s="5" t="s">
        <v>8</v>
      </c>
      <c r="G458" s="7">
        <v>86898.867059777898</v>
      </c>
      <c r="H458" s="7">
        <v>86859.535340809598</v>
      </c>
      <c r="I458" s="7">
        <v>169637.16103024199</v>
      </c>
      <c r="J458" s="7">
        <v>1621803.72150596</v>
      </c>
      <c r="K458" s="7">
        <v>2053908.31498928</v>
      </c>
      <c r="L458" s="7">
        <v>1447980.93166835</v>
      </c>
      <c r="M458" s="7">
        <v>20889586.895200402</v>
      </c>
      <c r="N458" s="7">
        <v>21080849.569177099</v>
      </c>
      <c r="O458" s="7">
        <v>20852216.044512101</v>
      </c>
      <c r="P458" s="5">
        <v>18.663</v>
      </c>
      <c r="Q458" s="5">
        <v>240.39</v>
      </c>
      <c r="R458" s="5">
        <v>4.22</v>
      </c>
      <c r="S458" s="5">
        <v>7.91</v>
      </c>
      <c r="T458" s="5">
        <v>2.3185617427090601E-5</v>
      </c>
      <c r="U458" s="5">
        <v>6.9992433315846401E-7</v>
      </c>
    </row>
    <row r="459" spans="1:21" x14ac:dyDescent="0.25">
      <c r="A459" s="5" t="s">
        <v>77</v>
      </c>
      <c r="B459" s="5" t="s">
        <v>78</v>
      </c>
      <c r="C459" s="5">
        <v>145.05282</v>
      </c>
      <c r="D459" s="5">
        <v>8.2859999999999996</v>
      </c>
      <c r="E459" s="5">
        <v>98.7</v>
      </c>
      <c r="F459" s="5" t="s">
        <v>8</v>
      </c>
      <c r="G459" s="7">
        <v>13007548.3432997</v>
      </c>
      <c r="H459" s="7">
        <v>12234205.1382467</v>
      </c>
      <c r="I459" s="7">
        <v>12430789.880776299</v>
      </c>
      <c r="J459" s="7">
        <v>125792711.880236</v>
      </c>
      <c r="K459" s="7">
        <v>108614113.12835699</v>
      </c>
      <c r="L459" s="7">
        <v>94922071.114017501</v>
      </c>
      <c r="M459" s="7">
        <v>74170428.303062394</v>
      </c>
      <c r="N459" s="7">
        <v>66855987.083099797</v>
      </c>
      <c r="O459" s="7">
        <v>74677433.535102397</v>
      </c>
      <c r="P459" s="5">
        <v>8.7379999999999995</v>
      </c>
      <c r="Q459" s="5">
        <v>5.9669999999999996</v>
      </c>
      <c r="R459" s="5">
        <v>3.13</v>
      </c>
      <c r="S459" s="5">
        <v>2.58</v>
      </c>
      <c r="T459" s="5">
        <v>4.31091164765363E-7</v>
      </c>
      <c r="U459" s="5">
        <v>1.0901965983301001E-6</v>
      </c>
    </row>
    <row r="460" spans="1:21" x14ac:dyDescent="0.25">
      <c r="A460" s="5" t="s">
        <v>583</v>
      </c>
      <c r="B460" s="5" t="s">
        <v>389</v>
      </c>
      <c r="C460" s="5">
        <v>338.24524000000002</v>
      </c>
      <c r="D460" s="5">
        <v>12.284000000000001</v>
      </c>
      <c r="E460" s="5">
        <v>69.8</v>
      </c>
      <c r="F460" s="5" t="s">
        <v>8</v>
      </c>
      <c r="G460" s="7">
        <v>11780421.3310028</v>
      </c>
      <c r="H460" s="7">
        <v>3598696.43132185</v>
      </c>
      <c r="I460" s="7">
        <v>9818402.4451515395</v>
      </c>
      <c r="J460" s="7">
        <v>17253153.224012598</v>
      </c>
      <c r="K460" s="7">
        <v>18369599.779539</v>
      </c>
      <c r="L460" s="7">
        <v>13322506.1393527</v>
      </c>
      <c r="M460" s="7">
        <v>119626488.822006</v>
      </c>
      <c r="N460" s="7">
        <v>110530752.092843</v>
      </c>
      <c r="O460" s="7">
        <v>123449365.505679</v>
      </c>
      <c r="P460" s="5">
        <v>1.7569999999999999</v>
      </c>
      <c r="Q460" s="5">
        <v>12.183999999999999</v>
      </c>
      <c r="R460" s="5">
        <v>0.81</v>
      </c>
      <c r="S460" s="5">
        <v>3.61</v>
      </c>
      <c r="T460" s="5">
        <v>0.106101992837956</v>
      </c>
      <c r="U460" s="5">
        <v>2.8985924502222799E-4</v>
      </c>
    </row>
    <row r="461" spans="1:21" x14ac:dyDescent="0.25">
      <c r="A461" s="5" t="s">
        <v>388</v>
      </c>
      <c r="B461" s="5" t="s">
        <v>389</v>
      </c>
      <c r="C461" s="5">
        <v>338.24534</v>
      </c>
      <c r="D461" s="5">
        <v>13.526</v>
      </c>
      <c r="E461" s="5">
        <v>83.4</v>
      </c>
      <c r="F461" s="5" t="s">
        <v>8</v>
      </c>
      <c r="G461" s="7">
        <v>29740185.837099899</v>
      </c>
      <c r="H461" s="7">
        <v>27032844.797951099</v>
      </c>
      <c r="I461" s="7">
        <v>27382816.659891199</v>
      </c>
      <c r="J461" s="7">
        <v>4521645.6453049099</v>
      </c>
      <c r="K461" s="7">
        <v>4865366.7676629499</v>
      </c>
      <c r="L461" s="7">
        <v>4165342.4184132102</v>
      </c>
      <c r="M461" s="7">
        <v>5616858.9467348196</v>
      </c>
      <c r="N461" s="7">
        <v>5560336.1860855399</v>
      </c>
      <c r="O461" s="7">
        <v>5543250.1261831103</v>
      </c>
      <c r="P461" s="5">
        <v>0.16500000000000001</v>
      </c>
      <c r="Q461" s="5">
        <v>0.20300000000000001</v>
      </c>
      <c r="R461" s="5">
        <v>-2.6</v>
      </c>
      <c r="S461" s="5">
        <v>-2.2999999999999998</v>
      </c>
      <c r="T461" s="5">
        <v>3.69468635685877E-8</v>
      </c>
      <c r="U461" s="5">
        <v>1.0696066388149499E-7</v>
      </c>
    </row>
    <row r="462" spans="1:21" x14ac:dyDescent="0.25">
      <c r="A462" s="5" t="s">
        <v>588</v>
      </c>
      <c r="B462" s="5" t="s">
        <v>389</v>
      </c>
      <c r="C462" s="5">
        <v>338.24522999999999</v>
      </c>
      <c r="D462" s="5">
        <v>13.321</v>
      </c>
      <c r="E462" s="5">
        <v>69.5</v>
      </c>
      <c r="F462" s="5" t="s">
        <v>8</v>
      </c>
      <c r="G462" s="7">
        <v>2007627.34097233</v>
      </c>
      <c r="H462" s="7">
        <v>2324571.1528492002</v>
      </c>
      <c r="I462" s="7">
        <v>2347904.8971652002</v>
      </c>
      <c r="J462" s="7">
        <v>4224660.89885794</v>
      </c>
      <c r="K462" s="7">
        <v>3584698.7757614101</v>
      </c>
      <c r="L462" s="7">
        <v>2284866.90624263</v>
      </c>
      <c r="M462" s="7">
        <v>79382846.548821703</v>
      </c>
      <c r="N462" s="7">
        <v>40683219.660846002</v>
      </c>
      <c r="O462" s="7">
        <v>38527321.920740403</v>
      </c>
      <c r="P462" s="5">
        <v>1.542</v>
      </c>
      <c r="Q462" s="5">
        <v>17.501000000000001</v>
      </c>
      <c r="R462" s="5">
        <v>0.62</v>
      </c>
      <c r="S462" s="5">
        <v>4.13</v>
      </c>
      <c r="T462" s="5">
        <v>0.330564896647349</v>
      </c>
      <c r="U462" s="5">
        <v>3.6289779706821803E-5</v>
      </c>
    </row>
    <row r="463" spans="1:21" x14ac:dyDescent="0.25">
      <c r="A463" s="5" t="s">
        <v>1820</v>
      </c>
      <c r="B463" s="5" t="s">
        <v>1821</v>
      </c>
      <c r="C463" s="5">
        <v>285.10680000000002</v>
      </c>
      <c r="D463" s="5">
        <v>3.1139999999999999</v>
      </c>
      <c r="E463" s="5" t="s">
        <v>8</v>
      </c>
      <c r="F463" s="5" t="s">
        <v>8</v>
      </c>
      <c r="G463" s="7">
        <v>299120.02027965302</v>
      </c>
      <c r="H463" s="7">
        <v>302692.17332260299</v>
      </c>
      <c r="I463" s="7">
        <v>328845.242871119</v>
      </c>
      <c r="J463" s="7">
        <v>2052394.537796</v>
      </c>
      <c r="K463" s="7">
        <v>1792716.5419812701</v>
      </c>
      <c r="L463" s="7">
        <v>1836262.71893616</v>
      </c>
      <c r="M463" s="7">
        <v>28788335.310210001</v>
      </c>
      <c r="N463" s="7">
        <v>25701820.689653501</v>
      </c>
      <c r="O463" s="7">
        <v>27219338.760736398</v>
      </c>
      <c r="P463" s="5">
        <v>6.0659999999999998</v>
      </c>
      <c r="Q463" s="5">
        <v>89.924000000000007</v>
      </c>
      <c r="R463" s="5">
        <v>2.6</v>
      </c>
      <c r="S463" s="5">
        <v>6.49</v>
      </c>
      <c r="T463" s="5">
        <v>1.10624500893053E-7</v>
      </c>
      <c r="U463" s="5">
        <v>6.5059069243034199E-14</v>
      </c>
    </row>
    <row r="464" spans="1:21" x14ac:dyDescent="0.25">
      <c r="A464" s="5" t="s">
        <v>1561</v>
      </c>
      <c r="B464" s="5" t="s">
        <v>1562</v>
      </c>
      <c r="C464" s="5">
        <v>332.25563</v>
      </c>
      <c r="D464" s="5">
        <v>11.986000000000001</v>
      </c>
      <c r="E464" s="5" t="s">
        <v>8</v>
      </c>
      <c r="F464" s="5" t="s">
        <v>8</v>
      </c>
      <c r="G464" s="7">
        <v>168388.38660815899</v>
      </c>
      <c r="H464" s="7">
        <v>165387.15898730201</v>
      </c>
      <c r="I464" s="7">
        <v>105842.184831707</v>
      </c>
      <c r="J464" s="7">
        <v>4680615.3712490797</v>
      </c>
      <c r="K464" s="7">
        <v>3896955.2091288301</v>
      </c>
      <c r="L464" s="7">
        <v>3444651.85164691</v>
      </c>
      <c r="M464" s="7">
        <v>42953308.184201501</v>
      </c>
      <c r="N464" s="7">
        <v>40696889.335391402</v>
      </c>
      <c r="O464" s="7">
        <v>38356809.1315604</v>
      </c>
      <c r="P464" s="5">
        <v>23.562999999999999</v>
      </c>
      <c r="Q464" s="5">
        <v>246.07</v>
      </c>
      <c r="R464" s="5">
        <v>4.5599999999999996</v>
      </c>
      <c r="S464" s="5">
        <v>7.94</v>
      </c>
      <c r="T464" s="5">
        <v>1.26530101929312E-6</v>
      </c>
      <c r="U464" s="5">
        <v>6.9249451062347602E-8</v>
      </c>
    </row>
    <row r="465" spans="1:21" x14ac:dyDescent="0.25">
      <c r="A465" s="5" t="s">
        <v>478</v>
      </c>
      <c r="B465" s="5" t="s">
        <v>479</v>
      </c>
      <c r="C465" s="5">
        <v>430.19252</v>
      </c>
      <c r="D465" s="5">
        <v>7.24</v>
      </c>
      <c r="E465" s="5">
        <v>76.400000000000006</v>
      </c>
      <c r="F465" s="5" t="s">
        <v>8</v>
      </c>
      <c r="G465" s="7">
        <v>63209.960640771198</v>
      </c>
      <c r="H465" s="7">
        <v>58155.381992582399</v>
      </c>
      <c r="I465" s="7">
        <v>60337.636265316301</v>
      </c>
      <c r="J465" s="7">
        <v>42643739.736327</v>
      </c>
      <c r="K465" s="7">
        <v>39660968.995926097</v>
      </c>
      <c r="L465" s="7">
        <v>39440238.7543329</v>
      </c>
      <c r="M465" s="7">
        <v>26775186.0167122</v>
      </c>
      <c r="N465" s="7">
        <v>19675740.508399401</v>
      </c>
      <c r="O465" s="7">
        <v>27099152.904172</v>
      </c>
      <c r="P465" s="5">
        <v>657.31700000000001</v>
      </c>
      <c r="Q465" s="5">
        <v>443.75599999999997</v>
      </c>
      <c r="R465" s="5">
        <v>9.36</v>
      </c>
      <c r="S465" s="5">
        <v>8.7899999999999991</v>
      </c>
      <c r="T465" s="5">
        <v>2.30770957898585E-12</v>
      </c>
      <c r="U465" s="5">
        <v>1.9704682330257099E-11</v>
      </c>
    </row>
    <row r="466" spans="1:21" x14ac:dyDescent="0.25">
      <c r="A466" s="5" t="s">
        <v>1170</v>
      </c>
      <c r="B466" s="5" t="s">
        <v>1171</v>
      </c>
      <c r="C466" s="5">
        <v>228.13613000000001</v>
      </c>
      <c r="D466" s="5">
        <v>9.6419999999999995</v>
      </c>
      <c r="E466" s="5" t="s">
        <v>8</v>
      </c>
      <c r="F466" s="5" t="s">
        <v>8</v>
      </c>
      <c r="G466" s="7">
        <v>312328.12866465101</v>
      </c>
      <c r="H466" s="7">
        <v>266222.71868139901</v>
      </c>
      <c r="I466" s="7">
        <v>274312.340766148</v>
      </c>
      <c r="J466" s="7">
        <v>267505.35707114497</v>
      </c>
      <c r="K466" s="7">
        <v>603712.35095228499</v>
      </c>
      <c r="L466" s="7">
        <v>481649.99353902403</v>
      </c>
      <c r="M466" s="7">
        <v>4671677.31457543</v>
      </c>
      <c r="N466" s="7">
        <v>3500518.2359024701</v>
      </c>
      <c r="O466" s="7">
        <v>2524485.29386651</v>
      </c>
      <c r="P466" s="5">
        <v>1.756</v>
      </c>
      <c r="Q466" s="5">
        <v>12.760999999999999</v>
      </c>
      <c r="R466" s="5">
        <v>0.81</v>
      </c>
      <c r="S466" s="5">
        <v>3.67</v>
      </c>
      <c r="T466" s="5">
        <v>0.29990446666989901</v>
      </c>
      <c r="U466" s="5">
        <v>1.3880587224623901E-4</v>
      </c>
    </row>
    <row r="467" spans="1:21" x14ac:dyDescent="0.25">
      <c r="A467" s="5" t="s">
        <v>162</v>
      </c>
      <c r="B467" s="5" t="s">
        <v>163</v>
      </c>
      <c r="C467" s="5">
        <v>277.08521999999999</v>
      </c>
      <c r="D467" s="5">
        <v>1.1970000000000001</v>
      </c>
      <c r="E467" s="5">
        <v>96</v>
      </c>
      <c r="F467" s="5" t="s">
        <v>8</v>
      </c>
      <c r="G467" s="7">
        <v>1053894.7259145</v>
      </c>
      <c r="H467" s="7">
        <v>656625.19622944703</v>
      </c>
      <c r="I467" s="7">
        <v>634372.53305901005</v>
      </c>
      <c r="J467" s="7">
        <v>8767429.4814225007</v>
      </c>
      <c r="K467" s="7">
        <v>8892616.5009036493</v>
      </c>
      <c r="L467" s="7">
        <v>7031686.11361189</v>
      </c>
      <c r="M467" s="7">
        <v>117359182.114372</v>
      </c>
      <c r="N467" s="7">
        <v>114735823.07869101</v>
      </c>
      <c r="O467" s="7">
        <v>111494025.95997301</v>
      </c>
      <c r="P467" s="5">
        <v>13.352</v>
      </c>
      <c r="Q467" s="5">
        <v>174.73599999999999</v>
      </c>
      <c r="R467" s="5">
        <v>3.74</v>
      </c>
      <c r="S467" s="5">
        <v>7.45</v>
      </c>
      <c r="T467" s="5">
        <v>8.6744278429140598E-6</v>
      </c>
      <c r="U467" s="5">
        <v>1.8333067086651101E-7</v>
      </c>
    </row>
    <row r="468" spans="1:21" x14ac:dyDescent="0.25">
      <c r="A468" s="5" t="s">
        <v>1250</v>
      </c>
      <c r="B468" s="5" t="s">
        <v>1251</v>
      </c>
      <c r="C468" s="5">
        <v>281.07515000000001</v>
      </c>
      <c r="D468" s="5">
        <v>12.231</v>
      </c>
      <c r="E468" s="5" t="s">
        <v>8</v>
      </c>
      <c r="F468" s="5" t="s">
        <v>8</v>
      </c>
      <c r="G468" s="7">
        <v>22402.210575157998</v>
      </c>
      <c r="H468" s="7">
        <v>26670.984845594601</v>
      </c>
      <c r="I468" s="7">
        <v>22218.206201219</v>
      </c>
      <c r="J468" s="7">
        <v>4942691.8723598197</v>
      </c>
      <c r="K468" s="7">
        <v>4202143.6822754703</v>
      </c>
      <c r="L468" s="7">
        <v>4081108.4643438598</v>
      </c>
      <c r="M468" s="7">
        <v>11303670.9241584</v>
      </c>
      <c r="N468" s="7">
        <v>11199684.947494199</v>
      </c>
      <c r="O468" s="7">
        <v>11746688.0990532</v>
      </c>
      <c r="P468" s="5">
        <v>187.577</v>
      </c>
      <c r="Q468" s="5">
        <v>504.57799999999997</v>
      </c>
      <c r="R468" s="5">
        <v>7.55</v>
      </c>
      <c r="S468" s="5">
        <v>8.98</v>
      </c>
      <c r="T468" s="5">
        <v>8.4288132029541905E-13</v>
      </c>
      <c r="U468" s="5">
        <v>6.5947247662734299E-14</v>
      </c>
    </row>
    <row r="469" spans="1:21" x14ac:dyDescent="0.25">
      <c r="A469" s="5" t="s">
        <v>252</v>
      </c>
      <c r="B469" s="5" t="s">
        <v>253</v>
      </c>
      <c r="C469" s="5">
        <v>258.13661999999999</v>
      </c>
      <c r="D469" s="5">
        <v>10.704000000000001</v>
      </c>
      <c r="E469" s="5">
        <v>91</v>
      </c>
      <c r="F469" s="5" t="s">
        <v>8</v>
      </c>
      <c r="G469" s="7">
        <v>28518.382902090001</v>
      </c>
      <c r="H469" s="7">
        <v>47133.284867134003</v>
      </c>
      <c r="I469" s="7">
        <v>47383.949582030597</v>
      </c>
      <c r="J469" s="7">
        <v>7312573.1498467196</v>
      </c>
      <c r="K469" s="7">
        <v>6755773.9195405003</v>
      </c>
      <c r="L469" s="7">
        <v>6046451.0931610502</v>
      </c>
      <c r="M469" s="7">
        <v>16398297.1647397</v>
      </c>
      <c r="N469" s="7">
        <v>14139783.905835301</v>
      </c>
      <c r="O469" s="7">
        <v>18219564.6566342</v>
      </c>
      <c r="P469" s="5">
        <v>143.333</v>
      </c>
      <c r="Q469" s="5">
        <v>347.91300000000001</v>
      </c>
      <c r="R469" s="5">
        <v>7.16</v>
      </c>
      <c r="S469" s="5">
        <v>8.44</v>
      </c>
      <c r="T469" s="5">
        <v>2.3098939272436799E-7</v>
      </c>
      <c r="U469" s="5">
        <v>7.3774607756149595E-8</v>
      </c>
    </row>
    <row r="470" spans="1:21" x14ac:dyDescent="0.25">
      <c r="A470" s="5" t="s">
        <v>2042</v>
      </c>
      <c r="B470" s="5" t="s">
        <v>2043</v>
      </c>
      <c r="C470" s="5">
        <v>392.19882999999999</v>
      </c>
      <c r="D470" s="5">
        <v>16.012</v>
      </c>
      <c r="E470" s="5" t="s">
        <v>8</v>
      </c>
      <c r="F470" s="5" t="s">
        <v>8</v>
      </c>
      <c r="G470" s="7">
        <v>69499.763976732895</v>
      </c>
      <c r="H470" s="7">
        <v>1421008.22116301</v>
      </c>
      <c r="I470" s="7">
        <v>1155615.6890368101</v>
      </c>
      <c r="J470" s="7">
        <v>18756434.286303598</v>
      </c>
      <c r="K470" s="7">
        <v>234380.62196154299</v>
      </c>
      <c r="L470" s="7">
        <v>15307207.327149</v>
      </c>
      <c r="M470" s="7">
        <v>3452555.7075880198</v>
      </c>
      <c r="N470" s="7">
        <v>132289958.74543101</v>
      </c>
      <c r="O470" s="7">
        <v>102887575.143343</v>
      </c>
      <c r="P470" s="5">
        <v>13.246</v>
      </c>
      <c r="Q470" s="5">
        <v>89.033000000000001</v>
      </c>
      <c r="R470" s="5">
        <v>3.73</v>
      </c>
      <c r="S470" s="5">
        <v>6.48</v>
      </c>
      <c r="T470" s="5">
        <v>0.47198640914428502</v>
      </c>
      <c r="U470" s="5">
        <v>9.8872000973485002E-2</v>
      </c>
    </row>
    <row r="471" spans="1:21" x14ac:dyDescent="0.25">
      <c r="A471" s="5" t="s">
        <v>1585</v>
      </c>
      <c r="B471" s="5" t="s">
        <v>1586</v>
      </c>
      <c r="C471" s="5">
        <v>208.14633000000001</v>
      </c>
      <c r="D471" s="5">
        <v>12.154999999999999</v>
      </c>
      <c r="E471" s="5" t="s">
        <v>8</v>
      </c>
      <c r="F471" s="5" t="s">
        <v>8</v>
      </c>
      <c r="G471" s="7">
        <v>1952649.3880491201</v>
      </c>
      <c r="H471" s="7">
        <v>2760702.9478902598</v>
      </c>
      <c r="I471" s="7">
        <v>2709515.93891213</v>
      </c>
      <c r="J471" s="7">
        <v>8085018.8538885098</v>
      </c>
      <c r="K471" s="7">
        <v>7636659.2427774901</v>
      </c>
      <c r="L471" s="7">
        <v>7195372.6599204401</v>
      </c>
      <c r="M471" s="7">
        <v>50750705.098707996</v>
      </c>
      <c r="N471" s="7">
        <v>39297197.695823498</v>
      </c>
      <c r="O471" s="7">
        <v>47902421.7456524</v>
      </c>
      <c r="P471" s="5">
        <v>2.8180000000000001</v>
      </c>
      <c r="Q471" s="5">
        <v>17.678999999999998</v>
      </c>
      <c r="R471" s="5">
        <v>1.49</v>
      </c>
      <c r="S471" s="5">
        <v>4.1399999999999997</v>
      </c>
      <c r="T471" s="5">
        <v>1.4986212534673401E-4</v>
      </c>
      <c r="U471" s="5">
        <v>7.8632587596771899E-7</v>
      </c>
    </row>
    <row r="472" spans="1:21" x14ac:dyDescent="0.25">
      <c r="A472" s="5" t="s">
        <v>1384</v>
      </c>
      <c r="B472" s="5" t="s">
        <v>1385</v>
      </c>
      <c r="C472" s="5">
        <v>634.19143999999994</v>
      </c>
      <c r="D472" s="5">
        <v>14.756</v>
      </c>
      <c r="E472" s="5" t="s">
        <v>8</v>
      </c>
      <c r="F472" s="5" t="s">
        <v>8</v>
      </c>
      <c r="G472" s="7">
        <v>8678.9135085134094</v>
      </c>
      <c r="H472" s="7">
        <v>18947.762882223102</v>
      </c>
      <c r="I472" s="7">
        <v>7439.1350389367299</v>
      </c>
      <c r="J472" s="7">
        <v>5871893.5753568802</v>
      </c>
      <c r="K472" s="7">
        <v>6790929.3770496901</v>
      </c>
      <c r="L472" s="7">
        <v>9587103.3210013807</v>
      </c>
      <c r="M472" s="7">
        <v>12419.738947299</v>
      </c>
      <c r="N472" s="7">
        <v>22448.327802947799</v>
      </c>
      <c r="O472" s="7">
        <v>16192.351898143699</v>
      </c>
      <c r="P472" s="5">
        <v>782.46299999999997</v>
      </c>
      <c r="Q472" s="5">
        <v>1.8660000000000001</v>
      </c>
      <c r="R472" s="5">
        <v>9.61</v>
      </c>
      <c r="S472" s="5">
        <v>0.9</v>
      </c>
      <c r="T472" s="5">
        <v>1.51980705664911E-6</v>
      </c>
      <c r="U472" s="5">
        <v>0.37434148976146597</v>
      </c>
    </row>
    <row r="473" spans="1:21" x14ac:dyDescent="0.25">
      <c r="A473" s="5" t="s">
        <v>462</v>
      </c>
      <c r="B473" s="5" t="s">
        <v>463</v>
      </c>
      <c r="C473" s="5">
        <v>181.03764000000001</v>
      </c>
      <c r="D473" s="5">
        <v>9.8989999999999991</v>
      </c>
      <c r="E473" s="5">
        <v>77.599999999999994</v>
      </c>
      <c r="F473" s="5" t="s">
        <v>8</v>
      </c>
      <c r="G473" s="7">
        <v>36392.7809954064</v>
      </c>
      <c r="H473" s="7">
        <v>54103.107044477299</v>
      </c>
      <c r="I473" s="7">
        <v>33482.9213003193</v>
      </c>
      <c r="J473" s="7">
        <v>44448085.223913804</v>
      </c>
      <c r="K473" s="7">
        <v>38429555.929775998</v>
      </c>
      <c r="L473" s="7">
        <v>34421598.776666097</v>
      </c>
      <c r="M473" s="7">
        <v>27414622.0318636</v>
      </c>
      <c r="N473" s="7">
        <v>28556227.322286401</v>
      </c>
      <c r="O473" s="7">
        <v>26394039.551014502</v>
      </c>
      <c r="P473" s="5">
        <v>1055.9659999999999</v>
      </c>
      <c r="Q473" s="5">
        <v>753.298</v>
      </c>
      <c r="R473" s="5">
        <v>10.039999999999999</v>
      </c>
      <c r="S473" s="5">
        <v>9.56</v>
      </c>
      <c r="T473" s="5">
        <v>3.6481473397742498E-9</v>
      </c>
      <c r="U473" s="5">
        <v>7.3689081503402998E-9</v>
      </c>
    </row>
    <row r="474" spans="1:21" x14ac:dyDescent="0.25">
      <c r="A474" s="5" t="s">
        <v>1502</v>
      </c>
      <c r="B474" s="5" t="s">
        <v>1503</v>
      </c>
      <c r="C474" s="5">
        <v>645.24658999999997</v>
      </c>
      <c r="D474" s="5">
        <v>10.526</v>
      </c>
      <c r="E474" s="5" t="s">
        <v>8</v>
      </c>
      <c r="F474" s="5" t="s">
        <v>8</v>
      </c>
      <c r="G474" s="7">
        <v>28408.2488505621</v>
      </c>
      <c r="H474" s="7">
        <v>28335.994284906901</v>
      </c>
      <c r="I474" s="7">
        <v>29965.007203455101</v>
      </c>
      <c r="J474" s="7">
        <v>845131.42975471402</v>
      </c>
      <c r="K474" s="7">
        <v>622530.40119887097</v>
      </c>
      <c r="L474" s="7">
        <v>511727.719727266</v>
      </c>
      <c r="M474" s="7">
        <v>115355698.488565</v>
      </c>
      <c r="N474" s="7">
        <v>117338430.402062</v>
      </c>
      <c r="O474" s="7">
        <v>106663269.23063999</v>
      </c>
      <c r="P474" s="5">
        <v>21.914000000000001</v>
      </c>
      <c r="Q474" s="5">
        <v>4060.6410000000001</v>
      </c>
      <c r="R474" s="5">
        <v>4.45</v>
      </c>
      <c r="S474" s="5">
        <v>11.99</v>
      </c>
      <c r="T474" s="5">
        <v>8.0467335927814098E-7</v>
      </c>
      <c r="U474" s="5">
        <v>1.34305899734954E-11</v>
      </c>
    </row>
    <row r="475" spans="1:21" x14ac:dyDescent="0.25">
      <c r="A475" s="5" t="s">
        <v>160</v>
      </c>
      <c r="B475" s="5" t="s">
        <v>161</v>
      </c>
      <c r="C475" s="5">
        <v>232.05573999999999</v>
      </c>
      <c r="D475" s="5">
        <v>1.171</v>
      </c>
      <c r="E475" s="5">
        <v>96</v>
      </c>
      <c r="F475" s="5" t="s">
        <v>8</v>
      </c>
      <c r="G475" s="7">
        <v>3119462.9070263202</v>
      </c>
      <c r="H475" s="7">
        <v>987381.85117799405</v>
      </c>
      <c r="I475" s="7">
        <v>645156.02048173698</v>
      </c>
      <c r="J475" s="7">
        <v>14555530.813472301</v>
      </c>
      <c r="K475" s="7">
        <v>12805830.5231668</v>
      </c>
      <c r="L475" s="7">
        <v>13922877.310335999</v>
      </c>
      <c r="M475" s="7">
        <v>26523047.5703662</v>
      </c>
      <c r="N475" s="7">
        <v>22632238.687037598</v>
      </c>
      <c r="O475" s="7">
        <v>27222251.184062399</v>
      </c>
      <c r="P475" s="5">
        <v>14.101000000000001</v>
      </c>
      <c r="Q475" s="5">
        <v>26.861999999999998</v>
      </c>
      <c r="R475" s="5">
        <v>3.82</v>
      </c>
      <c r="S475" s="5">
        <v>4.75</v>
      </c>
      <c r="T475" s="5">
        <v>2.0419742920730899E-3</v>
      </c>
      <c r="U475" s="5">
        <v>5.9958823053674103E-4</v>
      </c>
    </row>
    <row r="476" spans="1:21" x14ac:dyDescent="0.25">
      <c r="A476" s="5" t="s">
        <v>1119</v>
      </c>
      <c r="B476" s="5" t="s">
        <v>1120</v>
      </c>
      <c r="C476" s="5">
        <v>169.11037999999999</v>
      </c>
      <c r="D476" s="5">
        <v>7.5640000000000001</v>
      </c>
      <c r="E476" s="5" t="s">
        <v>8</v>
      </c>
      <c r="F476" s="5" t="s">
        <v>8</v>
      </c>
      <c r="G476" s="7">
        <v>1404226.3777137499</v>
      </c>
      <c r="H476" s="7">
        <v>160406.83054967099</v>
      </c>
      <c r="I476" s="7">
        <v>1239007.1622168</v>
      </c>
      <c r="J476" s="7">
        <v>868702.378901219</v>
      </c>
      <c r="K476" s="7">
        <v>1093591.4125971801</v>
      </c>
      <c r="L476" s="7">
        <v>7847358.0992931202</v>
      </c>
      <c r="M476" s="7">
        <v>1211474.1497259701</v>
      </c>
      <c r="N476" s="7">
        <v>1059306.0439096</v>
      </c>
      <c r="O476" s="7">
        <v>895941.703598878</v>
      </c>
      <c r="P476" s="5">
        <v>0.88300000000000001</v>
      </c>
      <c r="Q476" s="5">
        <v>0.85499999999999998</v>
      </c>
      <c r="R476" s="5">
        <v>-0.18</v>
      </c>
      <c r="S476" s="5">
        <v>-0.23</v>
      </c>
      <c r="T476" s="5">
        <v>0.422522815578105</v>
      </c>
      <c r="U476" s="5">
        <v>0.83497078198804897</v>
      </c>
    </row>
    <row r="477" spans="1:21" x14ac:dyDescent="0.25">
      <c r="A477" s="5" t="s">
        <v>945</v>
      </c>
      <c r="B477" s="5" t="s">
        <v>946</v>
      </c>
      <c r="C477" s="5">
        <v>258.03807</v>
      </c>
      <c r="D477" s="5">
        <v>13.948</v>
      </c>
      <c r="E477" s="5" t="s">
        <v>8</v>
      </c>
      <c r="F477" s="5" t="s">
        <v>8</v>
      </c>
      <c r="G477" s="7">
        <v>37228.451141642698</v>
      </c>
      <c r="H477" s="7">
        <v>40090.466195481</v>
      </c>
      <c r="I477" s="7">
        <v>35471.784144515601</v>
      </c>
      <c r="J477" s="7">
        <v>3510164.1750704702</v>
      </c>
      <c r="K477" s="7">
        <v>2974840.4812284801</v>
      </c>
      <c r="L477" s="7">
        <v>2008036.4457964301</v>
      </c>
      <c r="M477" s="7">
        <v>13351724.0338795</v>
      </c>
      <c r="N477" s="7">
        <v>7981619.6716038398</v>
      </c>
      <c r="O477" s="7">
        <v>9637274.5279412102</v>
      </c>
      <c r="P477" s="5">
        <v>79.908000000000001</v>
      </c>
      <c r="Q477" s="5">
        <v>258.86900000000003</v>
      </c>
      <c r="R477" s="5">
        <v>6.32</v>
      </c>
      <c r="S477" s="5">
        <v>8.02</v>
      </c>
      <c r="T477" s="5">
        <v>1.15165894887248E-6</v>
      </c>
      <c r="U477" s="5">
        <v>3.5902341033455798E-7</v>
      </c>
    </row>
    <row r="478" spans="1:21" x14ac:dyDescent="0.25">
      <c r="A478" s="5" t="s">
        <v>1337</v>
      </c>
      <c r="B478" s="5" t="s">
        <v>1338</v>
      </c>
      <c r="C478" s="5">
        <v>85.05283</v>
      </c>
      <c r="D478" s="5">
        <v>2.7469999999999999</v>
      </c>
      <c r="E478" s="5" t="s">
        <v>8</v>
      </c>
      <c r="F478" s="5" t="s">
        <v>8</v>
      </c>
      <c r="G478" s="7">
        <v>136768323.18086001</v>
      </c>
      <c r="H478" s="7">
        <v>185418860.964046</v>
      </c>
      <c r="I478" s="7">
        <v>165891498.251176</v>
      </c>
      <c r="J478" s="7">
        <v>589039631.15858495</v>
      </c>
      <c r="K478" s="7">
        <v>516545860.20436901</v>
      </c>
      <c r="L478" s="7">
        <v>407500379.97593302</v>
      </c>
      <c r="M478" s="7">
        <v>132261074.39592899</v>
      </c>
      <c r="N478" s="7">
        <v>106225843.43536</v>
      </c>
      <c r="O478" s="7">
        <v>135075947.46057999</v>
      </c>
      <c r="P478" s="5">
        <v>3.1139999999999999</v>
      </c>
      <c r="Q478" s="5">
        <v>0.79700000000000004</v>
      </c>
      <c r="R478" s="5">
        <v>1.64</v>
      </c>
      <c r="S478" s="5">
        <v>-0.33</v>
      </c>
      <c r="T478" s="5">
        <v>3.2065670917469401E-4</v>
      </c>
      <c r="U478" s="5">
        <v>0.18390648589873199</v>
      </c>
    </row>
    <row r="479" spans="1:21" x14ac:dyDescent="0.25">
      <c r="A479" s="5" t="s">
        <v>456</v>
      </c>
      <c r="B479" s="5" t="s">
        <v>457</v>
      </c>
      <c r="C479" s="5">
        <v>120.05759</v>
      </c>
      <c r="D479" s="5">
        <v>8.7439999999999998</v>
      </c>
      <c r="E479" s="5">
        <v>78.7</v>
      </c>
      <c r="F479" s="5" t="s">
        <v>8</v>
      </c>
      <c r="G479" s="7">
        <v>977682.56850095198</v>
      </c>
      <c r="H479" s="7">
        <v>769558.74555312796</v>
      </c>
      <c r="I479" s="7">
        <v>75377.382614895905</v>
      </c>
      <c r="J479" s="7">
        <v>1711609.0696288301</v>
      </c>
      <c r="K479" s="7">
        <v>1740428.40758168</v>
      </c>
      <c r="L479" s="7">
        <v>2572309.8111115801</v>
      </c>
      <c r="M479" s="7">
        <v>61458374.028698102</v>
      </c>
      <c r="N479" s="7">
        <v>55148683.995186701</v>
      </c>
      <c r="O479" s="7">
        <v>106890151.4461</v>
      </c>
      <c r="P479" s="5">
        <v>2.262</v>
      </c>
      <c r="Q479" s="5">
        <v>79.861999999999995</v>
      </c>
      <c r="R479" s="5">
        <v>1.18</v>
      </c>
      <c r="S479" s="5">
        <v>6.32</v>
      </c>
      <c r="T479" s="5">
        <v>0.12391363397831801</v>
      </c>
      <c r="U479" s="5">
        <v>7.1082336504657605E-4</v>
      </c>
    </row>
    <row r="480" spans="1:21" x14ac:dyDescent="0.25">
      <c r="A480" s="5" t="s">
        <v>862</v>
      </c>
      <c r="B480" s="5" t="s">
        <v>863</v>
      </c>
      <c r="C480" s="5">
        <v>172.13246000000001</v>
      </c>
      <c r="D480" s="5">
        <v>1.8049999999999999</v>
      </c>
      <c r="E480" s="5" t="s">
        <v>8</v>
      </c>
      <c r="F480" s="5" t="s">
        <v>8</v>
      </c>
      <c r="G480" s="7">
        <v>303898.979468284</v>
      </c>
      <c r="H480" s="7">
        <v>210725.36315732001</v>
      </c>
      <c r="I480" s="7">
        <v>241173.35211534801</v>
      </c>
      <c r="J480" s="7">
        <v>2107075.8219999</v>
      </c>
      <c r="K480" s="7">
        <v>1977049.68220798</v>
      </c>
      <c r="L480" s="7">
        <v>1899095.4451304099</v>
      </c>
      <c r="M480" s="7">
        <v>22183454.204670701</v>
      </c>
      <c r="N480" s="7">
        <v>18091262.980946802</v>
      </c>
      <c r="O480" s="7">
        <v>19721804.161612701</v>
      </c>
      <c r="P480" s="5">
        <v>8.1980000000000004</v>
      </c>
      <c r="Q480" s="5">
        <v>81.774000000000001</v>
      </c>
      <c r="R480" s="5">
        <v>3.04</v>
      </c>
      <c r="S480" s="5">
        <v>6.35</v>
      </c>
      <c r="T480" s="5">
        <v>2.1861274535073199E-6</v>
      </c>
      <c r="U480" s="5">
        <v>2.7392915935564601E-8</v>
      </c>
    </row>
    <row r="481" spans="1:21" x14ac:dyDescent="0.25">
      <c r="A481" s="5" t="s">
        <v>1086</v>
      </c>
      <c r="B481" s="5" t="s">
        <v>1087</v>
      </c>
      <c r="C481" s="5">
        <v>144.12630999999999</v>
      </c>
      <c r="D481" s="5">
        <v>6.6150000000000002</v>
      </c>
      <c r="E481" s="5" t="s">
        <v>8</v>
      </c>
      <c r="F481" s="5" t="s">
        <v>8</v>
      </c>
      <c r="G481" s="7">
        <v>5108139.96438968</v>
      </c>
      <c r="H481" s="7">
        <v>4674711.6030869596</v>
      </c>
      <c r="I481" s="7">
        <v>4077702.5827418002</v>
      </c>
      <c r="J481" s="7">
        <v>348011.76370483398</v>
      </c>
      <c r="K481" s="7">
        <v>198833.986311377</v>
      </c>
      <c r="L481" s="7">
        <v>7582472.8475290304</v>
      </c>
      <c r="M481" s="7">
        <v>3542289.9823705298</v>
      </c>
      <c r="N481" s="7">
        <v>3667928.6720872698</v>
      </c>
      <c r="O481" s="7">
        <v>559238.16348580597</v>
      </c>
      <c r="P481" s="5">
        <v>7.3999999999999996E-2</v>
      </c>
      <c r="Q481" s="5">
        <v>0.75800000000000001</v>
      </c>
      <c r="R481" s="5">
        <v>-3.75</v>
      </c>
      <c r="S481" s="5">
        <v>-0.4</v>
      </c>
      <c r="T481" s="5">
        <v>0.29779467952014099</v>
      </c>
      <c r="U481" s="5">
        <v>0.70569043998208203</v>
      </c>
    </row>
    <row r="482" spans="1:21" x14ac:dyDescent="0.25">
      <c r="A482" s="5" t="s">
        <v>615</v>
      </c>
      <c r="B482" s="5" t="s">
        <v>616</v>
      </c>
      <c r="C482" s="5">
        <v>159.126</v>
      </c>
      <c r="D482" s="5">
        <v>1.2649999999999999</v>
      </c>
      <c r="E482" s="5">
        <v>67.900000000000006</v>
      </c>
      <c r="F482" s="5" t="s">
        <v>8</v>
      </c>
      <c r="G482" s="7">
        <v>1093464.8369496099</v>
      </c>
      <c r="H482" s="7">
        <v>1147728.6284632899</v>
      </c>
      <c r="I482" s="7">
        <v>1544112.97160571</v>
      </c>
      <c r="J482" s="7">
        <v>3465126.7598167202</v>
      </c>
      <c r="K482" s="7">
        <v>2766276.1521553001</v>
      </c>
      <c r="L482" s="7">
        <v>2580689.5664754799</v>
      </c>
      <c r="M482" s="7">
        <v>163340495.71410701</v>
      </c>
      <c r="N482" s="7">
        <v>204894680.091535</v>
      </c>
      <c r="O482" s="7">
        <v>168731678.44437301</v>
      </c>
      <c r="P482" s="5">
        <v>2.41</v>
      </c>
      <c r="Q482" s="5">
        <v>147.01400000000001</v>
      </c>
      <c r="R482" s="5">
        <v>1.27</v>
      </c>
      <c r="S482" s="5">
        <v>7.2</v>
      </c>
      <c r="T482" s="5">
        <v>1.3764530095433699E-3</v>
      </c>
      <c r="U482" s="5">
        <v>6.6870366355331599E-8</v>
      </c>
    </row>
    <row r="483" spans="1:21" x14ac:dyDescent="0.25">
      <c r="A483" s="5" t="s">
        <v>973</v>
      </c>
      <c r="B483" s="5" t="s">
        <v>974</v>
      </c>
      <c r="C483" s="5">
        <v>346.17365999999998</v>
      </c>
      <c r="D483" s="5">
        <v>7.4269999999999996</v>
      </c>
      <c r="E483" s="5" t="s">
        <v>8</v>
      </c>
      <c r="F483" s="5" t="s">
        <v>8</v>
      </c>
      <c r="G483" s="7">
        <v>45719.094921018397</v>
      </c>
      <c r="H483" s="7">
        <v>42821.185063410499</v>
      </c>
      <c r="I483" s="7">
        <v>39224.211392704798</v>
      </c>
      <c r="J483" s="7">
        <v>16539812.721968301</v>
      </c>
      <c r="K483" s="7">
        <v>13351208.6463612</v>
      </c>
      <c r="L483" s="7">
        <v>12269385.6873815</v>
      </c>
      <c r="M483" s="7">
        <v>14789721.821958899</v>
      </c>
      <c r="N483" s="7">
        <v>55599944.4837666</v>
      </c>
      <c r="O483" s="7">
        <v>65359898.207056902</v>
      </c>
      <c r="P483" s="5">
        <v>311.79000000000002</v>
      </c>
      <c r="Q483" s="5">
        <v>1298.421</v>
      </c>
      <c r="R483" s="5">
        <v>8.2799999999999994</v>
      </c>
      <c r="S483" s="5">
        <v>10.34</v>
      </c>
      <c r="T483" s="5">
        <v>1.47399919481206E-5</v>
      </c>
      <c r="U483" s="5">
        <v>5.4980616681632497E-6</v>
      </c>
    </row>
    <row r="484" spans="1:21" x14ac:dyDescent="0.25">
      <c r="A484" s="5" t="s">
        <v>294</v>
      </c>
      <c r="B484" s="5" t="s">
        <v>295</v>
      </c>
      <c r="C484" s="5">
        <v>135.05461</v>
      </c>
      <c r="D484" s="5">
        <v>7.5789999999999997</v>
      </c>
      <c r="E484" s="5">
        <v>89.4</v>
      </c>
      <c r="F484" s="5" t="s">
        <v>8</v>
      </c>
      <c r="G484" s="7">
        <v>1392152.6070425301</v>
      </c>
      <c r="H484" s="7">
        <v>1544916.4317159799</v>
      </c>
      <c r="I484" s="7">
        <v>1812549.12772573</v>
      </c>
      <c r="J484" s="7">
        <v>2329638.2594750398</v>
      </c>
      <c r="K484" s="7">
        <v>1207359.25864303</v>
      </c>
      <c r="L484" s="7">
        <v>32946435.9646414</v>
      </c>
      <c r="M484" s="7">
        <v>2824278.7409107001</v>
      </c>
      <c r="N484" s="7">
        <v>4496350.9247173499</v>
      </c>
      <c r="O484" s="7">
        <v>2623678.4978071498</v>
      </c>
      <c r="P484" s="5">
        <v>1.508</v>
      </c>
      <c r="Q484" s="5">
        <v>1.8280000000000001</v>
      </c>
      <c r="R484" s="5">
        <v>0.59</v>
      </c>
      <c r="S484" s="5">
        <v>0.87</v>
      </c>
      <c r="T484" s="5">
        <v>0.46548676504028602</v>
      </c>
      <c r="U484" s="5">
        <v>0.68695063158457204</v>
      </c>
    </row>
    <row r="485" spans="1:21" x14ac:dyDescent="0.25">
      <c r="A485" s="5" t="s">
        <v>234</v>
      </c>
      <c r="B485" s="5" t="s">
        <v>235</v>
      </c>
      <c r="C485" s="5">
        <v>267.09264000000002</v>
      </c>
      <c r="D485" s="5">
        <v>13.388</v>
      </c>
      <c r="E485" s="5">
        <v>92.2</v>
      </c>
      <c r="F485" s="5">
        <v>65.599999999999994</v>
      </c>
      <c r="G485" s="7">
        <v>24920.782872266002</v>
      </c>
      <c r="H485" s="7">
        <v>26068.396960757</v>
      </c>
      <c r="I485" s="7">
        <v>27676.306611405002</v>
      </c>
      <c r="J485" s="7">
        <v>1256502.4228478</v>
      </c>
      <c r="K485" s="7">
        <v>1114749.9249932701</v>
      </c>
      <c r="L485" s="7">
        <v>1009140.98637991</v>
      </c>
      <c r="M485" s="7">
        <v>8098619.8489800803</v>
      </c>
      <c r="N485" s="7">
        <v>7496613.6657053297</v>
      </c>
      <c r="O485" s="7">
        <v>8349702.9012587499</v>
      </c>
      <c r="P485" s="5">
        <v>42.762999999999998</v>
      </c>
      <c r="Q485" s="5">
        <v>310.66800000000001</v>
      </c>
      <c r="R485" s="5">
        <v>5.42</v>
      </c>
      <c r="S485" s="5">
        <v>8.2799999999999994</v>
      </c>
      <c r="T485" s="5">
        <v>2.1798851612686599E-10</v>
      </c>
      <c r="U485" s="5">
        <v>6.4837024638109104E-14</v>
      </c>
    </row>
    <row r="486" spans="1:21" x14ac:dyDescent="0.25">
      <c r="A486" s="5" t="s">
        <v>17</v>
      </c>
      <c r="B486" s="5" t="s">
        <v>18</v>
      </c>
      <c r="C486" s="5">
        <v>329.05232999999998</v>
      </c>
      <c r="D486" s="5">
        <v>4.7850000000000001</v>
      </c>
      <c r="E486" s="5">
        <v>99.8</v>
      </c>
      <c r="F486" s="5" t="s">
        <v>8</v>
      </c>
      <c r="G486" s="7">
        <v>4215040.7021020297</v>
      </c>
      <c r="H486" s="7">
        <v>3990488.0522934999</v>
      </c>
      <c r="I486" s="7">
        <v>4265450.8354041697</v>
      </c>
      <c r="J486" s="7">
        <v>458041851.59540498</v>
      </c>
      <c r="K486" s="7">
        <v>402052595.58769703</v>
      </c>
      <c r="L486" s="7">
        <v>358890998.66342902</v>
      </c>
      <c r="M486" s="7">
        <v>512649848.50491399</v>
      </c>
      <c r="N486" s="7">
        <v>494326511.33554697</v>
      </c>
      <c r="O486" s="7">
        <v>494986012.73363203</v>
      </c>
      <c r="P486" s="5">
        <v>95.385000000000005</v>
      </c>
      <c r="Q486" s="5">
        <v>117.43300000000001</v>
      </c>
      <c r="R486" s="5">
        <v>6.58</v>
      </c>
      <c r="S486" s="5">
        <v>6.88</v>
      </c>
      <c r="T486" s="5">
        <v>6.7901240186074604E-13</v>
      </c>
      <c r="U486" s="5">
        <v>2.04058991926104E-13</v>
      </c>
    </row>
    <row r="487" spans="1:21" x14ac:dyDescent="0.25">
      <c r="A487" s="5" t="s">
        <v>37</v>
      </c>
      <c r="B487" s="5" t="s">
        <v>38</v>
      </c>
      <c r="C487" s="5">
        <v>347.06263999999999</v>
      </c>
      <c r="D487" s="5">
        <v>2.1709999999999998</v>
      </c>
      <c r="E487" s="5">
        <v>99.4</v>
      </c>
      <c r="F487" s="5" t="s">
        <v>8</v>
      </c>
      <c r="G487" s="7">
        <v>3438318.8101696698</v>
      </c>
      <c r="H487" s="7">
        <v>3138914.29393209</v>
      </c>
      <c r="I487" s="7">
        <v>2713929.25431062</v>
      </c>
      <c r="J487" s="7">
        <v>3861857.2253458002</v>
      </c>
      <c r="K487" s="7">
        <v>3275223.4496157002</v>
      </c>
      <c r="L487" s="7">
        <v>3273080.80358171</v>
      </c>
      <c r="M487" s="7">
        <v>15668872.088217</v>
      </c>
      <c r="N487" s="7">
        <v>15834492.4435442</v>
      </c>
      <c r="O487" s="7">
        <v>16030888.5630356</v>
      </c>
      <c r="P487" s="5">
        <v>1.0429999999999999</v>
      </c>
      <c r="Q487" s="5">
        <v>5.0449999999999999</v>
      </c>
      <c r="R487" s="5">
        <v>0.06</v>
      </c>
      <c r="S487" s="5">
        <v>2.33</v>
      </c>
      <c r="T487" s="5">
        <v>0.31686955990945298</v>
      </c>
      <c r="U487" s="5">
        <v>1.27701604335506E-6</v>
      </c>
    </row>
    <row r="488" spans="1:21" x14ac:dyDescent="0.25">
      <c r="A488" s="5" t="s">
        <v>1052</v>
      </c>
      <c r="B488" s="5" t="s">
        <v>1053</v>
      </c>
      <c r="C488" s="5">
        <v>147.08958999999999</v>
      </c>
      <c r="D488" s="5">
        <v>1.26</v>
      </c>
      <c r="E488" s="5" t="s">
        <v>8</v>
      </c>
      <c r="F488" s="5" t="s">
        <v>8</v>
      </c>
      <c r="G488" s="7">
        <v>612744.20043807803</v>
      </c>
      <c r="H488" s="7">
        <v>414788.04318943399</v>
      </c>
      <c r="I488" s="7">
        <v>2701777.7243744698</v>
      </c>
      <c r="J488" s="7">
        <v>9583685.5002931207</v>
      </c>
      <c r="K488" s="7">
        <v>7120687.0932430401</v>
      </c>
      <c r="L488" s="7">
        <v>6072188.2524626497</v>
      </c>
      <c r="M488" s="7">
        <v>6212996.3463088898</v>
      </c>
      <c r="N488" s="7">
        <v>5961817.55947519</v>
      </c>
      <c r="O488" s="7">
        <v>6277080.6907429202</v>
      </c>
      <c r="P488" s="5">
        <v>11.621</v>
      </c>
      <c r="Q488" s="5">
        <v>10.14</v>
      </c>
      <c r="R488" s="5">
        <v>3.54</v>
      </c>
      <c r="S488" s="5">
        <v>3.34</v>
      </c>
      <c r="T488" s="5">
        <v>1.02072957398005E-2</v>
      </c>
      <c r="U488" s="5">
        <v>1.5753857612763E-2</v>
      </c>
    </row>
    <row r="489" spans="1:21" x14ac:dyDescent="0.25">
      <c r="A489" s="5" t="s">
        <v>366</v>
      </c>
      <c r="B489" s="5" t="s">
        <v>367</v>
      </c>
      <c r="C489" s="5">
        <v>234.16175000000001</v>
      </c>
      <c r="D489" s="5">
        <v>12.933</v>
      </c>
      <c r="E489" s="5">
        <v>85</v>
      </c>
      <c r="F489" s="5" t="s">
        <v>8</v>
      </c>
      <c r="G489" s="7">
        <v>2509999.5752210501</v>
      </c>
      <c r="H489" s="7">
        <v>2514684.1325093401</v>
      </c>
      <c r="I489" s="7">
        <v>2824392.0720749199</v>
      </c>
      <c r="J489" s="7">
        <v>5977120.6601175303</v>
      </c>
      <c r="K489" s="7">
        <v>2211247.78175647</v>
      </c>
      <c r="L489" s="7">
        <v>2096765.19823079</v>
      </c>
      <c r="M489" s="7">
        <v>74318982.255906701</v>
      </c>
      <c r="N489" s="7">
        <v>95788261.423155606</v>
      </c>
      <c r="O489" s="7">
        <v>84889210.771751195</v>
      </c>
      <c r="P489" s="5">
        <v>0.879</v>
      </c>
      <c r="Q489" s="5">
        <v>33.756999999999998</v>
      </c>
      <c r="R489" s="5">
        <v>-0.19</v>
      </c>
      <c r="S489" s="5">
        <v>5.08</v>
      </c>
      <c r="T489" s="5">
        <v>0.867667280960291</v>
      </c>
      <c r="U489" s="5">
        <v>4.6730919404991398E-5</v>
      </c>
    </row>
    <row r="490" spans="1:21" x14ac:dyDescent="0.25">
      <c r="A490" s="5" t="s">
        <v>321</v>
      </c>
      <c r="B490" s="5" t="s">
        <v>322</v>
      </c>
      <c r="C490" s="5">
        <v>130.12192999999999</v>
      </c>
      <c r="D490" s="5">
        <v>1.143</v>
      </c>
      <c r="E490" s="5">
        <v>87.2</v>
      </c>
      <c r="F490" s="5">
        <v>93.1</v>
      </c>
      <c r="G490" s="7">
        <v>42955.960738774098</v>
      </c>
      <c r="H490" s="7">
        <v>35455.249629587001</v>
      </c>
      <c r="I490" s="7">
        <v>38371.217587443098</v>
      </c>
      <c r="J490" s="7">
        <v>2530943.57119493</v>
      </c>
      <c r="K490" s="7">
        <v>2445175.51004529</v>
      </c>
      <c r="L490" s="7">
        <v>2200456.1950094202</v>
      </c>
      <c r="M490" s="7">
        <v>145588481.040867</v>
      </c>
      <c r="N490" s="7">
        <v>25440659.233169399</v>
      </c>
      <c r="O490" s="7">
        <v>235440724.895706</v>
      </c>
      <c r="P490" s="5">
        <v>63.723999999999997</v>
      </c>
      <c r="Q490" s="5">
        <v>3794.2109999999998</v>
      </c>
      <c r="R490" s="5">
        <v>5.99</v>
      </c>
      <c r="S490" s="5">
        <v>11.89</v>
      </c>
      <c r="T490" s="5">
        <v>7.50977437799061E-4</v>
      </c>
      <c r="U490" s="5">
        <v>1.95844076940066E-5</v>
      </c>
    </row>
    <row r="491" spans="1:21" x14ac:dyDescent="0.25">
      <c r="A491" s="5" t="s">
        <v>2097</v>
      </c>
      <c r="B491" s="5" t="s">
        <v>2098</v>
      </c>
      <c r="C491" s="5">
        <v>252.11073999999999</v>
      </c>
      <c r="D491" s="5">
        <v>8.2880000000000003</v>
      </c>
      <c r="E491" s="5" t="s">
        <v>8</v>
      </c>
      <c r="F491" s="5" t="s">
        <v>8</v>
      </c>
      <c r="G491" s="7">
        <v>72908.356808135999</v>
      </c>
      <c r="H491" s="7">
        <v>71830.243146341003</v>
      </c>
      <c r="I491" s="7">
        <v>55959.125565522503</v>
      </c>
      <c r="J491" s="7">
        <v>1002117.20055599</v>
      </c>
      <c r="K491" s="7">
        <v>1243187.7343769199</v>
      </c>
      <c r="L491" s="7">
        <v>978209.50468543102</v>
      </c>
      <c r="M491" s="7">
        <v>32107555.8188974</v>
      </c>
      <c r="N491" s="7">
        <v>25388998.722743001</v>
      </c>
      <c r="O491" s="7">
        <v>35974926.664315403</v>
      </c>
      <c r="P491" s="5">
        <v>13.951000000000001</v>
      </c>
      <c r="Q491" s="5">
        <v>446.99200000000002</v>
      </c>
      <c r="R491" s="5">
        <v>3.8</v>
      </c>
      <c r="S491" s="5">
        <v>8.8000000000000007</v>
      </c>
      <c r="T491" s="5">
        <v>1.4293431731538E-6</v>
      </c>
      <c r="U491" s="5">
        <v>5.5492255235378699E-9</v>
      </c>
    </row>
    <row r="492" spans="1:21" x14ac:dyDescent="0.25">
      <c r="A492" s="5" t="s">
        <v>1008</v>
      </c>
      <c r="B492" s="5" t="s">
        <v>1009</v>
      </c>
      <c r="C492" s="5">
        <v>536.22465999999997</v>
      </c>
      <c r="D492" s="5">
        <v>13.366</v>
      </c>
      <c r="E492" s="5" t="s">
        <v>8</v>
      </c>
      <c r="F492" s="5" t="s">
        <v>8</v>
      </c>
      <c r="G492" s="7">
        <v>48767.0973366779</v>
      </c>
      <c r="H492" s="7">
        <v>51012.8457244889</v>
      </c>
      <c r="I492" s="7">
        <v>47613.2055528192</v>
      </c>
      <c r="J492" s="7">
        <v>175946552.80203301</v>
      </c>
      <c r="K492" s="7">
        <v>159236011.85784</v>
      </c>
      <c r="L492" s="7">
        <v>136011875.541536</v>
      </c>
      <c r="M492" s="7">
        <v>287454626.02130997</v>
      </c>
      <c r="N492" s="7">
        <v>271937757.85148197</v>
      </c>
      <c r="O492" s="7">
        <v>279885813.87948501</v>
      </c>
      <c r="P492" s="5">
        <v>3265.2350000000001</v>
      </c>
      <c r="Q492" s="5">
        <v>5739.2349999999997</v>
      </c>
      <c r="R492" s="5">
        <v>11.67</v>
      </c>
      <c r="S492" s="5">
        <v>12.49</v>
      </c>
      <c r="T492" s="5">
        <v>6.4170890823333998E-14</v>
      </c>
      <c r="U492" s="5">
        <v>6.4170890823333998E-14</v>
      </c>
    </row>
    <row r="493" spans="1:21" x14ac:dyDescent="0.25">
      <c r="A493" s="5" t="s">
        <v>2068</v>
      </c>
      <c r="B493" s="5" t="s">
        <v>2069</v>
      </c>
      <c r="C493" s="5">
        <v>425.19823000000002</v>
      </c>
      <c r="D493" s="5">
        <v>9.7430000000000003</v>
      </c>
      <c r="E493" s="5" t="s">
        <v>8</v>
      </c>
      <c r="F493" s="5" t="s">
        <v>8</v>
      </c>
      <c r="G493" s="7">
        <v>55786.377436667099</v>
      </c>
      <c r="H493" s="7">
        <v>53268.6262969323</v>
      </c>
      <c r="I493" s="7">
        <v>51803.636858362799</v>
      </c>
      <c r="J493" s="7">
        <v>34808194.970878899</v>
      </c>
      <c r="K493" s="7">
        <v>29940223.717916001</v>
      </c>
      <c r="L493" s="7">
        <v>26004404.706165399</v>
      </c>
      <c r="M493" s="7">
        <v>34717374.8642506</v>
      </c>
      <c r="N493" s="7">
        <v>39366555.975956097</v>
      </c>
      <c r="O493" s="7">
        <v>34227351.582603902</v>
      </c>
      <c r="P493" s="5">
        <v>562.06100000000004</v>
      </c>
      <c r="Q493" s="5">
        <v>651.74199999999996</v>
      </c>
      <c r="R493" s="5">
        <v>9.1300000000000008</v>
      </c>
      <c r="S493" s="5">
        <v>9.35</v>
      </c>
      <c r="T493" s="5">
        <v>1.77635683940025E-13</v>
      </c>
      <c r="U493" s="5">
        <v>1.0591527654924E-13</v>
      </c>
    </row>
    <row r="494" spans="1:21" x14ac:dyDescent="0.25">
      <c r="A494" s="5" t="s">
        <v>758</v>
      </c>
      <c r="B494" s="5" t="s">
        <v>759</v>
      </c>
      <c r="C494" s="5">
        <v>331.15629999999999</v>
      </c>
      <c r="D494" s="5">
        <v>7.5149999999999997</v>
      </c>
      <c r="E494" s="5" t="s">
        <v>8</v>
      </c>
      <c r="F494" s="5" t="s">
        <v>8</v>
      </c>
      <c r="G494" s="7">
        <v>170391.08892763199</v>
      </c>
      <c r="H494" s="7">
        <v>170575.24109154599</v>
      </c>
      <c r="I494" s="7">
        <v>161206.83901574599</v>
      </c>
      <c r="J494" s="7">
        <v>454710.20668330102</v>
      </c>
      <c r="K494" s="7">
        <v>290882.91937221802</v>
      </c>
      <c r="L494" s="7">
        <v>324343.67647432099</v>
      </c>
      <c r="M494" s="7">
        <v>12918202.159545001</v>
      </c>
      <c r="N494" s="7">
        <v>14643988.686323101</v>
      </c>
      <c r="O494" s="7">
        <v>14256067.794617699</v>
      </c>
      <c r="P494" s="5">
        <v>1.9039999999999999</v>
      </c>
      <c r="Q494" s="5">
        <v>83.667000000000002</v>
      </c>
      <c r="R494" s="5">
        <v>0.93</v>
      </c>
      <c r="S494" s="5">
        <v>6.39</v>
      </c>
      <c r="T494" s="5">
        <v>1.65231869141669E-3</v>
      </c>
      <c r="U494" s="5">
        <v>7.2762377012480797E-8</v>
      </c>
    </row>
    <row r="495" spans="1:21" x14ac:dyDescent="0.25">
      <c r="A495" s="5" t="s">
        <v>589</v>
      </c>
      <c r="B495" s="5" t="s">
        <v>590</v>
      </c>
      <c r="C495" s="5">
        <v>165.11344</v>
      </c>
      <c r="D495" s="5">
        <v>6.7450000000000001</v>
      </c>
      <c r="E495" s="5">
        <v>69.5</v>
      </c>
      <c r="F495" s="5" t="s">
        <v>8</v>
      </c>
      <c r="G495" s="7">
        <v>162065.31155949901</v>
      </c>
      <c r="H495" s="7">
        <v>151312.85917207101</v>
      </c>
      <c r="I495" s="7">
        <v>144166.19175712299</v>
      </c>
      <c r="J495" s="7">
        <v>259968.917559269</v>
      </c>
      <c r="K495" s="7">
        <v>322028.05996586703</v>
      </c>
      <c r="L495" s="7">
        <v>740746.41911533603</v>
      </c>
      <c r="M495" s="7">
        <v>150885797.64754599</v>
      </c>
      <c r="N495" s="7">
        <v>144021794.71705699</v>
      </c>
      <c r="O495" s="7">
        <v>199472034.45334399</v>
      </c>
      <c r="P495" s="5">
        <v>2.1280000000000001</v>
      </c>
      <c r="Q495" s="5">
        <v>997.178</v>
      </c>
      <c r="R495" s="5">
        <v>1.0900000000000001</v>
      </c>
      <c r="S495" s="5">
        <v>9.9600000000000009</v>
      </c>
      <c r="T495" s="5">
        <v>3.07316273565152E-2</v>
      </c>
      <c r="U495" s="5">
        <v>8.0538857116785302E-7</v>
      </c>
    </row>
    <row r="496" spans="1:21" x14ac:dyDescent="0.25">
      <c r="A496" s="5" t="s">
        <v>2090</v>
      </c>
      <c r="B496" s="5" t="s">
        <v>2091</v>
      </c>
      <c r="C496" s="5">
        <v>161.05107000000001</v>
      </c>
      <c r="D496" s="5">
        <v>11.087999999999999</v>
      </c>
      <c r="E496" s="5" t="s">
        <v>8</v>
      </c>
      <c r="F496" s="5" t="s">
        <v>8</v>
      </c>
      <c r="G496" s="7">
        <v>172963.636357326</v>
      </c>
      <c r="H496" s="7">
        <v>616610.64870116697</v>
      </c>
      <c r="I496" s="7">
        <v>259699.53072101701</v>
      </c>
      <c r="J496" s="7">
        <v>32490102.058392201</v>
      </c>
      <c r="K496" s="7">
        <v>5404285.1593112703</v>
      </c>
      <c r="L496" s="7">
        <v>24235799.9166178</v>
      </c>
      <c r="M496" s="7">
        <v>1566457.7628413499</v>
      </c>
      <c r="N496" s="7">
        <v>19283766.1135423</v>
      </c>
      <c r="O496" s="7">
        <v>10982911.970804701</v>
      </c>
      <c r="P496" s="5">
        <v>93.322000000000003</v>
      </c>
      <c r="Q496" s="5">
        <v>42.290999999999997</v>
      </c>
      <c r="R496" s="5">
        <v>6.54</v>
      </c>
      <c r="S496" s="5">
        <v>5.4</v>
      </c>
      <c r="T496" s="5">
        <v>7.1007190139413803E-3</v>
      </c>
      <c r="U496" s="5">
        <v>2.14040868882408E-2</v>
      </c>
    </row>
    <row r="497" spans="1:21" x14ac:dyDescent="0.25">
      <c r="A497" s="5" t="s">
        <v>831</v>
      </c>
      <c r="B497" s="5" t="s">
        <v>832</v>
      </c>
      <c r="C497" s="5">
        <v>274.16791999999998</v>
      </c>
      <c r="D497" s="5">
        <v>12.121</v>
      </c>
      <c r="E497" s="5" t="s">
        <v>8</v>
      </c>
      <c r="F497" s="5" t="s">
        <v>8</v>
      </c>
      <c r="G497" s="7">
        <v>1899712.50030997</v>
      </c>
      <c r="H497" s="7">
        <v>1825325.7895707199</v>
      </c>
      <c r="I497" s="7">
        <v>1849730.0558579101</v>
      </c>
      <c r="J497" s="7">
        <v>494493264.13307899</v>
      </c>
      <c r="K497" s="7">
        <v>46854067.874002703</v>
      </c>
      <c r="L497" s="7">
        <v>428738635.16103899</v>
      </c>
      <c r="M497" s="7">
        <v>130294410.726446</v>
      </c>
      <c r="N497" s="7">
        <v>108356456.50034</v>
      </c>
      <c r="O497" s="7">
        <v>147406906.50865099</v>
      </c>
      <c r="P497" s="5">
        <v>231.78399999999999</v>
      </c>
      <c r="Q497" s="5">
        <v>70.44</v>
      </c>
      <c r="R497" s="5">
        <v>7.86</v>
      </c>
      <c r="S497" s="5">
        <v>6.14</v>
      </c>
      <c r="T497" s="5">
        <v>6.7299566729028804E-4</v>
      </c>
      <c r="U497" s="5">
        <v>1.26141592283557E-3</v>
      </c>
    </row>
    <row r="498" spans="1:21" x14ac:dyDescent="0.25">
      <c r="A498" s="5" t="s">
        <v>378</v>
      </c>
      <c r="B498" s="5" t="s">
        <v>379</v>
      </c>
      <c r="C498" s="5">
        <v>376.10982000000001</v>
      </c>
      <c r="D498" s="5">
        <v>10.162000000000001</v>
      </c>
      <c r="E498" s="5">
        <v>84.3</v>
      </c>
      <c r="F498" s="5" t="s">
        <v>8</v>
      </c>
      <c r="G498" s="7">
        <v>227395.334809786</v>
      </c>
      <c r="H498" s="7">
        <v>200901.69410052401</v>
      </c>
      <c r="I498" s="7">
        <v>244158.01075664899</v>
      </c>
      <c r="J498" s="7">
        <v>8144762.8449080102</v>
      </c>
      <c r="K498" s="7">
        <v>8500674.4029409904</v>
      </c>
      <c r="L498" s="7">
        <v>7476107.5282606799</v>
      </c>
      <c r="M498" s="7">
        <v>1773473.3200600501</v>
      </c>
      <c r="N498" s="7">
        <v>163164.75406587901</v>
      </c>
      <c r="O498" s="7">
        <v>157934.61944363601</v>
      </c>
      <c r="P498" s="5">
        <v>35.817999999999998</v>
      </c>
      <c r="Q498" s="5">
        <v>0.71799999999999997</v>
      </c>
      <c r="R498" s="5">
        <v>5.16</v>
      </c>
      <c r="S498" s="5">
        <v>-0.48</v>
      </c>
      <c r="T498" s="5">
        <v>3.7970968770680799E-3</v>
      </c>
      <c r="U498" s="5">
        <v>0.76334648816643502</v>
      </c>
    </row>
    <row r="499" spans="1:21" x14ac:dyDescent="0.25">
      <c r="A499" s="5" t="s">
        <v>2018</v>
      </c>
      <c r="B499" s="5" t="s">
        <v>2019</v>
      </c>
      <c r="C499" s="5">
        <v>545.19344999999998</v>
      </c>
      <c r="D499" s="5">
        <v>10.97</v>
      </c>
      <c r="E499" s="5" t="s">
        <v>8</v>
      </c>
      <c r="F499" s="5" t="s">
        <v>8</v>
      </c>
      <c r="G499" s="7">
        <v>185372.84143065099</v>
      </c>
      <c r="H499" s="7">
        <v>265587.36226486199</v>
      </c>
      <c r="I499" s="7">
        <v>237274.02210345099</v>
      </c>
      <c r="J499" s="7">
        <v>40196785.528550498</v>
      </c>
      <c r="K499" s="7">
        <v>39826150.0998521</v>
      </c>
      <c r="L499" s="7">
        <v>34237190.393475696</v>
      </c>
      <c r="M499" s="7">
        <v>157468238.854323</v>
      </c>
      <c r="N499" s="7">
        <v>150169793.29518801</v>
      </c>
      <c r="O499" s="7">
        <v>146577737.22591901</v>
      </c>
      <c r="P499" s="5">
        <v>167.84899999999999</v>
      </c>
      <c r="Q499" s="5">
        <v>632.89599999999996</v>
      </c>
      <c r="R499" s="5">
        <v>7.39</v>
      </c>
      <c r="S499" s="5">
        <v>9.31</v>
      </c>
      <c r="T499" s="5">
        <v>2.14139395104951E-9</v>
      </c>
      <c r="U499" s="5">
        <v>2.0978996317921899E-11</v>
      </c>
    </row>
    <row r="500" spans="1:21" x14ac:dyDescent="0.25">
      <c r="A500" s="5" t="s">
        <v>1004</v>
      </c>
      <c r="B500" s="5" t="s">
        <v>1005</v>
      </c>
      <c r="C500" s="5">
        <v>322.17761000000002</v>
      </c>
      <c r="D500" s="5">
        <v>12.282</v>
      </c>
      <c r="E500" s="5" t="s">
        <v>8</v>
      </c>
      <c r="F500" s="5" t="s">
        <v>8</v>
      </c>
      <c r="G500" s="7">
        <v>304779.14688214898</v>
      </c>
      <c r="H500" s="7">
        <v>293750.58462995902</v>
      </c>
      <c r="I500" s="7">
        <v>331626.62496558699</v>
      </c>
      <c r="J500" s="7">
        <v>14594004.7124399</v>
      </c>
      <c r="K500" s="7">
        <v>16165024.298072901</v>
      </c>
      <c r="L500" s="7">
        <v>11858414.1865838</v>
      </c>
      <c r="M500" s="7">
        <v>1025408.38696205</v>
      </c>
      <c r="N500" s="7">
        <v>3608541.5974487299</v>
      </c>
      <c r="O500" s="7">
        <v>1965686.9374611501</v>
      </c>
      <c r="P500" s="5">
        <v>47.884</v>
      </c>
      <c r="Q500" s="5">
        <v>6.45</v>
      </c>
      <c r="R500" s="5">
        <v>5.58</v>
      </c>
      <c r="S500" s="5">
        <v>2.69</v>
      </c>
      <c r="T500" s="5">
        <v>4.0878565442437099E-5</v>
      </c>
      <c r="U500" s="5">
        <v>2.4010388813041602E-3</v>
      </c>
    </row>
    <row r="501" spans="1:21" x14ac:dyDescent="0.25">
      <c r="A501" s="5" t="s">
        <v>1382</v>
      </c>
      <c r="B501" s="5" t="s">
        <v>1383</v>
      </c>
      <c r="C501" s="5">
        <v>390.16077999999999</v>
      </c>
      <c r="D501" s="5">
        <v>13.147</v>
      </c>
      <c r="E501" s="5" t="s">
        <v>8</v>
      </c>
      <c r="F501" s="5" t="s">
        <v>8</v>
      </c>
      <c r="G501" s="7">
        <v>30034.8255013243</v>
      </c>
      <c r="H501" s="7">
        <v>52997.678491121602</v>
      </c>
      <c r="I501" s="7">
        <v>35358.790227161902</v>
      </c>
      <c r="J501" s="7">
        <v>1595551.36115296</v>
      </c>
      <c r="K501" s="7">
        <v>1185662.7853802</v>
      </c>
      <c r="L501" s="7">
        <v>1409327.1175283999</v>
      </c>
      <c r="M501" s="7">
        <v>8194697.17320434</v>
      </c>
      <c r="N501" s="7">
        <v>9554129.21275126</v>
      </c>
      <c r="O501" s="7">
        <v>8718681.8452458791</v>
      </c>
      <c r="P501" s="5">
        <v>39.857999999999997</v>
      </c>
      <c r="Q501" s="5">
        <v>246.577</v>
      </c>
      <c r="R501" s="5">
        <v>5.32</v>
      </c>
      <c r="S501" s="5">
        <v>7.95</v>
      </c>
      <c r="T501" s="5">
        <v>1.30089766448016E-6</v>
      </c>
      <c r="U501" s="5">
        <v>1.7291847265177301E-7</v>
      </c>
    </row>
    <row r="502" spans="1:21" x14ac:dyDescent="0.25">
      <c r="A502" s="5" t="s">
        <v>1841</v>
      </c>
      <c r="B502" s="5" t="s">
        <v>1842</v>
      </c>
      <c r="C502" s="5">
        <v>716.35838000000001</v>
      </c>
      <c r="D502" s="5">
        <v>8.3290000000000006</v>
      </c>
      <c r="E502" s="5" t="s">
        <v>8</v>
      </c>
      <c r="F502" s="5" t="s">
        <v>8</v>
      </c>
      <c r="G502" s="7">
        <v>18935.287899167201</v>
      </c>
      <c r="H502" s="7">
        <v>20177.534829291901</v>
      </c>
      <c r="I502" s="7">
        <v>19965.039888852702</v>
      </c>
      <c r="J502" s="7">
        <v>317826.14720035798</v>
      </c>
      <c r="K502" s="7">
        <v>280947.19768090401</v>
      </c>
      <c r="L502" s="7">
        <v>268604.14494016999</v>
      </c>
      <c r="M502" s="7">
        <v>27955299.1062431</v>
      </c>
      <c r="N502" s="7">
        <v>18191261.7062569</v>
      </c>
      <c r="O502" s="7">
        <v>13974462.1892915</v>
      </c>
      <c r="P502" s="5">
        <v>14.071999999999999</v>
      </c>
      <c r="Q502" s="5">
        <v>911.15599999999995</v>
      </c>
      <c r="R502" s="5">
        <v>3.81</v>
      </c>
      <c r="S502" s="5">
        <v>9.83</v>
      </c>
      <c r="T502" s="5">
        <v>9.9479655388812205E-6</v>
      </c>
      <c r="U502" s="5">
        <v>4.74280894557921E-8</v>
      </c>
    </row>
    <row r="503" spans="1:21" x14ac:dyDescent="0.25">
      <c r="A503" s="5" t="s">
        <v>2006</v>
      </c>
      <c r="B503" s="5" t="s">
        <v>2007</v>
      </c>
      <c r="C503" s="5">
        <v>252.20869999999999</v>
      </c>
      <c r="D503" s="5">
        <v>12.667999999999999</v>
      </c>
      <c r="E503" s="5" t="s">
        <v>8</v>
      </c>
      <c r="F503" s="5" t="s">
        <v>8</v>
      </c>
      <c r="G503" s="7">
        <v>7238042.3586943401</v>
      </c>
      <c r="H503" s="7">
        <v>6886988.6741615199</v>
      </c>
      <c r="I503" s="7">
        <v>7260713.8163940404</v>
      </c>
      <c r="J503" s="7">
        <v>1709697.9566798699</v>
      </c>
      <c r="K503" s="7">
        <v>2484002.5591587601</v>
      </c>
      <c r="L503" s="7">
        <v>1667577.9671586</v>
      </c>
      <c r="M503" s="7">
        <v>143895846.55055201</v>
      </c>
      <c r="N503" s="7">
        <v>123930608.307533</v>
      </c>
      <c r="O503" s="7">
        <v>153049017.523498</v>
      </c>
      <c r="P503" s="5">
        <v>0.23599999999999999</v>
      </c>
      <c r="Q503" s="5">
        <v>19.88</v>
      </c>
      <c r="R503" s="5">
        <v>-2.08</v>
      </c>
      <c r="S503" s="5">
        <v>4.3099999999999996</v>
      </c>
      <c r="T503" s="5">
        <v>7.7451019983687503E-5</v>
      </c>
      <c r="U503" s="5">
        <v>8.1886936320607596E-7</v>
      </c>
    </row>
    <row r="504" spans="1:21" x14ac:dyDescent="0.25">
      <c r="A504" s="5" t="s">
        <v>2128</v>
      </c>
      <c r="B504" s="5" t="s">
        <v>2129</v>
      </c>
      <c r="C504" s="5">
        <v>439.21402</v>
      </c>
      <c r="D504" s="5">
        <v>7.8410000000000002</v>
      </c>
      <c r="E504" s="5" t="s">
        <v>8</v>
      </c>
      <c r="F504" s="5" t="s">
        <v>8</v>
      </c>
      <c r="G504" s="7">
        <v>28221.954117214002</v>
      </c>
      <c r="H504" s="7">
        <v>29265.580078376599</v>
      </c>
      <c r="I504" s="7">
        <v>28983.891978501699</v>
      </c>
      <c r="J504" s="7">
        <v>220166.08981948101</v>
      </c>
      <c r="K504" s="7">
        <v>256487.41864438099</v>
      </c>
      <c r="L504" s="7">
        <v>197125.668550634</v>
      </c>
      <c r="M504" s="7">
        <v>32293276.9649668</v>
      </c>
      <c r="N504" s="7">
        <v>30380200.154406</v>
      </c>
      <c r="O504" s="7">
        <v>35018636.4183397</v>
      </c>
      <c r="P504" s="5">
        <v>7.5960000000000001</v>
      </c>
      <c r="Q504" s="5">
        <v>1114.18</v>
      </c>
      <c r="R504" s="5">
        <v>2.93</v>
      </c>
      <c r="S504" s="5">
        <v>10.119999999999999</v>
      </c>
      <c r="T504" s="5">
        <v>4.6809023168670199E-7</v>
      </c>
      <c r="U504" s="5">
        <v>6.4170890823333998E-14</v>
      </c>
    </row>
    <row r="505" spans="1:21" x14ac:dyDescent="0.25">
      <c r="A505" s="5" t="s">
        <v>1482</v>
      </c>
      <c r="B505" s="5" t="s">
        <v>1483</v>
      </c>
      <c r="C505" s="5">
        <v>189.06378000000001</v>
      </c>
      <c r="D505" s="5">
        <v>2.2309999999999999</v>
      </c>
      <c r="E505" s="5" t="s">
        <v>8</v>
      </c>
      <c r="F505" s="5">
        <v>90.9</v>
      </c>
      <c r="G505" s="7">
        <v>1481692.9603325</v>
      </c>
      <c r="H505" s="7">
        <v>1473317.1424477799</v>
      </c>
      <c r="I505" s="7">
        <v>1502213.2929456299</v>
      </c>
      <c r="J505" s="7">
        <v>2193827.6176141701</v>
      </c>
      <c r="K505" s="7">
        <v>1601878.7791949201</v>
      </c>
      <c r="L505" s="7">
        <v>1503506.4111734801</v>
      </c>
      <c r="M505" s="7">
        <v>107106587.73625401</v>
      </c>
      <c r="N505" s="7">
        <v>114328561.5939</v>
      </c>
      <c r="O505" s="7">
        <v>103706525.264048</v>
      </c>
      <c r="P505" s="5">
        <v>1.081</v>
      </c>
      <c r="Q505" s="5">
        <v>72.287000000000006</v>
      </c>
      <c r="R505" s="5">
        <v>0.11</v>
      </c>
      <c r="S505" s="5">
        <v>6.18</v>
      </c>
      <c r="T505" s="5">
        <v>0.30964175027059399</v>
      </c>
      <c r="U505" s="5">
        <v>2.1653378201591499E-8</v>
      </c>
    </row>
    <row r="506" spans="1:21" x14ac:dyDescent="0.25">
      <c r="A506" s="5" t="s">
        <v>772</v>
      </c>
      <c r="B506" s="5" t="s">
        <v>773</v>
      </c>
      <c r="C506" s="5">
        <v>408.14652000000001</v>
      </c>
      <c r="D506" s="5">
        <v>7.5860000000000003</v>
      </c>
      <c r="E506" s="5" t="s">
        <v>8</v>
      </c>
      <c r="F506" s="5" t="s">
        <v>8</v>
      </c>
      <c r="G506" s="7">
        <v>82631.094487693597</v>
      </c>
      <c r="H506" s="7">
        <v>82720.399010320107</v>
      </c>
      <c r="I506" s="7">
        <v>78177.195947318804</v>
      </c>
      <c r="J506" s="7">
        <v>2340442.6553118899</v>
      </c>
      <c r="K506" s="7">
        <v>1821036.6652216399</v>
      </c>
      <c r="L506" s="7">
        <v>1996740.32180734</v>
      </c>
      <c r="M506" s="7">
        <v>12797687.0777214</v>
      </c>
      <c r="N506" s="7">
        <v>12321793.0352665</v>
      </c>
      <c r="O506" s="7">
        <v>13892189.226604</v>
      </c>
      <c r="P506" s="5">
        <v>24.164999999999999</v>
      </c>
      <c r="Q506" s="5">
        <v>154.87700000000001</v>
      </c>
      <c r="R506" s="5">
        <v>4.59</v>
      </c>
      <c r="S506" s="5">
        <v>7.27</v>
      </c>
      <c r="T506" s="5">
        <v>8.4188278570707098E-9</v>
      </c>
      <c r="U506" s="5">
        <v>9.71667191151937E-13</v>
      </c>
    </row>
    <row r="507" spans="1:21" x14ac:dyDescent="0.25">
      <c r="A507" s="5" t="s">
        <v>540</v>
      </c>
      <c r="B507" s="5" t="s">
        <v>541</v>
      </c>
      <c r="C507" s="5">
        <v>226.13168999999999</v>
      </c>
      <c r="D507" s="5">
        <v>1.8420000000000001</v>
      </c>
      <c r="E507" s="5">
        <v>72.5</v>
      </c>
      <c r="F507" s="5" t="s">
        <v>8</v>
      </c>
      <c r="G507" s="7">
        <v>5351783.1808004202</v>
      </c>
      <c r="H507" s="7">
        <v>4437445.5077392804</v>
      </c>
      <c r="I507" s="7">
        <v>4797669.9854081199</v>
      </c>
      <c r="J507" s="7">
        <v>27671370.851771802</v>
      </c>
      <c r="K507" s="7">
        <v>22347122.1201008</v>
      </c>
      <c r="L507" s="7">
        <v>22582671.228997</v>
      </c>
      <c r="M507" s="7">
        <v>4824308.6116294498</v>
      </c>
      <c r="N507" s="7">
        <v>5351036.0562511198</v>
      </c>
      <c r="O507" s="7">
        <v>4999982.18078312</v>
      </c>
      <c r="P507" s="5">
        <v>4.7069999999999999</v>
      </c>
      <c r="Q507" s="5">
        <v>1.042</v>
      </c>
      <c r="R507" s="5">
        <v>2.23</v>
      </c>
      <c r="S507" s="5">
        <v>0.06</v>
      </c>
      <c r="T507" s="5">
        <v>1.8001506525422401E-6</v>
      </c>
      <c r="U507" s="5">
        <v>0.85242017177742202</v>
      </c>
    </row>
    <row r="508" spans="1:21" x14ac:dyDescent="0.25">
      <c r="A508" s="5" t="s">
        <v>1273</v>
      </c>
      <c r="B508" s="5" t="s">
        <v>1274</v>
      </c>
      <c r="C508" s="5">
        <v>316.17824000000002</v>
      </c>
      <c r="D508" s="5">
        <v>12.611000000000001</v>
      </c>
      <c r="E508" s="5" t="s">
        <v>8</v>
      </c>
      <c r="F508" s="5" t="s">
        <v>8</v>
      </c>
      <c r="G508" s="7">
        <v>74195.470928676601</v>
      </c>
      <c r="H508" s="7">
        <v>200632.54147219201</v>
      </c>
      <c r="I508" s="7">
        <v>106067.861865616</v>
      </c>
      <c r="J508" s="7">
        <v>3101172.20479292</v>
      </c>
      <c r="K508" s="7">
        <v>3031165.05064331</v>
      </c>
      <c r="L508" s="7">
        <v>2679057.37864001</v>
      </c>
      <c r="M508" s="7">
        <v>10128345.759950999</v>
      </c>
      <c r="N508" s="7">
        <v>10606065.835913699</v>
      </c>
      <c r="O508" s="7">
        <v>11000060.733126299</v>
      </c>
      <c r="P508" s="5">
        <v>28.577999999999999</v>
      </c>
      <c r="Q508" s="5">
        <v>99.992999999999995</v>
      </c>
      <c r="R508" s="5">
        <v>4.84</v>
      </c>
      <c r="S508" s="5">
        <v>6.64</v>
      </c>
      <c r="T508" s="5">
        <v>2.65608504033121E-5</v>
      </c>
      <c r="U508" s="5">
        <v>3.41244951274078E-6</v>
      </c>
    </row>
    <row r="509" spans="1:21" x14ac:dyDescent="0.25">
      <c r="A509" s="5" t="s">
        <v>398</v>
      </c>
      <c r="B509" s="5" t="s">
        <v>399</v>
      </c>
      <c r="C509" s="5">
        <v>256.12097</v>
      </c>
      <c r="D509" s="5">
        <v>11.183</v>
      </c>
      <c r="E509" s="5">
        <v>82.8</v>
      </c>
      <c r="F509" s="5" t="s">
        <v>8</v>
      </c>
      <c r="G509" s="7">
        <v>23534.893051041599</v>
      </c>
      <c r="H509" s="7">
        <v>87700.357859464697</v>
      </c>
      <c r="I509" s="7">
        <v>65300.318334281699</v>
      </c>
      <c r="J509" s="7">
        <v>6071373.1751733804</v>
      </c>
      <c r="K509" s="7">
        <v>6769010.2800987</v>
      </c>
      <c r="L509" s="7">
        <v>6827977.8989238096</v>
      </c>
      <c r="M509" s="7">
        <v>6001770.31527308</v>
      </c>
      <c r="N509" s="7">
        <v>5610579.7035796</v>
      </c>
      <c r="O509" s="7">
        <v>6578716.8090226604</v>
      </c>
      <c r="P509" s="5">
        <v>103.66</v>
      </c>
      <c r="Q509" s="5">
        <v>91.91</v>
      </c>
      <c r="R509" s="5">
        <v>6.7</v>
      </c>
      <c r="S509" s="5">
        <v>6.52</v>
      </c>
      <c r="T509" s="5">
        <v>1.4793485570763199E-5</v>
      </c>
      <c r="U509" s="5">
        <v>1.6345671154605101E-5</v>
      </c>
    </row>
    <row r="510" spans="1:21" x14ac:dyDescent="0.25">
      <c r="A510" s="5" t="s">
        <v>1223</v>
      </c>
      <c r="B510" s="5" t="s">
        <v>1224</v>
      </c>
      <c r="C510" s="5">
        <v>660.24314000000004</v>
      </c>
      <c r="D510" s="5">
        <v>14.843</v>
      </c>
      <c r="E510" s="5" t="s">
        <v>8</v>
      </c>
      <c r="F510" s="5" t="s">
        <v>8</v>
      </c>
      <c r="G510" s="7">
        <v>6825.5911852706204</v>
      </c>
      <c r="H510" s="7">
        <v>6765.9532224035102</v>
      </c>
      <c r="I510" s="7">
        <v>5873.9075288045697</v>
      </c>
      <c r="J510" s="7">
        <v>4581166.6620395696</v>
      </c>
      <c r="K510" s="7">
        <v>6101090.0326762199</v>
      </c>
      <c r="L510" s="7">
        <v>5193212.7390958397</v>
      </c>
      <c r="M510" s="7">
        <v>74761.182374954995</v>
      </c>
      <c r="N510" s="7">
        <v>86718.038637380407</v>
      </c>
      <c r="O510" s="7">
        <v>54518.069617468696</v>
      </c>
      <c r="P510" s="5">
        <v>767.55100000000004</v>
      </c>
      <c r="Q510" s="5">
        <v>11.05</v>
      </c>
      <c r="R510" s="5">
        <v>9.58</v>
      </c>
      <c r="S510" s="5">
        <v>3.47</v>
      </c>
      <c r="T510" s="5">
        <v>5.2445656706368002E-9</v>
      </c>
      <c r="U510" s="5">
        <v>5.0765415839926203E-6</v>
      </c>
    </row>
    <row r="511" spans="1:21" x14ac:dyDescent="0.25">
      <c r="A511" s="5" t="s">
        <v>1279</v>
      </c>
      <c r="B511" s="5" t="s">
        <v>1280</v>
      </c>
      <c r="C511" s="5">
        <v>108.05754</v>
      </c>
      <c r="D511" s="5">
        <v>13.757999999999999</v>
      </c>
      <c r="E511" s="5" t="s">
        <v>8</v>
      </c>
      <c r="F511" s="5" t="s">
        <v>8</v>
      </c>
      <c r="G511" s="7">
        <v>60591.737157477</v>
      </c>
      <c r="H511" s="7">
        <v>358485.62147317198</v>
      </c>
      <c r="I511" s="7">
        <v>377256.11992452602</v>
      </c>
      <c r="J511" s="7">
        <v>2405241.5466921702</v>
      </c>
      <c r="K511" s="7">
        <v>2593176.15073509</v>
      </c>
      <c r="L511" s="7">
        <v>2499254.4197952701</v>
      </c>
      <c r="M511" s="7">
        <v>10869604.1659927</v>
      </c>
      <c r="N511" s="7">
        <v>8860447.7360199802</v>
      </c>
      <c r="O511" s="7">
        <v>7220691.5821386399</v>
      </c>
      <c r="P511" s="5">
        <v>6.9720000000000004</v>
      </c>
      <c r="Q511" s="5">
        <v>24.716000000000001</v>
      </c>
      <c r="R511" s="5">
        <v>2.8</v>
      </c>
      <c r="S511" s="5">
        <v>4.63</v>
      </c>
      <c r="T511" s="5">
        <v>5.7198794808987997E-3</v>
      </c>
      <c r="U511" s="5">
        <v>6.8207615199422601E-4</v>
      </c>
    </row>
    <row r="512" spans="1:21" x14ac:dyDescent="0.25">
      <c r="A512" s="5" t="s">
        <v>114</v>
      </c>
      <c r="B512" s="5" t="s">
        <v>115</v>
      </c>
      <c r="C512" s="5">
        <v>137.04775000000001</v>
      </c>
      <c r="D512" s="5">
        <v>6.33</v>
      </c>
      <c r="E512" s="5">
        <v>97.7</v>
      </c>
      <c r="F512" s="5">
        <v>56.8</v>
      </c>
      <c r="G512" s="7">
        <v>8679897.5599376597</v>
      </c>
      <c r="H512" s="7">
        <v>9742646.4107054509</v>
      </c>
      <c r="I512" s="7">
        <v>7527316.3461628295</v>
      </c>
      <c r="J512" s="7">
        <v>210285089.25521699</v>
      </c>
      <c r="K512" s="7">
        <v>255154174.925145</v>
      </c>
      <c r="L512" s="7">
        <v>290575361.22447503</v>
      </c>
      <c r="M512" s="7">
        <v>254169356.33442101</v>
      </c>
      <c r="N512" s="7">
        <v>314754373.634076</v>
      </c>
      <c r="O512" s="7">
        <v>342060196.33768201</v>
      </c>
      <c r="P512" s="5">
        <v>29.396000000000001</v>
      </c>
      <c r="Q512" s="5">
        <v>36.262</v>
      </c>
      <c r="R512" s="5">
        <v>4.88</v>
      </c>
      <c r="S512" s="5">
        <v>5.18</v>
      </c>
      <c r="T512" s="5">
        <v>5.5362296458305604E-7</v>
      </c>
      <c r="U512" s="5">
        <v>4.2855745729930598E-7</v>
      </c>
    </row>
    <row r="513" spans="1:21" x14ac:dyDescent="0.25">
      <c r="A513" s="5" t="s">
        <v>1707</v>
      </c>
      <c r="B513" s="5" t="s">
        <v>1708</v>
      </c>
      <c r="C513" s="5">
        <v>402.16739000000001</v>
      </c>
      <c r="D513" s="5">
        <v>13.000999999999999</v>
      </c>
      <c r="E513" s="5" t="s">
        <v>8</v>
      </c>
      <c r="F513" s="5" t="s">
        <v>8</v>
      </c>
      <c r="G513" s="7">
        <v>511625.78406263498</v>
      </c>
      <c r="H513" s="7">
        <v>495233.80066391401</v>
      </c>
      <c r="I513" s="7">
        <v>315956.392708459</v>
      </c>
      <c r="J513" s="7">
        <v>23923493.471316099</v>
      </c>
      <c r="K513" s="7">
        <v>22161266.338456001</v>
      </c>
      <c r="L513" s="7">
        <v>20462060.952396199</v>
      </c>
      <c r="M513" s="7">
        <v>85187146.113150999</v>
      </c>
      <c r="N513" s="7">
        <v>80724907.611876905</v>
      </c>
      <c r="O513" s="7">
        <v>83483293.778585404</v>
      </c>
      <c r="P513" s="5">
        <v>44.749000000000002</v>
      </c>
      <c r="Q513" s="5">
        <v>168.57300000000001</v>
      </c>
      <c r="R513" s="5">
        <v>5.48</v>
      </c>
      <c r="S513" s="5">
        <v>7.4</v>
      </c>
      <c r="T513" s="5">
        <v>3.9817691144250499E-7</v>
      </c>
      <c r="U513" s="5">
        <v>5.5579318258835997E-8</v>
      </c>
    </row>
    <row r="514" spans="1:21" x14ac:dyDescent="0.25">
      <c r="A514" s="5" t="s">
        <v>1799</v>
      </c>
      <c r="B514" s="5" t="s">
        <v>1800</v>
      </c>
      <c r="C514" s="5">
        <v>199.08458999999999</v>
      </c>
      <c r="D514" s="5">
        <v>8.0399999999999991</v>
      </c>
      <c r="E514" s="5" t="s">
        <v>8</v>
      </c>
      <c r="F514" s="5" t="s">
        <v>8</v>
      </c>
      <c r="G514" s="7">
        <v>2131349.41604036</v>
      </c>
      <c r="H514" s="7">
        <v>2001793.6701432299</v>
      </c>
      <c r="I514" s="7">
        <v>1934777.2378972501</v>
      </c>
      <c r="J514" s="7">
        <v>41791064.092506997</v>
      </c>
      <c r="K514" s="7">
        <v>36686988.749469399</v>
      </c>
      <c r="L514" s="7">
        <v>35071016.413682498</v>
      </c>
      <c r="M514" s="7">
        <v>24333728.398999799</v>
      </c>
      <c r="N514" s="7">
        <v>23308295.247498602</v>
      </c>
      <c r="O514" s="7">
        <v>22548644.621134602</v>
      </c>
      <c r="P514" s="5">
        <v>18.327000000000002</v>
      </c>
      <c r="Q514" s="5">
        <v>11.644</v>
      </c>
      <c r="R514" s="5">
        <v>4.2</v>
      </c>
      <c r="S514" s="5">
        <v>3.54</v>
      </c>
      <c r="T514" s="5">
        <v>6.2004734679987905E-10</v>
      </c>
      <c r="U514" s="5">
        <v>8.8732212688569201E-9</v>
      </c>
    </row>
    <row r="515" spans="1:21" x14ac:dyDescent="0.25">
      <c r="A515" s="5" t="s">
        <v>825</v>
      </c>
      <c r="B515" s="5" t="s">
        <v>826</v>
      </c>
      <c r="C515" s="5">
        <v>620.15422999999998</v>
      </c>
      <c r="D515" s="5">
        <v>10.502000000000001</v>
      </c>
      <c r="E515" s="5" t="s">
        <v>8</v>
      </c>
      <c r="F515" s="5" t="s">
        <v>8</v>
      </c>
      <c r="G515" s="7">
        <v>395969.02024832403</v>
      </c>
      <c r="H515" s="7">
        <v>258750.45021248801</v>
      </c>
      <c r="I515" s="7">
        <v>394708.73353185999</v>
      </c>
      <c r="J515" s="7">
        <v>417801997.55957597</v>
      </c>
      <c r="K515" s="7">
        <v>373650204.93371499</v>
      </c>
      <c r="L515" s="7">
        <v>329802777.97739202</v>
      </c>
      <c r="M515" s="7">
        <v>397633616.19121802</v>
      </c>
      <c r="N515" s="7">
        <v>425620332.85548103</v>
      </c>
      <c r="O515" s="7">
        <v>397387930.79513103</v>
      </c>
      <c r="P515" s="5">
        <v>946.64800000000002</v>
      </c>
      <c r="Q515" s="5">
        <v>1007.41</v>
      </c>
      <c r="R515" s="5">
        <v>9.89</v>
      </c>
      <c r="S515" s="5">
        <v>9.98</v>
      </c>
      <c r="T515" s="5">
        <v>1.2749883371299099E-9</v>
      </c>
      <c r="U515" s="5">
        <v>1.03545927387927E-9</v>
      </c>
    </row>
    <row r="516" spans="1:21" x14ac:dyDescent="0.25">
      <c r="A516" s="5" t="s">
        <v>668</v>
      </c>
      <c r="B516" s="5" t="s">
        <v>669</v>
      </c>
      <c r="C516" s="5">
        <v>245.17375999999999</v>
      </c>
      <c r="D516" s="5">
        <v>1.7090000000000001</v>
      </c>
      <c r="E516" s="5">
        <v>64.3</v>
      </c>
      <c r="F516" s="5" t="s">
        <v>8</v>
      </c>
      <c r="G516" s="7">
        <v>9719965.6814160198</v>
      </c>
      <c r="H516" s="7">
        <v>7913162.3723804597</v>
      </c>
      <c r="I516" s="7">
        <v>6441517.7109768</v>
      </c>
      <c r="J516" s="7">
        <v>7672853.6627391102</v>
      </c>
      <c r="K516" s="7">
        <v>6881592.3635787899</v>
      </c>
      <c r="L516" s="7">
        <v>5952272.4112950601</v>
      </c>
      <c r="M516" s="7">
        <v>1772786.1099913199</v>
      </c>
      <c r="N516" s="7">
        <v>1138691.2911936601</v>
      </c>
      <c r="O516" s="7">
        <v>2782519.1175011601</v>
      </c>
      <c r="P516" s="5">
        <v>0.87</v>
      </c>
      <c r="Q516" s="5">
        <v>0.224</v>
      </c>
      <c r="R516" s="5">
        <v>-0.2</v>
      </c>
      <c r="S516" s="5">
        <v>-2.16</v>
      </c>
      <c r="T516" s="5">
        <v>0.80794910934840103</v>
      </c>
      <c r="U516" s="5">
        <v>1.91259977834468E-3</v>
      </c>
    </row>
    <row r="517" spans="1:21" x14ac:dyDescent="0.25">
      <c r="A517" s="5" t="s">
        <v>1539</v>
      </c>
      <c r="B517" s="5" t="s">
        <v>1540</v>
      </c>
      <c r="C517" s="5">
        <v>548.26355999999998</v>
      </c>
      <c r="D517" s="5">
        <v>7.0439999999999996</v>
      </c>
      <c r="E517" s="5" t="s">
        <v>8</v>
      </c>
      <c r="F517" s="5" t="s">
        <v>8</v>
      </c>
      <c r="G517" s="7">
        <v>51433.532736803099</v>
      </c>
      <c r="H517" s="7">
        <v>48074.822121411496</v>
      </c>
      <c r="I517" s="7">
        <v>43073.8638373539</v>
      </c>
      <c r="J517" s="7">
        <v>93981.325626303194</v>
      </c>
      <c r="K517" s="7">
        <v>155874.424215918</v>
      </c>
      <c r="L517" s="7">
        <v>103775.906524151</v>
      </c>
      <c r="M517" s="7">
        <v>44103107.417588599</v>
      </c>
      <c r="N517" s="7">
        <v>42572286.703334801</v>
      </c>
      <c r="O517" s="7">
        <v>42161997.503325701</v>
      </c>
      <c r="P517" s="5">
        <v>2.1589999999999998</v>
      </c>
      <c r="Q517" s="5">
        <v>885.54200000000003</v>
      </c>
      <c r="R517" s="5">
        <v>1.1100000000000001</v>
      </c>
      <c r="S517" s="5">
        <v>9.7899999999999991</v>
      </c>
      <c r="T517" s="5">
        <v>1.38534175596072E-3</v>
      </c>
      <c r="U517" s="5">
        <v>3.11411230136116E-9</v>
      </c>
    </row>
    <row r="518" spans="1:21" x14ac:dyDescent="0.25">
      <c r="A518" s="5" t="s">
        <v>290</v>
      </c>
      <c r="B518" s="5" t="s">
        <v>291</v>
      </c>
      <c r="C518" s="5">
        <v>155.09472</v>
      </c>
      <c r="D518" s="5">
        <v>3.516</v>
      </c>
      <c r="E518" s="5">
        <v>89.6</v>
      </c>
      <c r="F518" s="5" t="s">
        <v>8</v>
      </c>
      <c r="G518" s="7">
        <v>2737820.8571509202</v>
      </c>
      <c r="H518" s="7">
        <v>2618891.6933409199</v>
      </c>
      <c r="I518" s="7">
        <v>2013084.54612892</v>
      </c>
      <c r="J518" s="7">
        <v>50403464.845350802</v>
      </c>
      <c r="K518" s="7">
        <v>57407393.235235602</v>
      </c>
      <c r="L518" s="7">
        <v>59170958.466494799</v>
      </c>
      <c r="M518" s="7">
        <v>66199954.224324003</v>
      </c>
      <c r="N518" s="7">
        <v>32402871.072904699</v>
      </c>
      <c r="O518" s="7">
        <v>53485469.272884898</v>
      </c>
      <c r="P518" s="5">
        <v>21.92</v>
      </c>
      <c r="Q518" s="5">
        <v>20.422999999999998</v>
      </c>
      <c r="R518" s="5">
        <v>4.45</v>
      </c>
      <c r="S518" s="5">
        <v>4.3499999999999996</v>
      </c>
      <c r="T518" s="5">
        <v>8.5116805554896808E-6</v>
      </c>
      <c r="U518" s="5">
        <v>1.11663809800877E-5</v>
      </c>
    </row>
    <row r="519" spans="1:21" x14ac:dyDescent="0.25">
      <c r="A519" s="5" t="s">
        <v>824</v>
      </c>
      <c r="B519" s="5" t="s">
        <v>267</v>
      </c>
      <c r="C519" s="5">
        <v>112.05249000000001</v>
      </c>
      <c r="D519" s="5">
        <v>8.1270000000000007</v>
      </c>
      <c r="E519" s="5" t="s">
        <v>8</v>
      </c>
      <c r="F519" s="5" t="s">
        <v>8</v>
      </c>
      <c r="G519" s="7">
        <v>4487861.7229625098</v>
      </c>
      <c r="H519" s="7">
        <v>1785307.3995447301</v>
      </c>
      <c r="I519" s="7">
        <v>995132.21094916097</v>
      </c>
      <c r="J519" s="7">
        <v>404898564.016267</v>
      </c>
      <c r="K519" s="7">
        <v>273321505.24712503</v>
      </c>
      <c r="L519" s="7">
        <v>275274932.224042</v>
      </c>
      <c r="M519" s="7">
        <v>148841734.49458399</v>
      </c>
      <c r="N519" s="7">
        <v>199136451.71713901</v>
      </c>
      <c r="O519" s="7">
        <v>257458221.27055901</v>
      </c>
      <c r="P519" s="5">
        <v>154.18899999999999</v>
      </c>
      <c r="Q519" s="5">
        <v>111.542</v>
      </c>
      <c r="R519" s="5">
        <v>7.27</v>
      </c>
      <c r="S519" s="5">
        <v>6.8</v>
      </c>
      <c r="T519" s="5">
        <v>3.4588364093979299E-5</v>
      </c>
      <c r="U519" s="5">
        <v>6.0395302736049303E-5</v>
      </c>
    </row>
    <row r="520" spans="1:21" x14ac:dyDescent="0.25">
      <c r="A520" s="5" t="s">
        <v>454</v>
      </c>
      <c r="B520" s="5" t="s">
        <v>455</v>
      </c>
      <c r="C520" s="5">
        <v>290.12637999999998</v>
      </c>
      <c r="D520" s="5">
        <v>11.260999999999999</v>
      </c>
      <c r="E520" s="5">
        <v>78.8</v>
      </c>
      <c r="F520" s="5" t="s">
        <v>8</v>
      </c>
      <c r="G520" s="7">
        <v>20751091.745749101</v>
      </c>
      <c r="H520" s="7">
        <v>20391818.445247501</v>
      </c>
      <c r="I520" s="7">
        <v>21523133.695940901</v>
      </c>
      <c r="J520" s="7">
        <v>29604571.681785099</v>
      </c>
      <c r="K520" s="7">
        <v>33412061.231013998</v>
      </c>
      <c r="L520" s="7">
        <v>29107270.955456</v>
      </c>
      <c r="M520" s="7">
        <v>6960217.5716821104</v>
      </c>
      <c r="N520" s="7">
        <v>7153464.5214020601</v>
      </c>
      <c r="O520" s="7">
        <v>7359613.8827958396</v>
      </c>
      <c r="P520" s="5">
        <v>1.427</v>
      </c>
      <c r="Q520" s="5">
        <v>0.34499999999999997</v>
      </c>
      <c r="R520" s="5">
        <v>0.51</v>
      </c>
      <c r="S520" s="5">
        <v>-1.54</v>
      </c>
      <c r="T520" s="5">
        <v>1.8049639676576099E-4</v>
      </c>
      <c r="U520" s="5">
        <v>6.4028873647536997E-7</v>
      </c>
    </row>
    <row r="521" spans="1:21" x14ac:dyDescent="0.25">
      <c r="A521" s="5" t="s">
        <v>586</v>
      </c>
      <c r="B521" s="5" t="s">
        <v>587</v>
      </c>
      <c r="C521" s="5">
        <v>294.12132000000003</v>
      </c>
      <c r="D521" s="5">
        <v>8.7360000000000007</v>
      </c>
      <c r="E521" s="5">
        <v>69.7</v>
      </c>
      <c r="F521" s="5" t="s">
        <v>8</v>
      </c>
      <c r="G521" s="7">
        <v>316530.35245877801</v>
      </c>
      <c r="H521" s="7">
        <v>273416.722170842</v>
      </c>
      <c r="I521" s="7">
        <v>390384.87936522003</v>
      </c>
      <c r="J521" s="7">
        <v>1744241.3957920601</v>
      </c>
      <c r="K521" s="7">
        <v>1850120.6635040301</v>
      </c>
      <c r="L521" s="7">
        <v>1282991.0565627599</v>
      </c>
      <c r="M521" s="7">
        <v>104235494.98793</v>
      </c>
      <c r="N521" s="7">
        <v>99485121.952309594</v>
      </c>
      <c r="O521" s="7">
        <v>104679401.117742</v>
      </c>
      <c r="P521" s="5">
        <v>5.5110000000000001</v>
      </c>
      <c r="Q521" s="5">
        <v>329.30599999999998</v>
      </c>
      <c r="R521" s="5">
        <v>2.46</v>
      </c>
      <c r="S521" s="5">
        <v>8.36</v>
      </c>
      <c r="T521" s="5">
        <v>3.5702399328929602E-5</v>
      </c>
      <c r="U521" s="5">
        <v>1.2753326394943101E-8</v>
      </c>
    </row>
    <row r="522" spans="1:21" x14ac:dyDescent="0.25">
      <c r="A522" s="5" t="s">
        <v>1174</v>
      </c>
      <c r="B522" s="5" t="s">
        <v>1175</v>
      </c>
      <c r="C522" s="5">
        <v>224.15235999999999</v>
      </c>
      <c r="D522" s="5">
        <v>8.7370000000000001</v>
      </c>
      <c r="E522" s="5" t="s">
        <v>8</v>
      </c>
      <c r="F522" s="5" t="s">
        <v>8</v>
      </c>
      <c r="G522" s="7">
        <v>4515879.5273827603</v>
      </c>
      <c r="H522" s="7">
        <v>4238075.6959638502</v>
      </c>
      <c r="I522" s="7">
        <v>4713486.6743199704</v>
      </c>
      <c r="J522" s="7">
        <v>1354123.64047878</v>
      </c>
      <c r="K522" s="7">
        <v>1062333.9834626799</v>
      </c>
      <c r="L522" s="7">
        <v>712338.60505938297</v>
      </c>
      <c r="M522" s="7">
        <v>77766.927330750594</v>
      </c>
      <c r="N522" s="7">
        <v>135285.36574447999</v>
      </c>
      <c r="O522" s="7">
        <v>100913.148446978</v>
      </c>
      <c r="P522" s="5">
        <v>0.23499999999999999</v>
      </c>
      <c r="Q522" s="5">
        <v>2.1999999999999999E-2</v>
      </c>
      <c r="R522" s="5">
        <v>-2.09</v>
      </c>
      <c r="S522" s="5">
        <v>-5.48</v>
      </c>
      <c r="T522" s="5">
        <v>7.8435591375558599E-4</v>
      </c>
      <c r="U522" s="5">
        <v>3.4354829634430898E-6</v>
      </c>
    </row>
    <row r="523" spans="1:21" x14ac:dyDescent="0.25">
      <c r="A523" s="5" t="s">
        <v>1017</v>
      </c>
      <c r="B523" s="5" t="s">
        <v>1018</v>
      </c>
      <c r="C523" s="5">
        <v>246.12147999999999</v>
      </c>
      <c r="D523" s="5">
        <v>4.2809999999999997</v>
      </c>
      <c r="E523" s="5" t="s">
        <v>8</v>
      </c>
      <c r="F523" s="5" t="s">
        <v>8</v>
      </c>
      <c r="G523" s="7">
        <v>262806.69621616299</v>
      </c>
      <c r="H523" s="7">
        <v>100616.55378960499</v>
      </c>
      <c r="I523" s="7">
        <v>85655.084387153795</v>
      </c>
      <c r="J523" s="7">
        <v>797645.705318733</v>
      </c>
      <c r="K523" s="7">
        <v>743381.24777905201</v>
      </c>
      <c r="L523" s="7">
        <v>584143.43813529797</v>
      </c>
      <c r="M523" s="7">
        <v>338347361.68372798</v>
      </c>
      <c r="N523" s="7">
        <v>314426179.12985897</v>
      </c>
      <c r="O523" s="7">
        <v>310458504.99568403</v>
      </c>
      <c r="P523" s="5">
        <v>7.3879999999999999</v>
      </c>
      <c r="Q523" s="5">
        <v>3124.9949999999999</v>
      </c>
      <c r="R523" s="5">
        <v>2.89</v>
      </c>
      <c r="S523" s="5">
        <v>11.61</v>
      </c>
      <c r="T523" s="5">
        <v>3.1852330252650799E-3</v>
      </c>
      <c r="U523" s="5">
        <v>6.9337784069922695E-7</v>
      </c>
    </row>
    <row r="524" spans="1:21" x14ac:dyDescent="0.25">
      <c r="A524" s="5" t="s">
        <v>1044</v>
      </c>
      <c r="B524" s="5" t="s">
        <v>1045</v>
      </c>
      <c r="C524" s="5">
        <v>185.14169999999999</v>
      </c>
      <c r="D524" s="5">
        <v>9.8849999999999998</v>
      </c>
      <c r="E524" s="5" t="s">
        <v>8</v>
      </c>
      <c r="F524" s="5" t="s">
        <v>8</v>
      </c>
      <c r="G524" s="7">
        <v>1849095.74146821</v>
      </c>
      <c r="H524" s="7">
        <v>1538919.3800250799</v>
      </c>
      <c r="I524" s="7">
        <v>1736589.51984443</v>
      </c>
      <c r="J524" s="7">
        <v>7246255.0391631098</v>
      </c>
      <c r="K524" s="7">
        <v>6250382.5942212101</v>
      </c>
      <c r="L524" s="7">
        <v>5276541.1926686196</v>
      </c>
      <c r="M524" s="7">
        <v>2890345.7445408301</v>
      </c>
      <c r="N524" s="7">
        <v>2605716.4617394502</v>
      </c>
      <c r="O524" s="7">
        <v>3751064.6707454999</v>
      </c>
      <c r="P524" s="5">
        <v>3.5990000000000002</v>
      </c>
      <c r="Q524" s="5">
        <v>1.6639999999999999</v>
      </c>
      <c r="R524" s="5">
        <v>1.85</v>
      </c>
      <c r="S524" s="5">
        <v>0.73</v>
      </c>
      <c r="T524" s="5">
        <v>1.1225862453634301E-4</v>
      </c>
      <c r="U524" s="5">
        <v>8.0298796573249308E-3</v>
      </c>
    </row>
    <row r="525" spans="1:21" x14ac:dyDescent="0.25">
      <c r="A525" s="5" t="s">
        <v>953</v>
      </c>
      <c r="B525" s="5" t="s">
        <v>954</v>
      </c>
      <c r="C525" s="5">
        <v>188.10498999999999</v>
      </c>
      <c r="D525" s="5">
        <v>8.1020000000000003</v>
      </c>
      <c r="E525" s="5" t="s">
        <v>8</v>
      </c>
      <c r="F525" s="5" t="s">
        <v>8</v>
      </c>
      <c r="G525" s="7">
        <v>803455.51765208296</v>
      </c>
      <c r="H525" s="7">
        <v>312364.53644580499</v>
      </c>
      <c r="I525" s="7">
        <v>641217.315767013</v>
      </c>
      <c r="J525" s="7">
        <v>588015237.99337494</v>
      </c>
      <c r="K525" s="7">
        <v>340708766.90147102</v>
      </c>
      <c r="L525" s="7">
        <v>361160336.03856403</v>
      </c>
      <c r="M525" s="7">
        <v>318333191.56598598</v>
      </c>
      <c r="N525" s="7">
        <v>263393577.29745501</v>
      </c>
      <c r="O525" s="7">
        <v>333874662.30824101</v>
      </c>
      <c r="P525" s="5">
        <v>563.24199999999996</v>
      </c>
      <c r="Q525" s="5">
        <v>496.45100000000002</v>
      </c>
      <c r="R525" s="5">
        <v>9.14</v>
      </c>
      <c r="S525" s="5">
        <v>8.9600000000000009</v>
      </c>
      <c r="T525" s="5">
        <v>1.0344098808623399E-6</v>
      </c>
      <c r="U525" s="5">
        <v>1.26815634948763E-6</v>
      </c>
    </row>
    <row r="526" spans="1:21" x14ac:dyDescent="0.25">
      <c r="A526" s="5" t="s">
        <v>619</v>
      </c>
      <c r="B526" s="5" t="s">
        <v>620</v>
      </c>
      <c r="C526" s="5">
        <v>155.06962999999999</v>
      </c>
      <c r="D526" s="5">
        <v>1.641</v>
      </c>
      <c r="E526" s="5">
        <v>67.7</v>
      </c>
      <c r="F526" s="5" t="s">
        <v>8</v>
      </c>
      <c r="G526" s="7">
        <v>523486.04363097699</v>
      </c>
      <c r="H526" s="7">
        <v>795123.57709463895</v>
      </c>
      <c r="I526" s="7">
        <v>567576.195553525</v>
      </c>
      <c r="J526" s="7">
        <v>412450844.59326202</v>
      </c>
      <c r="K526" s="7">
        <v>503193616.08110899</v>
      </c>
      <c r="L526" s="7">
        <v>399554684.38739401</v>
      </c>
      <c r="M526" s="7">
        <v>378167006.21826798</v>
      </c>
      <c r="N526" s="7">
        <v>297995277.19045502</v>
      </c>
      <c r="O526" s="7">
        <v>365845433.44531399</v>
      </c>
      <c r="P526" s="5">
        <v>726.68799999999999</v>
      </c>
      <c r="Q526" s="5">
        <v>644.57500000000005</v>
      </c>
      <c r="R526" s="5">
        <v>9.51</v>
      </c>
      <c r="S526" s="5">
        <v>9.33</v>
      </c>
      <c r="T526" s="5">
        <v>5.69518143755943E-9</v>
      </c>
      <c r="U526" s="5">
        <v>9.0714082912057798E-9</v>
      </c>
    </row>
    <row r="527" spans="1:21" x14ac:dyDescent="0.25">
      <c r="A527" s="5" t="s">
        <v>1202</v>
      </c>
      <c r="B527" s="5" t="s">
        <v>1203</v>
      </c>
      <c r="C527" s="5">
        <v>408.19362000000001</v>
      </c>
      <c r="D527" s="5">
        <v>15.467000000000001</v>
      </c>
      <c r="E527" s="5" t="s">
        <v>8</v>
      </c>
      <c r="F527" s="5" t="s">
        <v>8</v>
      </c>
      <c r="G527" s="7">
        <v>10893.192369950901</v>
      </c>
      <c r="H527" s="7">
        <v>54254.044355112703</v>
      </c>
      <c r="I527" s="7">
        <v>73361.575134101295</v>
      </c>
      <c r="J527" s="7">
        <v>1207050.1351342599</v>
      </c>
      <c r="K527" s="7">
        <v>26524.455189964101</v>
      </c>
      <c r="L527" s="7">
        <v>1306209.05251111</v>
      </c>
      <c r="M527" s="7">
        <v>243178.86639377399</v>
      </c>
      <c r="N527" s="7">
        <v>6566473.1545966798</v>
      </c>
      <c r="O527" s="7">
        <v>3269231.4611181198</v>
      </c>
      <c r="P527" s="5">
        <v>22.248000000000001</v>
      </c>
      <c r="Q527" s="5">
        <v>60.258000000000003</v>
      </c>
      <c r="R527" s="5">
        <v>4.4800000000000004</v>
      </c>
      <c r="S527" s="5">
        <v>5.91</v>
      </c>
      <c r="T527" s="5">
        <v>0.30957929863508399</v>
      </c>
      <c r="U527" s="5">
        <v>7.4076264564378297E-2</v>
      </c>
    </row>
    <row r="528" spans="1:21" x14ac:dyDescent="0.25">
      <c r="A528" s="5" t="s">
        <v>1140</v>
      </c>
      <c r="B528" s="5" t="s">
        <v>1141</v>
      </c>
      <c r="C528" s="5">
        <v>282.10014999999999</v>
      </c>
      <c r="D528" s="5">
        <v>11.031000000000001</v>
      </c>
      <c r="E528" s="5" t="s">
        <v>8</v>
      </c>
      <c r="F528" s="5" t="s">
        <v>8</v>
      </c>
      <c r="G528" s="7">
        <v>21130.023280204001</v>
      </c>
      <c r="H528" s="7">
        <v>23267.7831466192</v>
      </c>
      <c r="I528" s="7">
        <v>21149.970305143699</v>
      </c>
      <c r="J528" s="7">
        <v>5428904.4023158299</v>
      </c>
      <c r="K528" s="7">
        <v>4891743.69232581</v>
      </c>
      <c r="L528" s="7">
        <v>5564257.0248766402</v>
      </c>
      <c r="M528" s="7">
        <v>3100196.9261211799</v>
      </c>
      <c r="N528" s="7">
        <v>3664020.5795261301</v>
      </c>
      <c r="O528" s="7">
        <v>3209510.36919577</v>
      </c>
      <c r="P528" s="5">
        <v>256.68599999999998</v>
      </c>
      <c r="Q528" s="5">
        <v>151.75</v>
      </c>
      <c r="R528" s="5">
        <v>8</v>
      </c>
      <c r="S528" s="5">
        <v>7.25</v>
      </c>
      <c r="T528" s="5">
        <v>6.4392935428259105E-14</v>
      </c>
      <c r="U528" s="5">
        <v>7.1498362785860094E-14</v>
      </c>
    </row>
    <row r="529" spans="1:21" x14ac:dyDescent="0.25">
      <c r="A529" s="5" t="s">
        <v>1845</v>
      </c>
      <c r="B529" s="5" t="s">
        <v>1846</v>
      </c>
      <c r="C529" s="5">
        <v>106.04197000000001</v>
      </c>
      <c r="D529" s="5">
        <v>6.82</v>
      </c>
      <c r="E529" s="5" t="s">
        <v>8</v>
      </c>
      <c r="F529" s="5" t="s">
        <v>8</v>
      </c>
      <c r="G529" s="7">
        <v>1137589.86345395</v>
      </c>
      <c r="H529" s="7">
        <v>515435.17319510598</v>
      </c>
      <c r="I529" s="7">
        <v>969705.79634297302</v>
      </c>
      <c r="J529" s="7">
        <v>8517321.1682766508</v>
      </c>
      <c r="K529" s="7">
        <v>7659021.82101864</v>
      </c>
      <c r="L529" s="7">
        <v>5143370.0035867495</v>
      </c>
      <c r="M529" s="7">
        <v>169878838.28616199</v>
      </c>
      <c r="N529" s="7">
        <v>93826655.797362298</v>
      </c>
      <c r="O529" s="7">
        <v>197479203.14814499</v>
      </c>
      <c r="P529" s="5">
        <v>7.8979999999999997</v>
      </c>
      <c r="Q529" s="5">
        <v>175.18600000000001</v>
      </c>
      <c r="R529" s="5">
        <v>2.98</v>
      </c>
      <c r="S529" s="5">
        <v>7.45</v>
      </c>
      <c r="T529" s="5">
        <v>9.3803754705479303E-4</v>
      </c>
      <c r="U529" s="5">
        <v>5.3834548210396298E-6</v>
      </c>
    </row>
    <row r="530" spans="1:21" x14ac:dyDescent="0.25">
      <c r="A530" s="5" t="s">
        <v>1857</v>
      </c>
      <c r="B530" s="5" t="s">
        <v>1858</v>
      </c>
      <c r="C530" s="5">
        <v>260.09068000000002</v>
      </c>
      <c r="D530" s="5">
        <v>12.486000000000001</v>
      </c>
      <c r="E530" s="5" t="s">
        <v>8</v>
      </c>
      <c r="F530" s="5" t="s">
        <v>8</v>
      </c>
      <c r="G530" s="7">
        <v>22816740.831886701</v>
      </c>
      <c r="H530" s="7">
        <v>32046630.471162401</v>
      </c>
      <c r="I530" s="7">
        <v>21912212.1921257</v>
      </c>
      <c r="J530" s="7">
        <v>154736936.02593499</v>
      </c>
      <c r="K530" s="7">
        <v>178815220.39543301</v>
      </c>
      <c r="L530" s="7">
        <v>144591065.705762</v>
      </c>
      <c r="M530" s="7">
        <v>36161588.368003801</v>
      </c>
      <c r="N530" s="7">
        <v>23343067.896108299</v>
      </c>
      <c r="O530" s="7">
        <v>26944223.815031402</v>
      </c>
      <c r="P530" s="5">
        <v>6.782</v>
      </c>
      <c r="Q530" s="5">
        <v>1.181</v>
      </c>
      <c r="R530" s="5">
        <v>2.76</v>
      </c>
      <c r="S530" s="5">
        <v>0.24</v>
      </c>
      <c r="T530" s="5">
        <v>4.9209883141943001E-5</v>
      </c>
      <c r="U530" s="5">
        <v>0.73696488546168604</v>
      </c>
    </row>
    <row r="531" spans="1:21" x14ac:dyDescent="0.25">
      <c r="A531" s="5" t="s">
        <v>1761</v>
      </c>
      <c r="B531" s="5" t="s">
        <v>1762</v>
      </c>
      <c r="C531" s="5">
        <v>165.07892000000001</v>
      </c>
      <c r="D531" s="5">
        <v>11.381</v>
      </c>
      <c r="E531" s="5" t="s">
        <v>8</v>
      </c>
      <c r="F531" s="5" t="s">
        <v>8</v>
      </c>
      <c r="G531" s="7">
        <v>256334.693382153</v>
      </c>
      <c r="H531" s="7">
        <v>886809.45416535903</v>
      </c>
      <c r="I531" s="7">
        <v>740026.20900984702</v>
      </c>
      <c r="J531" s="7">
        <v>4765711.5506284703</v>
      </c>
      <c r="K531" s="7">
        <v>5557237.2046137797</v>
      </c>
      <c r="L531" s="7">
        <v>8454586.3559423201</v>
      </c>
      <c r="M531" s="7">
        <v>71004621.591842398</v>
      </c>
      <c r="N531" s="7">
        <v>69159614.3230436</v>
      </c>
      <c r="O531" s="7">
        <v>72979828.2063898</v>
      </c>
      <c r="P531" s="5">
        <v>7.51</v>
      </c>
      <c r="Q531" s="5">
        <v>95.948999999999998</v>
      </c>
      <c r="R531" s="5">
        <v>2.91</v>
      </c>
      <c r="S531" s="5">
        <v>6.58</v>
      </c>
      <c r="T531" s="5">
        <v>1.08798735803772E-3</v>
      </c>
      <c r="U531" s="5">
        <v>1.9830412163246399E-5</v>
      </c>
    </row>
    <row r="532" spans="1:21" x14ac:dyDescent="0.25">
      <c r="A532" s="5" t="s">
        <v>53</v>
      </c>
      <c r="B532" s="5" t="s">
        <v>54</v>
      </c>
      <c r="C532" s="5">
        <v>135.01434</v>
      </c>
      <c r="D532" s="5">
        <v>12.167</v>
      </c>
      <c r="E532" s="5">
        <v>99.1</v>
      </c>
      <c r="F532" s="5" t="s">
        <v>8</v>
      </c>
      <c r="G532" s="7">
        <v>6078027.7445421601</v>
      </c>
      <c r="H532" s="7">
        <v>314157618.38929701</v>
      </c>
      <c r="I532" s="7">
        <v>57780124.054591</v>
      </c>
      <c r="J532" s="7">
        <v>2680367843.55969</v>
      </c>
      <c r="K532" s="7">
        <v>12556047.981827</v>
      </c>
      <c r="L532" s="7">
        <v>1544818155.22335</v>
      </c>
      <c r="M532" s="7">
        <v>291687674.00861001</v>
      </c>
      <c r="N532" s="7">
        <v>3331619308.7313099</v>
      </c>
      <c r="O532" s="7">
        <v>990621715.65153503</v>
      </c>
      <c r="P532" s="5">
        <v>26.736000000000001</v>
      </c>
      <c r="Q532" s="5">
        <v>17.145</v>
      </c>
      <c r="R532" s="5">
        <v>4.74</v>
      </c>
      <c r="S532" s="5">
        <v>4.0999999999999996</v>
      </c>
      <c r="T532" s="5">
        <v>0.516835584918239</v>
      </c>
      <c r="U532" s="5">
        <v>0.27723322961019098</v>
      </c>
    </row>
    <row r="533" spans="1:21" x14ac:dyDescent="0.25">
      <c r="A533" s="5" t="s">
        <v>637</v>
      </c>
      <c r="B533" s="5" t="s">
        <v>638</v>
      </c>
      <c r="C533" s="5">
        <v>418.15600000000001</v>
      </c>
      <c r="D533" s="5">
        <v>13.542</v>
      </c>
      <c r="E533" s="5">
        <v>65.599999999999994</v>
      </c>
      <c r="F533" s="5" t="s">
        <v>8</v>
      </c>
      <c r="G533" s="7">
        <v>25598.6306177189</v>
      </c>
      <c r="H533" s="7">
        <v>24774.817992112799</v>
      </c>
      <c r="I533" s="7">
        <v>22700.762198194901</v>
      </c>
      <c r="J533" s="7">
        <v>59109103.684799701</v>
      </c>
      <c r="K533" s="7">
        <v>60130490.713480897</v>
      </c>
      <c r="L533" s="7">
        <v>50063377.243252002</v>
      </c>
      <c r="M533" s="7">
        <v>193822556.85466599</v>
      </c>
      <c r="N533" s="7">
        <v>179994035.738444</v>
      </c>
      <c r="O533" s="7">
        <v>192992572.58801401</v>
      </c>
      <c r="P533" s="5">
        <v>2385.8539999999998</v>
      </c>
      <c r="Q533" s="5">
        <v>7789.8680000000004</v>
      </c>
      <c r="R533" s="5">
        <v>11.22</v>
      </c>
      <c r="S533" s="5">
        <v>12.93</v>
      </c>
      <c r="T533" s="5">
        <v>6.4170890823333998E-14</v>
      </c>
      <c r="U533" s="5">
        <v>6.4170890823333998E-14</v>
      </c>
    </row>
    <row r="534" spans="1:21" x14ac:dyDescent="0.25">
      <c r="A534" s="5" t="s">
        <v>216</v>
      </c>
      <c r="B534" s="5" t="s">
        <v>217</v>
      </c>
      <c r="C534" s="5">
        <v>312.13569999999999</v>
      </c>
      <c r="D534" s="5">
        <v>14.613</v>
      </c>
      <c r="E534" s="5">
        <v>93.3</v>
      </c>
      <c r="F534" s="5" t="s">
        <v>8</v>
      </c>
      <c r="G534" s="7">
        <v>5144131.6084784297</v>
      </c>
      <c r="H534" s="7">
        <v>4468602.3334188396</v>
      </c>
      <c r="I534" s="7">
        <v>5276560.1993342796</v>
      </c>
      <c r="J534" s="7">
        <v>4115798.27798932</v>
      </c>
      <c r="K534" s="7">
        <v>3505093.5820798501</v>
      </c>
      <c r="L534" s="7">
        <v>3542245.7725897902</v>
      </c>
      <c r="M534" s="7">
        <v>4073726.0581987202</v>
      </c>
      <c r="N534" s="7">
        <v>4959496.8974759895</v>
      </c>
      <c r="O534" s="7">
        <v>4539770.9091270296</v>
      </c>
      <c r="P534" s="5">
        <v>0.68899999999999995</v>
      </c>
      <c r="Q534" s="5">
        <v>0.88300000000000001</v>
      </c>
      <c r="R534" s="5">
        <v>-0.54</v>
      </c>
      <c r="S534" s="5">
        <v>-0.18</v>
      </c>
      <c r="T534" s="5">
        <v>2.0836994706765699E-2</v>
      </c>
      <c r="U534" s="5">
        <v>0.47987083151537802</v>
      </c>
    </row>
    <row r="535" spans="1:21" x14ac:dyDescent="0.25">
      <c r="A535" s="5" t="s">
        <v>1952</v>
      </c>
      <c r="B535" s="5" t="s">
        <v>1953</v>
      </c>
      <c r="C535" s="5">
        <v>208.10982999999999</v>
      </c>
      <c r="D535" s="5">
        <v>11.968</v>
      </c>
      <c r="E535" s="5" t="s">
        <v>8</v>
      </c>
      <c r="F535" s="5" t="s">
        <v>8</v>
      </c>
      <c r="G535" s="7">
        <v>466318.84995872702</v>
      </c>
      <c r="H535" s="7">
        <v>1390177.3090190699</v>
      </c>
      <c r="I535" s="7">
        <v>327549.34338629502</v>
      </c>
      <c r="J535" s="7">
        <v>19507122.410837699</v>
      </c>
      <c r="K535" s="7">
        <v>3239930.9296734501</v>
      </c>
      <c r="L535" s="7">
        <v>2813317.3331849398</v>
      </c>
      <c r="M535" s="7">
        <v>12974902.321055099</v>
      </c>
      <c r="N535" s="7">
        <v>19897338.745444801</v>
      </c>
      <c r="O535" s="7">
        <v>25463106.226036999</v>
      </c>
      <c r="P535" s="5">
        <v>6.9480000000000004</v>
      </c>
      <c r="Q535" s="5">
        <v>42.668999999999997</v>
      </c>
      <c r="R535" s="5">
        <v>2.8</v>
      </c>
      <c r="S535" s="5">
        <v>5.42</v>
      </c>
      <c r="T535" s="5">
        <v>2.9729921895164699E-2</v>
      </c>
      <c r="U535" s="5">
        <v>4.0980462795010596E-3</v>
      </c>
    </row>
    <row r="536" spans="1:21" x14ac:dyDescent="0.25">
      <c r="A536" s="5" t="s">
        <v>1757</v>
      </c>
      <c r="B536" s="5" t="s">
        <v>1758</v>
      </c>
      <c r="C536" s="5">
        <v>496.21724</v>
      </c>
      <c r="D536" s="5">
        <v>8.4339999999999993</v>
      </c>
      <c r="E536" s="5" t="s">
        <v>8</v>
      </c>
      <c r="F536" s="5" t="s">
        <v>8</v>
      </c>
      <c r="G536" s="7">
        <v>26568.157845170401</v>
      </c>
      <c r="H536" s="7">
        <v>26373.213651530001</v>
      </c>
      <c r="I536" s="7">
        <v>26955.534194614698</v>
      </c>
      <c r="J536" s="7">
        <v>375796.15651000902</v>
      </c>
      <c r="K536" s="7">
        <v>700865.95864016504</v>
      </c>
      <c r="L536" s="7">
        <v>556481.79786009795</v>
      </c>
      <c r="M536" s="7">
        <v>69306811.196320698</v>
      </c>
      <c r="N536" s="7">
        <v>70835296.279426098</v>
      </c>
      <c r="O536" s="7">
        <v>73914119.322772399</v>
      </c>
      <c r="P536" s="5">
        <v>20.945</v>
      </c>
      <c r="Q536" s="5">
        <v>2666.1729999999998</v>
      </c>
      <c r="R536" s="5">
        <v>4.3899999999999997</v>
      </c>
      <c r="S536" s="5">
        <v>11.38</v>
      </c>
      <c r="T536" s="5">
        <v>2.3419077401776199E-6</v>
      </c>
      <c r="U536" s="5">
        <v>1.79713754988597E-9</v>
      </c>
    </row>
    <row r="537" spans="1:21" x14ac:dyDescent="0.25">
      <c r="A537" s="5" t="s">
        <v>128</v>
      </c>
      <c r="B537" s="5" t="s">
        <v>129</v>
      </c>
      <c r="C537" s="5">
        <v>117.07901</v>
      </c>
      <c r="D537" s="5">
        <v>1.2629999999999999</v>
      </c>
      <c r="E537" s="5">
        <v>97.1</v>
      </c>
      <c r="F537" s="5" t="s">
        <v>8</v>
      </c>
      <c r="G537" s="7">
        <v>26446783.272371098</v>
      </c>
      <c r="H537" s="7">
        <v>37128319.628087997</v>
      </c>
      <c r="I537" s="7">
        <v>22946519.222316701</v>
      </c>
      <c r="J537" s="7">
        <v>45818856.929352403</v>
      </c>
      <c r="K537" s="7">
        <v>81646180.276887804</v>
      </c>
      <c r="L537" s="7">
        <v>37258938.334562398</v>
      </c>
      <c r="M537" s="7">
        <v>22085698.3789136</v>
      </c>
      <c r="N537" s="7">
        <v>7976892.0326763298</v>
      </c>
      <c r="O537" s="7">
        <v>7951798.2340684803</v>
      </c>
      <c r="P537" s="5">
        <v>1.732</v>
      </c>
      <c r="Q537" s="5">
        <v>0.30199999999999999</v>
      </c>
      <c r="R537" s="5">
        <v>0.79</v>
      </c>
      <c r="S537" s="5">
        <v>-1.73</v>
      </c>
      <c r="T537" s="5">
        <v>0.27943360214535601</v>
      </c>
      <c r="U537" s="5">
        <v>9.0538523252131894E-2</v>
      </c>
    </row>
    <row r="538" spans="1:21" x14ac:dyDescent="0.25">
      <c r="A538" s="5" t="s">
        <v>1664</v>
      </c>
      <c r="B538" s="5" t="s">
        <v>1665</v>
      </c>
      <c r="C538" s="5">
        <v>192.15141</v>
      </c>
      <c r="D538" s="5">
        <v>12.978</v>
      </c>
      <c r="E538" s="5" t="s">
        <v>8</v>
      </c>
      <c r="F538" s="5" t="s">
        <v>8</v>
      </c>
      <c r="G538" s="7">
        <v>1494274.3789860599</v>
      </c>
      <c r="H538" s="7">
        <v>1748371.8193266599</v>
      </c>
      <c r="I538" s="7">
        <v>1574852.70436056</v>
      </c>
      <c r="J538" s="7">
        <v>6623377.0145323202</v>
      </c>
      <c r="K538" s="7">
        <v>5657441.18969585</v>
      </c>
      <c r="L538" s="7">
        <v>3466776.0856275298</v>
      </c>
      <c r="M538" s="7">
        <v>111580878.204126</v>
      </c>
      <c r="N538" s="7">
        <v>84151547.373728901</v>
      </c>
      <c r="O538" s="7">
        <v>99873455.4906542</v>
      </c>
      <c r="P538" s="5">
        <v>3.5920000000000001</v>
      </c>
      <c r="Q538" s="5">
        <v>63.417999999999999</v>
      </c>
      <c r="R538" s="5">
        <v>1.84</v>
      </c>
      <c r="S538" s="5">
        <v>5.99</v>
      </c>
      <c r="T538" s="5">
        <v>1.5212727503482999E-3</v>
      </c>
      <c r="U538" s="5">
        <v>1.1451515813387701E-6</v>
      </c>
    </row>
    <row r="539" spans="1:21" x14ac:dyDescent="0.25">
      <c r="A539" s="5" t="s">
        <v>1484</v>
      </c>
      <c r="B539" s="5" t="s">
        <v>1485</v>
      </c>
      <c r="C539" s="5">
        <v>504.25472000000002</v>
      </c>
      <c r="D539" s="5">
        <v>6.7210000000000001</v>
      </c>
      <c r="E539" s="5" t="s">
        <v>8</v>
      </c>
      <c r="F539" s="5" t="s">
        <v>8</v>
      </c>
      <c r="G539" s="7">
        <v>72882.009352451903</v>
      </c>
      <c r="H539" s="7">
        <v>72143.826455947798</v>
      </c>
      <c r="I539" s="7">
        <v>67180.970075978403</v>
      </c>
      <c r="J539" s="7">
        <v>112968.845564264</v>
      </c>
      <c r="K539" s="7">
        <v>136713.24419391301</v>
      </c>
      <c r="L539" s="7">
        <v>217468.03054165599</v>
      </c>
      <c r="M539" s="7">
        <v>58074848.659292698</v>
      </c>
      <c r="N539" s="7">
        <v>63444341.458231501</v>
      </c>
      <c r="O539" s="7">
        <v>115089622.918314</v>
      </c>
      <c r="P539" s="5">
        <v>1.895</v>
      </c>
      <c r="Q539" s="5">
        <v>879.41499999999996</v>
      </c>
      <c r="R539" s="5">
        <v>0.92</v>
      </c>
      <c r="S539" s="5">
        <v>9.7799999999999994</v>
      </c>
      <c r="T539" s="5">
        <v>4.4628570351029601E-2</v>
      </c>
      <c r="U539" s="5">
        <v>4.1983153664659799E-7</v>
      </c>
    </row>
    <row r="540" spans="1:21" x14ac:dyDescent="0.25">
      <c r="A540" s="5" t="s">
        <v>1765</v>
      </c>
      <c r="B540" s="5" t="s">
        <v>1766</v>
      </c>
      <c r="C540" s="5">
        <v>160.12125</v>
      </c>
      <c r="D540" s="5">
        <v>1.863</v>
      </c>
      <c r="E540" s="5" t="s">
        <v>8</v>
      </c>
      <c r="F540" s="5" t="s">
        <v>8</v>
      </c>
      <c r="G540" s="7">
        <v>770363.44972577796</v>
      </c>
      <c r="H540" s="7">
        <v>200339.38914388599</v>
      </c>
      <c r="I540" s="7">
        <v>465787.97160601302</v>
      </c>
      <c r="J540" s="7">
        <v>352450.23944396799</v>
      </c>
      <c r="K540" s="7">
        <v>372063.95657254901</v>
      </c>
      <c r="L540" s="7">
        <v>188927.61916844701</v>
      </c>
      <c r="M540" s="7">
        <v>64623055.6951745</v>
      </c>
      <c r="N540" s="7">
        <v>52933957.009559803</v>
      </c>
      <c r="O540" s="7">
        <v>72533994.621842101</v>
      </c>
      <c r="P540" s="5">
        <v>0.75700000000000001</v>
      </c>
      <c r="Q540" s="5">
        <v>138.739</v>
      </c>
      <c r="R540" s="5">
        <v>-0.4</v>
      </c>
      <c r="S540" s="5">
        <v>7.12</v>
      </c>
      <c r="T540" s="5">
        <v>0.63235507099176902</v>
      </c>
      <c r="U540" s="5">
        <v>2.6158667984832499E-5</v>
      </c>
    </row>
    <row r="541" spans="1:21" x14ac:dyDescent="0.25">
      <c r="A541" s="5" t="s">
        <v>1225</v>
      </c>
      <c r="B541" s="5" t="s">
        <v>1226</v>
      </c>
      <c r="C541" s="5">
        <v>322.11689999999999</v>
      </c>
      <c r="D541" s="5">
        <v>15.285</v>
      </c>
      <c r="E541" s="5" t="s">
        <v>8</v>
      </c>
      <c r="F541" s="5" t="s">
        <v>8</v>
      </c>
      <c r="G541" s="7">
        <v>4236.39389146344</v>
      </c>
      <c r="H541" s="7">
        <v>55273.6080155237</v>
      </c>
      <c r="I541" s="7">
        <v>12265.039943379001</v>
      </c>
      <c r="J541" s="7">
        <v>1768026.43136433</v>
      </c>
      <c r="K541" s="7">
        <v>7687.1324114947301</v>
      </c>
      <c r="L541" s="7">
        <v>2305818.5523416898</v>
      </c>
      <c r="M541" s="7">
        <v>455384.02843273099</v>
      </c>
      <c r="N541" s="7">
        <v>6000726.8780676201</v>
      </c>
      <c r="O541" s="7">
        <v>3831250.2239640099</v>
      </c>
      <c r="P541" s="5">
        <v>144.15199999999999</v>
      </c>
      <c r="Q541" s="5">
        <v>312.37200000000001</v>
      </c>
      <c r="R541" s="5">
        <v>7.17</v>
      </c>
      <c r="S541" s="5">
        <v>8.2899999999999991</v>
      </c>
      <c r="T541" s="5">
        <v>0.25971962270187898</v>
      </c>
      <c r="U541" s="5">
        <v>6.4519556612561396E-2</v>
      </c>
    </row>
    <row r="542" spans="1:21" x14ac:dyDescent="0.25">
      <c r="A542" s="5" t="s">
        <v>218</v>
      </c>
      <c r="B542" s="5" t="s">
        <v>219</v>
      </c>
      <c r="C542" s="5">
        <v>372.18281000000002</v>
      </c>
      <c r="D542" s="5">
        <v>7.9329999999999998</v>
      </c>
      <c r="E542" s="5">
        <v>93.3</v>
      </c>
      <c r="F542" s="5" t="s">
        <v>8</v>
      </c>
      <c r="G542" s="7">
        <v>3911994.9592808899</v>
      </c>
      <c r="H542" s="7">
        <v>4174142.7103203</v>
      </c>
      <c r="I542" s="7">
        <v>4825715.7353289602</v>
      </c>
      <c r="J542" s="7">
        <v>75549.807512063693</v>
      </c>
      <c r="K542" s="7">
        <v>81172.540681727507</v>
      </c>
      <c r="L542" s="7">
        <v>46540.030008517599</v>
      </c>
      <c r="M542" s="7">
        <v>9093105.7413959596</v>
      </c>
      <c r="N542" s="7">
        <v>4063551.90472038</v>
      </c>
      <c r="O542" s="7">
        <v>9263150.7786830906</v>
      </c>
      <c r="P542" s="5">
        <v>1.7999999999999999E-2</v>
      </c>
      <c r="Q542" s="5">
        <v>2.1779999999999999</v>
      </c>
      <c r="R542" s="5">
        <v>-5.79</v>
      </c>
      <c r="S542" s="5">
        <v>1.1200000000000001</v>
      </c>
      <c r="T542" s="5">
        <v>1.0627653194372801E-5</v>
      </c>
      <c r="U542" s="5">
        <v>0.240733638554433</v>
      </c>
    </row>
    <row r="543" spans="1:21" x14ac:dyDescent="0.25">
      <c r="A543" s="5" t="s">
        <v>136</v>
      </c>
      <c r="B543" s="5" t="s">
        <v>137</v>
      </c>
      <c r="C543" s="5">
        <v>244.08799999999999</v>
      </c>
      <c r="D543" s="5">
        <v>9.8109999999999999</v>
      </c>
      <c r="E543" s="5">
        <v>96.7</v>
      </c>
      <c r="F543" s="5" t="s">
        <v>8</v>
      </c>
      <c r="G543" s="7">
        <v>6200169.3663539002</v>
      </c>
      <c r="H543" s="7">
        <v>6080151.3365273699</v>
      </c>
      <c r="I543" s="7">
        <v>6723727.4927748796</v>
      </c>
      <c r="J543" s="7">
        <v>329368.82587160601</v>
      </c>
      <c r="K543" s="7">
        <v>549780.41877890797</v>
      </c>
      <c r="L543" s="7">
        <v>254706.41500290201</v>
      </c>
      <c r="M543" s="7">
        <v>6697843.1598567599</v>
      </c>
      <c r="N543" s="7">
        <v>6628179.50222407</v>
      </c>
      <c r="O543" s="7">
        <v>6719870.5842430796</v>
      </c>
      <c r="P543" s="5">
        <v>5.2999999999999999E-2</v>
      </c>
      <c r="Q543" s="5">
        <v>1.08</v>
      </c>
      <c r="R543" s="5">
        <v>-4.2300000000000004</v>
      </c>
      <c r="S543" s="5">
        <v>0.11</v>
      </c>
      <c r="T543" s="5">
        <v>1.1292651511452001E-5</v>
      </c>
      <c r="U543" s="5">
        <v>0.95461929252806099</v>
      </c>
    </row>
    <row r="544" spans="1:21" x14ac:dyDescent="0.25">
      <c r="A544" s="5" t="s">
        <v>1591</v>
      </c>
      <c r="B544" s="5" t="s">
        <v>1592</v>
      </c>
      <c r="C544" s="5">
        <v>243.10393999999999</v>
      </c>
      <c r="D544" s="5">
        <v>1.226</v>
      </c>
      <c r="E544" s="5" t="s">
        <v>8</v>
      </c>
      <c r="F544" s="5" t="s">
        <v>8</v>
      </c>
      <c r="G544" s="7">
        <v>171721.414144079</v>
      </c>
      <c r="H544" s="7">
        <v>88512.890898495607</v>
      </c>
      <c r="I544" s="7">
        <v>117294.73318198101</v>
      </c>
      <c r="J544" s="7">
        <v>11374669.7347482</v>
      </c>
      <c r="K544" s="7">
        <v>10047585.9096705</v>
      </c>
      <c r="L544" s="7">
        <v>9734498.2803209405</v>
      </c>
      <c r="M544" s="7">
        <v>39182757.230275199</v>
      </c>
      <c r="N544" s="7">
        <v>30132503.056601498</v>
      </c>
      <c r="O544" s="7">
        <v>47250782.587216303</v>
      </c>
      <c r="P544" s="5">
        <v>85.661000000000001</v>
      </c>
      <c r="Q544" s="5">
        <v>334.05399999999997</v>
      </c>
      <c r="R544" s="5">
        <v>6.42</v>
      </c>
      <c r="S544" s="5">
        <v>8.3800000000000008</v>
      </c>
      <c r="T544" s="5">
        <v>1.2046055277714599E-6</v>
      </c>
      <c r="U544" s="5">
        <v>3.92721412501018E-7</v>
      </c>
    </row>
    <row r="545" spans="1:21" x14ac:dyDescent="0.25">
      <c r="A545" s="5" t="s">
        <v>1684</v>
      </c>
      <c r="B545" s="5" t="s">
        <v>1685</v>
      </c>
      <c r="C545" s="5">
        <v>131.14225999999999</v>
      </c>
      <c r="D545" s="5">
        <v>1.119</v>
      </c>
      <c r="E545" s="5" t="s">
        <v>8</v>
      </c>
      <c r="F545" s="5" t="s">
        <v>8</v>
      </c>
      <c r="G545" s="7">
        <v>90144655.718357995</v>
      </c>
      <c r="H545" s="7">
        <v>77532540.481477499</v>
      </c>
      <c r="I545" s="7">
        <v>81577622.511892304</v>
      </c>
      <c r="J545" s="7">
        <v>12265035.924109001</v>
      </c>
      <c r="K545" s="7">
        <v>14486215.4981244</v>
      </c>
      <c r="L545" s="7">
        <v>10332343.102624901</v>
      </c>
      <c r="M545" s="7">
        <v>235892.59772803701</v>
      </c>
      <c r="N545" s="7">
        <v>178437.71479483499</v>
      </c>
      <c r="O545" s="7">
        <v>177598.745375364</v>
      </c>
      <c r="P545" s="5">
        <v>0.15</v>
      </c>
      <c r="Q545" s="5">
        <v>2E-3</v>
      </c>
      <c r="R545" s="5">
        <v>-2.73</v>
      </c>
      <c r="S545" s="5">
        <v>-8.84</v>
      </c>
      <c r="T545" s="5">
        <v>7.49037301650546E-6</v>
      </c>
      <c r="U545" s="5">
        <v>2.2637243191070398E-9</v>
      </c>
    </row>
    <row r="546" spans="1:21" x14ac:dyDescent="0.25">
      <c r="A546" s="5" t="s">
        <v>83</v>
      </c>
      <c r="B546" s="5" t="s">
        <v>84</v>
      </c>
      <c r="C546" s="5">
        <v>414.20396</v>
      </c>
      <c r="D546" s="5">
        <v>13.603999999999999</v>
      </c>
      <c r="E546" s="5">
        <v>98.7</v>
      </c>
      <c r="F546" s="5" t="s">
        <v>8</v>
      </c>
      <c r="G546" s="7">
        <v>15406705.8304269</v>
      </c>
      <c r="H546" s="7">
        <v>11382612.240635701</v>
      </c>
      <c r="I546" s="7">
        <v>14498872.602812801</v>
      </c>
      <c r="J546" s="7">
        <v>4618861.0509348102</v>
      </c>
      <c r="K546" s="7">
        <v>5405542.9895956004</v>
      </c>
      <c r="L546" s="7">
        <v>6735832.0311964601</v>
      </c>
      <c r="M546" s="7">
        <v>2623188.3377495999</v>
      </c>
      <c r="N546" s="7">
        <v>2518609.9028817699</v>
      </c>
      <c r="O546" s="7">
        <v>2002352.69288637</v>
      </c>
      <c r="P546" s="5">
        <v>0.373</v>
      </c>
      <c r="Q546" s="5">
        <v>0.17399999999999999</v>
      </c>
      <c r="R546" s="5">
        <v>-1.42</v>
      </c>
      <c r="S546" s="5">
        <v>-2.5299999999999998</v>
      </c>
      <c r="T546" s="5">
        <v>1.3324304552518899E-3</v>
      </c>
      <c r="U546" s="5">
        <v>3.2476614052034899E-5</v>
      </c>
    </row>
    <row r="547" spans="1:21" x14ac:dyDescent="0.25">
      <c r="A547" s="5" t="s">
        <v>11</v>
      </c>
      <c r="B547" s="5" t="s">
        <v>12</v>
      </c>
      <c r="C547" s="5">
        <v>386.17261999999999</v>
      </c>
      <c r="D547" s="5">
        <v>13.178000000000001</v>
      </c>
      <c r="E547" s="5">
        <v>99.9</v>
      </c>
      <c r="F547" s="5" t="s">
        <v>8</v>
      </c>
      <c r="G547" s="7">
        <v>71062803.926917702</v>
      </c>
      <c r="H547" s="7">
        <v>77185636.479009196</v>
      </c>
      <c r="I547" s="7">
        <v>72152711.069046199</v>
      </c>
      <c r="J547" s="7">
        <v>572730100.56055796</v>
      </c>
      <c r="K547" s="7">
        <v>571887466.40268099</v>
      </c>
      <c r="L547" s="7">
        <v>525595412.23844802</v>
      </c>
      <c r="M547" s="7">
        <v>360153665.51009798</v>
      </c>
      <c r="N547" s="7">
        <v>349518365.61549699</v>
      </c>
      <c r="O547" s="7">
        <v>357759304.51479602</v>
      </c>
      <c r="P547" s="5">
        <v>7.9260000000000002</v>
      </c>
      <c r="Q547" s="5">
        <v>4.9580000000000002</v>
      </c>
      <c r="R547" s="5">
        <v>2.99</v>
      </c>
      <c r="S547" s="5">
        <v>2.31</v>
      </c>
      <c r="T547" s="5">
        <v>6.0585536587609606E-11</v>
      </c>
      <c r="U547" s="5">
        <v>4.8232675631254601E-9</v>
      </c>
    </row>
    <row r="548" spans="1:21" x14ac:dyDescent="0.25">
      <c r="A548" s="5" t="s">
        <v>1088</v>
      </c>
      <c r="B548" s="5" t="s">
        <v>1089</v>
      </c>
      <c r="C548" s="5">
        <v>356.08586000000003</v>
      </c>
      <c r="D548" s="5">
        <v>13.132999999999999</v>
      </c>
      <c r="E548" s="5" t="s">
        <v>8</v>
      </c>
      <c r="F548" s="5" t="s">
        <v>8</v>
      </c>
      <c r="G548" s="7">
        <v>28762.674178317298</v>
      </c>
      <c r="H548" s="7">
        <v>50752.9154307934</v>
      </c>
      <c r="I548" s="7">
        <v>33861.137718229402</v>
      </c>
      <c r="J548" s="7">
        <v>158631.36220939399</v>
      </c>
      <c r="K548" s="7">
        <v>131210.490768786</v>
      </c>
      <c r="L548" s="7">
        <v>132756.350951965</v>
      </c>
      <c r="M548" s="7">
        <v>6556415.6058744304</v>
      </c>
      <c r="N548" s="7">
        <v>6832284.7778605102</v>
      </c>
      <c r="O548" s="7">
        <v>8573858.1396253109</v>
      </c>
      <c r="P548" s="5">
        <v>3.9209999999999998</v>
      </c>
      <c r="Q548" s="5">
        <v>201.774</v>
      </c>
      <c r="R548" s="5">
        <v>1.97</v>
      </c>
      <c r="S548" s="5">
        <v>7.66</v>
      </c>
      <c r="T548" s="5">
        <v>4.0830231765332002E-4</v>
      </c>
      <c r="U548" s="5">
        <v>2.30442464221881E-7</v>
      </c>
    </row>
    <row r="549" spans="1:21" x14ac:dyDescent="0.25">
      <c r="A549" s="5" t="s">
        <v>848</v>
      </c>
      <c r="B549" s="5" t="s">
        <v>849</v>
      </c>
      <c r="C549" s="5">
        <v>286.19283000000001</v>
      </c>
      <c r="D549" s="5">
        <v>12.726000000000001</v>
      </c>
      <c r="E549" s="5" t="s">
        <v>8</v>
      </c>
      <c r="F549" s="5" t="s">
        <v>8</v>
      </c>
      <c r="G549" s="7">
        <v>92246.550696676</v>
      </c>
      <c r="H549" s="7">
        <v>273480.71462900599</v>
      </c>
      <c r="I549" s="7">
        <v>290775.889266112</v>
      </c>
      <c r="J549" s="7">
        <v>2045216.03805923</v>
      </c>
      <c r="K549" s="7">
        <v>1617402.8273654501</v>
      </c>
      <c r="L549" s="7">
        <v>1775175.49870782</v>
      </c>
      <c r="M549" s="7">
        <v>20200538.492452599</v>
      </c>
      <c r="N549" s="7">
        <v>15335412.1005571</v>
      </c>
      <c r="O549" s="7">
        <v>20214267.405239899</v>
      </c>
      <c r="P549" s="5">
        <v>6.4909999999999997</v>
      </c>
      <c r="Q549" s="5">
        <v>73.864999999999995</v>
      </c>
      <c r="R549" s="5">
        <v>2.7</v>
      </c>
      <c r="S549" s="5">
        <v>6.21</v>
      </c>
      <c r="T549" s="5">
        <v>1.0358403313116501E-3</v>
      </c>
      <c r="U549" s="5">
        <v>1.7832268714546001E-5</v>
      </c>
    </row>
    <row r="550" spans="1:21" x14ac:dyDescent="0.25">
      <c r="A550" s="5" t="s">
        <v>1038</v>
      </c>
      <c r="B550" s="5" t="s">
        <v>1039</v>
      </c>
      <c r="C550" s="5">
        <v>310.17768000000001</v>
      </c>
      <c r="D550" s="5">
        <v>13.398</v>
      </c>
      <c r="E550" s="5" t="s">
        <v>8</v>
      </c>
      <c r="F550" s="5" t="s">
        <v>8</v>
      </c>
      <c r="G550" s="7">
        <v>2179854.7555238102</v>
      </c>
      <c r="H550" s="7">
        <v>2015345.56325172</v>
      </c>
      <c r="I550" s="7">
        <v>1954148.69213826</v>
      </c>
      <c r="J550" s="7">
        <v>7454329.6589027597</v>
      </c>
      <c r="K550" s="7">
        <v>6378030.9782356303</v>
      </c>
      <c r="L550" s="7">
        <v>5778386.39379205</v>
      </c>
      <c r="M550" s="7">
        <v>2141169.4172231001</v>
      </c>
      <c r="N550" s="7">
        <v>2487131.5132347401</v>
      </c>
      <c r="O550" s="7">
        <v>2633807.7434863001</v>
      </c>
      <c r="P550" s="5">
        <v>3.165</v>
      </c>
      <c r="Q550" s="5">
        <v>1.234</v>
      </c>
      <c r="R550" s="5">
        <v>1.66</v>
      </c>
      <c r="S550" s="5">
        <v>0.3</v>
      </c>
      <c r="T550" s="5">
        <v>2.1116997212633499E-5</v>
      </c>
      <c r="U550" s="5">
        <v>0.20076924488622999</v>
      </c>
    </row>
    <row r="551" spans="1:21" x14ac:dyDescent="0.25">
      <c r="A551" s="5" t="s">
        <v>1574</v>
      </c>
      <c r="B551" s="5" t="s">
        <v>1575</v>
      </c>
      <c r="C551" s="5">
        <v>335.15096</v>
      </c>
      <c r="D551" s="5">
        <v>2.8769999999999998</v>
      </c>
      <c r="E551" s="5" t="s">
        <v>8</v>
      </c>
      <c r="F551" s="5" t="s">
        <v>8</v>
      </c>
      <c r="G551" s="7">
        <v>189081.55114424799</v>
      </c>
      <c r="H551" s="7">
        <v>245555.335183719</v>
      </c>
      <c r="I551" s="7">
        <v>173455.277994934</v>
      </c>
      <c r="J551" s="7">
        <v>1504963.10686023</v>
      </c>
      <c r="K551" s="7">
        <v>1445724.2918662699</v>
      </c>
      <c r="L551" s="7">
        <v>1933400.02238084</v>
      </c>
      <c r="M551" s="7">
        <v>61322463.092679001</v>
      </c>
      <c r="N551" s="7">
        <v>6987461.2661431599</v>
      </c>
      <c r="O551" s="7">
        <v>48072032.2985707</v>
      </c>
      <c r="P551" s="5">
        <v>7.9589999999999996</v>
      </c>
      <c r="Q551" s="5">
        <v>254.24</v>
      </c>
      <c r="R551" s="5">
        <v>2.99</v>
      </c>
      <c r="S551" s="5">
        <v>7.99</v>
      </c>
      <c r="T551" s="5">
        <v>2.5052379774388199E-2</v>
      </c>
      <c r="U551" s="5">
        <v>3.3499134718639701E-4</v>
      </c>
    </row>
    <row r="552" spans="1:21" x14ac:dyDescent="0.25">
      <c r="A552" s="5" t="s">
        <v>1138</v>
      </c>
      <c r="B552" s="5" t="s">
        <v>1139</v>
      </c>
      <c r="C552" s="5">
        <v>212.15260000000001</v>
      </c>
      <c r="D552" s="5">
        <v>11.118</v>
      </c>
      <c r="E552" s="5" t="s">
        <v>8</v>
      </c>
      <c r="F552" s="5" t="s">
        <v>8</v>
      </c>
      <c r="G552" s="7">
        <v>6214724.4539999096</v>
      </c>
      <c r="H552" s="7">
        <v>4831409.3678460103</v>
      </c>
      <c r="I552" s="7">
        <v>6775647.2054983396</v>
      </c>
      <c r="J552" s="7">
        <v>453955.13610363402</v>
      </c>
      <c r="K552" s="7">
        <v>313333.30115738203</v>
      </c>
      <c r="L552" s="7">
        <v>364555.87266928097</v>
      </c>
      <c r="M552" s="7">
        <v>546329.79834416602</v>
      </c>
      <c r="N552" s="7">
        <v>105918.79519729</v>
      </c>
      <c r="O552" s="7">
        <v>248519.58931324101</v>
      </c>
      <c r="P552" s="5">
        <v>5.8999999999999997E-2</v>
      </c>
      <c r="Q552" s="5">
        <v>0.04</v>
      </c>
      <c r="R552" s="5">
        <v>-4.09</v>
      </c>
      <c r="S552" s="5">
        <v>-4.6399999999999997</v>
      </c>
      <c r="T552" s="5">
        <v>1.2003569114028599E-3</v>
      </c>
      <c r="U552" s="5">
        <v>5.48710901617677E-4</v>
      </c>
    </row>
    <row r="553" spans="1:21" x14ac:dyDescent="0.25">
      <c r="A553" s="5" t="s">
        <v>1334</v>
      </c>
      <c r="B553" s="5" t="s">
        <v>1061</v>
      </c>
      <c r="C553" s="5">
        <v>312.17203999999998</v>
      </c>
      <c r="D553" s="5">
        <v>12.821</v>
      </c>
      <c r="E553" s="5" t="s">
        <v>8</v>
      </c>
      <c r="F553" s="5" t="s">
        <v>8</v>
      </c>
      <c r="G553" s="7">
        <v>95138.300603464304</v>
      </c>
      <c r="H553" s="7">
        <v>120123.911641542</v>
      </c>
      <c r="I553" s="7">
        <v>55636.151149352401</v>
      </c>
      <c r="J553" s="7">
        <v>2295098.2256026599</v>
      </c>
      <c r="K553" s="7">
        <v>3328802.98844853</v>
      </c>
      <c r="L553" s="7">
        <v>1858783.4119110799</v>
      </c>
      <c r="M553" s="7">
        <v>10836409.048476299</v>
      </c>
      <c r="N553" s="7">
        <v>10797160.940675801</v>
      </c>
      <c r="O553" s="7">
        <v>10846152.2660286</v>
      </c>
      <c r="P553" s="5">
        <v>24.123999999999999</v>
      </c>
      <c r="Q553" s="5">
        <v>113.902</v>
      </c>
      <c r="R553" s="5">
        <v>4.59</v>
      </c>
      <c r="S553" s="5">
        <v>6.83</v>
      </c>
      <c r="T553" s="5">
        <v>1.7266896176204599E-5</v>
      </c>
      <c r="U553" s="5">
        <v>1.8934614627319501E-6</v>
      </c>
    </row>
    <row r="554" spans="1:21" x14ac:dyDescent="0.25">
      <c r="A554" s="5" t="s">
        <v>1002</v>
      </c>
      <c r="B554" s="5" t="s">
        <v>1003</v>
      </c>
      <c r="C554" s="5">
        <v>315.11432000000002</v>
      </c>
      <c r="D554" s="5">
        <v>8.2959999999999994</v>
      </c>
      <c r="E554" s="5" t="s">
        <v>8</v>
      </c>
      <c r="F554" s="5" t="s">
        <v>8</v>
      </c>
      <c r="G554" s="7">
        <v>40304.974871079001</v>
      </c>
      <c r="H554" s="7">
        <v>238662.207054673</v>
      </c>
      <c r="I554" s="7">
        <v>210077.77684157601</v>
      </c>
      <c r="J554" s="7">
        <v>8329097.0903671896</v>
      </c>
      <c r="K554" s="7">
        <v>10308064.5424942</v>
      </c>
      <c r="L554" s="7">
        <v>13061366.809677999</v>
      </c>
      <c r="M554" s="7">
        <v>284962287.09447199</v>
      </c>
      <c r="N554" s="7">
        <v>217529146.333119</v>
      </c>
      <c r="O554" s="7">
        <v>320028831.41946799</v>
      </c>
      <c r="P554" s="5">
        <v>49.067999999999998</v>
      </c>
      <c r="Q554" s="5">
        <v>1356.461</v>
      </c>
      <c r="R554" s="5">
        <v>5.62</v>
      </c>
      <c r="S554" s="5">
        <v>10.41</v>
      </c>
      <c r="T554" s="5">
        <v>2.5493661084041703E-4</v>
      </c>
      <c r="U554" s="5">
        <v>1.0034926327895401E-5</v>
      </c>
    </row>
    <row r="555" spans="1:21" x14ac:dyDescent="0.25">
      <c r="A555" s="5" t="s">
        <v>788</v>
      </c>
      <c r="B555" s="5" t="s">
        <v>789</v>
      </c>
      <c r="C555" s="5">
        <v>315.20438999999999</v>
      </c>
      <c r="D555" s="5">
        <v>8.5020000000000007</v>
      </c>
      <c r="E555" s="5" t="s">
        <v>8</v>
      </c>
      <c r="F555" s="5" t="s">
        <v>8</v>
      </c>
      <c r="G555" s="7">
        <v>381016.94659986597</v>
      </c>
      <c r="H555" s="7">
        <v>514303.71893399197</v>
      </c>
      <c r="I555" s="7">
        <v>269213.18473526801</v>
      </c>
      <c r="J555" s="7">
        <v>476564943.07171297</v>
      </c>
      <c r="K555" s="7">
        <v>438925789.10556501</v>
      </c>
      <c r="L555" s="7">
        <v>376440918.43743098</v>
      </c>
      <c r="M555" s="7">
        <v>171259019.25686601</v>
      </c>
      <c r="N555" s="7">
        <v>170581264.91152799</v>
      </c>
      <c r="O555" s="7">
        <v>172304470.90671599</v>
      </c>
      <c r="P555" s="5">
        <v>1151.9849999999999</v>
      </c>
      <c r="Q555" s="5">
        <v>449.47899999999998</v>
      </c>
      <c r="R555" s="5">
        <v>10.17</v>
      </c>
      <c r="S555" s="5">
        <v>8.81</v>
      </c>
      <c r="T555" s="5">
        <v>2.3706791418831599E-8</v>
      </c>
      <c r="U555" s="5">
        <v>8.6083001171743905E-8</v>
      </c>
    </row>
    <row r="556" spans="1:21" x14ac:dyDescent="0.25">
      <c r="A556" s="5" t="s">
        <v>1285</v>
      </c>
      <c r="B556" s="5" t="s">
        <v>1286</v>
      </c>
      <c r="C556" s="5">
        <v>115.04561</v>
      </c>
      <c r="D556" s="5">
        <v>14.012</v>
      </c>
      <c r="E556" s="5" t="s">
        <v>8</v>
      </c>
      <c r="F556" s="5" t="s">
        <v>8</v>
      </c>
      <c r="G556" s="7">
        <v>164486.67948856801</v>
      </c>
      <c r="H556" s="7">
        <v>618453.91554702795</v>
      </c>
      <c r="I556" s="7">
        <v>216512.88278635801</v>
      </c>
      <c r="J556" s="7">
        <v>338737.87370934599</v>
      </c>
      <c r="K556" s="7">
        <v>151334.98591834301</v>
      </c>
      <c r="L556" s="7">
        <v>260909.16630519499</v>
      </c>
      <c r="M556" s="7">
        <v>256221.85829615899</v>
      </c>
      <c r="N556" s="7">
        <v>12013492.5669314</v>
      </c>
      <c r="O556" s="7">
        <v>1374136.2238620601</v>
      </c>
      <c r="P556" s="5">
        <v>1.2050000000000001</v>
      </c>
      <c r="Q556" s="5">
        <v>6.3470000000000004</v>
      </c>
      <c r="R556" s="5">
        <v>0.27</v>
      </c>
      <c r="S556" s="5">
        <v>2.67</v>
      </c>
      <c r="T556" s="5">
        <v>0.98449944445373105</v>
      </c>
      <c r="U556" s="5">
        <v>0.25499508013602901</v>
      </c>
    </row>
    <row r="557" spans="1:21" x14ac:dyDescent="0.25">
      <c r="A557" s="5" t="s">
        <v>567</v>
      </c>
      <c r="B557" s="5" t="s">
        <v>568</v>
      </c>
      <c r="C557" s="5">
        <v>355.27179999999998</v>
      </c>
      <c r="D557" s="5">
        <v>13.352</v>
      </c>
      <c r="E557" s="5">
        <v>71.2</v>
      </c>
      <c r="F557" s="5" t="s">
        <v>8</v>
      </c>
      <c r="G557" s="7">
        <v>404870.86834593699</v>
      </c>
      <c r="H557" s="7">
        <v>434425.23992065701</v>
      </c>
      <c r="I557" s="7">
        <v>282959.94134809502</v>
      </c>
      <c r="J557" s="7">
        <v>398977.94774073601</v>
      </c>
      <c r="K557" s="7">
        <v>173485.761365104</v>
      </c>
      <c r="L557" s="7">
        <v>331306.80568900798</v>
      </c>
      <c r="M557" s="7">
        <v>21999269.0233589</v>
      </c>
      <c r="N557" s="7">
        <v>19908174.4176105</v>
      </c>
      <c r="O557" s="7">
        <v>21332695.2535064</v>
      </c>
      <c r="P557" s="5">
        <v>0.81799999999999995</v>
      </c>
      <c r="Q557" s="5">
        <v>52.69</v>
      </c>
      <c r="R557" s="5">
        <v>-0.28999999999999998</v>
      </c>
      <c r="S557" s="5">
        <v>5.72</v>
      </c>
      <c r="T557" s="5">
        <v>0.546499284387714</v>
      </c>
      <c r="U557" s="5">
        <v>5.4834272713577497E-6</v>
      </c>
    </row>
    <row r="558" spans="1:21" x14ac:dyDescent="0.25">
      <c r="A558" s="5" t="s">
        <v>1776</v>
      </c>
      <c r="B558" s="5" t="s">
        <v>1777</v>
      </c>
      <c r="C558" s="5">
        <v>532.26862000000006</v>
      </c>
      <c r="D558" s="5">
        <v>8.673</v>
      </c>
      <c r="E558" s="5" t="s">
        <v>8</v>
      </c>
      <c r="F558" s="5" t="s">
        <v>8</v>
      </c>
      <c r="G558" s="7">
        <v>29933.147227384899</v>
      </c>
      <c r="H558" s="7">
        <v>28464.658823525599</v>
      </c>
      <c r="I558" s="7">
        <v>28532.340408602198</v>
      </c>
      <c r="J558" s="7">
        <v>83355.024214843899</v>
      </c>
      <c r="K558" s="7">
        <v>82218.185834067204</v>
      </c>
      <c r="L558" s="7">
        <v>65984.373601459607</v>
      </c>
      <c r="M558" s="7">
        <v>65239796.9975558</v>
      </c>
      <c r="N558" s="7">
        <v>61114918.904957503</v>
      </c>
      <c r="O558" s="7">
        <v>70653539.328201294</v>
      </c>
      <c r="P558" s="5">
        <v>2.8820000000000001</v>
      </c>
      <c r="Q558" s="5">
        <v>2286.5210000000002</v>
      </c>
      <c r="R558" s="5">
        <v>1.53</v>
      </c>
      <c r="S558" s="5">
        <v>11.16</v>
      </c>
      <c r="T558" s="5">
        <v>2.4585404193366899E-5</v>
      </c>
      <c r="U558" s="5">
        <v>6.4170890823333998E-14</v>
      </c>
    </row>
    <row r="559" spans="1:21" x14ac:dyDescent="0.25">
      <c r="A559" s="5" t="s">
        <v>248</v>
      </c>
      <c r="B559" s="5" t="s">
        <v>249</v>
      </c>
      <c r="C559" s="5">
        <v>310.18891000000002</v>
      </c>
      <c r="D559" s="5">
        <v>9.0129999999999999</v>
      </c>
      <c r="E559" s="5">
        <v>91.1</v>
      </c>
      <c r="F559" s="5" t="s">
        <v>8</v>
      </c>
      <c r="G559" s="7">
        <v>60867.312655670299</v>
      </c>
      <c r="H559" s="7">
        <v>54385.851628685603</v>
      </c>
      <c r="I559" s="7">
        <v>55339.110097885699</v>
      </c>
      <c r="J559" s="7">
        <v>694641.37652506295</v>
      </c>
      <c r="K559" s="7">
        <v>790251.33806194295</v>
      </c>
      <c r="L559" s="7">
        <v>588764.49412967102</v>
      </c>
      <c r="M559" s="7">
        <v>26320549.467289399</v>
      </c>
      <c r="N559" s="7">
        <v>25923723.225842599</v>
      </c>
      <c r="O559" s="7">
        <v>28064516.319814399</v>
      </c>
      <c r="P559" s="5">
        <v>12.552</v>
      </c>
      <c r="Q559" s="5">
        <v>475.62299999999999</v>
      </c>
      <c r="R559" s="5">
        <v>3.65</v>
      </c>
      <c r="S559" s="5">
        <v>8.89</v>
      </c>
      <c r="T559" s="5">
        <v>2.6060635294200599E-7</v>
      </c>
      <c r="U559" s="5">
        <v>1.9073631563060199E-13</v>
      </c>
    </row>
    <row r="560" spans="1:21" x14ac:dyDescent="0.25">
      <c r="A560" s="5" t="s">
        <v>1221</v>
      </c>
      <c r="B560" s="5" t="s">
        <v>1222</v>
      </c>
      <c r="C560" s="5">
        <v>340.20328999999998</v>
      </c>
      <c r="D560" s="5">
        <v>14.151999999999999</v>
      </c>
      <c r="E560" s="5" t="s">
        <v>8</v>
      </c>
      <c r="F560" s="5" t="s">
        <v>8</v>
      </c>
      <c r="G560" s="7">
        <v>18883.019788510901</v>
      </c>
      <c r="H560" s="7">
        <v>18913.987406407399</v>
      </c>
      <c r="I560" s="7">
        <v>19754.198585374601</v>
      </c>
      <c r="J560" s="7">
        <v>163297.774260078</v>
      </c>
      <c r="K560" s="7">
        <v>295121.40027195099</v>
      </c>
      <c r="L560" s="7">
        <v>235401.30283940901</v>
      </c>
      <c r="M560" s="7">
        <v>6103896.8739164704</v>
      </c>
      <c r="N560" s="7">
        <v>4717846.4315288803</v>
      </c>
      <c r="O560" s="7">
        <v>4839748.54886779</v>
      </c>
      <c r="P560" s="5">
        <v>12.446</v>
      </c>
      <c r="Q560" s="5">
        <v>255.88200000000001</v>
      </c>
      <c r="R560" s="5">
        <v>3.64</v>
      </c>
      <c r="S560" s="5">
        <v>8</v>
      </c>
      <c r="T560" s="5">
        <v>9.8612211003601402E-6</v>
      </c>
      <c r="U560" s="5">
        <v>1.25332903611053E-7</v>
      </c>
    </row>
    <row r="561" spans="1:21" x14ac:dyDescent="0.25">
      <c r="A561" s="5" t="s">
        <v>1780</v>
      </c>
      <c r="B561" s="5" t="s">
        <v>1781</v>
      </c>
      <c r="C561" s="5">
        <v>359.14773000000002</v>
      </c>
      <c r="D561" s="5">
        <v>9.5839999999999996</v>
      </c>
      <c r="E561" s="5" t="s">
        <v>8</v>
      </c>
      <c r="F561" s="5" t="s">
        <v>8</v>
      </c>
      <c r="G561" s="7">
        <v>43757.706240250402</v>
      </c>
      <c r="H561" s="7">
        <v>44032.720202409197</v>
      </c>
      <c r="I561" s="7">
        <v>42206.040920330503</v>
      </c>
      <c r="J561" s="7">
        <v>2684152.8904730501</v>
      </c>
      <c r="K561" s="7">
        <v>2030604.90530934</v>
      </c>
      <c r="L561" s="7">
        <v>2357419.9798686602</v>
      </c>
      <c r="M561" s="7">
        <v>66875321.604774401</v>
      </c>
      <c r="N561" s="7">
        <v>56141262.123260401</v>
      </c>
      <c r="O561" s="7">
        <v>70249274.686951503</v>
      </c>
      <c r="P561" s="5">
        <v>53.874000000000002</v>
      </c>
      <c r="Q561" s="5">
        <v>1528.31</v>
      </c>
      <c r="R561" s="5">
        <v>5.75</v>
      </c>
      <c r="S561" s="5">
        <v>10.58</v>
      </c>
      <c r="T561" s="5">
        <v>1.1947945077750399E-8</v>
      </c>
      <c r="U561" s="5">
        <v>7.8159700933610995E-14</v>
      </c>
    </row>
    <row r="562" spans="1:21" x14ac:dyDescent="0.25">
      <c r="A562" s="5" t="s">
        <v>170</v>
      </c>
      <c r="B562" s="5" t="s">
        <v>171</v>
      </c>
      <c r="C562" s="5">
        <v>113.08419000000001</v>
      </c>
      <c r="D562" s="5">
        <v>9.3529999999999998</v>
      </c>
      <c r="E562" s="5">
        <v>95.5</v>
      </c>
      <c r="F562" s="5" t="s">
        <v>8</v>
      </c>
      <c r="G562" s="7">
        <v>19321862.353588</v>
      </c>
      <c r="H562" s="7">
        <v>62837096.6580429</v>
      </c>
      <c r="I562" s="7">
        <v>15376554.7341175</v>
      </c>
      <c r="J562" s="7">
        <v>455479450.22583002</v>
      </c>
      <c r="K562" s="7">
        <v>16137797.614505</v>
      </c>
      <c r="L562" s="7">
        <v>126793526.878792</v>
      </c>
      <c r="M562" s="7">
        <v>20519026.319149699</v>
      </c>
      <c r="N562" s="7">
        <v>508089999.840083</v>
      </c>
      <c r="O562" s="7">
        <v>49591405.413089603</v>
      </c>
      <c r="P562" s="5">
        <v>6.5620000000000003</v>
      </c>
      <c r="Q562" s="5">
        <v>2.5670000000000002</v>
      </c>
      <c r="R562" s="5">
        <v>2.71</v>
      </c>
      <c r="S562" s="5">
        <v>1.36</v>
      </c>
      <c r="T562" s="5">
        <v>0.54070651934353497</v>
      </c>
      <c r="U562" s="5">
        <v>0.63375816861488898</v>
      </c>
    </row>
    <row r="563" spans="1:21" x14ac:dyDescent="0.25">
      <c r="A563" s="5" t="s">
        <v>934</v>
      </c>
      <c r="B563" s="5" t="s">
        <v>935</v>
      </c>
      <c r="C563" s="5">
        <v>186.13697999999999</v>
      </c>
      <c r="D563" s="5">
        <v>8.5009999999999994</v>
      </c>
      <c r="E563" s="5" t="s">
        <v>8</v>
      </c>
      <c r="F563" s="5" t="s">
        <v>8</v>
      </c>
      <c r="G563" s="7">
        <v>160938968.689087</v>
      </c>
      <c r="H563" s="7">
        <v>152412108.60853499</v>
      </c>
      <c r="I563" s="7">
        <v>155368162.956348</v>
      </c>
      <c r="J563" s="7">
        <v>279076381.32512599</v>
      </c>
      <c r="K563" s="7">
        <v>244150567.941917</v>
      </c>
      <c r="L563" s="7">
        <v>198575804.22379601</v>
      </c>
      <c r="M563" s="7">
        <v>12109443.888206599</v>
      </c>
      <c r="N563" s="7">
        <v>12377692.889490999</v>
      </c>
      <c r="O563" s="7">
        <v>12102461.636726201</v>
      </c>
      <c r="P563" s="5">
        <v>1.571</v>
      </c>
      <c r="Q563" s="5">
        <v>7.8E-2</v>
      </c>
      <c r="R563" s="5">
        <v>0.65</v>
      </c>
      <c r="S563" s="5">
        <v>-3.68</v>
      </c>
      <c r="T563" s="5">
        <v>5.1039670773766997E-3</v>
      </c>
      <c r="U563" s="5">
        <v>3.1104398545700499E-7</v>
      </c>
    </row>
    <row r="564" spans="1:21" x14ac:dyDescent="0.25">
      <c r="A564" s="5" t="s">
        <v>1424</v>
      </c>
      <c r="B564" s="5" t="s">
        <v>1425</v>
      </c>
      <c r="C564" s="5">
        <v>236.11614</v>
      </c>
      <c r="D564" s="5">
        <v>10.208</v>
      </c>
      <c r="E564" s="5" t="s">
        <v>8</v>
      </c>
      <c r="F564" s="5" t="s">
        <v>8</v>
      </c>
      <c r="G564" s="7">
        <v>122256.64946607299</v>
      </c>
      <c r="H564" s="7">
        <v>47074.198084735399</v>
      </c>
      <c r="I564" s="7">
        <v>74478.923360153101</v>
      </c>
      <c r="J564" s="7">
        <v>215023.920994246</v>
      </c>
      <c r="K564" s="7">
        <v>498147.593560423</v>
      </c>
      <c r="L564" s="7">
        <v>308971.40000621899</v>
      </c>
      <c r="M564" s="7">
        <v>9712550.4125340898</v>
      </c>
      <c r="N564" s="7">
        <v>8039958.5171683701</v>
      </c>
      <c r="O564" s="7">
        <v>7804874.3333629603</v>
      </c>
      <c r="P564" s="5">
        <v>4.1479999999999997</v>
      </c>
      <c r="Q564" s="5">
        <v>107.949</v>
      </c>
      <c r="R564" s="5">
        <v>2.0499999999999998</v>
      </c>
      <c r="S564" s="5">
        <v>6.75</v>
      </c>
      <c r="T564" s="5">
        <v>7.5759689423400304E-3</v>
      </c>
      <c r="U564" s="5">
        <v>1.0995700246318999E-5</v>
      </c>
    </row>
    <row r="565" spans="1:21" x14ac:dyDescent="0.25">
      <c r="A565" s="5" t="s">
        <v>938</v>
      </c>
      <c r="B565" s="5" t="s">
        <v>939</v>
      </c>
      <c r="C565" s="5">
        <v>330.18263000000002</v>
      </c>
      <c r="D565" s="5">
        <v>12.153</v>
      </c>
      <c r="E565" s="5" t="s">
        <v>8</v>
      </c>
      <c r="F565" s="5" t="s">
        <v>8</v>
      </c>
      <c r="G565" s="7">
        <v>694256.74940377299</v>
      </c>
      <c r="H565" s="7">
        <v>703460.17091135995</v>
      </c>
      <c r="I565" s="7">
        <v>859835.35350573401</v>
      </c>
      <c r="J565" s="7">
        <v>4863755.6814942798</v>
      </c>
      <c r="K565" s="7">
        <v>5060470.2559429398</v>
      </c>
      <c r="L565" s="7">
        <v>4582152.4686607001</v>
      </c>
      <c r="M565" s="7">
        <v>16616037.3833584</v>
      </c>
      <c r="N565" s="7">
        <v>16535575.152896799</v>
      </c>
      <c r="O565" s="7">
        <v>17653183.374938302</v>
      </c>
      <c r="P565" s="5">
        <v>6.9139999999999997</v>
      </c>
      <c r="Q565" s="5">
        <v>23.62</v>
      </c>
      <c r="R565" s="5">
        <v>2.79</v>
      </c>
      <c r="S565" s="5">
        <v>4.5599999999999996</v>
      </c>
      <c r="T565" s="5">
        <v>4.2144940803901002E-7</v>
      </c>
      <c r="U565" s="5">
        <v>5.2741166989278604E-9</v>
      </c>
    </row>
    <row r="566" spans="1:21" x14ac:dyDescent="0.25">
      <c r="A566" s="5" t="s">
        <v>1040</v>
      </c>
      <c r="B566" s="5" t="s">
        <v>1041</v>
      </c>
      <c r="C566" s="5">
        <v>206.0692</v>
      </c>
      <c r="D566" s="5">
        <v>8.2929999999999993</v>
      </c>
      <c r="E566" s="5" t="s">
        <v>8</v>
      </c>
      <c r="F566" s="5" t="s">
        <v>8</v>
      </c>
      <c r="G566" s="7">
        <v>29133.8197971273</v>
      </c>
      <c r="H566" s="7">
        <v>38294.072964805899</v>
      </c>
      <c r="I566" s="7">
        <v>100441.957649305</v>
      </c>
      <c r="J566" s="7">
        <v>6327230.2204465298</v>
      </c>
      <c r="K566" s="7">
        <v>7333578.0814444497</v>
      </c>
      <c r="L566" s="7">
        <v>7039552.4989090003</v>
      </c>
      <c r="M566" s="7">
        <v>943320.16280513199</v>
      </c>
      <c r="N566" s="7">
        <v>1846183.60628897</v>
      </c>
      <c r="O566" s="7">
        <v>959291.84652754397</v>
      </c>
      <c r="P566" s="5">
        <v>183.82900000000001</v>
      </c>
      <c r="Q566" s="5">
        <v>25.050999999999998</v>
      </c>
      <c r="R566" s="5">
        <v>7.52</v>
      </c>
      <c r="S566" s="5">
        <v>4.6500000000000004</v>
      </c>
      <c r="T566" s="5">
        <v>2.12894165581012E-5</v>
      </c>
      <c r="U566" s="5">
        <v>2.6539494102761901E-4</v>
      </c>
    </row>
    <row r="567" spans="1:21" s="3" customFormat="1" x14ac:dyDescent="0.25">
      <c r="A567" s="5" t="s">
        <v>1078</v>
      </c>
      <c r="B567" s="5" t="s">
        <v>1079</v>
      </c>
      <c r="C567" s="5">
        <v>292.17849000000001</v>
      </c>
      <c r="D567" s="5">
        <v>10.869</v>
      </c>
      <c r="E567" s="5" t="s">
        <v>8</v>
      </c>
      <c r="F567" s="5" t="s">
        <v>8</v>
      </c>
      <c r="G567" s="7">
        <v>118503.277875603</v>
      </c>
      <c r="H567" s="7">
        <v>96278.486651743297</v>
      </c>
      <c r="I567" s="7">
        <v>95654.613534632197</v>
      </c>
      <c r="J567" s="7">
        <v>1769711700.89765</v>
      </c>
      <c r="K567" s="7">
        <v>1664936365.2741101</v>
      </c>
      <c r="L567" s="7">
        <v>1284642539.8056901</v>
      </c>
      <c r="M567" s="7">
        <v>598670577.85882902</v>
      </c>
      <c r="N567" s="7">
        <v>614349433.54635406</v>
      </c>
      <c r="O567" s="7">
        <v>443865722.93771398</v>
      </c>
      <c r="P567" s="5">
        <v>17292.921999999999</v>
      </c>
      <c r="Q567" s="5">
        <v>6218.1139999999996</v>
      </c>
      <c r="R567" s="5">
        <v>14.08</v>
      </c>
      <c r="S567" s="5">
        <v>12.6</v>
      </c>
      <c r="T567" s="5">
        <v>1.2136958105202199E-12</v>
      </c>
      <c r="U567" s="5">
        <v>2.5105917345058499E-11</v>
      </c>
    </row>
    <row r="568" spans="1:21" x14ac:dyDescent="0.25">
      <c r="A568" s="5" t="s">
        <v>1612</v>
      </c>
      <c r="B568" s="5" t="s">
        <v>1613</v>
      </c>
      <c r="C568" s="5">
        <v>406.18828000000002</v>
      </c>
      <c r="D568" s="5">
        <v>3.9</v>
      </c>
      <c r="E568" s="5" t="s">
        <v>8</v>
      </c>
      <c r="F568" s="5" t="s">
        <v>8</v>
      </c>
      <c r="G568" s="7">
        <v>171368.71038354299</v>
      </c>
      <c r="H568" s="7">
        <v>171291.14635785599</v>
      </c>
      <c r="I568" s="7">
        <v>156959.47914347</v>
      </c>
      <c r="J568" s="7">
        <v>366321.47694340697</v>
      </c>
      <c r="K568" s="7">
        <v>512335.433104517</v>
      </c>
      <c r="L568" s="7">
        <v>1708184.1313056999</v>
      </c>
      <c r="M568" s="7">
        <v>128832043.674799</v>
      </c>
      <c r="N568" s="7">
        <v>67055755.121873997</v>
      </c>
      <c r="O568" s="7">
        <v>86320339.730176896</v>
      </c>
      <c r="P568" s="5">
        <v>2.9910000000000001</v>
      </c>
      <c r="Q568" s="5">
        <v>503.93900000000002</v>
      </c>
      <c r="R568" s="5">
        <v>1.58</v>
      </c>
      <c r="S568" s="5">
        <v>8.98</v>
      </c>
      <c r="T568" s="5">
        <v>3.2404796340334198E-2</v>
      </c>
      <c r="U568" s="5">
        <v>1.1924463434231901E-5</v>
      </c>
    </row>
    <row r="569" spans="1:21" x14ac:dyDescent="0.25">
      <c r="A569" s="5" t="s">
        <v>903</v>
      </c>
      <c r="B569" s="5" t="s">
        <v>904</v>
      </c>
      <c r="C569" s="5">
        <v>110.03684</v>
      </c>
      <c r="D569" s="5">
        <v>8.1229999999999993</v>
      </c>
      <c r="E569" s="5" t="s">
        <v>8</v>
      </c>
      <c r="F569" s="5" t="s">
        <v>8</v>
      </c>
      <c r="G569" s="7">
        <v>2532694.5110856802</v>
      </c>
      <c r="H569" s="7">
        <v>4001910.45696234</v>
      </c>
      <c r="I569" s="7">
        <v>3367875.5903579099</v>
      </c>
      <c r="J569" s="7">
        <v>340914317.05279499</v>
      </c>
      <c r="K569" s="7">
        <v>154589821.52389699</v>
      </c>
      <c r="L569" s="7">
        <v>237782863.42822501</v>
      </c>
      <c r="M569" s="7">
        <v>121304736.937139</v>
      </c>
      <c r="N569" s="7">
        <v>132828543.076976</v>
      </c>
      <c r="O569" s="7">
        <v>197727160.618</v>
      </c>
      <c r="P569" s="5">
        <v>70.602999999999994</v>
      </c>
      <c r="Q569" s="5">
        <v>39.44</v>
      </c>
      <c r="R569" s="5">
        <v>6.14</v>
      </c>
      <c r="S569" s="5">
        <v>5.3</v>
      </c>
      <c r="T569" s="5">
        <v>5.6798428580417897E-6</v>
      </c>
      <c r="U569" s="5">
        <v>1.15005455352257E-5</v>
      </c>
    </row>
    <row r="570" spans="1:21" x14ac:dyDescent="0.25">
      <c r="A570" s="5" t="s">
        <v>1640</v>
      </c>
      <c r="B570" s="5" t="s">
        <v>1641</v>
      </c>
      <c r="C570" s="5">
        <v>700.26157999999998</v>
      </c>
      <c r="D570" s="5">
        <v>9.15</v>
      </c>
      <c r="E570" s="5" t="s">
        <v>8</v>
      </c>
      <c r="F570" s="5" t="s">
        <v>8</v>
      </c>
      <c r="G570" s="7">
        <v>126363.109149998</v>
      </c>
      <c r="H570" s="7">
        <v>112907.322596096</v>
      </c>
      <c r="I570" s="7">
        <v>114886.32739746</v>
      </c>
      <c r="J570" s="7">
        <v>32964442.803858001</v>
      </c>
      <c r="K570" s="7">
        <v>19393536.853052098</v>
      </c>
      <c r="L570" s="7">
        <v>20262704.238106798</v>
      </c>
      <c r="M570" s="7">
        <v>59742390.762475699</v>
      </c>
      <c r="N570" s="7">
        <v>63636723.536182299</v>
      </c>
      <c r="O570" s="7">
        <v>78256581.679981694</v>
      </c>
      <c r="P570" s="5">
        <v>176.37200000000001</v>
      </c>
      <c r="Q570" s="5">
        <v>553.91</v>
      </c>
      <c r="R570" s="5">
        <v>7.46</v>
      </c>
      <c r="S570" s="5">
        <v>9.11</v>
      </c>
      <c r="T570" s="5">
        <v>1.8659904799100999E-7</v>
      </c>
      <c r="U570" s="5">
        <v>4.5554251926205298E-8</v>
      </c>
    </row>
    <row r="571" spans="1:21" x14ac:dyDescent="0.25">
      <c r="A571" s="5" t="s">
        <v>396</v>
      </c>
      <c r="B571" s="5" t="s">
        <v>397</v>
      </c>
      <c r="C571" s="5">
        <v>382.26900000000001</v>
      </c>
      <c r="D571" s="5">
        <v>11.519</v>
      </c>
      <c r="E571" s="5">
        <v>83</v>
      </c>
      <c r="F571" s="5" t="s">
        <v>8</v>
      </c>
      <c r="G571" s="7">
        <v>5419089.2485890603</v>
      </c>
      <c r="H571" s="7">
        <v>5335667.3467196897</v>
      </c>
      <c r="I571" s="7">
        <v>5976135.7931587202</v>
      </c>
      <c r="J571" s="7">
        <v>55768.388257215498</v>
      </c>
      <c r="K571" s="7">
        <v>55107.2221546726</v>
      </c>
      <c r="L571" s="7">
        <v>48244.974261986397</v>
      </c>
      <c r="M571" s="7">
        <v>754586.71187624603</v>
      </c>
      <c r="N571" s="7">
        <v>1247056.4990602401</v>
      </c>
      <c r="O571" s="7">
        <v>2003270.5479492999</v>
      </c>
      <c r="P571" s="5">
        <v>0.01</v>
      </c>
      <c r="Q571" s="5">
        <v>0.23</v>
      </c>
      <c r="R571" s="5">
        <v>-6.62</v>
      </c>
      <c r="S571" s="5">
        <v>-2.12</v>
      </c>
      <c r="T571" s="5">
        <v>2.4525546975517902E-6</v>
      </c>
      <c r="U571" s="5">
        <v>1.65679903647165E-3</v>
      </c>
    </row>
    <row r="572" spans="1:21" x14ac:dyDescent="0.25">
      <c r="A572" s="5" t="s">
        <v>1782</v>
      </c>
      <c r="B572" s="5" t="s">
        <v>1783</v>
      </c>
      <c r="C572" s="5">
        <v>199.10312999999999</v>
      </c>
      <c r="D572" s="5">
        <v>12.712999999999999</v>
      </c>
      <c r="E572" s="5" t="s">
        <v>8</v>
      </c>
      <c r="F572" s="5" t="s">
        <v>8</v>
      </c>
      <c r="G572" s="7">
        <v>25489.666509637202</v>
      </c>
      <c r="H572" s="7">
        <v>26289.731734965801</v>
      </c>
      <c r="I572" s="7">
        <v>24539.5996757186</v>
      </c>
      <c r="J572" s="7">
        <v>1623836.51693301</v>
      </c>
      <c r="K572" s="7">
        <v>1298936.63002755</v>
      </c>
      <c r="L572" s="7">
        <v>1407262.4589339399</v>
      </c>
      <c r="M572" s="7">
        <v>58413621.226746202</v>
      </c>
      <c r="N572" s="7">
        <v>54182321.280785501</v>
      </c>
      <c r="O572" s="7">
        <v>70122825.654421806</v>
      </c>
      <c r="P572" s="5">
        <v>55.209000000000003</v>
      </c>
      <c r="Q572" s="5">
        <v>2291.6590000000001</v>
      </c>
      <c r="R572" s="5">
        <v>5.79</v>
      </c>
      <c r="S572" s="5">
        <v>11.16</v>
      </c>
      <c r="T572" s="5">
        <v>6.6858309999417997E-9</v>
      </c>
      <c r="U572" s="5">
        <v>6.4392935428259105E-14</v>
      </c>
    </row>
    <row r="573" spans="1:21" x14ac:dyDescent="0.25">
      <c r="A573" s="5" t="s">
        <v>955</v>
      </c>
      <c r="B573" s="5" t="s">
        <v>956</v>
      </c>
      <c r="C573" s="5">
        <v>404.11106999999998</v>
      </c>
      <c r="D573" s="5">
        <v>9.0180000000000007</v>
      </c>
      <c r="E573" s="5" t="s">
        <v>8</v>
      </c>
      <c r="F573" s="5" t="s">
        <v>8</v>
      </c>
      <c r="G573" s="7">
        <v>100031.519661228</v>
      </c>
      <c r="H573" s="7">
        <v>17313283.1241991</v>
      </c>
      <c r="I573" s="7">
        <v>14699691.863446999</v>
      </c>
      <c r="J573" s="7">
        <v>1589056.95023392</v>
      </c>
      <c r="K573" s="7">
        <v>419253.88676898798</v>
      </c>
      <c r="L573" s="7">
        <v>2675565.1997707398</v>
      </c>
      <c r="M573" s="7">
        <v>135673.50818258399</v>
      </c>
      <c r="N573" s="7">
        <v>181958.868433264</v>
      </c>
      <c r="O573" s="7">
        <v>637600.61976084998</v>
      </c>
      <c r="P573" s="5">
        <v>0.108</v>
      </c>
      <c r="Q573" s="5">
        <v>1.2E-2</v>
      </c>
      <c r="R573" s="5">
        <v>-3.21</v>
      </c>
      <c r="S573" s="5">
        <v>-6.34</v>
      </c>
      <c r="T573" s="5">
        <v>0.83060882125387703</v>
      </c>
      <c r="U573" s="5">
        <v>0.30181781818289699</v>
      </c>
    </row>
    <row r="574" spans="1:21" x14ac:dyDescent="0.25">
      <c r="A574" s="5" t="s">
        <v>1908</v>
      </c>
      <c r="B574" s="5" t="s">
        <v>1909</v>
      </c>
      <c r="C574" s="5">
        <v>184.12518</v>
      </c>
      <c r="D574" s="5">
        <v>13.757</v>
      </c>
      <c r="E574" s="5" t="s">
        <v>8</v>
      </c>
      <c r="F574" s="5" t="s">
        <v>8</v>
      </c>
      <c r="G574" s="7">
        <v>29297.086102797301</v>
      </c>
      <c r="H574" s="7">
        <v>55625.446588978302</v>
      </c>
      <c r="I574" s="7">
        <v>25825.022894883699</v>
      </c>
      <c r="J574" s="7">
        <v>6387103.9254164798</v>
      </c>
      <c r="K574" s="7">
        <v>6968260.3473936096</v>
      </c>
      <c r="L574" s="7">
        <v>6895042.8640894797</v>
      </c>
      <c r="M574" s="7">
        <v>21093056.857889</v>
      </c>
      <c r="N574" s="7">
        <v>20567225.139554799</v>
      </c>
      <c r="O574" s="7">
        <v>23451687.3725245</v>
      </c>
      <c r="P574" s="5">
        <v>235.34899999999999</v>
      </c>
      <c r="Q574" s="5">
        <v>719.971</v>
      </c>
      <c r="R574" s="5">
        <v>7.88</v>
      </c>
      <c r="S574" s="5">
        <v>9.49</v>
      </c>
      <c r="T574" s="5">
        <v>6.5897261047886999E-7</v>
      </c>
      <c r="U574" s="5">
        <v>2.39483403774443E-7</v>
      </c>
    </row>
    <row r="575" spans="1:21" x14ac:dyDescent="0.25">
      <c r="A575" s="5" t="s">
        <v>1698</v>
      </c>
      <c r="B575" s="5" t="s">
        <v>1699</v>
      </c>
      <c r="C575" s="5">
        <v>134.07314</v>
      </c>
      <c r="D575" s="5">
        <v>11.754</v>
      </c>
      <c r="E575" s="5" t="s">
        <v>8</v>
      </c>
      <c r="F575" s="5" t="s">
        <v>8</v>
      </c>
      <c r="G575" s="7">
        <v>343891.84572996898</v>
      </c>
      <c r="H575" s="7">
        <v>211024.22074413401</v>
      </c>
      <c r="I575" s="7">
        <v>369029.12969858898</v>
      </c>
      <c r="J575" s="7">
        <v>57543019.637190498</v>
      </c>
      <c r="K575" s="7">
        <v>65482468.236202396</v>
      </c>
      <c r="L575" s="7">
        <v>64722425.820491999</v>
      </c>
      <c r="M575" s="7">
        <v>63425648.384702697</v>
      </c>
      <c r="N575" s="7">
        <v>65491898.7035947</v>
      </c>
      <c r="O575" s="7">
        <v>86828064.814165995</v>
      </c>
      <c r="P575" s="5">
        <v>188.20599999999999</v>
      </c>
      <c r="Q575" s="5">
        <v>190.44300000000001</v>
      </c>
      <c r="R575" s="5">
        <v>7.56</v>
      </c>
      <c r="S575" s="5">
        <v>7.57</v>
      </c>
      <c r="T575" s="5">
        <v>2.7645553446475901E-7</v>
      </c>
      <c r="U575" s="5">
        <v>2.3974008578342399E-7</v>
      </c>
    </row>
    <row r="576" spans="1:21" x14ac:dyDescent="0.25">
      <c r="A576" s="5" t="s">
        <v>2126</v>
      </c>
      <c r="B576" s="5" t="s">
        <v>2127</v>
      </c>
      <c r="C576" s="5">
        <v>437.19835999999998</v>
      </c>
      <c r="D576" s="5">
        <v>7.532</v>
      </c>
      <c r="E576" s="5" t="s">
        <v>8</v>
      </c>
      <c r="F576" s="5" t="s">
        <v>8</v>
      </c>
      <c r="G576" s="7">
        <v>97869.911967367894</v>
      </c>
      <c r="H576" s="7">
        <v>97975.6860203674</v>
      </c>
      <c r="I576" s="7">
        <v>92594.625941439896</v>
      </c>
      <c r="J576" s="7">
        <v>261929.49339044699</v>
      </c>
      <c r="K576" s="7">
        <v>411693.28955324501</v>
      </c>
      <c r="L576" s="7">
        <v>305227.77487275499</v>
      </c>
      <c r="M576" s="7">
        <v>33728330.9060091</v>
      </c>
      <c r="N576" s="7">
        <v>32413408.1944139</v>
      </c>
      <c r="O576" s="7">
        <v>35044800.494135097</v>
      </c>
      <c r="P576" s="5">
        <v>3.1190000000000002</v>
      </c>
      <c r="Q576" s="5">
        <v>344.62400000000002</v>
      </c>
      <c r="R576" s="5">
        <v>1.64</v>
      </c>
      <c r="S576" s="5">
        <v>8.43</v>
      </c>
      <c r="T576" s="5">
        <v>8.9732090327254696E-5</v>
      </c>
      <c r="U576" s="5">
        <v>1.81627313189381E-9</v>
      </c>
    </row>
    <row r="577" spans="1:21" x14ac:dyDescent="0.25">
      <c r="A577" s="5" t="s">
        <v>1328</v>
      </c>
      <c r="B577" s="5" t="s">
        <v>1329</v>
      </c>
      <c r="C577" s="5">
        <v>434.21276</v>
      </c>
      <c r="D577" s="5">
        <v>8.1229999999999993</v>
      </c>
      <c r="E577" s="5" t="s">
        <v>8</v>
      </c>
      <c r="F577" s="5" t="s">
        <v>8</v>
      </c>
      <c r="G577" s="7">
        <v>25032.758437275901</v>
      </c>
      <c r="H577" s="7">
        <v>59755.628903734003</v>
      </c>
      <c r="I577" s="7">
        <v>51664.472135797703</v>
      </c>
      <c r="J577" s="7">
        <v>12266294.413341301</v>
      </c>
      <c r="K577" s="7">
        <v>23205240.971156999</v>
      </c>
      <c r="L577" s="7">
        <v>18699310.848680299</v>
      </c>
      <c r="M577" s="7">
        <v>1579276.4100129299</v>
      </c>
      <c r="N577" s="7">
        <v>2954761.7567370799</v>
      </c>
      <c r="O577" s="7">
        <v>2061039.7284609701</v>
      </c>
      <c r="P577" s="5">
        <v>361.93799999999999</v>
      </c>
      <c r="Q577" s="5">
        <v>39.893000000000001</v>
      </c>
      <c r="R577" s="5">
        <v>8.5</v>
      </c>
      <c r="S577" s="5">
        <v>5.32</v>
      </c>
      <c r="T577" s="5">
        <v>2.5530149092567498E-6</v>
      </c>
      <c r="U577" s="5">
        <v>3.4665911908593499E-5</v>
      </c>
    </row>
    <row r="578" spans="1:21" x14ac:dyDescent="0.25">
      <c r="A578" s="5" t="s">
        <v>996</v>
      </c>
      <c r="B578" s="5" t="s">
        <v>997</v>
      </c>
      <c r="C578" s="5">
        <v>318.09543000000002</v>
      </c>
      <c r="D578" s="5">
        <v>12.11</v>
      </c>
      <c r="E578" s="5" t="s">
        <v>8</v>
      </c>
      <c r="F578" s="5" t="s">
        <v>8</v>
      </c>
      <c r="G578" s="7">
        <v>27609.585060259498</v>
      </c>
      <c r="H578" s="7">
        <v>27286.140592500102</v>
      </c>
      <c r="I578" s="7">
        <v>25413.016813121201</v>
      </c>
      <c r="J578" s="7">
        <v>1942431.5870055901</v>
      </c>
      <c r="K578" s="7">
        <v>1564383.43337714</v>
      </c>
      <c r="L578" s="7">
        <v>2615173.7541514202</v>
      </c>
      <c r="M578" s="7">
        <v>14880726.812973499</v>
      </c>
      <c r="N578" s="7">
        <v>13834390.744431401</v>
      </c>
      <c r="O578" s="7">
        <v>18622089.565346599</v>
      </c>
      <c r="P578" s="5">
        <v>71.186999999999998</v>
      </c>
      <c r="Q578" s="5">
        <v>545.35799999999995</v>
      </c>
      <c r="R578" s="5">
        <v>6.15</v>
      </c>
      <c r="S578" s="5">
        <v>9.09</v>
      </c>
      <c r="T578" s="5">
        <v>3.7070259972793499E-7</v>
      </c>
      <c r="U578" s="5">
        <v>1.7696915932674499E-8</v>
      </c>
    </row>
    <row r="579" spans="1:21" x14ac:dyDescent="0.25">
      <c r="A579" s="5" t="s">
        <v>1545</v>
      </c>
      <c r="B579" s="5" t="s">
        <v>1546</v>
      </c>
      <c r="C579" s="5">
        <v>294.17397</v>
      </c>
      <c r="D579" s="5">
        <v>8.032</v>
      </c>
      <c r="E579" s="5" t="s">
        <v>8</v>
      </c>
      <c r="F579" s="5" t="s">
        <v>8</v>
      </c>
      <c r="G579" s="7">
        <v>136238.97183215799</v>
      </c>
      <c r="H579" s="7">
        <v>196537.74543905401</v>
      </c>
      <c r="I579" s="7">
        <v>169925.73016387501</v>
      </c>
      <c r="J579" s="7">
        <v>1108185.63583035</v>
      </c>
      <c r="K579" s="7">
        <v>422806.28729794</v>
      </c>
      <c r="L579" s="7">
        <v>482699.82750793401</v>
      </c>
      <c r="M579" s="7">
        <v>48422005.691809297</v>
      </c>
      <c r="N579" s="7">
        <v>37530318.099094599</v>
      </c>
      <c r="O579" s="7">
        <v>43931670.797680497</v>
      </c>
      <c r="P579" s="5">
        <v>2.8410000000000002</v>
      </c>
      <c r="Q579" s="5">
        <v>258.53500000000003</v>
      </c>
      <c r="R579" s="5">
        <v>1.51</v>
      </c>
      <c r="S579" s="5">
        <v>8.01</v>
      </c>
      <c r="T579" s="5">
        <v>6.76959606679217E-3</v>
      </c>
      <c r="U579" s="5">
        <v>1.92778680219163E-6</v>
      </c>
    </row>
    <row r="580" spans="1:21" x14ac:dyDescent="0.25">
      <c r="A580" s="5" t="s">
        <v>1121</v>
      </c>
      <c r="B580" s="5" t="s">
        <v>1122</v>
      </c>
      <c r="C580" s="5">
        <v>351.15393</v>
      </c>
      <c r="D580" s="5">
        <v>8.9700000000000006</v>
      </c>
      <c r="E580" s="5" t="s">
        <v>8</v>
      </c>
      <c r="F580" s="5" t="s">
        <v>8</v>
      </c>
      <c r="G580" s="7">
        <v>5818729.6225934001</v>
      </c>
      <c r="H580" s="7">
        <v>6148167.83884566</v>
      </c>
      <c r="I580" s="7">
        <v>5298006.2697522696</v>
      </c>
      <c r="J580" s="7">
        <v>7768707.2598669901</v>
      </c>
      <c r="K580" s="7">
        <v>7775199.3333327202</v>
      </c>
      <c r="L580" s="7">
        <v>7019259.6131907599</v>
      </c>
      <c r="M580" s="7">
        <v>1746559.9481444899</v>
      </c>
      <c r="N580" s="7">
        <v>1965394.62597762</v>
      </c>
      <c r="O580" s="7">
        <v>1890271.67578704</v>
      </c>
      <c r="P580" s="5">
        <v>1.335</v>
      </c>
      <c r="Q580" s="5">
        <v>0.32500000000000001</v>
      </c>
      <c r="R580" s="5">
        <v>0.42</v>
      </c>
      <c r="S580" s="5">
        <v>-1.62</v>
      </c>
      <c r="T580" s="5">
        <v>5.6278381321173097E-3</v>
      </c>
      <c r="U580" s="5">
        <v>1.7549097111046999E-6</v>
      </c>
    </row>
    <row r="581" spans="1:21" x14ac:dyDescent="0.25">
      <c r="A581" s="5" t="s">
        <v>400</v>
      </c>
      <c r="B581" s="5" t="s">
        <v>401</v>
      </c>
      <c r="C581" s="5">
        <v>152.12017</v>
      </c>
      <c r="D581" s="5">
        <v>11.654999999999999</v>
      </c>
      <c r="E581" s="5">
        <v>82.7</v>
      </c>
      <c r="F581" s="5">
        <v>85</v>
      </c>
      <c r="G581" s="7">
        <v>4576544.7106987098</v>
      </c>
      <c r="H581" s="7">
        <v>3167587.7227683598</v>
      </c>
      <c r="I581" s="7">
        <v>4005023.7482312</v>
      </c>
      <c r="J581" s="7">
        <v>22259060.917750299</v>
      </c>
      <c r="K581" s="7">
        <v>26276183.933775201</v>
      </c>
      <c r="L581" s="7">
        <v>20463882.519328501</v>
      </c>
      <c r="M581" s="7">
        <v>4319632.5589065896</v>
      </c>
      <c r="N581" s="7">
        <v>3699387.6166181401</v>
      </c>
      <c r="O581" s="7">
        <v>5759772.3578987997</v>
      </c>
      <c r="P581" s="5">
        <v>5.5579999999999998</v>
      </c>
      <c r="Q581" s="5">
        <v>1.079</v>
      </c>
      <c r="R581" s="5">
        <v>2.4700000000000002</v>
      </c>
      <c r="S581" s="5">
        <v>0.11</v>
      </c>
      <c r="T581" s="5">
        <v>5.4293330743693199E-5</v>
      </c>
      <c r="U581" s="5">
        <v>0.59042477024599105</v>
      </c>
    </row>
    <row r="582" spans="1:21" x14ac:dyDescent="0.25">
      <c r="A582" s="5" t="s">
        <v>1236</v>
      </c>
      <c r="B582" s="5" t="s">
        <v>1237</v>
      </c>
      <c r="C582" s="5">
        <v>199.04900000000001</v>
      </c>
      <c r="D582" s="5">
        <v>14.052</v>
      </c>
      <c r="E582" s="5" t="s">
        <v>8</v>
      </c>
      <c r="F582" s="5" t="s">
        <v>8</v>
      </c>
      <c r="G582" s="7">
        <v>18358.753570723398</v>
      </c>
      <c r="H582" s="7">
        <v>20381.2488953334</v>
      </c>
      <c r="I582" s="7">
        <v>18483.369290979699</v>
      </c>
      <c r="J582" s="7">
        <v>2958859.4197378601</v>
      </c>
      <c r="K582" s="7">
        <v>92615.370585411394</v>
      </c>
      <c r="L582" s="7">
        <v>3290324.0377457999</v>
      </c>
      <c r="M582" s="7">
        <v>107784.95778058701</v>
      </c>
      <c r="N582" s="7">
        <v>8589929.5700820908</v>
      </c>
      <c r="O582" s="7">
        <v>410437.42626805702</v>
      </c>
      <c r="P582" s="5">
        <v>160.08199999999999</v>
      </c>
      <c r="Q582" s="5">
        <v>22.206</v>
      </c>
      <c r="R582" s="5">
        <v>7.32</v>
      </c>
      <c r="S582" s="5">
        <v>4.47</v>
      </c>
      <c r="T582" s="5">
        <v>7.4236942876988996E-2</v>
      </c>
      <c r="U582" s="5">
        <v>9.5860416292069497E-2</v>
      </c>
    </row>
    <row r="583" spans="1:21" x14ac:dyDescent="0.25">
      <c r="A583" s="5" t="s">
        <v>728</v>
      </c>
      <c r="B583" s="5" t="s">
        <v>729</v>
      </c>
      <c r="C583" s="5">
        <v>392.14033000000001</v>
      </c>
      <c r="D583" s="5">
        <v>10.183</v>
      </c>
      <c r="E583" s="5" t="s">
        <v>8</v>
      </c>
      <c r="F583" s="5" t="s">
        <v>8</v>
      </c>
      <c r="G583" s="7">
        <v>131419.27763597699</v>
      </c>
      <c r="H583" s="7">
        <v>51076.414199940402</v>
      </c>
      <c r="I583" s="7">
        <v>41912.875096928903</v>
      </c>
      <c r="J583" s="7">
        <v>15618273.484564399</v>
      </c>
      <c r="K583" s="7">
        <v>15933482.574802499</v>
      </c>
      <c r="L583" s="7">
        <v>13619951.952442599</v>
      </c>
      <c r="M583" s="7">
        <v>9878579.3432582095</v>
      </c>
      <c r="N583" s="7">
        <v>8376704.1503309598</v>
      </c>
      <c r="O583" s="7">
        <v>9669977.8343445901</v>
      </c>
      <c r="P583" s="5">
        <v>305.78199999999998</v>
      </c>
      <c r="Q583" s="5">
        <v>189.32400000000001</v>
      </c>
      <c r="R583" s="5">
        <v>8.26</v>
      </c>
      <c r="S583" s="5">
        <v>7.56</v>
      </c>
      <c r="T583" s="5">
        <v>3.6273170751499602E-6</v>
      </c>
      <c r="U583" s="5">
        <v>6.4157864978486898E-6</v>
      </c>
    </row>
    <row r="584" spans="1:21" x14ac:dyDescent="0.25">
      <c r="A584" s="5" t="s">
        <v>942</v>
      </c>
      <c r="B584" s="5" t="s">
        <v>943</v>
      </c>
      <c r="C584" s="5">
        <v>326.12970000000001</v>
      </c>
      <c r="D584" s="5">
        <v>8.6180000000000003</v>
      </c>
      <c r="E584" s="5" t="s">
        <v>8</v>
      </c>
      <c r="F584" s="5" t="s">
        <v>8</v>
      </c>
      <c r="G584" s="7">
        <v>83777.042656645499</v>
      </c>
      <c r="H584" s="7">
        <v>83486.451324578506</v>
      </c>
      <c r="I584" s="7">
        <v>81199.032470528502</v>
      </c>
      <c r="J584" s="7">
        <v>17613134.402380701</v>
      </c>
      <c r="K584" s="7">
        <v>15074134.737126</v>
      </c>
      <c r="L584" s="7">
        <v>13211363.8254961</v>
      </c>
      <c r="M584" s="7">
        <v>9745620.7096082494</v>
      </c>
      <c r="N584" s="7">
        <v>9747314.0705813896</v>
      </c>
      <c r="O584" s="7">
        <v>8994450.0656533092</v>
      </c>
      <c r="P584" s="5">
        <v>180.55799999999999</v>
      </c>
      <c r="Q584" s="5">
        <v>116.733</v>
      </c>
      <c r="R584" s="5">
        <v>7.5</v>
      </c>
      <c r="S584" s="5">
        <v>6.87</v>
      </c>
      <c r="T584" s="5">
        <v>1.9353407765265701E-12</v>
      </c>
      <c r="U584" s="5">
        <v>2.2814194977627299E-11</v>
      </c>
    </row>
    <row r="585" spans="1:21" x14ac:dyDescent="0.25">
      <c r="A585" s="5" t="s">
        <v>1525</v>
      </c>
      <c r="B585" s="5" t="s">
        <v>1526</v>
      </c>
      <c r="C585" s="5">
        <v>450.19353000000001</v>
      </c>
      <c r="D585" s="5">
        <v>11.186999999999999</v>
      </c>
      <c r="E585" s="5" t="s">
        <v>8</v>
      </c>
      <c r="F585" s="5" t="s">
        <v>8</v>
      </c>
      <c r="G585" s="7">
        <v>31825.4365989244</v>
      </c>
      <c r="H585" s="7">
        <v>33037.582223669902</v>
      </c>
      <c r="I585" s="7">
        <v>31056.744117709299</v>
      </c>
      <c r="J585" s="7">
        <v>20325456.113301199</v>
      </c>
      <c r="K585" s="7">
        <v>15017747.8833303</v>
      </c>
      <c r="L585" s="7">
        <v>14659241.190782299</v>
      </c>
      <c r="M585" s="7">
        <v>122084776.42124701</v>
      </c>
      <c r="N585" s="7">
        <v>116855205.371185</v>
      </c>
      <c r="O585" s="7">
        <v>130167984.707903</v>
      </c>
      <c r="P585" s="5">
        <v>471.87900000000002</v>
      </c>
      <c r="Q585" s="5">
        <v>3836.0749999999998</v>
      </c>
      <c r="R585" s="5">
        <v>8.8800000000000008</v>
      </c>
      <c r="S585" s="5">
        <v>11.91</v>
      </c>
      <c r="T585" s="5">
        <v>8.3704154718589101E-12</v>
      </c>
      <c r="U585" s="5">
        <v>6.4837024638109104E-14</v>
      </c>
    </row>
    <row r="586" spans="1:21" x14ac:dyDescent="0.25">
      <c r="A586" s="5" t="s">
        <v>2060</v>
      </c>
      <c r="B586" s="5" t="s">
        <v>2061</v>
      </c>
      <c r="C586" s="5">
        <v>654.26822000000004</v>
      </c>
      <c r="D586" s="5">
        <v>12.423</v>
      </c>
      <c r="E586" s="5" t="s">
        <v>8</v>
      </c>
      <c r="F586" s="5" t="s">
        <v>8</v>
      </c>
      <c r="G586" s="7">
        <v>116640.742161398</v>
      </c>
      <c r="H586" s="7">
        <v>135873.646214487</v>
      </c>
      <c r="I586" s="7">
        <v>115738.51066322401</v>
      </c>
      <c r="J586" s="7">
        <v>3484200.1629006402</v>
      </c>
      <c r="K586" s="7">
        <v>205220076.81938499</v>
      </c>
      <c r="L586" s="7">
        <v>2989536.8993252702</v>
      </c>
      <c r="M586" s="7">
        <v>163899929.45004499</v>
      </c>
      <c r="N586" s="7">
        <v>1362193.7711672699</v>
      </c>
      <c r="O586" s="7">
        <v>25742157.135725901</v>
      </c>
      <c r="P586" s="5">
        <v>29.870999999999999</v>
      </c>
      <c r="Q586" s="5">
        <v>220.696</v>
      </c>
      <c r="R586" s="5">
        <v>4.9000000000000004</v>
      </c>
      <c r="S586" s="5">
        <v>7.79</v>
      </c>
      <c r="T586" s="5">
        <v>6.1560622430945199E-2</v>
      </c>
      <c r="U586" s="5">
        <v>4.7742500778549003E-2</v>
      </c>
    </row>
    <row r="587" spans="1:21" x14ac:dyDescent="0.25">
      <c r="A587" s="5" t="s">
        <v>720</v>
      </c>
      <c r="B587" s="5" t="s">
        <v>721</v>
      </c>
      <c r="C587" s="5">
        <v>113.05897</v>
      </c>
      <c r="D587" s="5">
        <v>1.2729999999999999</v>
      </c>
      <c r="E587" s="5">
        <v>60.9</v>
      </c>
      <c r="F587" s="5" t="s">
        <v>8</v>
      </c>
      <c r="G587" s="7">
        <v>8098664.6290450897</v>
      </c>
      <c r="H587" s="7">
        <v>7550998.3102956396</v>
      </c>
      <c r="I587" s="7">
        <v>8169361.2196781896</v>
      </c>
      <c r="J587" s="7">
        <v>54382068.221660003</v>
      </c>
      <c r="K587" s="7">
        <v>53273652.750238404</v>
      </c>
      <c r="L587" s="7">
        <v>46658127.7442948</v>
      </c>
      <c r="M587" s="7">
        <v>71663742.419617102</v>
      </c>
      <c r="N587" s="7">
        <v>113896739.17271</v>
      </c>
      <c r="O587" s="7">
        <v>110207958.89324699</v>
      </c>
      <c r="P587" s="5">
        <v>6.5780000000000003</v>
      </c>
      <c r="Q587" s="5">
        <v>13.608000000000001</v>
      </c>
      <c r="R587" s="5">
        <v>2.72</v>
      </c>
      <c r="S587" s="5">
        <v>3.77</v>
      </c>
      <c r="T587" s="5">
        <v>1.7027056664620199E-5</v>
      </c>
      <c r="U587" s="5">
        <v>2.8533472544722801E-6</v>
      </c>
    </row>
    <row r="588" spans="1:21" x14ac:dyDescent="0.25">
      <c r="A588" s="5" t="s">
        <v>368</v>
      </c>
      <c r="B588" s="5" t="s">
        <v>369</v>
      </c>
      <c r="C588" s="5">
        <v>203.13435999999999</v>
      </c>
      <c r="D588" s="5">
        <v>13.959</v>
      </c>
      <c r="E588" s="5">
        <v>85</v>
      </c>
      <c r="F588" s="5" t="s">
        <v>8</v>
      </c>
      <c r="G588" s="7">
        <v>65376.056422340203</v>
      </c>
      <c r="H588" s="7">
        <v>268904.30995684699</v>
      </c>
      <c r="I588" s="7">
        <v>45014.182662879597</v>
      </c>
      <c r="J588" s="7">
        <v>19219086.1595296</v>
      </c>
      <c r="K588" s="7">
        <v>156775.74008451001</v>
      </c>
      <c r="L588" s="7">
        <v>11311888.635609001</v>
      </c>
      <c r="M588" s="7">
        <v>492770.413283628</v>
      </c>
      <c r="N588" s="7">
        <v>86790890.232342497</v>
      </c>
      <c r="O588" s="7">
        <v>1270923.0201425501</v>
      </c>
      <c r="P588" s="5">
        <v>173.02799999999999</v>
      </c>
      <c r="Q588" s="5">
        <v>19.440000000000001</v>
      </c>
      <c r="R588" s="5">
        <v>7.43</v>
      </c>
      <c r="S588" s="5">
        <v>4.28</v>
      </c>
      <c r="T588" s="5">
        <v>0.213010509028838</v>
      </c>
      <c r="U588" s="5">
        <v>0.19163632133119601</v>
      </c>
    </row>
    <row r="589" spans="1:21" x14ac:dyDescent="0.25">
      <c r="A589" s="5" t="s">
        <v>370</v>
      </c>
      <c r="B589" s="5" t="s">
        <v>371</v>
      </c>
      <c r="C589" s="5">
        <v>226.16804999999999</v>
      </c>
      <c r="D589" s="5">
        <v>7.2110000000000003</v>
      </c>
      <c r="E589" s="5">
        <v>85</v>
      </c>
      <c r="F589" s="5" t="s">
        <v>8</v>
      </c>
      <c r="G589" s="7">
        <v>247602.90225549601</v>
      </c>
      <c r="H589" s="7">
        <v>196940.454691063</v>
      </c>
      <c r="I589" s="7">
        <v>197925.51115335699</v>
      </c>
      <c r="J589" s="7">
        <v>200300267.907996</v>
      </c>
      <c r="K589" s="7">
        <v>164400625.56718099</v>
      </c>
      <c r="L589" s="7">
        <v>187690834.18662801</v>
      </c>
      <c r="M589" s="7">
        <v>7259949.2883495502</v>
      </c>
      <c r="N589" s="7">
        <v>7531739.3731891504</v>
      </c>
      <c r="O589" s="7">
        <v>7394029.55117469</v>
      </c>
      <c r="P589" s="5">
        <v>948.29</v>
      </c>
      <c r="Q589" s="5">
        <v>37.357999999999997</v>
      </c>
      <c r="R589" s="5">
        <v>9.89</v>
      </c>
      <c r="S589" s="5">
        <v>5.22</v>
      </c>
      <c r="T589" s="5">
        <v>6.9055872131684699E-14</v>
      </c>
      <c r="U589" s="5">
        <v>1.4100960621377101E-8</v>
      </c>
    </row>
    <row r="590" spans="1:21" x14ac:dyDescent="0.25">
      <c r="A590" s="5" t="s">
        <v>484</v>
      </c>
      <c r="B590" s="5" t="s">
        <v>485</v>
      </c>
      <c r="C590" s="5">
        <v>86.036799999999999</v>
      </c>
      <c r="D590" s="5">
        <v>2.4449999999999998</v>
      </c>
      <c r="E590" s="5">
        <v>76.099999999999994</v>
      </c>
      <c r="F590" s="5" t="s">
        <v>8</v>
      </c>
      <c r="G590" s="7">
        <v>32552096.386964802</v>
      </c>
      <c r="H590" s="7">
        <v>67052687.7217701</v>
      </c>
      <c r="I590" s="7">
        <v>39628533.512456901</v>
      </c>
      <c r="J590" s="7">
        <v>32069010.254965302</v>
      </c>
      <c r="K590" s="7">
        <v>19802212.585266899</v>
      </c>
      <c r="L590" s="7">
        <v>11771974.4018557</v>
      </c>
      <c r="M590" s="7">
        <v>72354599.758372903</v>
      </c>
      <c r="N590" s="7">
        <v>42710593.318363301</v>
      </c>
      <c r="O590" s="7">
        <v>44855085.144920498</v>
      </c>
      <c r="P590" s="5">
        <v>0.5</v>
      </c>
      <c r="Q590" s="5">
        <v>1.1319999999999999</v>
      </c>
      <c r="R590" s="5">
        <v>-1</v>
      </c>
      <c r="S590" s="5">
        <v>0.18</v>
      </c>
      <c r="T590" s="5">
        <v>0.100724899676121</v>
      </c>
      <c r="U590" s="5">
        <v>0.88149587701696197</v>
      </c>
    </row>
    <row r="591" spans="1:21" x14ac:dyDescent="0.25">
      <c r="A591" s="5" t="s">
        <v>1330</v>
      </c>
      <c r="B591" s="5" t="s">
        <v>1331</v>
      </c>
      <c r="C591" s="5">
        <v>327.24049000000002</v>
      </c>
      <c r="D591" s="5">
        <v>13.727</v>
      </c>
      <c r="E591" s="5" t="s">
        <v>8</v>
      </c>
      <c r="F591" s="5" t="s">
        <v>8</v>
      </c>
      <c r="G591" s="7">
        <v>421013.44493867003</v>
      </c>
      <c r="H591" s="7">
        <v>511624.46228582098</v>
      </c>
      <c r="I591" s="7">
        <v>436263.97028525203</v>
      </c>
      <c r="J591" s="7">
        <v>699953.86272672296</v>
      </c>
      <c r="K591" s="7">
        <v>827981.042110938</v>
      </c>
      <c r="L591" s="7">
        <v>694017.35631573398</v>
      </c>
      <c r="M591" s="7">
        <v>12242004.713297701</v>
      </c>
      <c r="N591" s="7">
        <v>8833648.0922603104</v>
      </c>
      <c r="O591" s="7">
        <v>11186409.2987197</v>
      </c>
      <c r="P591" s="5">
        <v>1.6040000000000001</v>
      </c>
      <c r="Q591" s="5">
        <v>25.640999999999998</v>
      </c>
      <c r="R591" s="5">
        <v>0.68</v>
      </c>
      <c r="S591" s="5">
        <v>4.68</v>
      </c>
      <c r="T591" s="5">
        <v>8.4281072180663105E-3</v>
      </c>
      <c r="U591" s="5">
        <v>3.6194524333232902E-7</v>
      </c>
    </row>
    <row r="592" spans="1:21" x14ac:dyDescent="0.25">
      <c r="A592" s="5" t="s">
        <v>1593</v>
      </c>
      <c r="B592" s="5" t="s">
        <v>1594</v>
      </c>
      <c r="C592" s="5">
        <v>134.10946999999999</v>
      </c>
      <c r="D592" s="5">
        <v>12.573</v>
      </c>
      <c r="E592" s="5" t="s">
        <v>8</v>
      </c>
      <c r="F592" s="5" t="s">
        <v>8</v>
      </c>
      <c r="G592" s="7">
        <v>1664148.35532831</v>
      </c>
      <c r="H592" s="7">
        <v>1752856.3339708899</v>
      </c>
      <c r="I592" s="7">
        <v>601647.83380695095</v>
      </c>
      <c r="J592" s="7">
        <v>4006355.02390785</v>
      </c>
      <c r="K592" s="7">
        <v>1347162.39464732</v>
      </c>
      <c r="L592" s="7">
        <v>5299520.2125219004</v>
      </c>
      <c r="M592" s="7">
        <v>46867696.6632137</v>
      </c>
      <c r="N592" s="7">
        <v>32872991.241744202</v>
      </c>
      <c r="O592" s="7">
        <v>29864842.990573399</v>
      </c>
      <c r="P592" s="5">
        <v>2.407</v>
      </c>
      <c r="Q592" s="5">
        <v>19.754000000000001</v>
      </c>
      <c r="R592" s="5">
        <v>1.27</v>
      </c>
      <c r="S592" s="5">
        <v>4.3</v>
      </c>
      <c r="T592" s="5">
        <v>0.185369871113819</v>
      </c>
      <c r="U592" s="5">
        <v>7.6103352557177495E-4</v>
      </c>
    </row>
    <row r="593" spans="1:21" x14ac:dyDescent="0.25">
      <c r="A593" s="5" t="s">
        <v>2149</v>
      </c>
      <c r="B593" s="5" t="s">
        <v>2150</v>
      </c>
      <c r="C593" s="5">
        <v>97.052850000000007</v>
      </c>
      <c r="D593" s="5">
        <v>2.9470000000000001</v>
      </c>
      <c r="E593" s="5" t="s">
        <v>8</v>
      </c>
      <c r="F593" s="5" t="s">
        <v>8</v>
      </c>
      <c r="G593" s="7">
        <v>33962859.254653901</v>
      </c>
      <c r="H593" s="7">
        <v>28767267.585829999</v>
      </c>
      <c r="I593" s="7">
        <v>23444087.241880201</v>
      </c>
      <c r="J593" s="7">
        <v>7191148.12996969</v>
      </c>
      <c r="K593" s="7">
        <v>8979254.0898215305</v>
      </c>
      <c r="L593" s="7">
        <v>6634202.9497216297</v>
      </c>
      <c r="M593" s="7">
        <v>16338379.780465599</v>
      </c>
      <c r="N593" s="7">
        <v>4983533.90256353</v>
      </c>
      <c r="O593" s="7">
        <v>3478000.3949303301</v>
      </c>
      <c r="P593" s="5">
        <v>0.25</v>
      </c>
      <c r="Q593" s="5">
        <v>0.17299999999999999</v>
      </c>
      <c r="R593" s="5">
        <v>-2</v>
      </c>
      <c r="S593" s="5">
        <v>-2.5299999999999998</v>
      </c>
      <c r="T593" s="5">
        <v>3.6421113919477201E-2</v>
      </c>
      <c r="U593" s="5">
        <v>2.4208717242933501E-2</v>
      </c>
    </row>
    <row r="594" spans="1:21" x14ac:dyDescent="0.25">
      <c r="A594" s="5" t="s">
        <v>1747</v>
      </c>
      <c r="B594" s="5" t="s">
        <v>1748</v>
      </c>
      <c r="C594" s="5">
        <v>250.09505999999999</v>
      </c>
      <c r="D594" s="5">
        <v>9.5210000000000008</v>
      </c>
      <c r="E594" s="5" t="s">
        <v>8</v>
      </c>
      <c r="F594" s="5" t="s">
        <v>8</v>
      </c>
      <c r="G594" s="7">
        <v>120374.768425851</v>
      </c>
      <c r="H594" s="7">
        <v>47245.414703394701</v>
      </c>
      <c r="I594" s="7">
        <v>84973.322493487096</v>
      </c>
      <c r="J594" s="7">
        <v>939867.80692987004</v>
      </c>
      <c r="K594" s="7">
        <v>721862.33839777997</v>
      </c>
      <c r="L594" s="7">
        <v>693171.912468881</v>
      </c>
      <c r="M594" s="7">
        <v>57950283.551911302</v>
      </c>
      <c r="N594" s="7">
        <v>51317076.064361803</v>
      </c>
      <c r="O594" s="7">
        <v>61212047.845004201</v>
      </c>
      <c r="P594" s="5">
        <v>8.4949999999999992</v>
      </c>
      <c r="Q594" s="5">
        <v>681.98199999999997</v>
      </c>
      <c r="R594" s="5">
        <v>3.09</v>
      </c>
      <c r="S594" s="5">
        <v>9.41</v>
      </c>
      <c r="T594" s="5">
        <v>1.8397965352623399E-4</v>
      </c>
      <c r="U594" s="5">
        <v>5.7549655108068997E-7</v>
      </c>
    </row>
    <row r="595" spans="1:21" x14ac:dyDescent="0.25">
      <c r="A595" s="5" t="s">
        <v>569</v>
      </c>
      <c r="B595" s="5" t="s">
        <v>570</v>
      </c>
      <c r="C595" s="5">
        <v>353.25608</v>
      </c>
      <c r="D595" s="5">
        <v>13.975</v>
      </c>
      <c r="E595" s="5">
        <v>71.099999999999994</v>
      </c>
      <c r="F595" s="5" t="s">
        <v>8</v>
      </c>
      <c r="G595" s="7">
        <v>108996.863596961</v>
      </c>
      <c r="H595" s="7">
        <v>25391.904690348299</v>
      </c>
      <c r="I595" s="7">
        <v>91312.349081221997</v>
      </c>
      <c r="J595" s="7">
        <v>92387.671431395298</v>
      </c>
      <c r="K595" s="7">
        <v>184861.93419795501</v>
      </c>
      <c r="L595" s="7">
        <v>209736.83035222199</v>
      </c>
      <c r="M595" s="7">
        <v>8641814.9911405705</v>
      </c>
      <c r="N595" s="7">
        <v>6927572.6000456205</v>
      </c>
      <c r="O595" s="7">
        <v>8169892.9541268898</v>
      </c>
      <c r="P595" s="5">
        <v>2.0249999999999999</v>
      </c>
      <c r="Q595" s="5">
        <v>89.471999999999994</v>
      </c>
      <c r="R595" s="5">
        <v>1.02</v>
      </c>
      <c r="S595" s="5">
        <v>6.48</v>
      </c>
      <c r="T595" s="5">
        <v>0.18215772072063799</v>
      </c>
      <c r="U595" s="5">
        <v>7.5886624961607501E-5</v>
      </c>
    </row>
    <row r="596" spans="1:21" x14ac:dyDescent="0.25">
      <c r="A596" s="5" t="s">
        <v>1570</v>
      </c>
      <c r="B596" s="5" t="s">
        <v>1571</v>
      </c>
      <c r="C596" s="5">
        <v>185.05815000000001</v>
      </c>
      <c r="D596" s="5">
        <v>1.9610000000000001</v>
      </c>
      <c r="E596" s="5" t="s">
        <v>8</v>
      </c>
      <c r="F596" s="5" t="s">
        <v>8</v>
      </c>
      <c r="G596" s="7">
        <v>42107.584472772302</v>
      </c>
      <c r="H596" s="7">
        <v>39384.086049439902</v>
      </c>
      <c r="I596" s="7">
        <v>41448.363169612603</v>
      </c>
      <c r="J596" s="7">
        <v>27949221.197078001</v>
      </c>
      <c r="K596" s="7">
        <v>44860849.375300303</v>
      </c>
      <c r="L596" s="7">
        <v>34978423.833456203</v>
      </c>
      <c r="M596" s="7">
        <v>22250672.4401378</v>
      </c>
      <c r="N596" s="7">
        <v>13460116.6865579</v>
      </c>
      <c r="O596" s="7">
        <v>20052921.6062508</v>
      </c>
      <c r="P596" s="5">
        <v>843.904</v>
      </c>
      <c r="Q596" s="5">
        <v>483.80500000000001</v>
      </c>
      <c r="R596" s="5">
        <v>9.7200000000000006</v>
      </c>
      <c r="S596" s="5">
        <v>8.92</v>
      </c>
      <c r="T596" s="5">
        <v>4.9476573504847498E-8</v>
      </c>
      <c r="U596" s="5">
        <v>1.16115362214231E-7</v>
      </c>
    </row>
    <row r="597" spans="1:21" x14ac:dyDescent="0.25">
      <c r="A597" s="5" t="s">
        <v>2099</v>
      </c>
      <c r="B597" s="5" t="s">
        <v>2100</v>
      </c>
      <c r="C597" s="5">
        <v>405.22626000000002</v>
      </c>
      <c r="D597" s="5">
        <v>11.468999999999999</v>
      </c>
      <c r="E597" s="5" t="s">
        <v>8</v>
      </c>
      <c r="F597" s="5" t="s">
        <v>8</v>
      </c>
      <c r="G597" s="7">
        <v>1113871.2352944</v>
      </c>
      <c r="H597" s="7">
        <v>902764.85009472701</v>
      </c>
      <c r="I597" s="7">
        <v>647151.31607693899</v>
      </c>
      <c r="J597" s="7">
        <v>167731647.52010101</v>
      </c>
      <c r="K597" s="7">
        <v>151703713.642077</v>
      </c>
      <c r="L597" s="7">
        <v>144992456.27594599</v>
      </c>
      <c r="M597" s="7">
        <v>1531827.82422828</v>
      </c>
      <c r="N597" s="7">
        <v>1282720.9056891699</v>
      </c>
      <c r="O597" s="7">
        <v>1501260.0779321999</v>
      </c>
      <c r="P597" s="5">
        <v>168.04300000000001</v>
      </c>
      <c r="Q597" s="5">
        <v>1.663</v>
      </c>
      <c r="R597" s="5">
        <v>7.39</v>
      </c>
      <c r="S597" s="5">
        <v>0.73</v>
      </c>
      <c r="T597" s="5">
        <v>1.05387757853848E-7</v>
      </c>
      <c r="U597" s="5">
        <v>2.7584961338382799E-2</v>
      </c>
    </row>
    <row r="598" spans="1:21" x14ac:dyDescent="0.25">
      <c r="A598" s="5" t="s">
        <v>1772</v>
      </c>
      <c r="B598" s="5" t="s">
        <v>1773</v>
      </c>
      <c r="C598" s="5">
        <v>227.18843000000001</v>
      </c>
      <c r="D598" s="5">
        <v>12.885</v>
      </c>
      <c r="E598" s="5" t="s">
        <v>8</v>
      </c>
      <c r="F598" s="5" t="s">
        <v>8</v>
      </c>
      <c r="G598" s="7">
        <v>13439183.1941518</v>
      </c>
      <c r="H598" s="7">
        <v>14300738.495900299</v>
      </c>
      <c r="I598" s="7">
        <v>15642511.229026301</v>
      </c>
      <c r="J598" s="7">
        <v>37033438.567137599</v>
      </c>
      <c r="K598" s="7">
        <v>27157590.596444301</v>
      </c>
      <c r="L598" s="7">
        <v>26664241.563855801</v>
      </c>
      <c r="M598" s="7">
        <v>21803136.528250501</v>
      </c>
      <c r="N598" s="7">
        <v>71016872.035392806</v>
      </c>
      <c r="O598" s="7">
        <v>19127769.868806802</v>
      </c>
      <c r="P598" s="5">
        <v>1.899</v>
      </c>
      <c r="Q598" s="5">
        <v>1.5249999999999999</v>
      </c>
      <c r="R598" s="5">
        <v>0.93</v>
      </c>
      <c r="S598" s="5">
        <v>0.61</v>
      </c>
      <c r="T598" s="5">
        <v>0.17790998418604601</v>
      </c>
      <c r="U598" s="5">
        <v>0.157946986196494</v>
      </c>
    </row>
    <row r="599" spans="1:21" x14ac:dyDescent="0.25">
      <c r="A599" s="5" t="s">
        <v>1319</v>
      </c>
      <c r="B599" s="5" t="s">
        <v>1320</v>
      </c>
      <c r="C599" s="5">
        <v>252.06001000000001</v>
      </c>
      <c r="D599" s="5">
        <v>8.2469999999999999</v>
      </c>
      <c r="E599" s="5" t="s">
        <v>8</v>
      </c>
      <c r="F599" s="5" t="s">
        <v>8</v>
      </c>
      <c r="G599" s="7">
        <v>50293.283509175802</v>
      </c>
      <c r="H599" s="7">
        <v>82231.942270187297</v>
      </c>
      <c r="I599" s="7">
        <v>58631.622887431004</v>
      </c>
      <c r="J599" s="7">
        <v>4687156.2257738002</v>
      </c>
      <c r="K599" s="7">
        <v>4385078.7907566596</v>
      </c>
      <c r="L599" s="7">
        <v>3733062.6032081</v>
      </c>
      <c r="M599" s="7">
        <v>165730005.89388499</v>
      </c>
      <c r="N599" s="7">
        <v>149421627.22835699</v>
      </c>
      <c r="O599" s="7">
        <v>158105452.22439301</v>
      </c>
      <c r="P599" s="5">
        <v>74.790000000000006</v>
      </c>
      <c r="Q599" s="5">
        <v>2696.59</v>
      </c>
      <c r="R599" s="5">
        <v>6.22</v>
      </c>
      <c r="S599" s="5">
        <v>11.4</v>
      </c>
      <c r="T599" s="5">
        <v>2.75972612540087E-7</v>
      </c>
      <c r="U599" s="5">
        <v>2.729170223148E-10</v>
      </c>
    </row>
    <row r="600" spans="1:21" x14ac:dyDescent="0.25">
      <c r="A600" s="5" t="s">
        <v>45</v>
      </c>
      <c r="B600" s="5" t="s">
        <v>46</v>
      </c>
      <c r="C600" s="5">
        <v>243.08532</v>
      </c>
      <c r="D600" s="5">
        <v>1.3089999999999999</v>
      </c>
      <c r="E600" s="5">
        <v>99.2</v>
      </c>
      <c r="F600" s="5" t="s">
        <v>8</v>
      </c>
      <c r="G600" s="7">
        <v>2473665.2277701702</v>
      </c>
      <c r="H600" s="7">
        <v>1863067.5068945701</v>
      </c>
      <c r="I600" s="7">
        <v>1693068.2857091301</v>
      </c>
      <c r="J600" s="7">
        <v>84790077.481103793</v>
      </c>
      <c r="K600" s="7">
        <v>54061866.626122601</v>
      </c>
      <c r="L600" s="7">
        <v>50398132.870451003</v>
      </c>
      <c r="M600" s="7">
        <v>43883937.455768399</v>
      </c>
      <c r="N600" s="7">
        <v>46842841.400269099</v>
      </c>
      <c r="O600" s="7">
        <v>34099125.271394297</v>
      </c>
      <c r="P600" s="5">
        <v>29.018000000000001</v>
      </c>
      <c r="Q600" s="5">
        <v>23.555</v>
      </c>
      <c r="R600" s="5">
        <v>4.8600000000000003</v>
      </c>
      <c r="S600" s="5">
        <v>4.5599999999999996</v>
      </c>
      <c r="T600" s="5">
        <v>3.0920686264757101E-6</v>
      </c>
      <c r="U600" s="5">
        <v>6.5478815021169401E-6</v>
      </c>
    </row>
    <row r="601" spans="1:21" x14ac:dyDescent="0.25">
      <c r="A601" s="5" t="s">
        <v>51</v>
      </c>
      <c r="B601" s="5" t="s">
        <v>52</v>
      </c>
      <c r="C601" s="5">
        <v>111.0433</v>
      </c>
      <c r="D601" s="5">
        <v>1.2230000000000001</v>
      </c>
      <c r="E601" s="5">
        <v>99.2</v>
      </c>
      <c r="F601" s="5">
        <v>69.400000000000006</v>
      </c>
      <c r="G601" s="7">
        <v>13772660.7427532</v>
      </c>
      <c r="H601" s="7">
        <v>12249183.191944299</v>
      </c>
      <c r="I601" s="7">
        <v>24932936.776018601</v>
      </c>
      <c r="J601" s="7">
        <v>141194468.618743</v>
      </c>
      <c r="K601" s="7">
        <v>139133797.05284199</v>
      </c>
      <c r="L601" s="7">
        <v>114021548.51747701</v>
      </c>
      <c r="M601" s="7">
        <v>85360044.321652398</v>
      </c>
      <c r="N601" s="7">
        <v>47496761.070556998</v>
      </c>
      <c r="O601" s="7">
        <v>56303111.353494599</v>
      </c>
      <c r="P601" s="5">
        <v>10.102</v>
      </c>
      <c r="Q601" s="5">
        <v>4.0880000000000001</v>
      </c>
      <c r="R601" s="5">
        <v>3.34</v>
      </c>
      <c r="S601" s="5">
        <v>2.0299999999999998</v>
      </c>
      <c r="T601" s="5">
        <v>2.8065702896051798E-4</v>
      </c>
      <c r="U601" s="5">
        <v>3.2033661448024301E-3</v>
      </c>
    </row>
    <row r="602" spans="1:21" x14ac:dyDescent="0.25">
      <c r="A602" s="5" t="s">
        <v>186</v>
      </c>
      <c r="B602" s="5" t="s">
        <v>187</v>
      </c>
      <c r="C602" s="5">
        <v>115.06335</v>
      </c>
      <c r="D602" s="5">
        <v>10.016999999999999</v>
      </c>
      <c r="E602" s="5">
        <v>94.8</v>
      </c>
      <c r="F602" s="5">
        <v>69.7</v>
      </c>
      <c r="G602" s="7">
        <v>1333870.33220553</v>
      </c>
      <c r="H602" s="7">
        <v>1455294.9767388799</v>
      </c>
      <c r="I602" s="7">
        <v>1472472.6241446901</v>
      </c>
      <c r="J602" s="7">
        <v>10841535.563186999</v>
      </c>
      <c r="K602" s="7">
        <v>10164632.5801886</v>
      </c>
      <c r="L602" s="7">
        <v>7886419.8950187899</v>
      </c>
      <c r="M602" s="7">
        <v>10302017.5113419</v>
      </c>
      <c r="N602" s="7">
        <v>10671721.345813099</v>
      </c>
      <c r="O602" s="7">
        <v>16582904.114669099</v>
      </c>
      <c r="P602" s="5">
        <v>6.9850000000000003</v>
      </c>
      <c r="Q602" s="5">
        <v>7.3330000000000002</v>
      </c>
      <c r="R602" s="5">
        <v>2.8</v>
      </c>
      <c r="S602" s="5">
        <v>2.87</v>
      </c>
      <c r="T602" s="5">
        <v>3.62635692370272E-5</v>
      </c>
      <c r="U602" s="5">
        <v>1.7572313081304399E-5</v>
      </c>
    </row>
    <row r="603" spans="1:21" x14ac:dyDescent="0.25">
      <c r="A603" s="5" t="s">
        <v>1074</v>
      </c>
      <c r="B603" s="5" t="s">
        <v>1075</v>
      </c>
      <c r="C603" s="5">
        <v>128.09491</v>
      </c>
      <c r="D603" s="5">
        <v>8.6289999999999996</v>
      </c>
      <c r="E603" s="5" t="s">
        <v>8</v>
      </c>
      <c r="F603" s="5" t="s">
        <v>8</v>
      </c>
      <c r="G603" s="7">
        <v>637372.43701528304</v>
      </c>
      <c r="H603" s="7">
        <v>877840.87205630902</v>
      </c>
      <c r="I603" s="7">
        <v>527724.870518393</v>
      </c>
      <c r="J603" s="7">
        <v>6870815.6414713198</v>
      </c>
      <c r="K603" s="7">
        <v>4412200.5366925402</v>
      </c>
      <c r="L603" s="7">
        <v>4333064.6006072396</v>
      </c>
      <c r="M603" s="7">
        <v>2487049.2524243901</v>
      </c>
      <c r="N603" s="7">
        <v>3204657.1806882699</v>
      </c>
      <c r="O603" s="7">
        <v>4279930.0833918601</v>
      </c>
      <c r="P603" s="5">
        <v>6.9219999999999997</v>
      </c>
      <c r="Q603" s="5">
        <v>5.0279999999999996</v>
      </c>
      <c r="R603" s="5">
        <v>2.79</v>
      </c>
      <c r="S603" s="5">
        <v>2.33</v>
      </c>
      <c r="T603" s="5">
        <v>1.96470302236573E-4</v>
      </c>
      <c r="U603" s="5">
        <v>7.8655890837964204E-4</v>
      </c>
    </row>
    <row r="604" spans="1:21" x14ac:dyDescent="0.25">
      <c r="A604" s="5" t="s">
        <v>1155</v>
      </c>
      <c r="B604" s="5" t="s">
        <v>1156</v>
      </c>
      <c r="C604" s="5">
        <v>202.04535999999999</v>
      </c>
      <c r="D604" s="5">
        <v>1.272</v>
      </c>
      <c r="E604" s="5" t="s">
        <v>8</v>
      </c>
      <c r="F604" s="5" t="s">
        <v>8</v>
      </c>
      <c r="G604" s="7">
        <v>2792836.1880772701</v>
      </c>
      <c r="H604" s="7">
        <v>3407128.0459875101</v>
      </c>
      <c r="I604" s="7">
        <v>3676322.1913218899</v>
      </c>
      <c r="J604" s="7">
        <v>37824765.440474398</v>
      </c>
      <c r="K604" s="7">
        <v>25388964.856051899</v>
      </c>
      <c r="L604" s="7">
        <v>24646423.266438499</v>
      </c>
      <c r="M604" s="7">
        <v>24736913.010914601</v>
      </c>
      <c r="N604" s="7">
        <v>19426137.851048298</v>
      </c>
      <c r="O604" s="7">
        <v>27540032.774981499</v>
      </c>
      <c r="P604" s="5">
        <v>7.452</v>
      </c>
      <c r="Q604" s="5">
        <v>7.26</v>
      </c>
      <c r="R604" s="5">
        <v>2.9</v>
      </c>
      <c r="S604" s="5">
        <v>2.86</v>
      </c>
      <c r="T604" s="5">
        <v>2.07501298998825E-5</v>
      </c>
      <c r="U604" s="5">
        <v>3.6089972990538399E-5</v>
      </c>
    </row>
    <row r="605" spans="1:21" x14ac:dyDescent="0.25">
      <c r="A605" s="5" t="s">
        <v>1305</v>
      </c>
      <c r="B605" s="5" t="s">
        <v>1306</v>
      </c>
      <c r="C605" s="5">
        <v>205.04089999999999</v>
      </c>
      <c r="D605" s="5">
        <v>9.3989999999999991</v>
      </c>
      <c r="E605" s="5" t="s">
        <v>8</v>
      </c>
      <c r="F605" s="5" t="s">
        <v>8</v>
      </c>
      <c r="G605" s="7">
        <v>33291.510493315502</v>
      </c>
      <c r="H605" s="7">
        <v>42294.8907939126</v>
      </c>
      <c r="I605" s="7">
        <v>33386.475118501199</v>
      </c>
      <c r="J605" s="7">
        <v>2249439.74022335</v>
      </c>
      <c r="K605" s="7">
        <v>2039363.7822686799</v>
      </c>
      <c r="L605" s="7">
        <v>2311878.1840817798</v>
      </c>
      <c r="M605" s="7">
        <v>9449315.2852482405</v>
      </c>
      <c r="N605" s="7">
        <v>11660802.164786501</v>
      </c>
      <c r="O605" s="7">
        <v>12798645.695656599</v>
      </c>
      <c r="P605" s="5">
        <v>67.376000000000005</v>
      </c>
      <c r="Q605" s="5">
        <v>349.267</v>
      </c>
      <c r="R605" s="5">
        <v>6.07</v>
      </c>
      <c r="S605" s="5">
        <v>8.4499999999999993</v>
      </c>
      <c r="T605" s="5">
        <v>5.0413218266598399E-8</v>
      </c>
      <c r="U605" s="5">
        <v>7.0013062014595603E-10</v>
      </c>
    </row>
    <row r="606" spans="1:21" x14ac:dyDescent="0.25">
      <c r="A606" s="5" t="s">
        <v>2124</v>
      </c>
      <c r="B606" s="5" t="s">
        <v>2125</v>
      </c>
      <c r="C606" s="5">
        <v>160.08481</v>
      </c>
      <c r="D606" s="5">
        <v>1.2</v>
      </c>
      <c r="E606" s="5" t="s">
        <v>8</v>
      </c>
      <c r="F606" s="5" t="s">
        <v>8</v>
      </c>
      <c r="G606" s="7">
        <v>1218228.3355326301</v>
      </c>
      <c r="H606" s="7">
        <v>613522.10403265397</v>
      </c>
      <c r="I606" s="7">
        <v>3768532.7982695</v>
      </c>
      <c r="J606" s="7">
        <v>3996156.7254070099</v>
      </c>
      <c r="K606" s="7">
        <v>2929265.5466485498</v>
      </c>
      <c r="L606" s="7">
        <v>2076373.3682856499</v>
      </c>
      <c r="M606" s="7">
        <v>34557456.109902501</v>
      </c>
      <c r="N606" s="7">
        <v>33200237.085545</v>
      </c>
      <c r="O606" s="7">
        <v>35166807.000278898</v>
      </c>
      <c r="P606" s="5">
        <v>2.4049999999999998</v>
      </c>
      <c r="Q606" s="5">
        <v>28.367000000000001</v>
      </c>
      <c r="R606" s="5">
        <v>1.27</v>
      </c>
      <c r="S606" s="5">
        <v>4.83</v>
      </c>
      <c r="T606" s="5">
        <v>0.32937118283167899</v>
      </c>
      <c r="U606" s="5">
        <v>1.07463167384703E-3</v>
      </c>
    </row>
    <row r="607" spans="1:21" x14ac:dyDescent="0.25">
      <c r="A607" s="5" t="s">
        <v>1597</v>
      </c>
      <c r="B607" s="5" t="s">
        <v>1598</v>
      </c>
      <c r="C607" s="5">
        <v>136.07359</v>
      </c>
      <c r="D607" s="5">
        <v>1.522</v>
      </c>
      <c r="E607" s="5" t="s">
        <v>8</v>
      </c>
      <c r="F607" s="5" t="s">
        <v>8</v>
      </c>
      <c r="G607" s="7">
        <v>1718569.1331738699</v>
      </c>
      <c r="H607" s="7">
        <v>46858553.9148385</v>
      </c>
      <c r="I607" s="7">
        <v>25513635.450112801</v>
      </c>
      <c r="J607" s="7">
        <v>1730293.34738166</v>
      </c>
      <c r="K607" s="7">
        <v>1245618.87372312</v>
      </c>
      <c r="L607" s="7">
        <v>1306065.3685063401</v>
      </c>
      <c r="M607" s="7">
        <v>1242079.09203446</v>
      </c>
      <c r="N607" s="7">
        <v>620330.75633785396</v>
      </c>
      <c r="O607" s="7">
        <v>662064.00969806698</v>
      </c>
      <c r="P607" s="5">
        <v>5.0999999999999997E-2</v>
      </c>
      <c r="Q607" s="5">
        <v>2.5999999999999999E-2</v>
      </c>
      <c r="R607" s="5">
        <v>-4.29</v>
      </c>
      <c r="S607" s="5">
        <v>-5.27</v>
      </c>
      <c r="T607" s="5">
        <v>9.2631311655544807E-2</v>
      </c>
      <c r="U607" s="5">
        <v>4.0351900425608503E-2</v>
      </c>
    </row>
    <row r="608" spans="1:21" x14ac:dyDescent="0.25">
      <c r="A608" s="5" t="s">
        <v>286</v>
      </c>
      <c r="B608" s="5" t="s">
        <v>287</v>
      </c>
      <c r="C608" s="5">
        <v>171.16228000000001</v>
      </c>
      <c r="D608" s="5">
        <v>13.247</v>
      </c>
      <c r="E608" s="5">
        <v>89.9</v>
      </c>
      <c r="F608" s="5" t="s">
        <v>8</v>
      </c>
      <c r="G608" s="7">
        <v>5150275.7761051403</v>
      </c>
      <c r="H608" s="7">
        <v>5270834.2289178902</v>
      </c>
      <c r="I608" s="7">
        <v>4601007.2473522304</v>
      </c>
      <c r="J608" s="7">
        <v>7138226.2655393695</v>
      </c>
      <c r="K608" s="7">
        <v>7372066.3537500799</v>
      </c>
      <c r="L608" s="7">
        <v>10599408.2662073</v>
      </c>
      <c r="M608" s="7">
        <v>16474427.4606741</v>
      </c>
      <c r="N608" s="7">
        <v>17634335.824952401</v>
      </c>
      <c r="O608" s="7">
        <v>15828217.412839901</v>
      </c>
      <c r="P608" s="5">
        <v>1.431</v>
      </c>
      <c r="Q608" s="5">
        <v>3.1989999999999998</v>
      </c>
      <c r="R608" s="5">
        <v>0.52</v>
      </c>
      <c r="S608" s="5">
        <v>1.68</v>
      </c>
      <c r="T608" s="5">
        <v>1.02487555802151E-2</v>
      </c>
      <c r="U608" s="5">
        <v>9.5462907682697398E-5</v>
      </c>
    </row>
    <row r="609" spans="1:21" x14ac:dyDescent="0.25">
      <c r="A609" s="5" t="s">
        <v>1027</v>
      </c>
      <c r="B609" s="5" t="s">
        <v>1028</v>
      </c>
      <c r="C609" s="5">
        <v>172.14621</v>
      </c>
      <c r="D609" s="5">
        <v>11.867000000000001</v>
      </c>
      <c r="E609" s="5" t="s">
        <v>8</v>
      </c>
      <c r="F609" s="5" t="s">
        <v>8</v>
      </c>
      <c r="G609" s="7">
        <v>801999.38980806002</v>
      </c>
      <c r="H609" s="7">
        <v>499288.148016822</v>
      </c>
      <c r="I609" s="7">
        <v>346649.94312263897</v>
      </c>
      <c r="J609" s="7">
        <v>367946.078925782</v>
      </c>
      <c r="K609" s="7">
        <v>379251.52036428498</v>
      </c>
      <c r="L609" s="7">
        <v>220503.39410896599</v>
      </c>
      <c r="M609" s="7">
        <v>18437251.0663056</v>
      </c>
      <c r="N609" s="7">
        <v>15403751.0659074</v>
      </c>
      <c r="O609" s="7">
        <v>15461547.045329001</v>
      </c>
      <c r="P609" s="5">
        <v>0.73699999999999999</v>
      </c>
      <c r="Q609" s="5">
        <v>30.966999999999999</v>
      </c>
      <c r="R609" s="5">
        <v>-0.44</v>
      </c>
      <c r="S609" s="5">
        <v>4.95</v>
      </c>
      <c r="T609" s="5">
        <v>0.19001306398078799</v>
      </c>
      <c r="U609" s="5">
        <v>2.1651865325100799E-5</v>
      </c>
    </row>
    <row r="610" spans="1:21" x14ac:dyDescent="0.25">
      <c r="A610" s="5" t="s">
        <v>264</v>
      </c>
      <c r="B610" s="5" t="s">
        <v>265</v>
      </c>
      <c r="C610" s="5">
        <v>191.131</v>
      </c>
      <c r="D610" s="5">
        <v>12.946999999999999</v>
      </c>
      <c r="E610" s="5">
        <v>90.5</v>
      </c>
      <c r="F610" s="5" t="s">
        <v>8</v>
      </c>
      <c r="G610" s="7">
        <v>3840645.7062944798</v>
      </c>
      <c r="H610" s="7">
        <v>3984675.11558878</v>
      </c>
      <c r="I610" s="7">
        <v>4351962.8439064696</v>
      </c>
      <c r="J610" s="7">
        <v>9080280.2229653709</v>
      </c>
      <c r="K610" s="7">
        <v>9964409.4864447899</v>
      </c>
      <c r="L610" s="7">
        <v>13567735.9593812</v>
      </c>
      <c r="M610" s="7">
        <v>15129823.3996897</v>
      </c>
      <c r="N610" s="7">
        <v>15109685.0109632</v>
      </c>
      <c r="O610" s="7">
        <v>15901535.8050116</v>
      </c>
      <c r="P610" s="5">
        <v>2.5009999999999999</v>
      </c>
      <c r="Q610" s="5">
        <v>3.7970000000000002</v>
      </c>
      <c r="R610" s="5">
        <v>1.32</v>
      </c>
      <c r="S610" s="5">
        <v>1.92</v>
      </c>
      <c r="T610" s="5">
        <v>2.1618152120872499E-4</v>
      </c>
      <c r="U610" s="5">
        <v>3.5112507541068498E-5</v>
      </c>
    </row>
    <row r="611" spans="1:21" x14ac:dyDescent="0.25">
      <c r="A611" s="5" t="s">
        <v>1368</v>
      </c>
      <c r="B611" s="5" t="s">
        <v>1369</v>
      </c>
      <c r="C611" s="5">
        <v>143.14223999999999</v>
      </c>
      <c r="D611" s="5">
        <v>1.3160000000000001</v>
      </c>
      <c r="E611" s="5" t="s">
        <v>8</v>
      </c>
      <c r="F611" s="5" t="s">
        <v>8</v>
      </c>
      <c r="G611" s="7">
        <v>4735480.2996149901</v>
      </c>
      <c r="H611" s="7">
        <v>6069153.0481605902</v>
      </c>
      <c r="I611" s="7">
        <v>8775651.3087731004</v>
      </c>
      <c r="J611" s="7">
        <v>674576.49062304897</v>
      </c>
      <c r="K611" s="7">
        <v>66421.774621656805</v>
      </c>
      <c r="L611" s="7">
        <v>331955.13334305998</v>
      </c>
      <c r="M611" s="7">
        <v>162329.04740210099</v>
      </c>
      <c r="N611" s="7">
        <v>67594.584821101802</v>
      </c>
      <c r="O611" s="7">
        <v>93882.416561956401</v>
      </c>
      <c r="P611" s="5">
        <v>5.5E-2</v>
      </c>
      <c r="Q611" s="5">
        <v>1.4999999999999999E-2</v>
      </c>
      <c r="R611" s="5">
        <v>-4.1900000000000004</v>
      </c>
      <c r="S611" s="5">
        <v>-6.01</v>
      </c>
      <c r="T611" s="5">
        <v>4.5006303088501697E-3</v>
      </c>
      <c r="U611" s="5">
        <v>1.2826719829955901E-3</v>
      </c>
    </row>
    <row r="612" spans="1:21" x14ac:dyDescent="0.25">
      <c r="A612" s="5" t="s">
        <v>2020</v>
      </c>
      <c r="B612" s="5" t="s">
        <v>2021</v>
      </c>
      <c r="C612" s="5">
        <v>963.49383</v>
      </c>
      <c r="D612" s="5">
        <v>12.994</v>
      </c>
      <c r="E612" s="5" t="s">
        <v>8</v>
      </c>
      <c r="F612" s="5" t="s">
        <v>8</v>
      </c>
      <c r="G612" s="7">
        <v>67198.605152594799</v>
      </c>
      <c r="H612" s="7">
        <v>70790.549983172401</v>
      </c>
      <c r="I612" s="7">
        <v>65222.216319562598</v>
      </c>
      <c r="J612" s="7">
        <v>11956426.125321601</v>
      </c>
      <c r="K612" s="7">
        <v>10063320.1131915</v>
      </c>
      <c r="L612" s="7">
        <v>8972306.5157234408</v>
      </c>
      <c r="M612" s="7">
        <v>36277685.008617602</v>
      </c>
      <c r="N612" s="7">
        <v>32005741.417470701</v>
      </c>
      <c r="O612" s="7">
        <v>33011474.092007998</v>
      </c>
      <c r="P612" s="5">
        <v>149.755</v>
      </c>
      <c r="Q612" s="5">
        <v>491.25200000000001</v>
      </c>
      <c r="R612" s="5">
        <v>7.23</v>
      </c>
      <c r="S612" s="5">
        <v>8.94</v>
      </c>
      <c r="T612" s="5">
        <v>3.3955727118950602E-11</v>
      </c>
      <c r="U612" s="5">
        <v>1.3811174426336899E-13</v>
      </c>
    </row>
    <row r="613" spans="1:21" x14ac:dyDescent="0.25">
      <c r="A613" s="5" t="s">
        <v>1994</v>
      </c>
      <c r="B613" s="5" t="s">
        <v>1995</v>
      </c>
      <c r="C613" s="5">
        <v>300.11054999999999</v>
      </c>
      <c r="D613" s="5">
        <v>11.066000000000001</v>
      </c>
      <c r="E613" s="5" t="s">
        <v>8</v>
      </c>
      <c r="F613" s="5" t="s">
        <v>8</v>
      </c>
      <c r="G613" s="7">
        <v>110246.579559855</v>
      </c>
      <c r="H613" s="7">
        <v>96632.124085994306</v>
      </c>
      <c r="I613" s="7">
        <v>118707.022775395</v>
      </c>
      <c r="J613" s="7">
        <v>61829374.9919153</v>
      </c>
      <c r="K613" s="7">
        <v>71416061.184357405</v>
      </c>
      <c r="L613" s="7">
        <v>48379520.890917897</v>
      </c>
      <c r="M613" s="7">
        <v>37771482.758853301</v>
      </c>
      <c r="N613" s="7">
        <v>42108795.054971397</v>
      </c>
      <c r="O613" s="7">
        <v>34954053.467058502</v>
      </c>
      <c r="P613" s="5">
        <v>560.82799999999997</v>
      </c>
      <c r="Q613" s="5">
        <v>342.60899999999998</v>
      </c>
      <c r="R613" s="5">
        <v>9.1300000000000008</v>
      </c>
      <c r="S613" s="5">
        <v>8.42</v>
      </c>
      <c r="T613" s="5">
        <v>8.1424378350902802E-10</v>
      </c>
      <c r="U613" s="5">
        <v>2.6354789461891001E-9</v>
      </c>
    </row>
    <row r="614" spans="1:21" x14ac:dyDescent="0.25">
      <c r="A614" s="5" t="s">
        <v>1607</v>
      </c>
      <c r="B614" s="5" t="s">
        <v>1608</v>
      </c>
      <c r="C614" s="5">
        <v>312.11415</v>
      </c>
      <c r="D614" s="5">
        <v>7.65</v>
      </c>
      <c r="E614" s="5" t="s">
        <v>8</v>
      </c>
      <c r="F614" s="5" t="s">
        <v>8</v>
      </c>
      <c r="G614" s="7">
        <v>338889.19148363901</v>
      </c>
      <c r="H614" s="7">
        <v>151554.712316194</v>
      </c>
      <c r="I614" s="7">
        <v>186802.48094573501</v>
      </c>
      <c r="J614" s="7">
        <v>31102511.3154837</v>
      </c>
      <c r="K614" s="7">
        <v>100168979.055218</v>
      </c>
      <c r="L614" s="7">
        <v>34511299.784149803</v>
      </c>
      <c r="M614" s="7">
        <v>44754314.485979304</v>
      </c>
      <c r="N614" s="7">
        <v>46001799.808524102</v>
      </c>
      <c r="O614" s="7">
        <v>43106784.240173802</v>
      </c>
      <c r="P614" s="5">
        <v>184.74799999999999</v>
      </c>
      <c r="Q614" s="5">
        <v>239.58099999999999</v>
      </c>
      <c r="R614" s="5">
        <v>7.53</v>
      </c>
      <c r="S614" s="5">
        <v>7.9</v>
      </c>
      <c r="T614" s="5">
        <v>1.3920702994552099E-5</v>
      </c>
      <c r="U614" s="5">
        <v>1.4970568406047499E-5</v>
      </c>
    </row>
    <row r="615" spans="1:21" x14ac:dyDescent="0.25">
      <c r="A615" s="5" t="s">
        <v>35</v>
      </c>
      <c r="B615" s="5" t="s">
        <v>36</v>
      </c>
      <c r="C615" s="5">
        <v>214.13175000000001</v>
      </c>
      <c r="D615" s="5">
        <v>10.64</v>
      </c>
      <c r="E615" s="5">
        <v>99.4</v>
      </c>
      <c r="F615" s="5">
        <v>85</v>
      </c>
      <c r="G615" s="7">
        <v>23156016.058694299</v>
      </c>
      <c r="H615" s="7">
        <v>22351984.416210402</v>
      </c>
      <c r="I615" s="7">
        <v>24257024.155546099</v>
      </c>
      <c r="J615" s="7">
        <v>408112.29357769003</v>
      </c>
      <c r="K615" s="7">
        <v>197440.01098295001</v>
      </c>
      <c r="L615" s="7">
        <v>263760.551006814</v>
      </c>
      <c r="M615" s="7">
        <v>11729831.4751266</v>
      </c>
      <c r="N615" s="7">
        <v>11838253.543941701</v>
      </c>
      <c r="O615" s="7">
        <v>12031873.553476</v>
      </c>
      <c r="P615" s="5">
        <v>1.0999999999999999E-2</v>
      </c>
      <c r="Q615" s="5">
        <v>0.51100000000000001</v>
      </c>
      <c r="R615" s="5">
        <v>-6.46</v>
      </c>
      <c r="S615" s="5">
        <v>-0.97</v>
      </c>
      <c r="T615" s="5">
        <v>7.8313965912180105E-7</v>
      </c>
      <c r="U615" s="5">
        <v>1.9259572773322801E-2</v>
      </c>
    </row>
    <row r="616" spans="1:21" x14ac:dyDescent="0.25">
      <c r="A616" s="5" t="s">
        <v>1730</v>
      </c>
      <c r="B616" s="5" t="s">
        <v>36</v>
      </c>
      <c r="C616" s="5">
        <v>214.13176999999999</v>
      </c>
      <c r="D616" s="5">
        <v>8.2639999999999993</v>
      </c>
      <c r="E616" s="5" t="s">
        <v>8</v>
      </c>
      <c r="F616" s="5" t="s">
        <v>8</v>
      </c>
      <c r="G616" s="7">
        <v>106766.518698801</v>
      </c>
      <c r="H616" s="7">
        <v>348007.06801682699</v>
      </c>
      <c r="I616" s="7">
        <v>106117.56563344</v>
      </c>
      <c r="J616" s="7">
        <v>217138286.07136399</v>
      </c>
      <c r="K616" s="7">
        <v>179357606.52062199</v>
      </c>
      <c r="L616" s="7">
        <v>159483040.94224599</v>
      </c>
      <c r="M616" s="7">
        <v>11839018.7367102</v>
      </c>
      <c r="N616" s="7">
        <v>10499842.853046799</v>
      </c>
      <c r="O616" s="7">
        <v>17662218.0709625</v>
      </c>
      <c r="P616" s="5">
        <v>1679.905</v>
      </c>
      <c r="Q616" s="5">
        <v>110.887</v>
      </c>
      <c r="R616" s="5">
        <v>10.71</v>
      </c>
      <c r="S616" s="5">
        <v>6.79</v>
      </c>
      <c r="T616" s="5">
        <v>2.3912940656511899E-6</v>
      </c>
      <c r="U616" s="5">
        <v>4.0774247309194302E-5</v>
      </c>
    </row>
    <row r="617" spans="1:21" x14ac:dyDescent="0.25">
      <c r="A617" s="5" t="s">
        <v>276</v>
      </c>
      <c r="B617" s="5" t="s">
        <v>277</v>
      </c>
      <c r="C617" s="5">
        <v>73.052819999999997</v>
      </c>
      <c r="D617" s="5">
        <v>1.38</v>
      </c>
      <c r="E617" s="5">
        <v>90.1</v>
      </c>
      <c r="F617" s="5">
        <v>77.099999999999994</v>
      </c>
      <c r="G617" s="7">
        <v>118892094.106492</v>
      </c>
      <c r="H617" s="7">
        <v>269514164.25818598</v>
      </c>
      <c r="I617" s="7">
        <v>241456592.156151</v>
      </c>
      <c r="J617" s="7">
        <v>206541870.44617799</v>
      </c>
      <c r="K617" s="7">
        <v>188965143.695526</v>
      </c>
      <c r="L617" s="7">
        <v>168295334.791008</v>
      </c>
      <c r="M617" s="7">
        <v>82268750.487487003</v>
      </c>
      <c r="N617" s="7">
        <v>61346497.827901997</v>
      </c>
      <c r="O617" s="7">
        <v>56953431.154952899</v>
      </c>
      <c r="P617" s="5">
        <v>0.78300000000000003</v>
      </c>
      <c r="Q617" s="5">
        <v>0.254</v>
      </c>
      <c r="R617" s="5">
        <v>-0.35</v>
      </c>
      <c r="S617" s="5">
        <v>-1.98</v>
      </c>
      <c r="T617" s="5">
        <v>0.970512029919678</v>
      </c>
      <c r="U617" s="5">
        <v>7.9535815001889904E-3</v>
      </c>
    </row>
    <row r="618" spans="1:21" x14ac:dyDescent="0.25">
      <c r="A618" s="5" t="s">
        <v>460</v>
      </c>
      <c r="B618" s="5" t="s">
        <v>461</v>
      </c>
      <c r="C618" s="5">
        <v>222.08911000000001</v>
      </c>
      <c r="D618" s="5">
        <v>13.382</v>
      </c>
      <c r="E618" s="5">
        <v>77.7</v>
      </c>
      <c r="F618" s="5" t="s">
        <v>8</v>
      </c>
      <c r="G618" s="7">
        <v>485536.023088235</v>
      </c>
      <c r="H618" s="7">
        <v>430195.379073694</v>
      </c>
      <c r="I618" s="7">
        <v>547378.39196421998</v>
      </c>
      <c r="J618" s="7">
        <v>1474287.2586685501</v>
      </c>
      <c r="K618" s="7">
        <v>1928203.20537544</v>
      </c>
      <c r="L618" s="7">
        <v>1672568.3358491301</v>
      </c>
      <c r="M618" s="7">
        <v>18918405.7213898</v>
      </c>
      <c r="N618" s="7">
        <v>18999817.297409501</v>
      </c>
      <c r="O618" s="7">
        <v>18817081.539142098</v>
      </c>
      <c r="P618" s="5">
        <v>3.4449999999999998</v>
      </c>
      <c r="Q618" s="5">
        <v>38.963999999999999</v>
      </c>
      <c r="R618" s="5">
        <v>1.78</v>
      </c>
      <c r="S618" s="5">
        <v>5.28</v>
      </c>
      <c r="T618" s="5">
        <v>1.5632466247028601E-5</v>
      </c>
      <c r="U618" s="5">
        <v>2.4834207135171499E-8</v>
      </c>
    </row>
    <row r="619" spans="1:21" x14ac:dyDescent="0.25">
      <c r="A619" s="5" t="s">
        <v>901</v>
      </c>
      <c r="B619" s="5" t="s">
        <v>902</v>
      </c>
      <c r="C619" s="5">
        <v>394.19477999999998</v>
      </c>
      <c r="D619" s="5">
        <v>4.6749999999999998</v>
      </c>
      <c r="E619" s="5" t="s">
        <v>8</v>
      </c>
      <c r="F619" s="5" t="s">
        <v>8</v>
      </c>
      <c r="G619" s="7">
        <v>178229.723858073</v>
      </c>
      <c r="H619" s="7">
        <v>224730.92054455701</v>
      </c>
      <c r="I619" s="7">
        <v>170475.26655220601</v>
      </c>
      <c r="J619" s="7">
        <v>72265151.325625405</v>
      </c>
      <c r="K619" s="7">
        <v>1635661.01233234</v>
      </c>
      <c r="L619" s="7">
        <v>2673779.0279092202</v>
      </c>
      <c r="M619" s="7">
        <v>233980311.43948001</v>
      </c>
      <c r="N619" s="7">
        <v>188432311.79779401</v>
      </c>
      <c r="O619" s="7">
        <v>141389721.83524701</v>
      </c>
      <c r="P619" s="5">
        <v>15.002000000000001</v>
      </c>
      <c r="Q619" s="5">
        <v>1057.2439999999999</v>
      </c>
      <c r="R619" s="5">
        <v>3.91</v>
      </c>
      <c r="S619" s="5">
        <v>10.050000000000001</v>
      </c>
      <c r="T619" s="5">
        <v>2.4899457883546999E-2</v>
      </c>
      <c r="U619" s="5">
        <v>1.0240263451575199E-3</v>
      </c>
    </row>
    <row r="620" spans="1:21" x14ac:dyDescent="0.25">
      <c r="A620" s="5" t="s">
        <v>1445</v>
      </c>
      <c r="B620" s="5" t="s">
        <v>1446</v>
      </c>
      <c r="C620" s="5">
        <v>250.0444</v>
      </c>
      <c r="D620" s="5">
        <v>10.968999999999999</v>
      </c>
      <c r="E620" s="5" t="s">
        <v>8</v>
      </c>
      <c r="F620" s="5" t="s">
        <v>8</v>
      </c>
      <c r="G620" s="7">
        <v>56246.880014679002</v>
      </c>
      <c r="H620" s="7">
        <v>59610.317769468304</v>
      </c>
      <c r="I620" s="7">
        <v>53553.519550560202</v>
      </c>
      <c r="J620" s="7">
        <v>51828422.401545398</v>
      </c>
      <c r="K620" s="7">
        <v>50851594.803657599</v>
      </c>
      <c r="L620" s="7">
        <v>47528370.344327301</v>
      </c>
      <c r="M620" s="7">
        <v>324343.56899609399</v>
      </c>
      <c r="N620" s="7">
        <v>313671.81183659902</v>
      </c>
      <c r="O620" s="7">
        <v>271215.74354891101</v>
      </c>
      <c r="P620" s="5">
        <v>904.07799999999997</v>
      </c>
      <c r="Q620" s="5">
        <v>5.577</v>
      </c>
      <c r="R620" s="5">
        <v>9.82</v>
      </c>
      <c r="S620" s="5">
        <v>2.48</v>
      </c>
      <c r="T620" s="5">
        <v>6.4170890823333998E-14</v>
      </c>
      <c r="U620" s="5">
        <v>3.6890420163082601E-7</v>
      </c>
    </row>
    <row r="621" spans="1:21" x14ac:dyDescent="0.25">
      <c r="A621" s="5" t="s">
        <v>1686</v>
      </c>
      <c r="B621" s="5" t="s">
        <v>1687</v>
      </c>
      <c r="C621" s="5">
        <v>177.08249000000001</v>
      </c>
      <c r="D621" s="5">
        <v>6.9729999999999999</v>
      </c>
      <c r="E621" s="5" t="s">
        <v>8</v>
      </c>
      <c r="F621" s="5" t="s">
        <v>8</v>
      </c>
      <c r="G621" s="7">
        <v>131253.31225678601</v>
      </c>
      <c r="H621" s="7">
        <v>171973.30374361001</v>
      </c>
      <c r="I621" s="7">
        <v>131062.278632906</v>
      </c>
      <c r="J621" s="7">
        <v>76351106.242505401</v>
      </c>
      <c r="K621" s="7">
        <v>89187976.944159493</v>
      </c>
      <c r="L621" s="7">
        <v>70086775.696145698</v>
      </c>
      <c r="M621" s="7">
        <v>1629144.87687016</v>
      </c>
      <c r="N621" s="7">
        <v>1694187.4736527801</v>
      </c>
      <c r="O621" s="7">
        <v>1614741.77026008</v>
      </c>
      <c r="P621" s="5">
        <v>581.70799999999997</v>
      </c>
      <c r="Q621" s="5">
        <v>12.412000000000001</v>
      </c>
      <c r="R621" s="5">
        <v>9.18</v>
      </c>
      <c r="S621" s="5">
        <v>3.63</v>
      </c>
      <c r="T621" s="5">
        <v>1.7737367130621399E-11</v>
      </c>
      <c r="U621" s="5">
        <v>7.4339505173881495E-7</v>
      </c>
    </row>
    <row r="622" spans="1:21" x14ac:dyDescent="0.25">
      <c r="A622" s="5" t="s">
        <v>1127</v>
      </c>
      <c r="B622" s="5" t="s">
        <v>1128</v>
      </c>
      <c r="C622" s="5">
        <v>204.09332000000001</v>
      </c>
      <c r="D622" s="5">
        <v>8.0470000000000006</v>
      </c>
      <c r="E622" s="5" t="s">
        <v>8</v>
      </c>
      <c r="F622" s="5" t="s">
        <v>8</v>
      </c>
      <c r="G622" s="7">
        <v>282561.37142254203</v>
      </c>
      <c r="H622" s="7">
        <v>270671.31616011402</v>
      </c>
      <c r="I622" s="7">
        <v>811644.69467407104</v>
      </c>
      <c r="J622" s="7">
        <v>9352695.5191562306</v>
      </c>
      <c r="K622" s="7">
        <v>7705194.1358379396</v>
      </c>
      <c r="L622" s="7">
        <v>6590371.1133188996</v>
      </c>
      <c r="M622" s="7">
        <v>2664494.1076235198</v>
      </c>
      <c r="N622" s="7">
        <v>1172429.2466333001</v>
      </c>
      <c r="O622" s="7">
        <v>1244679.54041032</v>
      </c>
      <c r="P622" s="5">
        <v>27.268999999999998</v>
      </c>
      <c r="Q622" s="5">
        <v>4.4050000000000002</v>
      </c>
      <c r="R622" s="5">
        <v>4.7699999999999996</v>
      </c>
      <c r="S622" s="5">
        <v>2.14</v>
      </c>
      <c r="T622" s="5">
        <v>5.0376290161136005E-4</v>
      </c>
      <c r="U622" s="5">
        <v>2.3670434640303401E-2</v>
      </c>
    </row>
    <row r="623" spans="1:21" x14ac:dyDescent="0.25">
      <c r="A623" s="5" t="s">
        <v>940</v>
      </c>
      <c r="B623" s="5" t="s">
        <v>941</v>
      </c>
      <c r="C623" s="5">
        <v>180.11501999999999</v>
      </c>
      <c r="D623" s="5">
        <v>12.96</v>
      </c>
      <c r="E623" s="5" t="s">
        <v>8</v>
      </c>
      <c r="F623" s="5">
        <v>75.2</v>
      </c>
      <c r="G623" s="7">
        <v>16869960.3266338</v>
      </c>
      <c r="H623" s="7">
        <v>18828247.553609502</v>
      </c>
      <c r="I623" s="7">
        <v>18528505.428505398</v>
      </c>
      <c r="J623" s="7">
        <v>64692391.489519</v>
      </c>
      <c r="K623" s="7">
        <v>69520419.841370493</v>
      </c>
      <c r="L623" s="7">
        <v>81556944.861994699</v>
      </c>
      <c r="M623" s="7">
        <v>245597734.71803901</v>
      </c>
      <c r="N623" s="7">
        <v>346360083.66606098</v>
      </c>
      <c r="O623" s="7">
        <v>303663820.49149698</v>
      </c>
      <c r="P623" s="5">
        <v>3.7519999999999998</v>
      </c>
      <c r="Q623" s="5">
        <v>16.388999999999999</v>
      </c>
      <c r="R623" s="5">
        <v>1.91</v>
      </c>
      <c r="S623" s="5">
        <v>4.03</v>
      </c>
      <c r="T623" s="5">
        <v>2.6430038012392698E-5</v>
      </c>
      <c r="U623" s="5">
        <v>6.0213149977172996E-7</v>
      </c>
    </row>
    <row r="624" spans="1:21" x14ac:dyDescent="0.25">
      <c r="A624" s="5" t="s">
        <v>1668</v>
      </c>
      <c r="B624" s="5" t="s">
        <v>1669</v>
      </c>
      <c r="C624" s="5">
        <v>207.07568000000001</v>
      </c>
      <c r="D624" s="5">
        <v>7.9729999999999999</v>
      </c>
      <c r="E624" s="5" t="s">
        <v>8</v>
      </c>
      <c r="F624" s="5" t="s">
        <v>8</v>
      </c>
      <c r="G624" s="7">
        <v>27257.040579256802</v>
      </c>
      <c r="H624" s="7">
        <v>51173.404568121601</v>
      </c>
      <c r="I624" s="7">
        <v>58656.179516423697</v>
      </c>
      <c r="J624" s="7">
        <v>10434430.5312903</v>
      </c>
      <c r="K624" s="7">
        <v>10654726.118890099</v>
      </c>
      <c r="L624" s="7">
        <v>8678357.9834619891</v>
      </c>
      <c r="M624" s="7">
        <v>86684728.184535697</v>
      </c>
      <c r="N624" s="7">
        <v>88844816.971701503</v>
      </c>
      <c r="O624" s="7">
        <v>96198546.222861797</v>
      </c>
      <c r="P624" s="5">
        <v>203.90299999999999</v>
      </c>
      <c r="Q624" s="5">
        <v>1736.152</v>
      </c>
      <c r="R624" s="5">
        <v>7.67</v>
      </c>
      <c r="S624" s="5">
        <v>10.76</v>
      </c>
      <c r="T624" s="5">
        <v>6.2559742697310096E-7</v>
      </c>
      <c r="U624" s="5">
        <v>8.0756499931666794E-8</v>
      </c>
    </row>
    <row r="625" spans="1:21" x14ac:dyDescent="0.25">
      <c r="A625" s="5" t="s">
        <v>1229</v>
      </c>
      <c r="B625" s="5" t="s">
        <v>1230</v>
      </c>
      <c r="C625" s="5">
        <v>314.11115999999998</v>
      </c>
      <c r="D625" s="5">
        <v>8.2620000000000005</v>
      </c>
      <c r="E625" s="5" t="s">
        <v>8</v>
      </c>
      <c r="F625" s="5" t="s">
        <v>8</v>
      </c>
      <c r="G625" s="7">
        <v>188997.04129032101</v>
      </c>
      <c r="H625" s="7">
        <v>311908.36739903502</v>
      </c>
      <c r="I625" s="7">
        <v>237066.81390855301</v>
      </c>
      <c r="J625" s="7">
        <v>70253213.150069207</v>
      </c>
      <c r="K625" s="7">
        <v>98846483.532129407</v>
      </c>
      <c r="L625" s="7">
        <v>107817632.760961</v>
      </c>
      <c r="M625" s="7">
        <v>1883717286.36744</v>
      </c>
      <c r="N625" s="7">
        <v>1473613918.5971401</v>
      </c>
      <c r="O625" s="7">
        <v>2358278196.0022001</v>
      </c>
      <c r="P625" s="5">
        <v>416.95600000000002</v>
      </c>
      <c r="Q625" s="5">
        <v>7945.9340000000002</v>
      </c>
      <c r="R625" s="5">
        <v>8.6999999999999993</v>
      </c>
      <c r="S625" s="5">
        <v>12.96</v>
      </c>
      <c r="T625" s="5">
        <v>3.39863352571967E-7</v>
      </c>
      <c r="U625" s="5">
        <v>1.1401698252200299E-8</v>
      </c>
    </row>
    <row r="626" spans="1:21" x14ac:dyDescent="0.25">
      <c r="A626" s="5" t="s">
        <v>1403</v>
      </c>
      <c r="B626" s="5" t="s">
        <v>1404</v>
      </c>
      <c r="C626" s="5">
        <v>98.036860000000004</v>
      </c>
      <c r="D626" s="5">
        <v>8.1229999999999993</v>
      </c>
      <c r="E626" s="5" t="s">
        <v>8</v>
      </c>
      <c r="F626" s="5" t="s">
        <v>8</v>
      </c>
      <c r="G626" s="7">
        <v>1763126.2382910701</v>
      </c>
      <c r="H626" s="7">
        <v>1787558.0829791499</v>
      </c>
      <c r="I626" s="7">
        <v>1536093.0914506</v>
      </c>
      <c r="J626" s="7">
        <v>634784830.30929601</v>
      </c>
      <c r="K626" s="7">
        <v>314133337.04834902</v>
      </c>
      <c r="L626" s="7">
        <v>400872196.89328599</v>
      </c>
      <c r="M626" s="7">
        <v>220354623.76687399</v>
      </c>
      <c r="N626" s="7">
        <v>290280383.10575497</v>
      </c>
      <c r="O626" s="7">
        <v>362078826.08768898</v>
      </c>
      <c r="P626" s="5">
        <v>227.364</v>
      </c>
      <c r="Q626" s="5">
        <v>164.64</v>
      </c>
      <c r="R626" s="5">
        <v>7.83</v>
      </c>
      <c r="S626" s="5">
        <v>7.36</v>
      </c>
      <c r="T626" s="5">
        <v>6.6925648667393002E-7</v>
      </c>
      <c r="U626" s="5">
        <v>9.2185186906235096E-7</v>
      </c>
    </row>
    <row r="627" spans="1:21" x14ac:dyDescent="0.25">
      <c r="A627" s="5" t="s">
        <v>837</v>
      </c>
      <c r="B627" s="5" t="s">
        <v>838</v>
      </c>
      <c r="C627" s="5">
        <v>128.05860999999999</v>
      </c>
      <c r="D627" s="5">
        <v>1.167</v>
      </c>
      <c r="E627" s="5" t="s">
        <v>8</v>
      </c>
      <c r="F627" s="5" t="s">
        <v>8</v>
      </c>
      <c r="G627" s="7">
        <v>736559.45769318996</v>
      </c>
      <c r="H627" s="7">
        <v>847319.28767261596</v>
      </c>
      <c r="I627" s="7">
        <v>233377.53007721799</v>
      </c>
      <c r="J627" s="7">
        <v>3642048.9939421299</v>
      </c>
      <c r="K627" s="7">
        <v>2571203.9221121799</v>
      </c>
      <c r="L627" s="7">
        <v>1857244.2964300001</v>
      </c>
      <c r="M627" s="7">
        <v>16160770.011313001</v>
      </c>
      <c r="N627" s="7">
        <v>12932961.0400663</v>
      </c>
      <c r="O627" s="7">
        <v>13118744.5672551</v>
      </c>
      <c r="P627" s="5">
        <v>3.4910000000000001</v>
      </c>
      <c r="Q627" s="5">
        <v>17.811</v>
      </c>
      <c r="R627" s="5">
        <v>1.8</v>
      </c>
      <c r="S627" s="5">
        <v>4.1500000000000004</v>
      </c>
      <c r="T627" s="5">
        <v>1.25569004510483E-2</v>
      </c>
      <c r="U627" s="5">
        <v>2.9879368572904901E-4</v>
      </c>
    </row>
    <row r="628" spans="1:21" x14ac:dyDescent="0.25">
      <c r="A628" s="5" t="s">
        <v>971</v>
      </c>
      <c r="B628" s="5" t="s">
        <v>972</v>
      </c>
      <c r="C628" s="5">
        <v>263.13479999999998</v>
      </c>
      <c r="D628" s="5">
        <v>8.8409999999999993</v>
      </c>
      <c r="E628" s="5" t="s">
        <v>8</v>
      </c>
      <c r="F628" s="5" t="s">
        <v>8</v>
      </c>
      <c r="G628" s="7">
        <v>10861169.696694899</v>
      </c>
      <c r="H628" s="7">
        <v>10361596.837009599</v>
      </c>
      <c r="I628" s="7">
        <v>9822227.9666938893</v>
      </c>
      <c r="J628" s="7">
        <v>97299749.847448796</v>
      </c>
      <c r="K628" s="7">
        <v>89001264.250977501</v>
      </c>
      <c r="L628" s="7">
        <v>78038808.623128399</v>
      </c>
      <c r="M628" s="7">
        <v>369098238.374493</v>
      </c>
      <c r="N628" s="7">
        <v>368430745.737194</v>
      </c>
      <c r="O628" s="7">
        <v>377835549.375076</v>
      </c>
      <c r="P628" s="5">
        <v>8.59</v>
      </c>
      <c r="Q628" s="5">
        <v>35.622</v>
      </c>
      <c r="R628" s="5">
        <v>3.1</v>
      </c>
      <c r="S628" s="5">
        <v>5.15</v>
      </c>
      <c r="T628" s="5">
        <v>9.8337966436545798E-8</v>
      </c>
      <c r="U628" s="5">
        <v>9.76991820778039E-11</v>
      </c>
    </row>
    <row r="629" spans="1:21" x14ac:dyDescent="0.25">
      <c r="A629" s="5" t="s">
        <v>810</v>
      </c>
      <c r="B629" s="5" t="s">
        <v>811</v>
      </c>
      <c r="C629" s="5">
        <v>244.12103999999999</v>
      </c>
      <c r="D629" s="5">
        <v>8.7279999999999998</v>
      </c>
      <c r="E629" s="5" t="s">
        <v>8</v>
      </c>
      <c r="F629" s="5" t="s">
        <v>8</v>
      </c>
      <c r="G629" s="7">
        <v>283668.92232130299</v>
      </c>
      <c r="H629" s="7">
        <v>196820.425629901</v>
      </c>
      <c r="I629" s="7">
        <v>148074.87477716201</v>
      </c>
      <c r="J629" s="7">
        <v>13164529.4330351</v>
      </c>
      <c r="K629" s="7">
        <v>13630072.7442012</v>
      </c>
      <c r="L629" s="7">
        <v>12359290.7861505</v>
      </c>
      <c r="M629" s="7">
        <v>12552153.749405401</v>
      </c>
      <c r="N629" s="7">
        <v>15349799.5027721</v>
      </c>
      <c r="O629" s="7">
        <v>12961798.314771101</v>
      </c>
      <c r="P629" s="5">
        <v>66.885999999999996</v>
      </c>
      <c r="Q629" s="5">
        <v>65.855999999999995</v>
      </c>
      <c r="R629" s="5">
        <v>6.06</v>
      </c>
      <c r="S629" s="5">
        <v>6.04</v>
      </c>
      <c r="T629" s="5">
        <v>7.8999161412518504E-7</v>
      </c>
      <c r="U629" s="5">
        <v>7.5973391844286198E-7</v>
      </c>
    </row>
    <row r="630" spans="1:21" x14ac:dyDescent="0.25">
      <c r="A630" s="5" t="s">
        <v>1411</v>
      </c>
      <c r="B630" s="5" t="s">
        <v>1104</v>
      </c>
      <c r="C630" s="5">
        <v>200.15262000000001</v>
      </c>
      <c r="D630" s="5">
        <v>9.0969999999999995</v>
      </c>
      <c r="E630" s="5" t="s">
        <v>8</v>
      </c>
      <c r="F630" s="5" t="s">
        <v>8</v>
      </c>
      <c r="G630" s="7">
        <v>7914043.89678057</v>
      </c>
      <c r="H630" s="7">
        <v>8109253.12340998</v>
      </c>
      <c r="I630" s="7">
        <v>8102978.3131229198</v>
      </c>
      <c r="J630" s="7">
        <v>10024146.3394835</v>
      </c>
      <c r="K630" s="7">
        <v>9890279.3487120606</v>
      </c>
      <c r="L630" s="7">
        <v>9278472.8414888792</v>
      </c>
      <c r="M630" s="7">
        <v>441904.91230891598</v>
      </c>
      <c r="N630" s="7">
        <v>310144.64335403999</v>
      </c>
      <c r="O630" s="7">
        <v>323378.60060195503</v>
      </c>
      <c r="P630" s="5">
        <v>1.2210000000000001</v>
      </c>
      <c r="Q630" s="5">
        <v>0.04</v>
      </c>
      <c r="R630" s="5">
        <v>0.28999999999999998</v>
      </c>
      <c r="S630" s="5">
        <v>-4.6500000000000004</v>
      </c>
      <c r="T630" s="5">
        <v>0.184936124253093</v>
      </c>
      <c r="U630" s="5">
        <v>2.0176466297705499E-7</v>
      </c>
    </row>
    <row r="631" spans="1:21" x14ac:dyDescent="0.25">
      <c r="A631" s="5" t="s">
        <v>25</v>
      </c>
      <c r="B631" s="5" t="s">
        <v>26</v>
      </c>
      <c r="C631" s="5">
        <v>126.00830999999999</v>
      </c>
      <c r="D631" s="5">
        <v>1.4630000000000001</v>
      </c>
      <c r="E631" s="5">
        <v>99.7</v>
      </c>
      <c r="F631" s="5" t="s">
        <v>8</v>
      </c>
      <c r="G631" s="7">
        <v>6422980.0920474902</v>
      </c>
      <c r="H631" s="7">
        <v>5480387.2368419999</v>
      </c>
      <c r="I631" s="7">
        <v>5310493.5907493001</v>
      </c>
      <c r="J631" s="7">
        <v>1131211845.1726</v>
      </c>
      <c r="K631" s="7">
        <v>1536960998.8397601</v>
      </c>
      <c r="L631" s="7">
        <v>905320696.97613394</v>
      </c>
      <c r="M631" s="7">
        <v>2157778.9372649598</v>
      </c>
      <c r="N631" s="7">
        <v>1781471.85610674</v>
      </c>
      <c r="O631" s="7">
        <v>2443713.85076888</v>
      </c>
      <c r="P631" s="5">
        <v>206.411</v>
      </c>
      <c r="Q631" s="5">
        <v>0.39400000000000002</v>
      </c>
      <c r="R631" s="5">
        <v>7.69</v>
      </c>
      <c r="S631" s="5">
        <v>-1.34</v>
      </c>
      <c r="T631" s="5">
        <v>1.6090297716431199E-7</v>
      </c>
      <c r="U631" s="5">
        <v>1.55501278111425E-3</v>
      </c>
    </row>
    <row r="632" spans="1:21" x14ac:dyDescent="0.25">
      <c r="A632" s="5" t="s">
        <v>1918</v>
      </c>
      <c r="B632" s="5" t="s">
        <v>1919</v>
      </c>
      <c r="C632" s="5">
        <v>240.07459</v>
      </c>
      <c r="D632" s="5">
        <v>7.4950000000000001</v>
      </c>
      <c r="E632" s="5" t="s">
        <v>8</v>
      </c>
      <c r="F632" s="5" t="s">
        <v>8</v>
      </c>
      <c r="G632" s="7">
        <v>36453.0290322402</v>
      </c>
      <c r="H632" s="7">
        <v>41089.015875288402</v>
      </c>
      <c r="I632" s="7">
        <v>33659.875251684702</v>
      </c>
      <c r="J632" s="7">
        <v>5443190.8673034804</v>
      </c>
      <c r="K632" s="7">
        <v>9629178.3154846095</v>
      </c>
      <c r="L632" s="7">
        <v>9394464.5632428508</v>
      </c>
      <c r="M632" s="7">
        <v>22760499.498594999</v>
      </c>
      <c r="N632" s="7">
        <v>10849549.319218</v>
      </c>
      <c r="O632" s="7">
        <v>21953523.6671286</v>
      </c>
      <c r="P632" s="5">
        <v>257.714</v>
      </c>
      <c r="Q632" s="5">
        <v>602.24099999999999</v>
      </c>
      <c r="R632" s="5">
        <v>8.01</v>
      </c>
      <c r="S632" s="5">
        <v>9.23</v>
      </c>
      <c r="T632" s="5">
        <v>1.7372165770357401E-6</v>
      </c>
      <c r="U632" s="5">
        <v>9.5125997456868603E-7</v>
      </c>
    </row>
    <row r="633" spans="1:21" x14ac:dyDescent="0.25">
      <c r="A633" s="5" t="s">
        <v>1839</v>
      </c>
      <c r="B633" s="5" t="s">
        <v>1840</v>
      </c>
      <c r="C633" s="5">
        <v>158.10561000000001</v>
      </c>
      <c r="D633" s="5">
        <v>3.4990000000000001</v>
      </c>
      <c r="E633" s="5" t="s">
        <v>8</v>
      </c>
      <c r="F633" s="5" t="s">
        <v>8</v>
      </c>
      <c r="G633" s="7">
        <v>101871973.20294499</v>
      </c>
      <c r="H633" s="7">
        <v>100337136.393093</v>
      </c>
      <c r="I633" s="7">
        <v>88843651.903281301</v>
      </c>
      <c r="J633" s="7">
        <v>200101047.28945801</v>
      </c>
      <c r="K633" s="7">
        <v>173531591.375523</v>
      </c>
      <c r="L633" s="7">
        <v>154014887.711559</v>
      </c>
      <c r="M633" s="7">
        <v>5703779.2699543098</v>
      </c>
      <c r="N633" s="7">
        <v>5757928.5405661399</v>
      </c>
      <c r="O633" s="7">
        <v>4533685.5923394198</v>
      </c>
      <c r="P633" s="5">
        <v>1.7290000000000001</v>
      </c>
      <c r="Q633" s="5">
        <v>5.7000000000000002E-2</v>
      </c>
      <c r="R633" s="5">
        <v>0.79</v>
      </c>
      <c r="S633" s="5">
        <v>-4.1399999999999997</v>
      </c>
      <c r="T633" s="5">
        <v>1.99892689490422E-3</v>
      </c>
      <c r="U633" s="5">
        <v>3.5039569268313599E-7</v>
      </c>
    </row>
    <row r="634" spans="1:21" x14ac:dyDescent="0.25">
      <c r="A634" s="5" t="s">
        <v>407</v>
      </c>
      <c r="B634" s="5" t="s">
        <v>408</v>
      </c>
      <c r="C634" s="5">
        <v>162.12555</v>
      </c>
      <c r="D634" s="5">
        <v>11.525</v>
      </c>
      <c r="E634" s="5">
        <v>82.2</v>
      </c>
      <c r="F634" s="5" t="s">
        <v>8</v>
      </c>
      <c r="G634" s="7">
        <v>3661575.8964953599</v>
      </c>
      <c r="H634" s="7">
        <v>8266997.8490733299</v>
      </c>
      <c r="I634" s="7">
        <v>8260158.5997630004</v>
      </c>
      <c r="J634" s="7">
        <v>9516713.9635841902</v>
      </c>
      <c r="K634" s="7">
        <v>8645883.6930020507</v>
      </c>
      <c r="L634" s="7">
        <v>10324971.907214001</v>
      </c>
      <c r="M634" s="7">
        <v>86614180.312744707</v>
      </c>
      <c r="N634" s="7">
        <v>135249450.79721099</v>
      </c>
      <c r="O634" s="7">
        <v>134214442.80508199</v>
      </c>
      <c r="P634" s="5">
        <v>1.1519999999999999</v>
      </c>
      <c r="Q634" s="5">
        <v>16.248000000000001</v>
      </c>
      <c r="R634" s="5">
        <v>0.2</v>
      </c>
      <c r="S634" s="5">
        <v>4.0199999999999996</v>
      </c>
      <c r="T634" s="5">
        <v>0.31763481994048298</v>
      </c>
      <c r="U634" s="5">
        <v>6.7081544827596304E-5</v>
      </c>
    </row>
    <row r="635" spans="1:21" x14ac:dyDescent="0.25">
      <c r="A635" s="5" t="s">
        <v>152</v>
      </c>
      <c r="B635" s="5" t="s">
        <v>153</v>
      </c>
      <c r="C635" s="5">
        <v>344.14440000000002</v>
      </c>
      <c r="D635" s="5">
        <v>10.366</v>
      </c>
      <c r="E635" s="5">
        <v>96.1</v>
      </c>
      <c r="F635" s="5" t="s">
        <v>8</v>
      </c>
      <c r="G635" s="7">
        <v>22801.061887419601</v>
      </c>
      <c r="H635" s="7">
        <v>27842.967033246801</v>
      </c>
      <c r="I635" s="7">
        <v>21256.906523939899</v>
      </c>
      <c r="J635" s="7">
        <v>10870677.4323113</v>
      </c>
      <c r="K635" s="7">
        <v>10652573.553244</v>
      </c>
      <c r="L635" s="7">
        <v>8657602.8567130305</v>
      </c>
      <c r="M635" s="7">
        <v>64327.471984598298</v>
      </c>
      <c r="N635" s="7">
        <v>68441.896939365106</v>
      </c>
      <c r="O635" s="7">
        <v>67483.802646725002</v>
      </c>
      <c r="P635" s="5">
        <v>467.19600000000003</v>
      </c>
      <c r="Q635" s="5">
        <v>2.96</v>
      </c>
      <c r="R635" s="5">
        <v>8.8699999999999992</v>
      </c>
      <c r="S635" s="5">
        <v>1.57</v>
      </c>
      <c r="T635" s="5">
        <v>1.6088019805238199E-11</v>
      </c>
      <c r="U635" s="5">
        <v>6.6160702988371498E-5</v>
      </c>
    </row>
    <row r="636" spans="1:21" x14ac:dyDescent="0.25">
      <c r="A636" s="5" t="s">
        <v>446</v>
      </c>
      <c r="B636" s="5" t="s">
        <v>447</v>
      </c>
      <c r="C636" s="5">
        <v>274.06939999999997</v>
      </c>
      <c r="D636" s="5">
        <v>12.944000000000001</v>
      </c>
      <c r="E636" s="5">
        <v>79</v>
      </c>
      <c r="F636" s="5" t="s">
        <v>8</v>
      </c>
      <c r="G636" s="7">
        <v>21955.746020537201</v>
      </c>
      <c r="H636" s="7">
        <v>23287.154359066601</v>
      </c>
      <c r="I636" s="7">
        <v>21700.143227425</v>
      </c>
      <c r="J636" s="7">
        <v>22574100.225384898</v>
      </c>
      <c r="K636" s="7">
        <v>23371946.133103602</v>
      </c>
      <c r="L636" s="7">
        <v>19296714.244208299</v>
      </c>
      <c r="M636" s="7">
        <v>229042457.949036</v>
      </c>
      <c r="N636" s="7">
        <v>163880834.77680299</v>
      </c>
      <c r="O636" s="7">
        <v>192628366.16614699</v>
      </c>
      <c r="P636" s="5">
        <v>1028.164</v>
      </c>
      <c r="Q636" s="5">
        <v>8773.4830000000002</v>
      </c>
      <c r="R636" s="5">
        <v>10.01</v>
      </c>
      <c r="S636" s="5">
        <v>13.1</v>
      </c>
      <c r="T636" s="5">
        <v>1.64246394263046E-12</v>
      </c>
      <c r="U636" s="5">
        <v>6.4170890823333998E-14</v>
      </c>
    </row>
    <row r="637" spans="1:21" x14ac:dyDescent="0.25">
      <c r="A637" s="5" t="s">
        <v>458</v>
      </c>
      <c r="B637" s="5" t="s">
        <v>325</v>
      </c>
      <c r="C637" s="5">
        <v>204.0933</v>
      </c>
      <c r="D637" s="5">
        <v>7.7469999999999999</v>
      </c>
      <c r="E637" s="5">
        <v>78.7</v>
      </c>
      <c r="F637" s="5">
        <v>68</v>
      </c>
      <c r="G637" s="7">
        <v>77263995.953676194</v>
      </c>
      <c r="H637" s="7">
        <v>73366396.089396596</v>
      </c>
      <c r="I637" s="7">
        <v>74825606.477612898</v>
      </c>
      <c r="J637" s="7">
        <v>85812148.637449607</v>
      </c>
      <c r="K637" s="7">
        <v>81304518.346585393</v>
      </c>
      <c r="L637" s="7">
        <v>71636838.986991793</v>
      </c>
      <c r="M637" s="7">
        <v>2102667.9418421299</v>
      </c>
      <c r="N637" s="7">
        <v>2391002.7862965302</v>
      </c>
      <c r="O637" s="7">
        <v>1688529.6298592601</v>
      </c>
      <c r="P637" s="5">
        <v>1.087</v>
      </c>
      <c r="Q637" s="5">
        <v>2.8000000000000001E-2</v>
      </c>
      <c r="R637" s="5">
        <v>0.12</v>
      </c>
      <c r="S637" s="5">
        <v>-5.15</v>
      </c>
      <c r="T637" s="5">
        <v>0.83607424764522498</v>
      </c>
      <c r="U637" s="5">
        <v>7.6716645702745696E-8</v>
      </c>
    </row>
    <row r="638" spans="1:21" x14ac:dyDescent="0.25">
      <c r="A638" s="5" t="s">
        <v>1291</v>
      </c>
      <c r="B638" s="5" t="s">
        <v>1292</v>
      </c>
      <c r="C638" s="5">
        <v>262.04521999999997</v>
      </c>
      <c r="D638" s="5">
        <v>6.641</v>
      </c>
      <c r="E638" s="5" t="s">
        <v>8</v>
      </c>
      <c r="F638" s="5" t="s">
        <v>8</v>
      </c>
      <c r="G638" s="7">
        <v>57144.7724014247</v>
      </c>
      <c r="H638" s="7">
        <v>53694.4004250625</v>
      </c>
      <c r="I638" s="7">
        <v>48165.4419695982</v>
      </c>
      <c r="J638" s="7">
        <v>10043600.6611226</v>
      </c>
      <c r="K638" s="7">
        <v>9543194.0565766208</v>
      </c>
      <c r="L638" s="7">
        <v>7841729.8391942196</v>
      </c>
      <c r="M638" s="7">
        <v>11806108.215372801</v>
      </c>
      <c r="N638" s="7">
        <v>13279761.597949799</v>
      </c>
      <c r="O638" s="7">
        <v>11560717.8324819</v>
      </c>
      <c r="P638" s="5">
        <v>177.732</v>
      </c>
      <c r="Q638" s="5">
        <v>219.876</v>
      </c>
      <c r="R638" s="5">
        <v>7.47</v>
      </c>
      <c r="S638" s="5">
        <v>7.78</v>
      </c>
      <c r="T638" s="5">
        <v>7.0692784959192106E-11</v>
      </c>
      <c r="U638" s="5">
        <v>1.9735546530341701E-11</v>
      </c>
    </row>
    <row r="639" spans="1:21" x14ac:dyDescent="0.25">
      <c r="A639" s="5" t="s">
        <v>2040</v>
      </c>
      <c r="B639" s="5" t="s">
        <v>2041</v>
      </c>
      <c r="C639" s="5">
        <v>214.07756000000001</v>
      </c>
      <c r="D639" s="5">
        <v>8.2439999999999998</v>
      </c>
      <c r="E639" s="5" t="s">
        <v>8</v>
      </c>
      <c r="F639" s="5" t="s">
        <v>8</v>
      </c>
      <c r="G639" s="7">
        <v>152891.55478593</v>
      </c>
      <c r="H639" s="7">
        <v>133111.24647076899</v>
      </c>
      <c r="I639" s="7">
        <v>92975.014921025693</v>
      </c>
      <c r="J639" s="7">
        <v>49358418.904638499</v>
      </c>
      <c r="K639" s="7">
        <v>41383545.257133402</v>
      </c>
      <c r="L639" s="7">
        <v>36091850.700365998</v>
      </c>
      <c r="M639" s="7">
        <v>30578961.050740302</v>
      </c>
      <c r="N639" s="7">
        <v>27503091.2885627</v>
      </c>
      <c r="O639" s="7">
        <v>30826284.853655498</v>
      </c>
      <c r="P639" s="5">
        <v>310.89400000000001</v>
      </c>
      <c r="Q639" s="5">
        <v>229.72499999999999</v>
      </c>
      <c r="R639" s="5">
        <v>8.2799999999999994</v>
      </c>
      <c r="S639" s="5">
        <v>7.84</v>
      </c>
      <c r="T639" s="5">
        <v>4.8792692330934502E-8</v>
      </c>
      <c r="U639" s="5">
        <v>8.3036337361619403E-8</v>
      </c>
    </row>
    <row r="640" spans="1:21" x14ac:dyDescent="0.25">
      <c r="A640" s="5" t="s">
        <v>1690</v>
      </c>
      <c r="B640" s="5" t="s">
        <v>1691</v>
      </c>
      <c r="C640" s="5">
        <v>88.063739999999996</v>
      </c>
      <c r="D640" s="5">
        <v>2.0779999999999998</v>
      </c>
      <c r="E640" s="5" t="s">
        <v>8</v>
      </c>
      <c r="F640" s="5" t="s">
        <v>8</v>
      </c>
      <c r="G640" s="7">
        <v>88443791.737302303</v>
      </c>
      <c r="H640" s="7">
        <v>148373038.76082999</v>
      </c>
      <c r="I640" s="7">
        <v>86228020.097032204</v>
      </c>
      <c r="J640" s="7">
        <v>44988206.098381899</v>
      </c>
      <c r="K640" s="7">
        <v>36699572.008285202</v>
      </c>
      <c r="L640" s="7">
        <v>33622595.550224401</v>
      </c>
      <c r="M640" s="7">
        <v>20603576.784756001</v>
      </c>
      <c r="N640" s="7">
        <v>21858868.451545101</v>
      </c>
      <c r="O640" s="7">
        <v>19106130.847757999</v>
      </c>
      <c r="P640" s="5">
        <v>0.41499999999999998</v>
      </c>
      <c r="Q640" s="5">
        <v>0.23300000000000001</v>
      </c>
      <c r="R640" s="5">
        <v>-1.27</v>
      </c>
      <c r="S640" s="5">
        <v>-2.1</v>
      </c>
      <c r="T640" s="5">
        <v>2.0788370018673999E-3</v>
      </c>
      <c r="U640" s="5">
        <v>1.4844127723634401E-4</v>
      </c>
    </row>
    <row r="641" spans="1:21" x14ac:dyDescent="0.25">
      <c r="A641" s="5" t="s">
        <v>770</v>
      </c>
      <c r="B641" s="5" t="s">
        <v>771</v>
      </c>
      <c r="C641" s="5">
        <v>129.07885999999999</v>
      </c>
      <c r="D641" s="5">
        <v>11.531000000000001</v>
      </c>
      <c r="E641" s="5" t="s">
        <v>8</v>
      </c>
      <c r="F641" s="5" t="s">
        <v>8</v>
      </c>
      <c r="G641" s="7">
        <v>199476.474200533</v>
      </c>
      <c r="H641" s="7">
        <v>789198.89971199201</v>
      </c>
      <c r="I641" s="7">
        <v>483035.49081901798</v>
      </c>
      <c r="J641" s="7">
        <v>2364758.8922872101</v>
      </c>
      <c r="K641" s="7">
        <v>568334.600890534</v>
      </c>
      <c r="L641" s="7">
        <v>2635104.23592444</v>
      </c>
      <c r="M641" s="7">
        <v>13996130.9179819</v>
      </c>
      <c r="N641" s="7">
        <v>7946050.0928352196</v>
      </c>
      <c r="O641" s="7">
        <v>15468914.046212999</v>
      </c>
      <c r="P641" s="5">
        <v>4.8959999999999999</v>
      </c>
      <c r="Q641" s="5">
        <v>28.975000000000001</v>
      </c>
      <c r="R641" s="5">
        <v>2.29</v>
      </c>
      <c r="S641" s="5">
        <v>4.8600000000000003</v>
      </c>
      <c r="T641" s="5">
        <v>0.12527055141840099</v>
      </c>
      <c r="U641" s="5">
        <v>2.1310607895315102E-3</v>
      </c>
    </row>
    <row r="642" spans="1:21" x14ac:dyDescent="0.25">
      <c r="A642" s="5" t="s">
        <v>1335</v>
      </c>
      <c r="B642" s="5" t="s">
        <v>1336</v>
      </c>
      <c r="C642" s="5">
        <v>210.03836000000001</v>
      </c>
      <c r="D642" s="5">
        <v>11.023999999999999</v>
      </c>
      <c r="E642" s="5" t="s">
        <v>8</v>
      </c>
      <c r="F642" s="5" t="s">
        <v>8</v>
      </c>
      <c r="G642" s="7">
        <v>31638.588403582198</v>
      </c>
      <c r="H642" s="7">
        <v>22496.091253441598</v>
      </c>
      <c r="I642" s="7">
        <v>29413.347941710701</v>
      </c>
      <c r="J642" s="7">
        <v>78909.487167278494</v>
      </c>
      <c r="K642" s="7">
        <v>112159.699621675</v>
      </c>
      <c r="L642" s="7">
        <v>67806.715792026604</v>
      </c>
      <c r="M642" s="7">
        <v>10779646.193464</v>
      </c>
      <c r="N642" s="7">
        <v>8279549.3115627002</v>
      </c>
      <c r="O642" s="7">
        <v>5305476.4859413104</v>
      </c>
      <c r="P642" s="5">
        <v>2.6829999999999998</v>
      </c>
      <c r="Q642" s="5">
        <v>281.49</v>
      </c>
      <c r="R642" s="5">
        <v>1.42</v>
      </c>
      <c r="S642" s="5">
        <v>8.14</v>
      </c>
      <c r="T642" s="5">
        <v>6.0097723583686403E-3</v>
      </c>
      <c r="U642" s="5">
        <v>8.3755487434444799E-7</v>
      </c>
    </row>
    <row r="643" spans="1:21" x14ac:dyDescent="0.25">
      <c r="A643" s="5" t="s">
        <v>930</v>
      </c>
      <c r="B643" s="5" t="s">
        <v>931</v>
      </c>
      <c r="C643" s="5">
        <v>407.24194</v>
      </c>
      <c r="D643" s="5">
        <v>10.492000000000001</v>
      </c>
      <c r="E643" s="5" t="s">
        <v>8</v>
      </c>
      <c r="F643" s="5" t="s">
        <v>8</v>
      </c>
      <c r="G643" s="7">
        <v>117729.718036566</v>
      </c>
      <c r="H643" s="7">
        <v>94685.950272937494</v>
      </c>
      <c r="I643" s="7">
        <v>117558.420051742</v>
      </c>
      <c r="J643" s="7">
        <v>6429599.9108630503</v>
      </c>
      <c r="K643" s="7">
        <v>5876100.0048777498</v>
      </c>
      <c r="L643" s="7">
        <v>4838718.0464490196</v>
      </c>
      <c r="M643" s="7">
        <v>19106236.304579802</v>
      </c>
      <c r="N643" s="7">
        <v>17877758.697699402</v>
      </c>
      <c r="O643" s="7">
        <v>18202686.485804901</v>
      </c>
      <c r="P643" s="5">
        <v>49.984999999999999</v>
      </c>
      <c r="Q643" s="5">
        <v>154.839</v>
      </c>
      <c r="R643" s="5">
        <v>5.64</v>
      </c>
      <c r="S643" s="5">
        <v>7.27</v>
      </c>
      <c r="T643" s="5">
        <v>2.5355038735241899E-8</v>
      </c>
      <c r="U643" s="5">
        <v>7.3727735028228401E-10</v>
      </c>
    </row>
    <row r="644" spans="1:21" x14ac:dyDescent="0.25">
      <c r="A644" s="5" t="s">
        <v>194</v>
      </c>
      <c r="B644" s="5" t="s">
        <v>195</v>
      </c>
      <c r="C644" s="5">
        <v>185.1053</v>
      </c>
      <c r="D644" s="5">
        <v>5.5529999999999999</v>
      </c>
      <c r="E644" s="5">
        <v>94.5</v>
      </c>
      <c r="F644" s="5" t="s">
        <v>8</v>
      </c>
      <c r="G644" s="7">
        <v>2381718.7180139101</v>
      </c>
      <c r="H644" s="7">
        <v>2458720.65764663</v>
      </c>
      <c r="I644" s="7">
        <v>2860202.6158775999</v>
      </c>
      <c r="J644" s="7">
        <v>156822016.69975501</v>
      </c>
      <c r="K644" s="7">
        <v>296486518.73211497</v>
      </c>
      <c r="L644" s="7">
        <v>100207790.224022</v>
      </c>
      <c r="M644" s="7">
        <v>97558095.318517998</v>
      </c>
      <c r="N644" s="7">
        <v>9447402.3843672499</v>
      </c>
      <c r="O644" s="7">
        <v>18906380.803203601</v>
      </c>
      <c r="P644" s="5">
        <v>63.781999999999996</v>
      </c>
      <c r="Q644" s="5">
        <v>7.69</v>
      </c>
      <c r="R644" s="5">
        <v>6</v>
      </c>
      <c r="S644" s="5">
        <v>2.94</v>
      </c>
      <c r="T644" s="5">
        <v>1.2943378417157301E-3</v>
      </c>
      <c r="U644" s="5">
        <v>2.29909445847589E-2</v>
      </c>
    </row>
    <row r="645" spans="1:21" x14ac:dyDescent="0.25">
      <c r="A645" s="5" t="s">
        <v>346</v>
      </c>
      <c r="B645" s="5" t="s">
        <v>347</v>
      </c>
      <c r="C645" s="5">
        <v>199.12101999999999</v>
      </c>
      <c r="D645" s="5">
        <v>24.106999999999999</v>
      </c>
      <c r="E645" s="5">
        <v>85.8</v>
      </c>
      <c r="F645" s="5" t="s">
        <v>8</v>
      </c>
      <c r="G645" s="7">
        <v>489021.01069250499</v>
      </c>
      <c r="H645" s="7">
        <v>186527.06557434701</v>
      </c>
      <c r="I645" s="7">
        <v>274891.42868682899</v>
      </c>
      <c r="J645" s="7">
        <v>1708970.6690883101</v>
      </c>
      <c r="K645" s="7">
        <v>1167309.8624052401</v>
      </c>
      <c r="L645" s="7">
        <v>6593794.4267131398</v>
      </c>
      <c r="M645" s="7">
        <v>2386870.8294151202</v>
      </c>
      <c r="N645" s="7">
        <v>1134459.6665334001</v>
      </c>
      <c r="O645" s="7">
        <v>964138.30733543402</v>
      </c>
      <c r="P645" s="5">
        <v>6.2169999999999996</v>
      </c>
      <c r="Q645" s="5">
        <v>4.1269999999999998</v>
      </c>
      <c r="R645" s="5">
        <v>2.64</v>
      </c>
      <c r="S645" s="5">
        <v>2.0499999999999998</v>
      </c>
      <c r="T645" s="5">
        <v>1.8951644128403802E-2</v>
      </c>
      <c r="U645" s="5">
        <v>6.2768294663927596E-2</v>
      </c>
    </row>
    <row r="646" spans="1:21" x14ac:dyDescent="0.25">
      <c r="A646" s="5" t="s">
        <v>944</v>
      </c>
      <c r="B646" s="5" t="s">
        <v>347</v>
      </c>
      <c r="C646" s="5">
        <v>199.12097</v>
      </c>
      <c r="D646" s="5">
        <v>1.8120000000000001</v>
      </c>
      <c r="E646" s="5" t="s">
        <v>8</v>
      </c>
      <c r="F646" s="5" t="s">
        <v>8</v>
      </c>
      <c r="G646" s="7">
        <v>815711.52732643497</v>
      </c>
      <c r="H646" s="7">
        <v>405258.84920189303</v>
      </c>
      <c r="I646" s="7">
        <v>299673.12959863601</v>
      </c>
      <c r="J646" s="7">
        <v>11687437.717626501</v>
      </c>
      <c r="K646" s="7">
        <v>17602131.6710921</v>
      </c>
      <c r="L646" s="7">
        <v>12312436.8003422</v>
      </c>
      <c r="M646" s="7">
        <v>1029493.0636580799</v>
      </c>
      <c r="N646" s="7">
        <v>553638.97421561601</v>
      </c>
      <c r="O646" s="7">
        <v>2307645.8985343799</v>
      </c>
      <c r="P646" s="5">
        <v>30.382000000000001</v>
      </c>
      <c r="Q646" s="5">
        <v>2.54</v>
      </c>
      <c r="R646" s="5">
        <v>4.93</v>
      </c>
      <c r="S646" s="5">
        <v>1.35</v>
      </c>
      <c r="T646" s="5">
        <v>5.3560694900189898E-4</v>
      </c>
      <c r="U646" s="5">
        <v>0.19001538177313099</v>
      </c>
    </row>
    <row r="647" spans="1:21" x14ac:dyDescent="0.25">
      <c r="A647" s="5" t="s">
        <v>1417</v>
      </c>
      <c r="B647" s="5" t="s">
        <v>1418</v>
      </c>
      <c r="C647" s="5">
        <v>256.11291</v>
      </c>
      <c r="D647" s="5">
        <v>12.500999999999999</v>
      </c>
      <c r="E647" s="5" t="s">
        <v>8</v>
      </c>
      <c r="F647" s="5" t="s">
        <v>8</v>
      </c>
      <c r="G647" s="7">
        <v>121841.78191344401</v>
      </c>
      <c r="H647" s="7">
        <v>122671.95969977901</v>
      </c>
      <c r="I647" s="7">
        <v>78066.565930953293</v>
      </c>
      <c r="J647" s="7">
        <v>981053.36556468299</v>
      </c>
      <c r="K647" s="7">
        <v>1565927.60283301</v>
      </c>
      <c r="L647" s="7">
        <v>1023389.88856243</v>
      </c>
      <c r="M647" s="7">
        <v>9852968.5111673996</v>
      </c>
      <c r="N647" s="7">
        <v>6794954.0639589401</v>
      </c>
      <c r="O647" s="7">
        <v>9121628.5233041793</v>
      </c>
      <c r="P647" s="5">
        <v>8.3989999999999991</v>
      </c>
      <c r="Q647" s="5">
        <v>74.864999999999995</v>
      </c>
      <c r="R647" s="5">
        <v>3.07</v>
      </c>
      <c r="S647" s="5">
        <v>6.23</v>
      </c>
      <c r="T647" s="5">
        <v>4.4012704505602698E-5</v>
      </c>
      <c r="U647" s="5">
        <v>1.34015613117988E-6</v>
      </c>
    </row>
    <row r="648" spans="1:21" x14ac:dyDescent="0.25">
      <c r="A648" s="5" t="s">
        <v>907</v>
      </c>
      <c r="B648" s="5" t="s">
        <v>908</v>
      </c>
      <c r="C648" s="5">
        <v>185.06905</v>
      </c>
      <c r="D648" s="5">
        <v>7.6470000000000002</v>
      </c>
      <c r="E648" s="5" t="s">
        <v>8</v>
      </c>
      <c r="F648" s="5" t="s">
        <v>8</v>
      </c>
      <c r="G648" s="7">
        <v>2205901.13821017</v>
      </c>
      <c r="H648" s="7">
        <v>386162.32850715902</v>
      </c>
      <c r="I648" s="7">
        <v>364953.36560708203</v>
      </c>
      <c r="J648" s="7">
        <v>8115069.05009438</v>
      </c>
      <c r="K648" s="7">
        <v>39458039.2520831</v>
      </c>
      <c r="L648" s="7">
        <v>242245336.65664199</v>
      </c>
      <c r="M648" s="7">
        <v>14828025.8040596</v>
      </c>
      <c r="N648" s="7">
        <v>8270676.0833499897</v>
      </c>
      <c r="O648" s="7">
        <v>8179246.1797422897</v>
      </c>
      <c r="P648" s="5">
        <v>102.18</v>
      </c>
      <c r="Q648" s="5">
        <v>21.417999999999999</v>
      </c>
      <c r="R648" s="5">
        <v>6.67</v>
      </c>
      <c r="S648" s="5">
        <v>4.42</v>
      </c>
      <c r="T648" s="5">
        <v>1.1231193566417001E-2</v>
      </c>
      <c r="U648" s="5">
        <v>6.6505139651206496E-2</v>
      </c>
    </row>
    <row r="649" spans="1:21" x14ac:dyDescent="0.25">
      <c r="A649" s="5" t="s">
        <v>1812</v>
      </c>
      <c r="B649" s="5" t="s">
        <v>1813</v>
      </c>
      <c r="C649" s="5">
        <v>278.09741000000002</v>
      </c>
      <c r="D649" s="5">
        <v>13.532999999999999</v>
      </c>
      <c r="E649" s="5" t="s">
        <v>8</v>
      </c>
      <c r="F649" s="5" t="s">
        <v>8</v>
      </c>
      <c r="G649" s="7">
        <v>36843.992352742098</v>
      </c>
      <c r="H649" s="7">
        <v>32319.695263031499</v>
      </c>
      <c r="I649" s="7">
        <v>49824.378666900302</v>
      </c>
      <c r="J649" s="7">
        <v>198220561.602974</v>
      </c>
      <c r="K649" s="7">
        <v>198897988.278124</v>
      </c>
      <c r="L649" s="7">
        <v>168810065.372179</v>
      </c>
      <c r="M649" s="7">
        <v>34874752.255198598</v>
      </c>
      <c r="N649" s="7">
        <v>33144963.266117301</v>
      </c>
      <c r="O649" s="7">
        <v>34149913.514911599</v>
      </c>
      <c r="P649" s="5">
        <v>5379.9970000000003</v>
      </c>
      <c r="Q649" s="5">
        <v>926.87900000000002</v>
      </c>
      <c r="R649" s="5">
        <v>12.39</v>
      </c>
      <c r="S649" s="5">
        <v>9.86</v>
      </c>
      <c r="T649" s="5">
        <v>1.0447198661722701E-12</v>
      </c>
      <c r="U649" s="5">
        <v>2.39043451699672E-10</v>
      </c>
    </row>
    <row r="650" spans="1:21" x14ac:dyDescent="0.25">
      <c r="A650" s="5" t="s">
        <v>2151</v>
      </c>
      <c r="B650" s="5" t="s">
        <v>2152</v>
      </c>
      <c r="C650" s="5">
        <v>158.14195000000001</v>
      </c>
      <c r="D650" s="5">
        <v>1.218</v>
      </c>
      <c r="E650" s="5" t="s">
        <v>8</v>
      </c>
      <c r="F650" s="5" t="s">
        <v>8</v>
      </c>
      <c r="G650" s="7">
        <v>778407.44084357505</v>
      </c>
      <c r="H650" s="7">
        <v>458396.30886523501</v>
      </c>
      <c r="I650" s="7">
        <v>949315.67667980702</v>
      </c>
      <c r="J650" s="7">
        <v>21073915.949577201</v>
      </c>
      <c r="K650" s="7">
        <v>22274458.0081615</v>
      </c>
      <c r="L650" s="7">
        <v>17571566.416446</v>
      </c>
      <c r="M650" s="7">
        <v>41417695.014071397</v>
      </c>
      <c r="N650" s="7">
        <v>43007025.933983698</v>
      </c>
      <c r="O650" s="7">
        <v>39057124.384578303</v>
      </c>
      <c r="P650" s="5">
        <v>27.073</v>
      </c>
      <c r="Q650" s="5">
        <v>53.207999999999998</v>
      </c>
      <c r="R650" s="5">
        <v>4.76</v>
      </c>
      <c r="S650" s="5">
        <v>5.73</v>
      </c>
      <c r="T650" s="5">
        <v>4.4431341983397496E-6</v>
      </c>
      <c r="U650" s="5">
        <v>1.56302402642972E-6</v>
      </c>
    </row>
    <row r="651" spans="1:21" x14ac:dyDescent="0.25">
      <c r="A651" s="5" t="s">
        <v>1830</v>
      </c>
      <c r="B651" s="5" t="s">
        <v>1831</v>
      </c>
      <c r="C651" s="5">
        <v>302.16257999999999</v>
      </c>
      <c r="D651" s="5">
        <v>11.506</v>
      </c>
      <c r="E651" s="5" t="s">
        <v>8</v>
      </c>
      <c r="F651" s="5" t="s">
        <v>8</v>
      </c>
      <c r="G651" s="7">
        <v>24656.933402657101</v>
      </c>
      <c r="H651" s="7">
        <v>23841.231752665899</v>
      </c>
      <c r="I651" s="7">
        <v>24021.634716313099</v>
      </c>
      <c r="J651" s="7">
        <v>2443402.6930213701</v>
      </c>
      <c r="K651" s="7">
        <v>2426388.8983117598</v>
      </c>
      <c r="L651" s="7">
        <v>2133752.8103692099</v>
      </c>
      <c r="M651" s="7">
        <v>26289606.225111801</v>
      </c>
      <c r="N651" s="7">
        <v>25636648.249577701</v>
      </c>
      <c r="O651" s="7">
        <v>26811026.983437601</v>
      </c>
      <c r="P651" s="5">
        <v>101.008</v>
      </c>
      <c r="Q651" s="5">
        <v>1094.414</v>
      </c>
      <c r="R651" s="5">
        <v>6.66</v>
      </c>
      <c r="S651" s="5">
        <v>10.1</v>
      </c>
      <c r="T651" s="5">
        <v>6.4170890823333998E-14</v>
      </c>
      <c r="U651" s="5">
        <v>6.4170890823333998E-14</v>
      </c>
    </row>
    <row r="652" spans="1:21" x14ac:dyDescent="0.25">
      <c r="A652" s="5" t="s">
        <v>1958</v>
      </c>
      <c r="B652" s="5" t="s">
        <v>1959</v>
      </c>
      <c r="C652" s="5">
        <v>333.17183999999997</v>
      </c>
      <c r="D652" s="5">
        <v>8.8819999999999997</v>
      </c>
      <c r="E652" s="5" t="s">
        <v>8</v>
      </c>
      <c r="F652" s="5" t="s">
        <v>8</v>
      </c>
      <c r="G652" s="7">
        <v>34097.480422399698</v>
      </c>
      <c r="H652" s="7">
        <v>33994.000672809001</v>
      </c>
      <c r="I652" s="7">
        <v>33442.891655442203</v>
      </c>
      <c r="J652" s="7">
        <v>170686.27184300701</v>
      </c>
      <c r="K652" s="7">
        <v>222573.94770228301</v>
      </c>
      <c r="L652" s="7">
        <v>151568.93640033499</v>
      </c>
      <c r="M652" s="7">
        <v>178171712.55608901</v>
      </c>
      <c r="N652" s="7">
        <v>174824444.45185</v>
      </c>
      <c r="O652" s="7">
        <v>209023330.077402</v>
      </c>
      <c r="P652" s="5">
        <v>5.0209999999999999</v>
      </c>
      <c r="Q652" s="5">
        <v>5241.2690000000002</v>
      </c>
      <c r="R652" s="5">
        <v>2.33</v>
      </c>
      <c r="S652" s="5">
        <v>12.36</v>
      </c>
      <c r="T652" s="5">
        <v>8.6784065760347994E-6</v>
      </c>
      <c r="U652" s="5">
        <v>8.6819440525687204E-14</v>
      </c>
    </row>
    <row r="653" spans="1:21" s="3" customFormat="1" x14ac:dyDescent="0.25">
      <c r="A653" s="5" t="s">
        <v>470</v>
      </c>
      <c r="B653" s="5" t="s">
        <v>471</v>
      </c>
      <c r="C653" s="5">
        <v>183.08967999999999</v>
      </c>
      <c r="D653" s="5">
        <v>9.2149999999999999</v>
      </c>
      <c r="E653" s="5">
        <v>76.900000000000006</v>
      </c>
      <c r="F653" s="5" t="s">
        <v>8</v>
      </c>
      <c r="G653" s="7">
        <v>1304032.6141218599</v>
      </c>
      <c r="H653" s="7">
        <v>1469804.04503779</v>
      </c>
      <c r="I653" s="7">
        <v>1629681.2324693899</v>
      </c>
      <c r="J653" s="7">
        <v>37857647.3111021</v>
      </c>
      <c r="K653" s="7">
        <v>46265682.203494698</v>
      </c>
      <c r="L653" s="7">
        <v>25259702.124433</v>
      </c>
      <c r="M653" s="7">
        <v>40052858.294402003</v>
      </c>
      <c r="N653" s="7">
        <v>40944417.192602403</v>
      </c>
      <c r="O653" s="7">
        <v>41999529.303575598</v>
      </c>
      <c r="P653" s="5">
        <v>25.757000000000001</v>
      </c>
      <c r="Q653" s="5">
        <v>27.856999999999999</v>
      </c>
      <c r="R653" s="5">
        <v>4.6900000000000004</v>
      </c>
      <c r="S653" s="5">
        <v>4.8</v>
      </c>
      <c r="T653" s="5">
        <v>2.0142722030325201E-6</v>
      </c>
      <c r="U653" s="5">
        <v>1.6149746158156101E-6</v>
      </c>
    </row>
    <row r="654" spans="1:21" x14ac:dyDescent="0.25">
      <c r="A654" s="5" t="s">
        <v>1000</v>
      </c>
      <c r="B654" s="5" t="s">
        <v>1001</v>
      </c>
      <c r="C654" s="5">
        <v>288.20845000000003</v>
      </c>
      <c r="D654" s="5">
        <v>12.500999999999999</v>
      </c>
      <c r="E654" s="5" t="s">
        <v>8</v>
      </c>
      <c r="F654" s="5" t="s">
        <v>8</v>
      </c>
      <c r="G654" s="7">
        <v>64885.148563269897</v>
      </c>
      <c r="H654" s="7">
        <v>147549.920550204</v>
      </c>
      <c r="I654" s="7">
        <v>77302.623833838195</v>
      </c>
      <c r="J654" s="7">
        <v>633229.87627965305</v>
      </c>
      <c r="K654" s="7">
        <v>250699.43575187301</v>
      </c>
      <c r="L654" s="7">
        <v>148455.57891327899</v>
      </c>
      <c r="M654" s="7">
        <v>18500164.957490701</v>
      </c>
      <c r="N654" s="7">
        <v>15091013.4014052</v>
      </c>
      <c r="O654" s="7">
        <v>15172159.3308233</v>
      </c>
      <c r="P654" s="5">
        <v>3.2429999999999999</v>
      </c>
      <c r="Q654" s="5">
        <v>196.27</v>
      </c>
      <c r="R654" s="5">
        <v>1.7</v>
      </c>
      <c r="S654" s="5">
        <v>7.62</v>
      </c>
      <c r="T654" s="5">
        <v>6.6038886741362005E-2</v>
      </c>
      <c r="U654" s="5">
        <v>3.4571862952859099E-5</v>
      </c>
    </row>
    <row r="655" spans="1:21" x14ac:dyDescent="0.25">
      <c r="A655" s="5" t="s">
        <v>913</v>
      </c>
      <c r="B655" s="5" t="s">
        <v>914</v>
      </c>
      <c r="C655" s="5">
        <v>275.14783999999997</v>
      </c>
      <c r="D655" s="5">
        <v>2.0049999999999999</v>
      </c>
      <c r="E655" s="5" t="s">
        <v>8</v>
      </c>
      <c r="F655" s="5" t="s">
        <v>8</v>
      </c>
      <c r="G655" s="7">
        <v>121762.663770421</v>
      </c>
      <c r="H655" s="7">
        <v>117807.59556731601</v>
      </c>
      <c r="I655" s="7">
        <v>87224.220543102798</v>
      </c>
      <c r="J655" s="7">
        <v>1291728.4558663</v>
      </c>
      <c r="K655" s="7">
        <v>1238361.46867843</v>
      </c>
      <c r="L655" s="7">
        <v>1037450.98327393</v>
      </c>
      <c r="M655" s="7">
        <v>20965402.638888601</v>
      </c>
      <c r="N655" s="7">
        <v>21332950.478002399</v>
      </c>
      <c r="O655" s="7">
        <v>15854290.480759701</v>
      </c>
      <c r="P655" s="5">
        <v>10.512</v>
      </c>
      <c r="Q655" s="5">
        <v>177.96299999999999</v>
      </c>
      <c r="R655" s="5">
        <v>3.39</v>
      </c>
      <c r="S655" s="5">
        <v>7.48</v>
      </c>
      <c r="T655" s="5">
        <v>3.5605616017786399E-6</v>
      </c>
      <c r="U655" s="5">
        <v>4.9386652767324797E-8</v>
      </c>
    </row>
    <row r="656" spans="1:21" x14ac:dyDescent="0.25">
      <c r="A656" s="5" t="s">
        <v>989</v>
      </c>
      <c r="B656" s="5" t="s">
        <v>990</v>
      </c>
      <c r="C656" s="5">
        <v>345.18964999999997</v>
      </c>
      <c r="D656" s="5">
        <v>7.306</v>
      </c>
      <c r="E656" s="5" t="s">
        <v>8</v>
      </c>
      <c r="F656" s="5" t="s">
        <v>8</v>
      </c>
      <c r="G656" s="7">
        <v>37416.412249865098</v>
      </c>
      <c r="H656" s="7">
        <v>37701.205031062702</v>
      </c>
      <c r="I656" s="7">
        <v>35913.544350682401</v>
      </c>
      <c r="J656" s="7">
        <v>5581849.0482682902</v>
      </c>
      <c r="K656" s="7">
        <v>4818022.9483141601</v>
      </c>
      <c r="L656" s="7">
        <v>4355018.2135464698</v>
      </c>
      <c r="M656" s="7">
        <v>17111672.284256399</v>
      </c>
      <c r="N656" s="7">
        <v>18803713.361432701</v>
      </c>
      <c r="O656" s="7">
        <v>19143616.719682701</v>
      </c>
      <c r="P656" s="5">
        <v>128.768</v>
      </c>
      <c r="Q656" s="5">
        <v>502.553</v>
      </c>
      <c r="R656" s="5">
        <v>7.01</v>
      </c>
      <c r="S656" s="5">
        <v>8.9700000000000006</v>
      </c>
      <c r="T656" s="5">
        <v>1.41420208876752E-12</v>
      </c>
      <c r="U656" s="5">
        <v>6.4392935428259105E-14</v>
      </c>
    </row>
    <row r="657" spans="1:21" x14ac:dyDescent="0.25">
      <c r="A657" s="5" t="s">
        <v>1666</v>
      </c>
      <c r="B657" s="5" t="s">
        <v>1667</v>
      </c>
      <c r="C657" s="5">
        <v>189.11884000000001</v>
      </c>
      <c r="D657" s="5">
        <v>13.212</v>
      </c>
      <c r="E657" s="5" t="s">
        <v>8</v>
      </c>
      <c r="F657" s="5" t="s">
        <v>8</v>
      </c>
      <c r="G657" s="7">
        <v>39389.746793160899</v>
      </c>
      <c r="H657" s="7">
        <v>864442.28447704902</v>
      </c>
      <c r="I657" s="7">
        <v>590119.33190210396</v>
      </c>
      <c r="J657" s="7">
        <v>99806026.864673004</v>
      </c>
      <c r="K657" s="7">
        <v>236752.099138841</v>
      </c>
      <c r="L657" s="7">
        <v>9646799.1876468305</v>
      </c>
      <c r="M657" s="7">
        <v>3931445.4185454501</v>
      </c>
      <c r="N657" s="7">
        <v>67250571.400303707</v>
      </c>
      <c r="O657" s="7">
        <v>5580347.70590246</v>
      </c>
      <c r="P657" s="5">
        <v>16.347000000000001</v>
      </c>
      <c r="Q657" s="5">
        <v>9.4559999999999995</v>
      </c>
      <c r="R657" s="5">
        <v>4.03</v>
      </c>
      <c r="S657" s="5">
        <v>3.24</v>
      </c>
      <c r="T657" s="5">
        <v>0.26921034877385303</v>
      </c>
      <c r="U657" s="5">
        <v>0.17459038943157201</v>
      </c>
    </row>
    <row r="658" spans="1:21" x14ac:dyDescent="0.25">
      <c r="A658" s="5" t="s">
        <v>776</v>
      </c>
      <c r="B658" s="5" t="s">
        <v>777</v>
      </c>
      <c r="C658" s="5">
        <v>229.08843999999999</v>
      </c>
      <c r="D658" s="5">
        <v>7.8330000000000002</v>
      </c>
      <c r="E658" s="5" t="s">
        <v>8</v>
      </c>
      <c r="F658" s="5" t="s">
        <v>8</v>
      </c>
      <c r="G658" s="7">
        <v>30732.255079085899</v>
      </c>
      <c r="H658" s="7">
        <v>31868.710021659899</v>
      </c>
      <c r="I658" s="7">
        <v>31561.966183081498</v>
      </c>
      <c r="J658" s="7">
        <v>82574.796842127602</v>
      </c>
      <c r="K658" s="7">
        <v>496788.44766121602</v>
      </c>
      <c r="L658" s="7">
        <v>476464.04674116301</v>
      </c>
      <c r="M658" s="7">
        <v>13702588.908932099</v>
      </c>
      <c r="N658" s="7">
        <v>9171240.0944252908</v>
      </c>
      <c r="O658" s="7">
        <v>13034391.468562599</v>
      </c>
      <c r="P658" s="5">
        <v>15.096</v>
      </c>
      <c r="Q658" s="5">
        <v>412.97800000000001</v>
      </c>
      <c r="R658" s="5">
        <v>3.92</v>
      </c>
      <c r="S658" s="5">
        <v>8.69</v>
      </c>
      <c r="T658" s="5">
        <v>1.1384441818460199E-2</v>
      </c>
      <c r="U658" s="5">
        <v>4.9951105983048201E-5</v>
      </c>
    </row>
    <row r="659" spans="1:21" x14ac:dyDescent="0.25">
      <c r="A659" s="5" t="s">
        <v>300</v>
      </c>
      <c r="B659" s="5" t="s">
        <v>301</v>
      </c>
      <c r="C659" s="5">
        <v>337.33413000000002</v>
      </c>
      <c r="D659" s="5">
        <v>17.236000000000001</v>
      </c>
      <c r="E659" s="5">
        <v>88.9</v>
      </c>
      <c r="F659" s="5" t="s">
        <v>8</v>
      </c>
      <c r="G659" s="7">
        <v>1054332.60715036</v>
      </c>
      <c r="H659" s="7">
        <v>1362784.4134809801</v>
      </c>
      <c r="I659" s="7">
        <v>1460888.0867971899</v>
      </c>
      <c r="J659" s="7">
        <v>14133548.3996238</v>
      </c>
      <c r="K659" s="7">
        <v>16009136.036066899</v>
      </c>
      <c r="L659" s="7">
        <v>20556411.752597999</v>
      </c>
      <c r="M659" s="7">
        <v>22240548.924284</v>
      </c>
      <c r="N659" s="7">
        <v>20658354.407229099</v>
      </c>
      <c r="O659" s="7">
        <v>23906021.903517202</v>
      </c>
      <c r="P659" s="5">
        <v>11.747</v>
      </c>
      <c r="Q659" s="5">
        <v>16.32</v>
      </c>
      <c r="R659" s="5">
        <v>3.55</v>
      </c>
      <c r="S659" s="5">
        <v>4.03</v>
      </c>
      <c r="T659" s="5">
        <v>2.09312880428136E-6</v>
      </c>
      <c r="U659" s="5">
        <v>1.2744643844708701E-6</v>
      </c>
    </row>
    <row r="660" spans="1:21" x14ac:dyDescent="0.25">
      <c r="A660" s="5" t="s">
        <v>1256</v>
      </c>
      <c r="B660" s="5" t="s">
        <v>1257</v>
      </c>
      <c r="C660" s="5">
        <v>348.13603000000001</v>
      </c>
      <c r="D660" s="5">
        <v>15.135</v>
      </c>
      <c r="E660" s="5" t="s">
        <v>8</v>
      </c>
      <c r="F660" s="5" t="s">
        <v>8</v>
      </c>
      <c r="G660" s="7">
        <v>5253.6449672589897</v>
      </c>
      <c r="H660" s="7">
        <v>5293119.3318204498</v>
      </c>
      <c r="I660" s="7">
        <v>4113614.2017629701</v>
      </c>
      <c r="J660" s="7">
        <v>2618601.0238327002</v>
      </c>
      <c r="K660" s="7">
        <v>16841.161099847301</v>
      </c>
      <c r="L660" s="7">
        <v>3056902.9170492198</v>
      </c>
      <c r="M660" s="7">
        <v>487320.31355896499</v>
      </c>
      <c r="N660" s="7">
        <v>11534810.8090664</v>
      </c>
      <c r="O660" s="7">
        <v>9168756.9243286196</v>
      </c>
      <c r="P660" s="5">
        <v>0.63700000000000001</v>
      </c>
      <c r="Q660" s="5">
        <v>2.2290000000000001</v>
      </c>
      <c r="R660" s="5">
        <v>-0.65</v>
      </c>
      <c r="S660" s="5">
        <v>1.1599999999999999</v>
      </c>
      <c r="T660" s="5">
        <v>0.99972718794206195</v>
      </c>
      <c r="U660" s="5">
        <v>0.70104490689104204</v>
      </c>
    </row>
    <row r="661" spans="1:21" x14ac:dyDescent="0.25">
      <c r="A661" s="5" t="s">
        <v>1117</v>
      </c>
      <c r="B661" s="5" t="s">
        <v>1118</v>
      </c>
      <c r="C661" s="5">
        <v>149.03307000000001</v>
      </c>
      <c r="D661" s="5">
        <v>9.9489999999999998</v>
      </c>
      <c r="E661" s="5" t="s">
        <v>8</v>
      </c>
      <c r="F661" s="5" t="s">
        <v>8</v>
      </c>
      <c r="G661" s="7">
        <v>66516.342250171103</v>
      </c>
      <c r="H661" s="7">
        <v>83449.209227386702</v>
      </c>
      <c r="I661" s="7">
        <v>64007.377287768002</v>
      </c>
      <c r="J661" s="7">
        <v>1778386.3887368999</v>
      </c>
      <c r="K661" s="7">
        <v>1856957.1106282801</v>
      </c>
      <c r="L661" s="7">
        <v>1672060.14873733</v>
      </c>
      <c r="M661" s="7">
        <v>7684753.1725521497</v>
      </c>
      <c r="N661" s="7">
        <v>7245664.1475293497</v>
      </c>
      <c r="O661" s="7">
        <v>7952861.7973617297</v>
      </c>
      <c r="P661" s="5">
        <v>26.736000000000001</v>
      </c>
      <c r="Q661" s="5">
        <v>115.532</v>
      </c>
      <c r="R661" s="5">
        <v>4.74</v>
      </c>
      <c r="S661" s="5">
        <v>6.85</v>
      </c>
      <c r="T661" s="5">
        <v>2.7050923945282099E-8</v>
      </c>
      <c r="U661" s="5">
        <v>9.3042906712526006E-11</v>
      </c>
    </row>
    <row r="662" spans="1:21" x14ac:dyDescent="0.25">
      <c r="A662" s="5" t="s">
        <v>2166</v>
      </c>
      <c r="B662" s="5" t="s">
        <v>2167</v>
      </c>
      <c r="C662" s="5">
        <v>294.06632999999999</v>
      </c>
      <c r="D662" s="5">
        <v>6.7119999999999997</v>
      </c>
      <c r="E662" s="5" t="s">
        <v>8</v>
      </c>
      <c r="F662" s="5" t="s">
        <v>8</v>
      </c>
      <c r="G662" s="7">
        <v>97854.187844777203</v>
      </c>
      <c r="H662" s="7">
        <v>96863.075107078199</v>
      </c>
      <c r="I662" s="7">
        <v>83921.995700393702</v>
      </c>
      <c r="J662" s="7">
        <v>1989951.3886680901</v>
      </c>
      <c r="K662" s="7">
        <v>1900777.3019716199</v>
      </c>
      <c r="L662" s="7">
        <v>1616731.23008905</v>
      </c>
      <c r="M662" s="7">
        <v>35728417.641615301</v>
      </c>
      <c r="N662" s="7">
        <v>34219940.506007999</v>
      </c>
      <c r="O662" s="7">
        <v>33983784.7314336</v>
      </c>
      <c r="P662" s="5">
        <v>19.623000000000001</v>
      </c>
      <c r="Q662" s="5">
        <v>353.28199999999998</v>
      </c>
      <c r="R662" s="5">
        <v>4.29</v>
      </c>
      <c r="S662" s="5">
        <v>8.4600000000000009</v>
      </c>
      <c r="T662" s="5">
        <v>1.6465857122227599E-8</v>
      </c>
      <c r="U662" s="5">
        <v>6.5725203057809305E-14</v>
      </c>
    </row>
    <row r="663" spans="1:21" x14ac:dyDescent="0.25">
      <c r="A663" s="5" t="s">
        <v>1204</v>
      </c>
      <c r="B663" s="5" t="s">
        <v>1205</v>
      </c>
      <c r="C663" s="5">
        <v>488.20546000000002</v>
      </c>
      <c r="D663" s="5">
        <v>11.606999999999999</v>
      </c>
      <c r="E663" s="5" t="s">
        <v>8</v>
      </c>
      <c r="F663" s="5" t="s">
        <v>8</v>
      </c>
      <c r="G663" s="7">
        <v>25226.923382183399</v>
      </c>
      <c r="H663" s="7">
        <v>1720922.2455235899</v>
      </c>
      <c r="I663" s="7">
        <v>6553730.5661233095</v>
      </c>
      <c r="J663" s="7">
        <v>311555.73501966998</v>
      </c>
      <c r="K663" s="7">
        <v>135482.58273176299</v>
      </c>
      <c r="L663" s="7">
        <v>512959.989002719</v>
      </c>
      <c r="M663" s="7">
        <v>158235.61379762299</v>
      </c>
      <c r="N663" s="7">
        <v>204741.53019578001</v>
      </c>
      <c r="O663" s="7">
        <v>208977.706874089</v>
      </c>
      <c r="P663" s="5">
        <v>0.18099999999999999</v>
      </c>
      <c r="Q663" s="5">
        <v>0.11899999999999999</v>
      </c>
      <c r="R663" s="5">
        <v>-2.4700000000000002</v>
      </c>
      <c r="S663" s="5">
        <v>-3.07</v>
      </c>
      <c r="T663" s="5">
        <v>0.81987701166365001</v>
      </c>
      <c r="U663" s="5">
        <v>0.66786064061740402</v>
      </c>
    </row>
    <row r="664" spans="1:21" x14ac:dyDescent="0.25">
      <c r="A664" s="5" t="s">
        <v>524</v>
      </c>
      <c r="B664" s="5" t="s">
        <v>525</v>
      </c>
      <c r="C664" s="5">
        <v>292.14213999999998</v>
      </c>
      <c r="D664" s="5">
        <v>8.5640000000000001</v>
      </c>
      <c r="E664" s="5">
        <v>73.7</v>
      </c>
      <c r="F664" s="5" t="s">
        <v>8</v>
      </c>
      <c r="G664" s="7">
        <v>750269.88678196399</v>
      </c>
      <c r="H664" s="7">
        <v>764187.832060677</v>
      </c>
      <c r="I664" s="7">
        <v>614021.400942532</v>
      </c>
      <c r="J664" s="7">
        <v>22427089.9265045</v>
      </c>
      <c r="K664" s="7">
        <v>21813108.6213542</v>
      </c>
      <c r="L664" s="7">
        <v>18581980.510659799</v>
      </c>
      <c r="M664" s="7">
        <v>104911233.00983401</v>
      </c>
      <c r="N664" s="7">
        <v>87232747.019365594</v>
      </c>
      <c r="O664" s="7">
        <v>94977231.254570395</v>
      </c>
      <c r="P664" s="5">
        <v>29.074000000000002</v>
      </c>
      <c r="Q664" s="5">
        <v>126.59099999999999</v>
      </c>
      <c r="R664" s="5">
        <v>4.8600000000000003</v>
      </c>
      <c r="S664" s="5">
        <v>6.98</v>
      </c>
      <c r="T664" s="5">
        <v>6.0810933844024402E-8</v>
      </c>
      <c r="U664" s="5">
        <v>5.3133186739273697E-10</v>
      </c>
    </row>
    <row r="665" spans="1:21" x14ac:dyDescent="0.25">
      <c r="A665" s="5" t="s">
        <v>1412</v>
      </c>
      <c r="B665" s="5" t="s">
        <v>1413</v>
      </c>
      <c r="C665" s="5">
        <v>320.13690000000003</v>
      </c>
      <c r="D665" s="5">
        <v>11.182</v>
      </c>
      <c r="E665" s="5" t="s">
        <v>8</v>
      </c>
      <c r="F665" s="5" t="s">
        <v>8</v>
      </c>
      <c r="G665" s="7">
        <v>594065.17454608704</v>
      </c>
      <c r="H665" s="7">
        <v>1170560.9962762599</v>
      </c>
      <c r="I665" s="7">
        <v>618066.15982060297</v>
      </c>
      <c r="J665" s="7">
        <v>605993262.53371096</v>
      </c>
      <c r="K665" s="7">
        <v>588169087.56458795</v>
      </c>
      <c r="L665" s="7">
        <v>534786345.62159801</v>
      </c>
      <c r="M665" s="7">
        <v>673940613.46107602</v>
      </c>
      <c r="N665" s="7">
        <v>593330732.10435903</v>
      </c>
      <c r="O665" s="7">
        <v>580543160.35733199</v>
      </c>
      <c r="P665" s="5">
        <v>951.62800000000004</v>
      </c>
      <c r="Q665" s="5">
        <v>959.97900000000004</v>
      </c>
      <c r="R665" s="5">
        <v>9.89</v>
      </c>
      <c r="S665" s="5">
        <v>9.91</v>
      </c>
      <c r="T665" s="5">
        <v>1.2882867306274201E-7</v>
      </c>
      <c r="U665" s="5">
        <v>1.19857420211034E-7</v>
      </c>
    </row>
    <row r="666" spans="1:21" x14ac:dyDescent="0.25">
      <c r="A666" s="5" t="s">
        <v>1309</v>
      </c>
      <c r="B666" s="5" t="s">
        <v>1310</v>
      </c>
      <c r="C666" s="5">
        <v>135.04354000000001</v>
      </c>
      <c r="D666" s="5">
        <v>12.157</v>
      </c>
      <c r="E666" s="5" t="s">
        <v>8</v>
      </c>
      <c r="F666" s="5" t="s">
        <v>8</v>
      </c>
      <c r="G666" s="7">
        <v>114216.543728786</v>
      </c>
      <c r="H666" s="7">
        <v>592600.34916191699</v>
      </c>
      <c r="I666" s="7">
        <v>197537.65837634099</v>
      </c>
      <c r="J666" s="7">
        <v>7230062.7524115704</v>
      </c>
      <c r="K666" s="7">
        <v>89076.266228530905</v>
      </c>
      <c r="L666" s="7">
        <v>5653098.2896324703</v>
      </c>
      <c r="M666" s="7">
        <v>652167.03632101603</v>
      </c>
      <c r="N666" s="7">
        <v>12716126.2421962</v>
      </c>
      <c r="O666" s="7">
        <v>4055797.6461164998</v>
      </c>
      <c r="P666" s="5">
        <v>28.617999999999999</v>
      </c>
      <c r="Q666" s="5">
        <v>20.532</v>
      </c>
      <c r="R666" s="5">
        <v>4.84</v>
      </c>
      <c r="S666" s="5">
        <v>4.3600000000000003</v>
      </c>
      <c r="T666" s="5">
        <v>0.436743704701269</v>
      </c>
      <c r="U666" s="5">
        <v>0.235647938805119</v>
      </c>
    </row>
    <row r="667" spans="1:21" x14ac:dyDescent="0.25">
      <c r="A667" s="5" t="s">
        <v>1469</v>
      </c>
      <c r="B667" s="5" t="s">
        <v>1470</v>
      </c>
      <c r="C667" s="5">
        <v>143.97497000000001</v>
      </c>
      <c r="D667" s="5">
        <v>14.333</v>
      </c>
      <c r="E667" s="5" t="s">
        <v>8</v>
      </c>
      <c r="F667" s="5" t="s">
        <v>8</v>
      </c>
      <c r="G667" s="7">
        <v>11796317.4150747</v>
      </c>
      <c r="H667" s="7">
        <v>5690976.0950220795</v>
      </c>
      <c r="I667" s="7">
        <v>7198372.2180695701</v>
      </c>
      <c r="J667" s="7">
        <v>33717148.985268302</v>
      </c>
      <c r="K667" s="7">
        <v>3238063.6948092501</v>
      </c>
      <c r="L667" s="7">
        <v>49182782.401666</v>
      </c>
      <c r="M667" s="7">
        <v>15619425.4959679</v>
      </c>
      <c r="N667" s="7">
        <v>32017411.7782491</v>
      </c>
      <c r="O667" s="7">
        <v>26962855.102926102</v>
      </c>
      <c r="P667" s="5">
        <v>4.6840000000000002</v>
      </c>
      <c r="Q667" s="5">
        <v>3.746</v>
      </c>
      <c r="R667" s="5">
        <v>2.23</v>
      </c>
      <c r="S667" s="5">
        <v>1.91</v>
      </c>
      <c r="T667" s="5">
        <v>0.55508254160508097</v>
      </c>
      <c r="U667" s="5">
        <v>0.35403890148178302</v>
      </c>
    </row>
    <row r="668" spans="1:21" x14ac:dyDescent="0.25">
      <c r="A668" s="5" t="s">
        <v>1806</v>
      </c>
      <c r="B668" s="5" t="s">
        <v>1807</v>
      </c>
      <c r="C668" s="5">
        <v>163.06673000000001</v>
      </c>
      <c r="D668" s="5">
        <v>1.903</v>
      </c>
      <c r="E668" s="5" t="s">
        <v>8</v>
      </c>
      <c r="F668" s="5" t="s">
        <v>8</v>
      </c>
      <c r="G668" s="7">
        <v>336683.40733701101</v>
      </c>
      <c r="H668" s="7">
        <v>170593.13232660899</v>
      </c>
      <c r="I668" s="7">
        <v>230897.659385101</v>
      </c>
      <c r="J668" s="7">
        <v>15256799.4479142</v>
      </c>
      <c r="K668" s="7">
        <v>13012072.030730899</v>
      </c>
      <c r="L668" s="7">
        <v>10598508.8595872</v>
      </c>
      <c r="M668" s="7">
        <v>27711370.9627412</v>
      </c>
      <c r="N668" s="7">
        <v>26692062.260781799</v>
      </c>
      <c r="O668" s="7">
        <v>23818994.644548599</v>
      </c>
      <c r="P668" s="5">
        <v>56.353999999999999</v>
      </c>
      <c r="Q668" s="5">
        <v>115.601</v>
      </c>
      <c r="R668" s="5">
        <v>5.82</v>
      </c>
      <c r="S668" s="5">
        <v>6.85</v>
      </c>
      <c r="T668" s="5">
        <v>1.6320791944579599E-6</v>
      </c>
      <c r="U668" s="5">
        <v>8.1626945758195301E-7</v>
      </c>
    </row>
    <row r="669" spans="1:21" x14ac:dyDescent="0.25">
      <c r="A669" s="5" t="s">
        <v>324</v>
      </c>
      <c r="B669" s="5" t="s">
        <v>325</v>
      </c>
      <c r="C669" s="5">
        <v>204.08985000000001</v>
      </c>
      <c r="D669" s="5">
        <v>11.500999999999999</v>
      </c>
      <c r="E669" s="5">
        <v>86.7</v>
      </c>
      <c r="F669" s="5" t="s">
        <v>8</v>
      </c>
      <c r="G669" s="7">
        <v>29728512.662178699</v>
      </c>
      <c r="H669" s="7">
        <v>29390395.248635501</v>
      </c>
      <c r="I669" s="7">
        <v>30571133.324808199</v>
      </c>
      <c r="J669" s="7">
        <v>74285973.225220203</v>
      </c>
      <c r="K669" s="7">
        <v>72805264.327256903</v>
      </c>
      <c r="L669" s="7">
        <v>61783017.8512289</v>
      </c>
      <c r="M669" s="7">
        <v>6107045.9025831502</v>
      </c>
      <c r="N669" s="7">
        <v>5926641.1327384599</v>
      </c>
      <c r="O669" s="7">
        <v>5783409.0003835903</v>
      </c>
      <c r="P669" s="5">
        <v>2.4489999999999998</v>
      </c>
      <c r="Q669" s="5">
        <v>0.19900000000000001</v>
      </c>
      <c r="R669" s="5">
        <v>1.29</v>
      </c>
      <c r="S669" s="5">
        <v>-2.33</v>
      </c>
      <c r="T669" s="5">
        <v>6.6848483861736696E-6</v>
      </c>
      <c r="U669" s="5">
        <v>2.5549674531610801E-7</v>
      </c>
    </row>
    <row r="670" spans="1:21" x14ac:dyDescent="0.25">
      <c r="A670" s="5" t="s">
        <v>156</v>
      </c>
      <c r="B670" s="5" t="s">
        <v>157</v>
      </c>
      <c r="C670" s="5">
        <v>262.08861000000002</v>
      </c>
      <c r="D670" s="5">
        <v>6.1429999999999998</v>
      </c>
      <c r="E670" s="5">
        <v>96.1</v>
      </c>
      <c r="F670" s="5" t="s">
        <v>8</v>
      </c>
      <c r="G670" s="7">
        <v>117417.143254825</v>
      </c>
      <c r="H670" s="7">
        <v>117873.383916456</v>
      </c>
      <c r="I670" s="7">
        <v>102841.855275839</v>
      </c>
      <c r="J670" s="7">
        <v>3646132.23973676</v>
      </c>
      <c r="K670" s="7">
        <v>2312236.2783538601</v>
      </c>
      <c r="L670" s="7">
        <v>3023394.5446666898</v>
      </c>
      <c r="M670" s="7">
        <v>147908906.366175</v>
      </c>
      <c r="N670" s="7">
        <v>53495720.367638797</v>
      </c>
      <c r="O670" s="7">
        <v>7621646.23260123</v>
      </c>
      <c r="P670" s="5">
        <v>25.748999999999999</v>
      </c>
      <c r="Q670" s="5">
        <v>455.60399999999998</v>
      </c>
      <c r="R670" s="5">
        <v>4.6900000000000004</v>
      </c>
      <c r="S670" s="5">
        <v>8.83</v>
      </c>
      <c r="T670" s="5">
        <v>9.3853074426788492E-3</v>
      </c>
      <c r="U670" s="5">
        <v>4.5416673186204898E-4</v>
      </c>
    </row>
    <row r="671" spans="1:21" x14ac:dyDescent="0.25">
      <c r="A671" s="5" t="s">
        <v>878</v>
      </c>
      <c r="B671" s="5" t="s">
        <v>879</v>
      </c>
      <c r="C671" s="5">
        <v>214.06626</v>
      </c>
      <c r="D671" s="5">
        <v>12.162000000000001</v>
      </c>
      <c r="E671" s="5" t="s">
        <v>8</v>
      </c>
      <c r="F671" s="5" t="s">
        <v>8</v>
      </c>
      <c r="G671" s="7">
        <v>22684.0574597456</v>
      </c>
      <c r="H671" s="7">
        <v>25315.866032055699</v>
      </c>
      <c r="I671" s="7">
        <v>69157.964139228498</v>
      </c>
      <c r="J671" s="7">
        <v>3393531.1045034602</v>
      </c>
      <c r="K671" s="7">
        <v>2584343.2090780102</v>
      </c>
      <c r="L671" s="7">
        <v>2080340.6934479999</v>
      </c>
      <c r="M671" s="7">
        <v>19146385.013659801</v>
      </c>
      <c r="N671" s="7">
        <v>17505450.955471098</v>
      </c>
      <c r="O671" s="7">
        <v>18246335.822598901</v>
      </c>
      <c r="P671" s="5">
        <v>102.084</v>
      </c>
      <c r="Q671" s="5">
        <v>720.74699999999996</v>
      </c>
      <c r="R671" s="5">
        <v>6.67</v>
      </c>
      <c r="S671" s="5">
        <v>9.49</v>
      </c>
      <c r="T671" s="5">
        <v>2.10478960953608E-5</v>
      </c>
      <c r="U671" s="5">
        <v>2.26334697472907E-6</v>
      </c>
    </row>
    <row r="672" spans="1:21" x14ac:dyDescent="0.25">
      <c r="A672" s="5" t="s">
        <v>601</v>
      </c>
      <c r="B672" s="5" t="s">
        <v>602</v>
      </c>
      <c r="C672" s="5">
        <v>296.14819</v>
      </c>
      <c r="D672" s="5">
        <v>8.5909999999999993</v>
      </c>
      <c r="E672" s="5">
        <v>68.5</v>
      </c>
      <c r="F672" s="5" t="s">
        <v>8</v>
      </c>
      <c r="G672" s="7">
        <v>59206.382672113999</v>
      </c>
      <c r="H672" s="7">
        <v>59001.017800521797</v>
      </c>
      <c r="I672" s="7">
        <v>57384.467589274303</v>
      </c>
      <c r="J672" s="7">
        <v>153655.09376101501</v>
      </c>
      <c r="K672" s="7">
        <v>158743.83159563501</v>
      </c>
      <c r="L672" s="7">
        <v>258722.869358631</v>
      </c>
      <c r="M672" s="7">
        <v>12103176.8387702</v>
      </c>
      <c r="N672" s="7">
        <v>12694509.8889043</v>
      </c>
      <c r="O672" s="7">
        <v>13212131.128762901</v>
      </c>
      <c r="P672" s="5">
        <v>2.6909999999999998</v>
      </c>
      <c r="Q672" s="5">
        <v>215.15700000000001</v>
      </c>
      <c r="R672" s="5">
        <v>1.43</v>
      </c>
      <c r="S672" s="5">
        <v>7.75</v>
      </c>
      <c r="T672" s="5">
        <v>4.2062202861981003E-4</v>
      </c>
      <c r="U672" s="5">
        <v>6.9882360120843106E-8</v>
      </c>
    </row>
    <row r="673" spans="1:21" x14ac:dyDescent="0.25">
      <c r="A673" s="5" t="s">
        <v>605</v>
      </c>
      <c r="B673" s="5" t="s">
        <v>606</v>
      </c>
      <c r="C673" s="5">
        <v>374.05254000000002</v>
      </c>
      <c r="D673" s="5">
        <v>9.2089999999999996</v>
      </c>
      <c r="E673" s="5">
        <v>68.400000000000006</v>
      </c>
      <c r="F673" s="5" t="s">
        <v>8</v>
      </c>
      <c r="G673" s="7">
        <v>17766.550817443</v>
      </c>
      <c r="H673" s="7">
        <v>17161.219611922199</v>
      </c>
      <c r="I673" s="7">
        <v>18271.629071459301</v>
      </c>
      <c r="J673" s="7">
        <v>7484564.9780025203</v>
      </c>
      <c r="K673" s="7">
        <v>9102095.8708351105</v>
      </c>
      <c r="L673" s="7">
        <v>7708254.1890324401</v>
      </c>
      <c r="M673" s="7">
        <v>64944.589499170797</v>
      </c>
      <c r="N673" s="7">
        <v>111054.21260018701</v>
      </c>
      <c r="O673" s="7">
        <v>70559.431124916999</v>
      </c>
      <c r="P673" s="5">
        <v>433.863</v>
      </c>
      <c r="Q673" s="5">
        <v>3.9710000000000001</v>
      </c>
      <c r="R673" s="5">
        <v>8.76</v>
      </c>
      <c r="S673" s="5">
        <v>1.99</v>
      </c>
      <c r="T673" s="5">
        <v>3.1927565702361E-8</v>
      </c>
      <c r="U673" s="5">
        <v>1.18668955873868E-4</v>
      </c>
    </row>
    <row r="674" spans="1:21" x14ac:dyDescent="0.25">
      <c r="A674" s="5" t="s">
        <v>575</v>
      </c>
      <c r="B674" s="5" t="s">
        <v>576</v>
      </c>
      <c r="C674" s="5">
        <v>282.25546000000003</v>
      </c>
      <c r="D674" s="5">
        <v>12.4</v>
      </c>
      <c r="E674" s="5">
        <v>70.8</v>
      </c>
      <c r="F674" s="5" t="s">
        <v>8</v>
      </c>
      <c r="G674" s="7">
        <v>1108524.35394885</v>
      </c>
      <c r="H674" s="7">
        <v>1225648.66381152</v>
      </c>
      <c r="I674" s="7">
        <v>1258352.8677400299</v>
      </c>
      <c r="J674" s="7">
        <v>2040318.3785341401</v>
      </c>
      <c r="K674" s="7">
        <v>1140584.9339443301</v>
      </c>
      <c r="L674" s="7">
        <v>518971.82666625798</v>
      </c>
      <c r="M674" s="7">
        <v>55827475.158624202</v>
      </c>
      <c r="N674" s="7">
        <v>53414511.264382102</v>
      </c>
      <c r="O674" s="7">
        <v>50798118.751752101</v>
      </c>
      <c r="P674" s="5">
        <v>0.93100000000000005</v>
      </c>
      <c r="Q674" s="5">
        <v>43.581000000000003</v>
      </c>
      <c r="R674" s="5">
        <v>-0.1</v>
      </c>
      <c r="S674" s="5">
        <v>5.45</v>
      </c>
      <c r="T674" s="5">
        <v>0.93357550410837598</v>
      </c>
      <c r="U674" s="5">
        <v>5.9727260232289601E-5</v>
      </c>
    </row>
    <row r="675" spans="1:21" x14ac:dyDescent="0.25">
      <c r="A675" s="5" t="s">
        <v>814</v>
      </c>
      <c r="B675" s="5" t="s">
        <v>815</v>
      </c>
      <c r="C675" s="5">
        <v>106.07831</v>
      </c>
      <c r="D675" s="5">
        <v>11.061</v>
      </c>
      <c r="E675" s="5" t="s">
        <v>8</v>
      </c>
      <c r="F675" s="5" t="s">
        <v>8</v>
      </c>
      <c r="G675" s="7">
        <v>158765.884087963</v>
      </c>
      <c r="H675" s="7">
        <v>399036.24202304299</v>
      </c>
      <c r="I675" s="7">
        <v>1282303.3510553599</v>
      </c>
      <c r="J675" s="7">
        <v>15602246.1991922</v>
      </c>
      <c r="K675" s="7">
        <v>9821269.3068220504</v>
      </c>
      <c r="L675" s="7">
        <v>12549933.0720855</v>
      </c>
      <c r="M675" s="7">
        <v>15138639.284582701</v>
      </c>
      <c r="N675" s="7">
        <v>13273691.987614701</v>
      </c>
      <c r="O675" s="7">
        <v>17425264.039746098</v>
      </c>
      <c r="P675" s="5">
        <v>31.451000000000001</v>
      </c>
      <c r="Q675" s="5">
        <v>37.938000000000002</v>
      </c>
      <c r="R675" s="5">
        <v>4.9800000000000004</v>
      </c>
      <c r="S675" s="5">
        <v>5.25</v>
      </c>
      <c r="T675" s="5">
        <v>1.4276667709234301E-3</v>
      </c>
      <c r="U675" s="5">
        <v>1.04785917552119E-3</v>
      </c>
    </row>
    <row r="676" spans="1:21" x14ac:dyDescent="0.25">
      <c r="A676" s="5" t="s">
        <v>2123</v>
      </c>
      <c r="B676" s="5" t="s">
        <v>612</v>
      </c>
      <c r="C676" s="5">
        <v>550.20384999999999</v>
      </c>
      <c r="D676" s="5">
        <v>12.497999999999999</v>
      </c>
      <c r="E676" s="5" t="s">
        <v>8</v>
      </c>
      <c r="F676" s="5" t="s">
        <v>8</v>
      </c>
      <c r="G676" s="7">
        <v>47608.073355945999</v>
      </c>
      <c r="H676" s="7">
        <v>56680.736666425102</v>
      </c>
      <c r="I676" s="7">
        <v>52367.826424167601</v>
      </c>
      <c r="J676" s="7">
        <v>158681022.543165</v>
      </c>
      <c r="K676" s="7">
        <v>136352496.272742</v>
      </c>
      <c r="L676" s="7">
        <v>131540308.54816</v>
      </c>
      <c r="M676" s="7">
        <v>137645537.567094</v>
      </c>
      <c r="N676" s="7">
        <v>134929278.501082</v>
      </c>
      <c r="O676" s="7">
        <v>133897719.99446701</v>
      </c>
      <c r="P676" s="5">
        <v>2603.7460000000001</v>
      </c>
      <c r="Q676" s="5">
        <v>2576.5680000000002</v>
      </c>
      <c r="R676" s="5">
        <v>11.35</v>
      </c>
      <c r="S676" s="5">
        <v>11.33</v>
      </c>
      <c r="T676" s="5">
        <v>6.4170890823333998E-14</v>
      </c>
      <c r="U676" s="5">
        <v>6.4170890823333998E-14</v>
      </c>
    </row>
    <row r="677" spans="1:21" x14ac:dyDescent="0.25">
      <c r="A677" s="5" t="s">
        <v>2081</v>
      </c>
      <c r="B677" s="5" t="s">
        <v>2082</v>
      </c>
      <c r="C677" s="5">
        <v>178.09927999999999</v>
      </c>
      <c r="D677" s="5">
        <v>12.035</v>
      </c>
      <c r="E677" s="5" t="s">
        <v>8</v>
      </c>
      <c r="F677" s="5" t="s">
        <v>8</v>
      </c>
      <c r="G677" s="7">
        <v>970965.10108339705</v>
      </c>
      <c r="H677" s="7">
        <v>2792903.2177555002</v>
      </c>
      <c r="I677" s="7">
        <v>4324328.4708535196</v>
      </c>
      <c r="J677" s="7">
        <v>14183474.5844511</v>
      </c>
      <c r="K677" s="7">
        <v>8399310.4993385691</v>
      </c>
      <c r="L677" s="7">
        <v>7196852.6069725696</v>
      </c>
      <c r="M677" s="7">
        <v>32695295.397739898</v>
      </c>
      <c r="N677" s="7">
        <v>22055080.200670701</v>
      </c>
      <c r="O677" s="7">
        <v>22883273.786131602</v>
      </c>
      <c r="P677" s="5">
        <v>3.0070000000000001</v>
      </c>
      <c r="Q677" s="5">
        <v>8.1929999999999996</v>
      </c>
      <c r="R677" s="5">
        <v>1.59</v>
      </c>
      <c r="S677" s="5">
        <v>3.03</v>
      </c>
      <c r="T677" s="5">
        <v>3.0652970519562301E-2</v>
      </c>
      <c r="U677" s="5">
        <v>2.62589862254214E-3</v>
      </c>
    </row>
    <row r="678" spans="1:21" x14ac:dyDescent="0.25">
      <c r="A678" s="5" t="s">
        <v>661</v>
      </c>
      <c r="B678" s="5" t="s">
        <v>662</v>
      </c>
      <c r="C678" s="5">
        <v>296.17723000000001</v>
      </c>
      <c r="D678" s="5">
        <v>14.587</v>
      </c>
      <c r="E678" s="5">
        <v>64.599999999999994</v>
      </c>
      <c r="F678" s="5" t="s">
        <v>8</v>
      </c>
      <c r="G678" s="7">
        <v>10997.6668926573</v>
      </c>
      <c r="H678" s="7">
        <v>15511.697945002799</v>
      </c>
      <c r="I678" s="7">
        <v>11480.435625555599</v>
      </c>
      <c r="J678" s="7">
        <v>325864.97413722298</v>
      </c>
      <c r="K678" s="7">
        <v>354498.793666702</v>
      </c>
      <c r="L678" s="7">
        <v>389655.328318441</v>
      </c>
      <c r="M678" s="7">
        <v>5478893.2950795898</v>
      </c>
      <c r="N678" s="7">
        <v>5788791.2353181196</v>
      </c>
      <c r="O678" s="7">
        <v>6682775.5936837001</v>
      </c>
      <c r="P678" s="5">
        <v>30.879000000000001</v>
      </c>
      <c r="Q678" s="5">
        <v>504.23099999999999</v>
      </c>
      <c r="R678" s="5">
        <v>4.95</v>
      </c>
      <c r="S678" s="5">
        <v>8.98</v>
      </c>
      <c r="T678" s="5">
        <v>3.3401577326230799E-7</v>
      </c>
      <c r="U678" s="5">
        <v>5.8844618067155404E-10</v>
      </c>
    </row>
    <row r="679" spans="1:21" x14ac:dyDescent="0.25">
      <c r="A679" s="5" t="s">
        <v>1996</v>
      </c>
      <c r="B679" s="5" t="s">
        <v>1997</v>
      </c>
      <c r="C679" s="5">
        <v>242.16679999999999</v>
      </c>
      <c r="D679" s="5">
        <v>13.547000000000001</v>
      </c>
      <c r="E679" s="5" t="s">
        <v>8</v>
      </c>
      <c r="F679" s="5" t="s">
        <v>8</v>
      </c>
      <c r="G679" s="7">
        <v>118663.55752109599</v>
      </c>
      <c r="H679" s="7">
        <v>62093.578371670999</v>
      </c>
      <c r="I679" s="7">
        <v>43013.295169675701</v>
      </c>
      <c r="J679" s="7">
        <v>10030215.4386888</v>
      </c>
      <c r="K679" s="7">
        <v>8383680.5775335403</v>
      </c>
      <c r="L679" s="7">
        <v>7670142.6721767699</v>
      </c>
      <c r="M679" s="7">
        <v>37279329.616202302</v>
      </c>
      <c r="N679" s="7">
        <v>37709963.128443897</v>
      </c>
      <c r="O679" s="7">
        <v>36498152.711267002</v>
      </c>
      <c r="P679" s="5">
        <v>135.017</v>
      </c>
      <c r="Q679" s="5">
        <v>600.37300000000005</v>
      </c>
      <c r="R679" s="5">
        <v>7.08</v>
      </c>
      <c r="S679" s="5">
        <v>9.23</v>
      </c>
      <c r="T679" s="5">
        <v>2.8260042836958398E-6</v>
      </c>
      <c r="U679" s="5">
        <v>8.3616941326525296E-7</v>
      </c>
    </row>
    <row r="680" spans="1:21" x14ac:dyDescent="0.25">
      <c r="A680" s="5" t="s">
        <v>1062</v>
      </c>
      <c r="B680" s="5" t="s">
        <v>1063</v>
      </c>
      <c r="C680" s="5">
        <v>315.06754999999998</v>
      </c>
      <c r="D680" s="5">
        <v>10.196</v>
      </c>
      <c r="E680" s="5" t="s">
        <v>8</v>
      </c>
      <c r="F680" s="5" t="s">
        <v>8</v>
      </c>
      <c r="G680" s="7">
        <v>24337.164844863099</v>
      </c>
      <c r="H680" s="7">
        <v>25318.894654539399</v>
      </c>
      <c r="I680" s="7">
        <v>25099.704672879299</v>
      </c>
      <c r="J680" s="7">
        <v>312542.723083149</v>
      </c>
      <c r="K680" s="7">
        <v>235149.65704387301</v>
      </c>
      <c r="L680" s="7">
        <v>292407.07182345301</v>
      </c>
      <c r="M680" s="7">
        <v>6190151.9655386005</v>
      </c>
      <c r="N680" s="7">
        <v>5136791.2074329397</v>
      </c>
      <c r="O680" s="7">
        <v>6996603.3511950001</v>
      </c>
      <c r="P680" s="5">
        <v>11.65</v>
      </c>
      <c r="Q680" s="5">
        <v>246.62299999999999</v>
      </c>
      <c r="R680" s="5">
        <v>3.54</v>
      </c>
      <c r="S680" s="5">
        <v>7.95</v>
      </c>
      <c r="T680" s="5">
        <v>1.0692825778146899E-6</v>
      </c>
      <c r="U680" s="5">
        <v>1.3105996288231801E-9</v>
      </c>
    </row>
    <row r="681" spans="1:21" x14ac:dyDescent="0.25">
      <c r="A681" s="5" t="s">
        <v>1808</v>
      </c>
      <c r="B681" s="5" t="s">
        <v>1809</v>
      </c>
      <c r="C681" s="5">
        <v>269.10822000000002</v>
      </c>
      <c r="D681" s="5">
        <v>12.145</v>
      </c>
      <c r="E681" s="5" t="s">
        <v>8</v>
      </c>
      <c r="F681" s="5" t="s">
        <v>8</v>
      </c>
      <c r="G681" s="7">
        <v>23826.7605679306</v>
      </c>
      <c r="H681" s="7">
        <v>26591.145767727401</v>
      </c>
      <c r="I681" s="7">
        <v>32801.293965801997</v>
      </c>
      <c r="J681" s="7">
        <v>5356699.2385328403</v>
      </c>
      <c r="K681" s="7">
        <v>5028521.1042606598</v>
      </c>
      <c r="L681" s="7">
        <v>4975098.6206571897</v>
      </c>
      <c r="M681" s="7">
        <v>26406346.5266825</v>
      </c>
      <c r="N681" s="7">
        <v>21638857.797668099</v>
      </c>
      <c r="O681" s="7">
        <v>27516823.613280401</v>
      </c>
      <c r="P681" s="5">
        <v>189.10499999999999</v>
      </c>
      <c r="Q681" s="5">
        <v>993.05</v>
      </c>
      <c r="R681" s="5">
        <v>7.56</v>
      </c>
      <c r="S681" s="5">
        <v>9.9600000000000009</v>
      </c>
      <c r="T681" s="5">
        <v>1.93671811921092E-9</v>
      </c>
      <c r="U681" s="5">
        <v>9.2479357505226306E-12</v>
      </c>
    </row>
    <row r="682" spans="1:21" x14ac:dyDescent="0.25">
      <c r="A682" s="5" t="s">
        <v>2103</v>
      </c>
      <c r="B682" s="5" t="s">
        <v>2104</v>
      </c>
      <c r="C682" s="5">
        <v>349.16674</v>
      </c>
      <c r="D682" s="5">
        <v>6.99</v>
      </c>
      <c r="E682" s="5" t="s">
        <v>8</v>
      </c>
      <c r="F682" s="5" t="s">
        <v>8</v>
      </c>
      <c r="G682" s="7">
        <v>86496.1540185466</v>
      </c>
      <c r="H682" s="7">
        <v>79569.359614733999</v>
      </c>
      <c r="I682" s="7">
        <v>76930.937721008595</v>
      </c>
      <c r="J682" s="7">
        <v>155549.902544479</v>
      </c>
      <c r="K682" s="7">
        <v>184162.40283656699</v>
      </c>
      <c r="L682" s="7">
        <v>180197.96663603801</v>
      </c>
      <c r="M682" s="7">
        <v>31400748.2716415</v>
      </c>
      <c r="N682" s="7">
        <v>24665794.1620267</v>
      </c>
      <c r="O682" s="7">
        <v>26308288.367095102</v>
      </c>
      <c r="P682" s="5">
        <v>2.2650000000000001</v>
      </c>
      <c r="Q682" s="5">
        <v>330.63299999999998</v>
      </c>
      <c r="R682" s="5">
        <v>1.18</v>
      </c>
      <c r="S682" s="5">
        <v>8.3699999999999992</v>
      </c>
      <c r="T682" s="5">
        <v>1.7215723536634399E-4</v>
      </c>
      <c r="U682" s="5">
        <v>1.06514796982538E-12</v>
      </c>
    </row>
    <row r="683" spans="1:21" x14ac:dyDescent="0.25">
      <c r="A683" s="5" t="s">
        <v>794</v>
      </c>
      <c r="B683" s="5" t="s">
        <v>795</v>
      </c>
      <c r="C683" s="5">
        <v>164.09505999999999</v>
      </c>
      <c r="D683" s="5">
        <v>9.0990000000000002</v>
      </c>
      <c r="E683" s="5" t="s">
        <v>8</v>
      </c>
      <c r="F683" s="5" t="s">
        <v>8</v>
      </c>
      <c r="G683" s="7">
        <v>293316.24024325499</v>
      </c>
      <c r="H683" s="7">
        <v>238946.357898407</v>
      </c>
      <c r="I683" s="7">
        <v>327258.382295797</v>
      </c>
      <c r="J683" s="7">
        <v>9539093.6745239608</v>
      </c>
      <c r="K683" s="7">
        <v>9673130.12972546</v>
      </c>
      <c r="L683" s="7">
        <v>9230696.2571089808</v>
      </c>
      <c r="M683" s="7">
        <v>13440729.323192799</v>
      </c>
      <c r="N683" s="7">
        <v>14209978.1346319</v>
      </c>
      <c r="O683" s="7">
        <v>14948396.8043239</v>
      </c>
      <c r="P683" s="5">
        <v>32.521999999999998</v>
      </c>
      <c r="Q683" s="5">
        <v>48.445999999999998</v>
      </c>
      <c r="R683" s="5">
        <v>5.0199999999999996</v>
      </c>
      <c r="S683" s="5">
        <v>5.6</v>
      </c>
      <c r="T683" s="5">
        <v>2.0841061765253201E-8</v>
      </c>
      <c r="U683" s="5">
        <v>5.62433211115376E-9</v>
      </c>
    </row>
    <row r="684" spans="1:21" x14ac:dyDescent="0.25">
      <c r="A684" s="5" t="s">
        <v>1494</v>
      </c>
      <c r="B684" s="5" t="s">
        <v>1495</v>
      </c>
      <c r="C684" s="5">
        <v>446.03710000000001</v>
      </c>
      <c r="D684" s="5">
        <v>1.2010000000000001</v>
      </c>
      <c r="E684" s="5" t="s">
        <v>8</v>
      </c>
      <c r="F684" s="5" t="s">
        <v>8</v>
      </c>
      <c r="G684" s="7">
        <v>529613.64474555803</v>
      </c>
      <c r="H684" s="7">
        <v>486242.39453049499</v>
      </c>
      <c r="I684" s="7">
        <v>384809.43953618797</v>
      </c>
      <c r="J684" s="7">
        <v>3320390.50999245</v>
      </c>
      <c r="K684" s="7">
        <v>3215967.7735532001</v>
      </c>
      <c r="L684" s="7">
        <v>1910145.21648581</v>
      </c>
      <c r="M684" s="7">
        <v>53756577.606159396</v>
      </c>
      <c r="N684" s="7">
        <v>50963573.108062901</v>
      </c>
      <c r="O684" s="7">
        <v>57173562.692378797</v>
      </c>
      <c r="P684" s="5">
        <v>6.6139999999999999</v>
      </c>
      <c r="Q684" s="5">
        <v>110.55500000000001</v>
      </c>
      <c r="R684" s="5">
        <v>2.73</v>
      </c>
      <c r="S684" s="5">
        <v>6.79</v>
      </c>
      <c r="T684" s="5">
        <v>1.04059366940468E-4</v>
      </c>
      <c r="U684" s="5">
        <v>4.9828159842668598E-7</v>
      </c>
    </row>
    <row r="685" spans="1:21" x14ac:dyDescent="0.25">
      <c r="A685" s="5" t="s">
        <v>858</v>
      </c>
      <c r="B685" s="5" t="s">
        <v>859</v>
      </c>
      <c r="C685" s="5">
        <v>630.31609000000003</v>
      </c>
      <c r="D685" s="5">
        <v>11.234</v>
      </c>
      <c r="E685" s="5" t="s">
        <v>8</v>
      </c>
      <c r="F685" s="5" t="s">
        <v>8</v>
      </c>
      <c r="G685" s="7">
        <v>56451.696630709899</v>
      </c>
      <c r="H685" s="7">
        <v>54138.162529932197</v>
      </c>
      <c r="I685" s="7">
        <v>55682.888502399699</v>
      </c>
      <c r="J685" s="7">
        <v>19720170.718268301</v>
      </c>
      <c r="K685" s="7">
        <v>19830188.4745459</v>
      </c>
      <c r="L685" s="7">
        <v>19141150.858280402</v>
      </c>
      <c r="M685" s="7">
        <v>4101713.4244694998</v>
      </c>
      <c r="N685" s="7">
        <v>5425827.2959641097</v>
      </c>
      <c r="O685" s="7">
        <v>3771658.6101854402</v>
      </c>
      <c r="P685" s="5">
        <v>354.15100000000001</v>
      </c>
      <c r="Q685" s="5">
        <v>73.662000000000006</v>
      </c>
      <c r="R685" s="5">
        <v>8.4700000000000006</v>
      </c>
      <c r="S685" s="5">
        <v>6.2</v>
      </c>
      <c r="T685" s="5">
        <v>3.8463676688138503E-11</v>
      </c>
      <c r="U685" s="5">
        <v>6.7344592125095898E-9</v>
      </c>
    </row>
    <row r="686" spans="1:21" x14ac:dyDescent="0.25">
      <c r="A686" s="5" t="s">
        <v>314</v>
      </c>
      <c r="B686" s="5" t="s">
        <v>315</v>
      </c>
      <c r="C686" s="5">
        <v>224.07968</v>
      </c>
      <c r="D686" s="5">
        <v>8.9760000000000009</v>
      </c>
      <c r="E686" s="5">
        <v>88.3</v>
      </c>
      <c r="F686" s="5" t="s">
        <v>8</v>
      </c>
      <c r="G686" s="7">
        <v>26380703.300010402</v>
      </c>
      <c r="H686" s="7">
        <v>23178710.112394501</v>
      </c>
      <c r="I686" s="7">
        <v>23219516.989736099</v>
      </c>
      <c r="J686" s="7">
        <v>59991179.782616802</v>
      </c>
      <c r="K686" s="7">
        <v>55689553.416787103</v>
      </c>
      <c r="L686" s="7">
        <v>49288990.954556197</v>
      </c>
      <c r="M686" s="7">
        <v>104571881.456577</v>
      </c>
      <c r="N686" s="7">
        <v>99392124.880620107</v>
      </c>
      <c r="O686" s="7">
        <v>102327801.92403901</v>
      </c>
      <c r="P686" s="5">
        <v>2.3980000000000001</v>
      </c>
      <c r="Q686" s="5">
        <v>4.407</v>
      </c>
      <c r="R686" s="5">
        <v>1.26</v>
      </c>
      <c r="S686" s="5">
        <v>2.14</v>
      </c>
      <c r="T686" s="5">
        <v>2.2991423042739701E-5</v>
      </c>
      <c r="U686" s="5">
        <v>9.8606249210320108E-7</v>
      </c>
    </row>
    <row r="687" spans="1:21" x14ac:dyDescent="0.25">
      <c r="A687" s="5" t="s">
        <v>1861</v>
      </c>
      <c r="B687" s="5" t="s">
        <v>1862</v>
      </c>
      <c r="C687" s="5">
        <v>413.18943999999999</v>
      </c>
      <c r="D687" s="5">
        <v>3.6840000000000002</v>
      </c>
      <c r="E687" s="5" t="s">
        <v>8</v>
      </c>
      <c r="F687" s="5" t="s">
        <v>8</v>
      </c>
      <c r="G687" s="7">
        <v>122654.672262693</v>
      </c>
      <c r="H687" s="7">
        <v>124961.12792343801</v>
      </c>
      <c r="I687" s="7">
        <v>121282.269206232</v>
      </c>
      <c r="J687" s="7">
        <v>18974280.853970401</v>
      </c>
      <c r="K687" s="7">
        <v>17423019.748577099</v>
      </c>
      <c r="L687" s="7">
        <v>15081767.734654101</v>
      </c>
      <c r="M687" s="7">
        <v>28199309.752139501</v>
      </c>
      <c r="N687" s="7">
        <v>29687013.112015199</v>
      </c>
      <c r="O687" s="7">
        <v>25305548.822857101</v>
      </c>
      <c r="P687" s="5">
        <v>142.04900000000001</v>
      </c>
      <c r="Q687" s="5">
        <v>229.90799999999999</v>
      </c>
      <c r="R687" s="5">
        <v>7.15</v>
      </c>
      <c r="S687" s="5">
        <v>7.84</v>
      </c>
      <c r="T687" s="5">
        <v>1.4557244298885099E-12</v>
      </c>
      <c r="U687" s="5">
        <v>1.3256062914024399E-13</v>
      </c>
    </row>
    <row r="688" spans="1:21" x14ac:dyDescent="0.25">
      <c r="A688" s="5" t="s">
        <v>2147</v>
      </c>
      <c r="B688" s="5" t="s">
        <v>2148</v>
      </c>
      <c r="C688" s="5">
        <v>216.15120999999999</v>
      </c>
      <c r="D688" s="5">
        <v>12.907</v>
      </c>
      <c r="E688" s="5" t="s">
        <v>8</v>
      </c>
      <c r="F688" s="5" t="s">
        <v>8</v>
      </c>
      <c r="G688" s="7">
        <v>228296.36583977801</v>
      </c>
      <c r="H688" s="7">
        <v>289194.80049371702</v>
      </c>
      <c r="I688" s="7">
        <v>480208.22860255098</v>
      </c>
      <c r="J688" s="7">
        <v>1137784.31483039</v>
      </c>
      <c r="K688" s="7">
        <v>1096533.6292990199</v>
      </c>
      <c r="L688" s="7">
        <v>501307.46817755001</v>
      </c>
      <c r="M688" s="7">
        <v>27382050.495340802</v>
      </c>
      <c r="N688" s="7">
        <v>34161084.317202903</v>
      </c>
      <c r="O688" s="7">
        <v>27115207.0300075</v>
      </c>
      <c r="P688" s="5">
        <v>3.7919999999999998</v>
      </c>
      <c r="Q688" s="5">
        <v>94.683999999999997</v>
      </c>
      <c r="R688" s="5">
        <v>1.92</v>
      </c>
      <c r="S688" s="5">
        <v>6.57</v>
      </c>
      <c r="T688" s="5">
        <v>3.1880731791611702E-2</v>
      </c>
      <c r="U688" s="5">
        <v>1.0100697218184999E-5</v>
      </c>
    </row>
    <row r="689" spans="1:21" x14ac:dyDescent="0.25">
      <c r="A689" s="5" t="s">
        <v>1455</v>
      </c>
      <c r="B689" s="5" t="s">
        <v>1456</v>
      </c>
      <c r="C689" s="5">
        <v>96.021180000000001</v>
      </c>
      <c r="D689" s="5">
        <v>3.6669999999999998</v>
      </c>
      <c r="E689" s="5" t="s">
        <v>8</v>
      </c>
      <c r="F689" s="5" t="s">
        <v>8</v>
      </c>
      <c r="G689" s="7">
        <v>1716434.3721733</v>
      </c>
      <c r="H689" s="7">
        <v>1558817.52151687</v>
      </c>
      <c r="I689" s="7">
        <v>117476.38338112499</v>
      </c>
      <c r="J689" s="7">
        <v>27133371.196384698</v>
      </c>
      <c r="K689" s="7">
        <v>36246364.885273099</v>
      </c>
      <c r="L689" s="7">
        <v>23829110.8615941</v>
      </c>
      <c r="M689" s="7">
        <v>48675032.280971602</v>
      </c>
      <c r="N689" s="7">
        <v>50839973.097986497</v>
      </c>
      <c r="O689" s="7">
        <v>45376790.190152399</v>
      </c>
      <c r="P689" s="5">
        <v>17.405999999999999</v>
      </c>
      <c r="Q689" s="5">
        <v>31.225999999999999</v>
      </c>
      <c r="R689" s="5">
        <v>4.12</v>
      </c>
      <c r="S689" s="5">
        <v>4.96</v>
      </c>
      <c r="T689" s="5">
        <v>5.0302622759813599E-3</v>
      </c>
      <c r="U689" s="5">
        <v>2.59323945587375E-3</v>
      </c>
    </row>
    <row r="690" spans="1:21" x14ac:dyDescent="0.25">
      <c r="A690" s="5" t="s">
        <v>1910</v>
      </c>
      <c r="B690" s="5" t="s">
        <v>1404</v>
      </c>
      <c r="C690" s="5">
        <v>98.036760000000001</v>
      </c>
      <c r="D690" s="5">
        <v>13.151</v>
      </c>
      <c r="E690" s="5" t="s">
        <v>8</v>
      </c>
      <c r="F690" s="5" t="s">
        <v>8</v>
      </c>
      <c r="G690" s="7">
        <v>718439.45684511703</v>
      </c>
      <c r="H690" s="7">
        <v>124906.208261091</v>
      </c>
      <c r="I690" s="7">
        <v>184357.37464280799</v>
      </c>
      <c r="J690" s="7">
        <v>1077231.6419039201</v>
      </c>
      <c r="K690" s="7">
        <v>5393886.95003937</v>
      </c>
      <c r="L690" s="7">
        <v>4039732.4564560698</v>
      </c>
      <c r="M690" s="7">
        <v>23287232.697041001</v>
      </c>
      <c r="N690" s="7">
        <v>5696015.4328827905</v>
      </c>
      <c r="O690" s="7">
        <v>6058111.3789534699</v>
      </c>
      <c r="P690" s="5">
        <v>21.913</v>
      </c>
      <c r="Q690" s="5">
        <v>32.860999999999997</v>
      </c>
      <c r="R690" s="5">
        <v>4.45</v>
      </c>
      <c r="S690" s="5">
        <v>5.04</v>
      </c>
      <c r="T690" s="5">
        <v>3.1568895614682901E-2</v>
      </c>
      <c r="U690" s="5">
        <v>5.1919408150121697E-3</v>
      </c>
    </row>
    <row r="691" spans="1:21" x14ac:dyDescent="0.25">
      <c r="A691" s="5" t="s">
        <v>1700</v>
      </c>
      <c r="B691" s="5" t="s">
        <v>1701</v>
      </c>
      <c r="C691" s="5">
        <v>139.06343000000001</v>
      </c>
      <c r="D691" s="5">
        <v>6.5259999999999998</v>
      </c>
      <c r="E691" s="5" t="s">
        <v>8</v>
      </c>
      <c r="F691" s="5" t="s">
        <v>8</v>
      </c>
      <c r="G691" s="7">
        <v>3591474.3179453998</v>
      </c>
      <c r="H691" s="7">
        <v>3542919.3264408899</v>
      </c>
      <c r="I691" s="7">
        <v>2776612.18275822</v>
      </c>
      <c r="J691" s="7">
        <v>10804268.0984354</v>
      </c>
      <c r="K691" s="7">
        <v>19964792.080921199</v>
      </c>
      <c r="L691" s="7">
        <v>8436292.7304610703</v>
      </c>
      <c r="M691" s="7">
        <v>110832967.36785699</v>
      </c>
      <c r="N691" s="7">
        <v>99437187.982438907</v>
      </c>
      <c r="O691" s="7">
        <v>99468491.370633796</v>
      </c>
      <c r="P691" s="5">
        <v>3.05</v>
      </c>
      <c r="Q691" s="5">
        <v>28.074999999999999</v>
      </c>
      <c r="R691" s="5">
        <v>1.61</v>
      </c>
      <c r="S691" s="5">
        <v>4.8099999999999996</v>
      </c>
      <c r="T691" s="5">
        <v>2.5035043951058301E-3</v>
      </c>
      <c r="U691" s="5">
        <v>1.07003299949504E-5</v>
      </c>
    </row>
    <row r="692" spans="1:21" x14ac:dyDescent="0.25">
      <c r="A692" s="5" t="s">
        <v>1343</v>
      </c>
      <c r="B692" s="5" t="s">
        <v>1344</v>
      </c>
      <c r="C692" s="5">
        <v>171.12595999999999</v>
      </c>
      <c r="D692" s="5">
        <v>10.88</v>
      </c>
      <c r="E692" s="5" t="s">
        <v>8</v>
      </c>
      <c r="F692" s="5" t="s">
        <v>8</v>
      </c>
      <c r="G692" s="7">
        <v>7957613.0690640304</v>
      </c>
      <c r="H692" s="7">
        <v>8274743.1274878904</v>
      </c>
      <c r="I692" s="7">
        <v>6844064.5247363998</v>
      </c>
      <c r="J692" s="7">
        <v>7848416.7914485103</v>
      </c>
      <c r="K692" s="7">
        <v>7280314.4792350102</v>
      </c>
      <c r="L692" s="7">
        <v>9353743.7313189693</v>
      </c>
      <c r="M692" s="7">
        <v>4246656.5368657904</v>
      </c>
      <c r="N692" s="7">
        <v>4147931.8047451698</v>
      </c>
      <c r="O692" s="7">
        <v>4635099.0743295504</v>
      </c>
      <c r="P692" s="5">
        <v>0.98599999999999999</v>
      </c>
      <c r="Q692" s="5">
        <v>0.53400000000000003</v>
      </c>
      <c r="R692" s="5">
        <v>-0.02</v>
      </c>
      <c r="S692" s="5">
        <v>-0.91</v>
      </c>
      <c r="T692" s="5">
        <v>0.77443536146413094</v>
      </c>
      <c r="U692" s="5">
        <v>1.05493611300267E-3</v>
      </c>
    </row>
    <row r="693" spans="1:21" x14ac:dyDescent="0.25">
      <c r="A693" s="5" t="s">
        <v>1636</v>
      </c>
      <c r="B693" s="5" t="s">
        <v>496</v>
      </c>
      <c r="C693" s="5">
        <v>103.06336</v>
      </c>
      <c r="D693" s="5">
        <v>1.77</v>
      </c>
      <c r="E693" s="5" t="s">
        <v>8</v>
      </c>
      <c r="F693" s="5">
        <v>52.4</v>
      </c>
      <c r="G693" s="7">
        <v>29227698.470626</v>
      </c>
      <c r="H693" s="7">
        <v>20386999.177799501</v>
      </c>
      <c r="I693" s="7">
        <v>21785867.971147001</v>
      </c>
      <c r="J693" s="7">
        <v>43925184.973097198</v>
      </c>
      <c r="K693" s="7">
        <v>42710930.496211797</v>
      </c>
      <c r="L693" s="7">
        <v>47392916.633617997</v>
      </c>
      <c r="M693" s="7">
        <v>78990303.730419099</v>
      </c>
      <c r="N693" s="7">
        <v>52806537.697091199</v>
      </c>
      <c r="O693" s="7">
        <v>61337494.841176398</v>
      </c>
      <c r="P693" s="5">
        <v>2.016</v>
      </c>
      <c r="Q693" s="5">
        <v>2.8149999999999999</v>
      </c>
      <c r="R693" s="5">
        <v>1.01</v>
      </c>
      <c r="S693" s="5">
        <v>1.49</v>
      </c>
      <c r="T693" s="5">
        <v>7.32814911714064E-3</v>
      </c>
      <c r="U693" s="5">
        <v>7.6284917074576097E-4</v>
      </c>
    </row>
    <row r="694" spans="1:21" x14ac:dyDescent="0.25">
      <c r="A694" s="5" t="s">
        <v>1405</v>
      </c>
      <c r="B694" s="5" t="s">
        <v>1406</v>
      </c>
      <c r="C694" s="5">
        <v>306.08827000000002</v>
      </c>
      <c r="D694" s="5">
        <v>7.8929999999999998</v>
      </c>
      <c r="E694" s="5" t="s">
        <v>8</v>
      </c>
      <c r="F694" s="5" t="s">
        <v>8</v>
      </c>
      <c r="G694" s="7">
        <v>45324.002045074398</v>
      </c>
      <c r="H694" s="7">
        <v>47080.346242765903</v>
      </c>
      <c r="I694" s="7">
        <v>44491.481190418599</v>
      </c>
      <c r="J694" s="7">
        <v>1065923.6584366299</v>
      </c>
      <c r="K694" s="7">
        <v>214473.028437261</v>
      </c>
      <c r="L694" s="7">
        <v>1158357.17964002</v>
      </c>
      <c r="M694" s="7">
        <v>12647470.790083701</v>
      </c>
      <c r="N694" s="7">
        <v>11527347.4378838</v>
      </c>
      <c r="O694" s="7">
        <v>13296880.850412199</v>
      </c>
      <c r="P694" s="5">
        <v>23.518000000000001</v>
      </c>
      <c r="Q694" s="5">
        <v>279.04599999999999</v>
      </c>
      <c r="R694" s="5">
        <v>4.5599999999999996</v>
      </c>
      <c r="S694" s="5">
        <v>8.1199999999999992</v>
      </c>
      <c r="T694" s="5">
        <v>2.5918636917458002E-3</v>
      </c>
      <c r="U694" s="5">
        <v>3.9915395970702103E-5</v>
      </c>
    </row>
    <row r="695" spans="1:21" x14ac:dyDescent="0.25">
      <c r="A695" s="5" t="s">
        <v>1886</v>
      </c>
      <c r="B695" s="5" t="s">
        <v>1887</v>
      </c>
      <c r="C695" s="5">
        <v>216.11093</v>
      </c>
      <c r="D695" s="5">
        <v>1.825</v>
      </c>
      <c r="E695" s="5" t="s">
        <v>8</v>
      </c>
      <c r="F695" s="5" t="s">
        <v>8</v>
      </c>
      <c r="G695" s="7">
        <v>1057631.5710762199</v>
      </c>
      <c r="H695" s="7">
        <v>1015463.35399341</v>
      </c>
      <c r="I695" s="7">
        <v>984226.571168322</v>
      </c>
      <c r="J695" s="7">
        <v>1266932.8525044399</v>
      </c>
      <c r="K695" s="7">
        <v>1233012.4698507199</v>
      </c>
      <c r="L695" s="7">
        <v>863471.71099488204</v>
      </c>
      <c r="M695" s="7">
        <v>23491574.353347801</v>
      </c>
      <c r="N695" s="7">
        <v>28287912.3305359</v>
      </c>
      <c r="O695" s="7">
        <v>27106096.716529701</v>
      </c>
      <c r="P695" s="5">
        <v>1.214</v>
      </c>
      <c r="Q695" s="5">
        <v>26.693000000000001</v>
      </c>
      <c r="R695" s="5">
        <v>0.28000000000000003</v>
      </c>
      <c r="S695" s="5">
        <v>4.74</v>
      </c>
      <c r="T695" s="5">
        <v>0.75863576601452098</v>
      </c>
      <c r="U695" s="5">
        <v>4.4685874445171702E-7</v>
      </c>
    </row>
    <row r="696" spans="1:21" x14ac:dyDescent="0.25">
      <c r="A696" s="5" t="s">
        <v>1058</v>
      </c>
      <c r="B696" s="5" t="s">
        <v>1059</v>
      </c>
      <c r="C696" s="5">
        <v>684.31493</v>
      </c>
      <c r="D696" s="5">
        <v>15.557</v>
      </c>
      <c r="E696" s="5" t="s">
        <v>8</v>
      </c>
      <c r="F696" s="5" t="s">
        <v>8</v>
      </c>
      <c r="G696" s="7">
        <v>6259.0443358755801</v>
      </c>
      <c r="H696" s="7">
        <v>6409.9776970824796</v>
      </c>
      <c r="I696" s="7">
        <v>6242.8655422895699</v>
      </c>
      <c r="J696" s="7">
        <v>3706856.8548063198</v>
      </c>
      <c r="K696" s="7">
        <v>5488964.0721341502</v>
      </c>
      <c r="L696" s="7">
        <v>7062073.5101433303</v>
      </c>
      <c r="M696" s="7">
        <v>22777.775523693501</v>
      </c>
      <c r="N696" s="7">
        <v>9124.0432157258892</v>
      </c>
      <c r="O696" s="7">
        <v>14130.6108944717</v>
      </c>
      <c r="P696" s="5">
        <v>876.96500000000003</v>
      </c>
      <c r="Q696" s="5">
        <v>2.258</v>
      </c>
      <c r="R696" s="5">
        <v>9.7799999999999994</v>
      </c>
      <c r="S696" s="5">
        <v>1.17</v>
      </c>
      <c r="T696" s="5">
        <v>7.9941351627255099E-7</v>
      </c>
      <c r="U696" s="5">
        <v>4.8029868830702802E-2</v>
      </c>
    </row>
    <row r="697" spans="1:21" x14ac:dyDescent="0.25">
      <c r="A697" s="5" t="s">
        <v>764</v>
      </c>
      <c r="B697" s="5" t="s">
        <v>765</v>
      </c>
      <c r="C697" s="5">
        <v>310.11617000000001</v>
      </c>
      <c r="D697" s="5">
        <v>8.6270000000000007</v>
      </c>
      <c r="E697" s="5" t="s">
        <v>8</v>
      </c>
      <c r="F697" s="5" t="s">
        <v>8</v>
      </c>
      <c r="G697" s="7">
        <v>94345.644045557303</v>
      </c>
      <c r="H697" s="7">
        <v>384225.56917666399</v>
      </c>
      <c r="I697" s="7">
        <v>191756.23196777899</v>
      </c>
      <c r="J697" s="7">
        <v>1711240.09184887</v>
      </c>
      <c r="K697" s="7">
        <v>1700883.57708285</v>
      </c>
      <c r="L697" s="7">
        <v>1237893.42192387</v>
      </c>
      <c r="M697" s="7">
        <v>13073749.644430101</v>
      </c>
      <c r="N697" s="7">
        <v>14084258.736446399</v>
      </c>
      <c r="O697" s="7">
        <v>13292184.5639537</v>
      </c>
      <c r="P697" s="5">
        <v>8.8699999999999992</v>
      </c>
      <c r="Q697" s="5">
        <v>69.317999999999998</v>
      </c>
      <c r="R697" s="5">
        <v>3.15</v>
      </c>
      <c r="S697" s="5">
        <v>6.12</v>
      </c>
      <c r="T697" s="5">
        <v>2.1854630908616501E-3</v>
      </c>
      <c r="U697" s="5">
        <v>4.1044066120488102E-5</v>
      </c>
    </row>
    <row r="698" spans="1:21" x14ac:dyDescent="0.25">
      <c r="A698" s="5" t="s">
        <v>1244</v>
      </c>
      <c r="B698" s="5" t="s">
        <v>665</v>
      </c>
      <c r="C698" s="5">
        <v>332.19833999999997</v>
      </c>
      <c r="D698" s="5">
        <v>13.57</v>
      </c>
      <c r="E698" s="5" t="s">
        <v>8</v>
      </c>
      <c r="F698" s="5" t="s">
        <v>8</v>
      </c>
      <c r="G698" s="7">
        <v>101660.356636859</v>
      </c>
      <c r="H698" s="7">
        <v>139027.26497887701</v>
      </c>
      <c r="I698" s="7">
        <v>155593.19797203399</v>
      </c>
      <c r="J698" s="7">
        <v>11951306.104232199</v>
      </c>
      <c r="K698" s="7">
        <v>8238512.8557000998</v>
      </c>
      <c r="L698" s="7">
        <v>7904808.9402364604</v>
      </c>
      <c r="M698" s="7">
        <v>2789351.33155218</v>
      </c>
      <c r="N698" s="7">
        <v>1558337.2076591901</v>
      </c>
      <c r="O698" s="7">
        <v>1617068.3966075301</v>
      </c>
      <c r="P698" s="5">
        <v>59.258000000000003</v>
      </c>
      <c r="Q698" s="5">
        <v>11.631</v>
      </c>
      <c r="R698" s="5">
        <v>5.89</v>
      </c>
      <c r="S698" s="5">
        <v>3.54</v>
      </c>
      <c r="T698" s="5">
        <v>2.4111698606610298E-6</v>
      </c>
      <c r="U698" s="5">
        <v>3.8591707594681799E-5</v>
      </c>
    </row>
    <row r="699" spans="1:21" x14ac:dyDescent="0.25">
      <c r="A699" s="5" t="s">
        <v>1890</v>
      </c>
      <c r="B699" s="5" t="s">
        <v>1891</v>
      </c>
      <c r="C699" s="5">
        <v>348.19333</v>
      </c>
      <c r="D699" s="5">
        <v>11.510999999999999</v>
      </c>
      <c r="E699" s="5" t="s">
        <v>8</v>
      </c>
      <c r="F699" s="5" t="s">
        <v>8</v>
      </c>
      <c r="G699" s="7">
        <v>10209512.6711939</v>
      </c>
      <c r="H699" s="7">
        <v>9325735.2861823794</v>
      </c>
      <c r="I699" s="7">
        <v>9968937.2686354499</v>
      </c>
      <c r="J699" s="7">
        <v>27515570.204181999</v>
      </c>
      <c r="K699" s="7">
        <v>28064199.437324502</v>
      </c>
      <c r="L699" s="7">
        <v>27853899.799004599</v>
      </c>
      <c r="M699" s="7">
        <v>510382.23471470398</v>
      </c>
      <c r="N699" s="7">
        <v>641303.44367644901</v>
      </c>
      <c r="O699" s="7">
        <v>477337.48032641999</v>
      </c>
      <c r="P699" s="5">
        <v>2.794</v>
      </c>
      <c r="Q699" s="5">
        <v>5.0999999999999997E-2</v>
      </c>
      <c r="R699" s="5">
        <v>1.48</v>
      </c>
      <c r="S699" s="5">
        <v>-4.29</v>
      </c>
      <c r="T699" s="5">
        <v>2.3879365044443502E-5</v>
      </c>
      <c r="U699" s="5">
        <v>7.9137405295526304E-8</v>
      </c>
    </row>
    <row r="700" spans="1:21" x14ac:dyDescent="0.25">
      <c r="A700" s="5" t="s">
        <v>1148</v>
      </c>
      <c r="B700" s="5" t="s">
        <v>1149</v>
      </c>
      <c r="C700" s="5">
        <v>364.18824999999998</v>
      </c>
      <c r="D700" s="5">
        <v>10.622999999999999</v>
      </c>
      <c r="E700" s="5" t="s">
        <v>8</v>
      </c>
      <c r="F700" s="5" t="s">
        <v>8</v>
      </c>
      <c r="G700" s="7">
        <v>484635.65691567102</v>
      </c>
      <c r="H700" s="7">
        <v>1011715.79234423</v>
      </c>
      <c r="I700" s="7">
        <v>746191.39519634703</v>
      </c>
      <c r="J700" s="7">
        <v>5436871.3479212997</v>
      </c>
      <c r="K700" s="7">
        <v>3014334.13652321</v>
      </c>
      <c r="L700" s="7">
        <v>2936132.5388325099</v>
      </c>
      <c r="M700" s="7">
        <v>250618.622629883</v>
      </c>
      <c r="N700" s="7">
        <v>241598.927487993</v>
      </c>
      <c r="O700" s="7">
        <v>361589.865715708</v>
      </c>
      <c r="P700" s="5">
        <v>4.04</v>
      </c>
      <c r="Q700" s="5">
        <v>0.33600000000000002</v>
      </c>
      <c r="R700" s="5">
        <v>2.0099999999999998</v>
      </c>
      <c r="S700" s="5">
        <v>-1.57</v>
      </c>
      <c r="T700" s="5">
        <v>1.9396263402642301E-3</v>
      </c>
      <c r="U700" s="5">
        <v>2.67589738349444E-2</v>
      </c>
    </row>
    <row r="701" spans="1:21" x14ac:dyDescent="0.25">
      <c r="A701" s="5" t="s">
        <v>472</v>
      </c>
      <c r="B701" s="5" t="s">
        <v>473</v>
      </c>
      <c r="C701" s="5">
        <v>519.23509000000001</v>
      </c>
      <c r="D701" s="5">
        <v>11.254</v>
      </c>
      <c r="E701" s="5">
        <v>76.599999999999994</v>
      </c>
      <c r="F701" s="5" t="s">
        <v>8</v>
      </c>
      <c r="G701" s="7">
        <v>66082.005384574004</v>
      </c>
      <c r="H701" s="7">
        <v>63373.796738426397</v>
      </c>
      <c r="I701" s="7">
        <v>65182.043365592603</v>
      </c>
      <c r="J701" s="7">
        <v>39517146.376615196</v>
      </c>
      <c r="K701" s="7">
        <v>42947535.619180799</v>
      </c>
      <c r="L701" s="7">
        <v>38774158.644595303</v>
      </c>
      <c r="M701" s="7">
        <v>24872936.6095539</v>
      </c>
      <c r="N701" s="7">
        <v>39014540.048104197</v>
      </c>
      <c r="O701" s="7">
        <v>29210718.419389401</v>
      </c>
      <c r="P701" s="5">
        <v>606.25800000000004</v>
      </c>
      <c r="Q701" s="5">
        <v>448.14100000000002</v>
      </c>
      <c r="R701" s="5">
        <v>9.24</v>
      </c>
      <c r="S701" s="5">
        <v>8.81</v>
      </c>
      <c r="T701" s="5">
        <v>3.6874725495294998E-10</v>
      </c>
      <c r="U701" s="5">
        <v>8.17810708042543E-10</v>
      </c>
    </row>
    <row r="702" spans="1:21" x14ac:dyDescent="0.25">
      <c r="A702" s="5" t="s">
        <v>887</v>
      </c>
      <c r="B702" s="5" t="s">
        <v>888</v>
      </c>
      <c r="C702" s="5">
        <v>260.13691999999998</v>
      </c>
      <c r="D702" s="5">
        <v>2.0539999999999998</v>
      </c>
      <c r="E702" s="5" t="s">
        <v>8</v>
      </c>
      <c r="F702" s="5" t="s">
        <v>8</v>
      </c>
      <c r="G702" s="7">
        <v>1316634.3715392</v>
      </c>
      <c r="H702" s="7">
        <v>450447.61692612403</v>
      </c>
      <c r="I702" s="7">
        <v>536771.16117324703</v>
      </c>
      <c r="J702" s="7">
        <v>831089.78112596797</v>
      </c>
      <c r="K702" s="7">
        <v>981111.94476091501</v>
      </c>
      <c r="L702" s="7">
        <v>771912.49018719303</v>
      </c>
      <c r="M702" s="7">
        <v>12529186.526974199</v>
      </c>
      <c r="N702" s="7">
        <v>20681102.703193702</v>
      </c>
      <c r="O702" s="7">
        <v>16708265.797434401</v>
      </c>
      <c r="P702" s="5">
        <v>1.548</v>
      </c>
      <c r="Q702" s="5">
        <v>31.126999999999999</v>
      </c>
      <c r="R702" s="5">
        <v>0.63</v>
      </c>
      <c r="S702" s="5">
        <v>4.96</v>
      </c>
      <c r="T702" s="5">
        <v>0.74289070408179103</v>
      </c>
      <c r="U702" s="5">
        <v>1.06983044826259E-4</v>
      </c>
    </row>
    <row r="703" spans="1:21" x14ac:dyDescent="0.25">
      <c r="A703" s="5" t="s">
        <v>2094</v>
      </c>
      <c r="B703" s="5" t="s">
        <v>1043</v>
      </c>
      <c r="C703" s="5">
        <v>222.10033000000001</v>
      </c>
      <c r="D703" s="5">
        <v>9.5220000000000002</v>
      </c>
      <c r="E703" s="5" t="s">
        <v>8</v>
      </c>
      <c r="F703" s="5" t="s">
        <v>8</v>
      </c>
      <c r="G703" s="7">
        <v>859503.72758347599</v>
      </c>
      <c r="H703" s="7">
        <v>735322.07972598798</v>
      </c>
      <c r="I703" s="7">
        <v>784470.41826453398</v>
      </c>
      <c r="J703" s="7">
        <v>3596862.3985806401</v>
      </c>
      <c r="K703" s="7">
        <v>3366538.5374491899</v>
      </c>
      <c r="L703" s="7">
        <v>3181321.31353347</v>
      </c>
      <c r="M703" s="7">
        <v>161154849.75847399</v>
      </c>
      <c r="N703" s="7">
        <v>145657979.37709001</v>
      </c>
      <c r="O703" s="7">
        <v>167482772.30284801</v>
      </c>
      <c r="P703" s="5">
        <v>4.2910000000000004</v>
      </c>
      <c r="Q703" s="5">
        <v>205.43100000000001</v>
      </c>
      <c r="R703" s="5">
        <v>2.1</v>
      </c>
      <c r="S703" s="5">
        <v>7.68</v>
      </c>
      <c r="T703" s="5">
        <v>8.4961537649696997E-7</v>
      </c>
      <c r="U703" s="5">
        <v>6.4614980033184098E-14</v>
      </c>
    </row>
    <row r="704" spans="1:21" x14ac:dyDescent="0.25">
      <c r="A704" s="5" t="s">
        <v>1778</v>
      </c>
      <c r="B704" s="5" t="s">
        <v>1779</v>
      </c>
      <c r="C704" s="5">
        <v>333.13216</v>
      </c>
      <c r="D704" s="5">
        <v>9.3879999999999999</v>
      </c>
      <c r="E704" s="5" t="s">
        <v>8</v>
      </c>
      <c r="F704" s="5" t="s">
        <v>8</v>
      </c>
      <c r="G704" s="7">
        <v>121869.95582828599</v>
      </c>
      <c r="H704" s="7">
        <v>144204.99166513199</v>
      </c>
      <c r="I704" s="7">
        <v>141490.78722167999</v>
      </c>
      <c r="J704" s="7">
        <v>7129800.4521027897</v>
      </c>
      <c r="K704" s="7">
        <v>7403758.1858323403</v>
      </c>
      <c r="L704" s="7">
        <v>5798282.8166751703</v>
      </c>
      <c r="M704" s="7">
        <v>70566135.979134604</v>
      </c>
      <c r="N704" s="7">
        <v>64042122.488514699</v>
      </c>
      <c r="O704" s="7">
        <v>70563338.383844897</v>
      </c>
      <c r="P704" s="5">
        <v>50.390999999999998</v>
      </c>
      <c r="Q704" s="5">
        <v>498.71300000000002</v>
      </c>
      <c r="R704" s="5">
        <v>5.66</v>
      </c>
      <c r="S704" s="5">
        <v>8.9600000000000009</v>
      </c>
      <c r="T704" s="5">
        <v>5.7639435446787998E-9</v>
      </c>
      <c r="U704" s="5">
        <v>3.0997426847534401E-13</v>
      </c>
    </row>
    <row r="705" spans="1:21" x14ac:dyDescent="0.25">
      <c r="A705" s="5" t="s">
        <v>1467</v>
      </c>
      <c r="B705" s="5" t="s">
        <v>1468</v>
      </c>
      <c r="C705" s="5">
        <v>536.20488</v>
      </c>
      <c r="D705" s="5">
        <v>13.79</v>
      </c>
      <c r="E705" s="5" t="s">
        <v>8</v>
      </c>
      <c r="F705" s="5" t="s">
        <v>8</v>
      </c>
      <c r="G705" s="7">
        <v>15067.0973683705</v>
      </c>
      <c r="H705" s="7">
        <v>16270.5755962971</v>
      </c>
      <c r="I705" s="7">
        <v>15369.813957087599</v>
      </c>
      <c r="J705" s="7">
        <v>615635396.33751094</v>
      </c>
      <c r="K705" s="7">
        <v>118962902.58555999</v>
      </c>
      <c r="L705" s="7">
        <v>384191564.42818898</v>
      </c>
      <c r="M705" s="7">
        <v>122011135.02172799</v>
      </c>
      <c r="N705" s="7">
        <v>118169988.96434399</v>
      </c>
      <c r="O705" s="7">
        <v>80010844.946424499</v>
      </c>
      <c r="P705" s="5">
        <v>24996.501</v>
      </c>
      <c r="Q705" s="5">
        <v>7688.4459999999999</v>
      </c>
      <c r="R705" s="5">
        <v>14.61</v>
      </c>
      <c r="S705" s="5">
        <v>12.91</v>
      </c>
      <c r="T705" s="5">
        <v>1.0367343226125299E-6</v>
      </c>
      <c r="U705" s="5">
        <v>1.7058063592756399E-6</v>
      </c>
    </row>
    <row r="706" spans="1:21" x14ac:dyDescent="0.25">
      <c r="A706" s="5" t="s">
        <v>1263</v>
      </c>
      <c r="B706" s="5" t="s">
        <v>502</v>
      </c>
      <c r="C706" s="5">
        <v>314.15136999999999</v>
      </c>
      <c r="D706" s="5">
        <v>12.68</v>
      </c>
      <c r="E706" s="5" t="s">
        <v>8</v>
      </c>
      <c r="F706" s="5" t="s">
        <v>8</v>
      </c>
      <c r="G706" s="7">
        <v>25689.598717230801</v>
      </c>
      <c r="H706" s="7">
        <v>96312.814936826006</v>
      </c>
      <c r="I706" s="7">
        <v>122446.73724806</v>
      </c>
      <c r="J706" s="7">
        <v>3945486.4316087002</v>
      </c>
      <c r="K706" s="7">
        <v>4237519.8606887301</v>
      </c>
      <c r="L706" s="7">
        <v>3923313.1302680098</v>
      </c>
      <c r="M706" s="7">
        <v>10001083.8818826</v>
      </c>
      <c r="N706" s="7">
        <v>9323416.8753319606</v>
      </c>
      <c r="O706" s="7">
        <v>11382228.1283815</v>
      </c>
      <c r="P706" s="5">
        <v>40.965000000000003</v>
      </c>
      <c r="Q706" s="5">
        <v>103.84</v>
      </c>
      <c r="R706" s="5">
        <v>5.36</v>
      </c>
      <c r="S706" s="5">
        <v>6.7</v>
      </c>
      <c r="T706" s="5">
        <v>1.24441833341704E-4</v>
      </c>
      <c r="U706" s="5">
        <v>3.83317890508827E-5</v>
      </c>
    </row>
    <row r="707" spans="1:21" x14ac:dyDescent="0.25">
      <c r="A707" s="5" t="s">
        <v>1878</v>
      </c>
      <c r="B707" s="5" t="s">
        <v>1879</v>
      </c>
      <c r="C707" s="5">
        <v>117.05387</v>
      </c>
      <c r="D707" s="5">
        <v>1.4670000000000001</v>
      </c>
      <c r="E707" s="5" t="s">
        <v>8</v>
      </c>
      <c r="F707" s="5" t="s">
        <v>8</v>
      </c>
      <c r="G707" s="7">
        <v>177422.16524330701</v>
      </c>
      <c r="H707" s="7">
        <v>322862.73777252901</v>
      </c>
      <c r="I707" s="7">
        <v>408025.85444703698</v>
      </c>
      <c r="J707" s="7">
        <v>26245471.811525598</v>
      </c>
      <c r="K707" s="7">
        <v>28557547.992328599</v>
      </c>
      <c r="L707" s="7">
        <v>20462911.668090999</v>
      </c>
      <c r="M707" s="7">
        <v>10876521.4615638</v>
      </c>
      <c r="N707" s="7">
        <v>14522068.586609101</v>
      </c>
      <c r="O707" s="7">
        <v>12233339.5326641</v>
      </c>
      <c r="P707" s="5">
        <v>81.290000000000006</v>
      </c>
      <c r="Q707" s="5">
        <v>37.89</v>
      </c>
      <c r="R707" s="5">
        <v>6.35</v>
      </c>
      <c r="S707" s="5">
        <v>5.24</v>
      </c>
      <c r="T707" s="5">
        <v>2.6655826939059298E-6</v>
      </c>
      <c r="U707" s="5">
        <v>7.3659439192574902E-6</v>
      </c>
    </row>
    <row r="708" spans="1:21" x14ac:dyDescent="0.25">
      <c r="A708" s="5" t="s">
        <v>168</v>
      </c>
      <c r="B708" s="5" t="s">
        <v>169</v>
      </c>
      <c r="C708" s="5">
        <v>151.04949999999999</v>
      </c>
      <c r="D708" s="5">
        <v>1.496</v>
      </c>
      <c r="E708" s="5">
        <v>95.6</v>
      </c>
      <c r="F708" s="5" t="s">
        <v>8</v>
      </c>
      <c r="G708" s="7">
        <v>48541076.616370201</v>
      </c>
      <c r="H708" s="7">
        <v>40318320.544793598</v>
      </c>
      <c r="I708" s="7">
        <v>45204109.753920801</v>
      </c>
      <c r="J708" s="7">
        <v>171447603.78026199</v>
      </c>
      <c r="K708" s="7">
        <v>180447508.797627</v>
      </c>
      <c r="L708" s="7">
        <v>147674189.520428</v>
      </c>
      <c r="M708" s="7">
        <v>26586613.933196802</v>
      </c>
      <c r="N708" s="7">
        <v>22439827.825187098</v>
      </c>
      <c r="O708" s="7">
        <v>24298796.206465099</v>
      </c>
      <c r="P708" s="5">
        <v>3.7930000000000001</v>
      </c>
      <c r="Q708" s="5">
        <v>0.53800000000000003</v>
      </c>
      <c r="R708" s="5">
        <v>1.92</v>
      </c>
      <c r="S708" s="5">
        <v>-0.9</v>
      </c>
      <c r="T708" s="5">
        <v>6.0214128407842801E-6</v>
      </c>
      <c r="U708" s="5">
        <v>5.6880018370220097E-4</v>
      </c>
    </row>
    <row r="709" spans="1:21" x14ac:dyDescent="0.25">
      <c r="A709" s="5" t="s">
        <v>1200</v>
      </c>
      <c r="B709" s="5" t="s">
        <v>1201</v>
      </c>
      <c r="C709" s="5">
        <v>283.0915</v>
      </c>
      <c r="D709" s="5">
        <v>3.1059999999999999</v>
      </c>
      <c r="E709" s="5" t="s">
        <v>8</v>
      </c>
      <c r="F709" s="5">
        <v>82.6</v>
      </c>
      <c r="G709" s="7">
        <v>40028567.1533418</v>
      </c>
      <c r="H709" s="7">
        <v>42509337.39542</v>
      </c>
      <c r="I709" s="7">
        <v>40289382.9366014</v>
      </c>
      <c r="J709" s="7">
        <v>187826310.08150199</v>
      </c>
      <c r="K709" s="7">
        <v>166986978.06860301</v>
      </c>
      <c r="L709" s="7">
        <v>150266055.95990801</v>
      </c>
      <c r="M709" s="7">
        <v>2276098990.0997901</v>
      </c>
      <c r="N709" s="7">
        <v>2093207916.5808699</v>
      </c>
      <c r="O709" s="7">
        <v>2067340654.8539901</v>
      </c>
      <c r="P709" s="5">
        <v>4.1449999999999996</v>
      </c>
      <c r="Q709" s="5">
        <v>51.954000000000001</v>
      </c>
      <c r="R709" s="5">
        <v>2.0499999999999998</v>
      </c>
      <c r="S709" s="5">
        <v>5.7</v>
      </c>
      <c r="T709" s="5">
        <v>1.1101889711984099E-6</v>
      </c>
      <c r="U709" s="5">
        <v>2.5252244739704101E-11</v>
      </c>
    </row>
    <row r="710" spans="1:21" x14ac:dyDescent="0.25">
      <c r="A710" s="5" t="s">
        <v>749</v>
      </c>
      <c r="B710" s="5" t="s">
        <v>750</v>
      </c>
      <c r="C710" s="5">
        <v>510.21746000000002</v>
      </c>
      <c r="D710" s="5">
        <v>14.157999999999999</v>
      </c>
      <c r="E710" s="5" t="s">
        <v>8</v>
      </c>
      <c r="F710" s="5" t="s">
        <v>8</v>
      </c>
      <c r="G710" s="7">
        <v>119263.19427204601</v>
      </c>
      <c r="H710" s="7">
        <v>196464.36687184201</v>
      </c>
      <c r="I710" s="7">
        <v>110906.72651051699</v>
      </c>
      <c r="J710" s="7">
        <v>11610864.1818967</v>
      </c>
      <c r="K710" s="7">
        <v>13841386.8209881</v>
      </c>
      <c r="L710" s="7">
        <v>15562012.051044701</v>
      </c>
      <c r="M710" s="7">
        <v>493573.65624237602</v>
      </c>
      <c r="N710" s="7">
        <v>462313.97941281</v>
      </c>
      <c r="O710" s="7">
        <v>461300.07521053101</v>
      </c>
      <c r="P710" s="5">
        <v>116.057</v>
      </c>
      <c r="Q710" s="5">
        <v>3.8759999999999999</v>
      </c>
      <c r="R710" s="5">
        <v>6.86</v>
      </c>
      <c r="S710" s="5">
        <v>1.95</v>
      </c>
      <c r="T710" s="5">
        <v>5.1587124438867704E-7</v>
      </c>
      <c r="U710" s="5">
        <v>6.8414855813292398E-4</v>
      </c>
    </row>
    <row r="711" spans="1:21" x14ac:dyDescent="0.25">
      <c r="A711" s="5" t="s">
        <v>2078</v>
      </c>
      <c r="B711" s="5" t="s">
        <v>2079</v>
      </c>
      <c r="C711" s="5">
        <v>404.22687999999999</v>
      </c>
      <c r="D711" s="5">
        <v>7.8730000000000002</v>
      </c>
      <c r="E711" s="5" t="s">
        <v>8</v>
      </c>
      <c r="F711" s="5" t="s">
        <v>8</v>
      </c>
      <c r="G711" s="7">
        <v>26139.7519097072</v>
      </c>
      <c r="H711" s="7">
        <v>27152.689857023801</v>
      </c>
      <c r="I711" s="7">
        <v>25012.7346135978</v>
      </c>
      <c r="J711" s="7">
        <v>185892.58762820001</v>
      </c>
      <c r="K711" s="7">
        <v>170548.4221314</v>
      </c>
      <c r="L711" s="7">
        <v>162207.60679421099</v>
      </c>
      <c r="M711" s="7">
        <v>33972179.6427477</v>
      </c>
      <c r="N711" s="7">
        <v>32160006.156681102</v>
      </c>
      <c r="O711" s="7">
        <v>35429018.674742803</v>
      </c>
      <c r="P711" s="5">
        <v>6.524</v>
      </c>
      <c r="Q711" s="5">
        <v>1299.6369999999999</v>
      </c>
      <c r="R711" s="5">
        <v>2.71</v>
      </c>
      <c r="S711" s="5">
        <v>10.34</v>
      </c>
      <c r="T711" s="5">
        <v>2.6815336617858099E-8</v>
      </c>
      <c r="U711" s="5">
        <v>6.4170890823333998E-14</v>
      </c>
    </row>
    <row r="712" spans="1:21" x14ac:dyDescent="0.25">
      <c r="A712" s="5" t="s">
        <v>552</v>
      </c>
      <c r="B712" s="5" t="s">
        <v>553</v>
      </c>
      <c r="C712" s="5">
        <v>257.10494999999997</v>
      </c>
      <c r="D712" s="5">
        <v>12.476000000000001</v>
      </c>
      <c r="E712" s="5">
        <v>72</v>
      </c>
      <c r="F712" s="5" t="s">
        <v>8</v>
      </c>
      <c r="G712" s="7">
        <v>1447855.81896237</v>
      </c>
      <c r="H712" s="7">
        <v>1401909.2499912099</v>
      </c>
      <c r="I712" s="7">
        <v>1348693.3509826099</v>
      </c>
      <c r="J712" s="7">
        <v>11227519.003991099</v>
      </c>
      <c r="K712" s="7">
        <v>15636831.7701566</v>
      </c>
      <c r="L712" s="7">
        <v>10473276.6449623</v>
      </c>
      <c r="M712" s="7">
        <v>22290036.080478098</v>
      </c>
      <c r="N712" s="7">
        <v>17618594.452061299</v>
      </c>
      <c r="O712" s="7">
        <v>22363578.537917599</v>
      </c>
      <c r="P712" s="5">
        <v>8.0090000000000003</v>
      </c>
      <c r="Q712" s="5">
        <v>15.9</v>
      </c>
      <c r="R712" s="5">
        <v>3</v>
      </c>
      <c r="S712" s="5">
        <v>3.99</v>
      </c>
      <c r="T712" s="5">
        <v>4.36643866330577E-6</v>
      </c>
      <c r="U712" s="5">
        <v>1.3864604357927099E-6</v>
      </c>
    </row>
    <row r="713" spans="1:21" x14ac:dyDescent="0.25">
      <c r="A713" s="5" t="s">
        <v>2038</v>
      </c>
      <c r="B713" s="5" t="s">
        <v>2039</v>
      </c>
      <c r="C713" s="5">
        <v>652.28998000000001</v>
      </c>
      <c r="D713" s="5">
        <v>16.292000000000002</v>
      </c>
      <c r="E713" s="5" t="s">
        <v>8</v>
      </c>
      <c r="F713" s="5" t="s">
        <v>8</v>
      </c>
      <c r="G713" s="7">
        <v>11586.0062865705</v>
      </c>
      <c r="H713" s="7">
        <v>10823.716861393999</v>
      </c>
      <c r="I713" s="7">
        <v>11265.6322041025</v>
      </c>
      <c r="J713" s="7">
        <v>95333731.941300303</v>
      </c>
      <c r="K713" s="7">
        <v>115368261.528937</v>
      </c>
      <c r="L713" s="7">
        <v>131954560.64643499</v>
      </c>
      <c r="M713" s="7">
        <v>918144.25355756795</v>
      </c>
      <c r="N713" s="7">
        <v>646970.33925077703</v>
      </c>
      <c r="O713" s="7">
        <v>767874.88011871895</v>
      </c>
      <c r="P713" s="5">
        <v>10240.727000000001</v>
      </c>
      <c r="Q713" s="5">
        <v>68.161000000000001</v>
      </c>
      <c r="R713" s="5">
        <v>13.32</v>
      </c>
      <c r="S713" s="5">
        <v>6.09</v>
      </c>
      <c r="T713" s="5">
        <v>1.2412293415309301E-13</v>
      </c>
      <c r="U713" s="5">
        <v>9.6315827979864794E-8</v>
      </c>
    </row>
    <row r="714" spans="1:21" x14ac:dyDescent="0.25">
      <c r="A714" s="5" t="s">
        <v>1674</v>
      </c>
      <c r="B714" s="5" t="s">
        <v>1675</v>
      </c>
      <c r="C714" s="5">
        <v>181.97801999999999</v>
      </c>
      <c r="D714" s="5">
        <v>0.77800000000000002</v>
      </c>
      <c r="E714" s="5" t="s">
        <v>8</v>
      </c>
      <c r="F714" s="5">
        <v>56.4</v>
      </c>
      <c r="G714" s="7">
        <v>41995945.535319999</v>
      </c>
      <c r="H714" s="7">
        <v>43243191.705856003</v>
      </c>
      <c r="I714" s="7">
        <v>42668268.378640398</v>
      </c>
      <c r="J714" s="7">
        <v>84227221.336749107</v>
      </c>
      <c r="K714" s="7">
        <v>97582815.975732401</v>
      </c>
      <c r="L714" s="7">
        <v>70595385.970812902</v>
      </c>
      <c r="M714" s="7">
        <v>65786630.521845996</v>
      </c>
      <c r="N714" s="7">
        <v>61686973.883854702</v>
      </c>
      <c r="O714" s="7">
        <v>65705415.075777099</v>
      </c>
      <c r="P714" s="5">
        <v>1.974</v>
      </c>
      <c r="Q714" s="5">
        <v>1.54</v>
      </c>
      <c r="R714" s="5">
        <v>0.98</v>
      </c>
      <c r="S714" s="5">
        <v>0.62</v>
      </c>
      <c r="T714" s="5">
        <v>3.4890654696795298E-4</v>
      </c>
      <c r="U714" s="5">
        <v>4.6732773589821504E-3</v>
      </c>
    </row>
    <row r="715" spans="1:21" x14ac:dyDescent="0.25">
      <c r="A715" s="5" t="s">
        <v>1428</v>
      </c>
      <c r="B715" s="5" t="s">
        <v>1429</v>
      </c>
      <c r="C715" s="5">
        <v>260.1046</v>
      </c>
      <c r="D715" s="5">
        <v>11.897</v>
      </c>
      <c r="E715" s="5" t="s">
        <v>8</v>
      </c>
      <c r="F715" s="5" t="s">
        <v>8</v>
      </c>
      <c r="G715" s="7">
        <v>3811506.7203224101</v>
      </c>
      <c r="H715" s="7">
        <v>4902596.7987245303</v>
      </c>
      <c r="I715" s="7">
        <v>3561157.4741239701</v>
      </c>
      <c r="J715" s="7">
        <v>9428177.1475293208</v>
      </c>
      <c r="K715" s="7">
        <v>10341489.467903901</v>
      </c>
      <c r="L715" s="7">
        <v>12313975.7179379</v>
      </c>
      <c r="M715" s="7">
        <v>9094122.7770064902</v>
      </c>
      <c r="N715" s="7">
        <v>7978905.19849113</v>
      </c>
      <c r="O715" s="7">
        <v>8352858.0004226901</v>
      </c>
      <c r="P715" s="5">
        <v>2.7130000000000001</v>
      </c>
      <c r="Q715" s="5">
        <v>2.1909999999999998</v>
      </c>
      <c r="R715" s="5">
        <v>1.44</v>
      </c>
      <c r="S715" s="5">
        <v>1.1299999999999999</v>
      </c>
      <c r="T715" s="5">
        <v>2.5191099365517999E-4</v>
      </c>
      <c r="U715" s="5">
        <v>1.1107585475810301E-3</v>
      </c>
    </row>
    <row r="716" spans="1:21" x14ac:dyDescent="0.25">
      <c r="A716" s="5" t="s">
        <v>1670</v>
      </c>
      <c r="B716" s="5" t="s">
        <v>1671</v>
      </c>
      <c r="C716" s="5">
        <v>145.14676</v>
      </c>
      <c r="D716" s="5">
        <v>9.4130000000000003</v>
      </c>
      <c r="E716" s="5" t="s">
        <v>8</v>
      </c>
      <c r="F716" s="5" t="s">
        <v>8</v>
      </c>
      <c r="G716" s="7">
        <v>18120397.392519999</v>
      </c>
      <c r="H716" s="7">
        <v>154925297.685601</v>
      </c>
      <c r="I716" s="7">
        <v>19542369.570443399</v>
      </c>
      <c r="J716" s="7">
        <v>119060865.645807</v>
      </c>
      <c r="K716" s="7">
        <v>117610627.946413</v>
      </c>
      <c r="L716" s="7">
        <v>94114107.282242805</v>
      </c>
      <c r="M716" s="7">
        <v>102442671.798629</v>
      </c>
      <c r="N716" s="7">
        <v>127895352.78151</v>
      </c>
      <c r="O716" s="7">
        <v>118235949.552543</v>
      </c>
      <c r="P716" s="5">
        <v>6.0179999999999998</v>
      </c>
      <c r="Q716" s="5">
        <v>6.05</v>
      </c>
      <c r="R716" s="5">
        <v>2.59</v>
      </c>
      <c r="S716" s="5">
        <v>2.6</v>
      </c>
      <c r="T716" s="5">
        <v>0.239481810770931</v>
      </c>
      <c r="U716" s="5">
        <v>0.21327307164964199</v>
      </c>
    </row>
    <row r="717" spans="1:21" x14ac:dyDescent="0.25">
      <c r="A717" s="5" t="s">
        <v>607</v>
      </c>
      <c r="B717" s="5" t="s">
        <v>608</v>
      </c>
      <c r="C717" s="5">
        <v>190.13578999999999</v>
      </c>
      <c r="D717" s="5">
        <v>12.956</v>
      </c>
      <c r="E717" s="5">
        <v>68.3</v>
      </c>
      <c r="F717" s="5" t="s">
        <v>8</v>
      </c>
      <c r="G717" s="7">
        <v>1114423.7357300599</v>
      </c>
      <c r="H717" s="7">
        <v>898480.18954817695</v>
      </c>
      <c r="I717" s="7">
        <v>948425.08417321998</v>
      </c>
      <c r="J717" s="7">
        <v>18291642.013280001</v>
      </c>
      <c r="K717" s="7">
        <v>16971382.964635301</v>
      </c>
      <c r="L717" s="7">
        <v>14946638.5585206</v>
      </c>
      <c r="M717" s="7">
        <v>8352114.7972097397</v>
      </c>
      <c r="N717" s="7">
        <v>6302718.7613569004</v>
      </c>
      <c r="O717" s="7">
        <v>64530713.382130302</v>
      </c>
      <c r="P717" s="5">
        <v>17.893999999999998</v>
      </c>
      <c r="Q717" s="5">
        <v>8.8059999999999992</v>
      </c>
      <c r="R717" s="5">
        <v>4.16</v>
      </c>
      <c r="S717" s="5">
        <v>3.14</v>
      </c>
      <c r="T717" s="5">
        <v>7.9540014832484296E-3</v>
      </c>
      <c r="U717" s="5">
        <v>9.5024429342955904E-3</v>
      </c>
    </row>
    <row r="718" spans="1:21" x14ac:dyDescent="0.25">
      <c r="A718" s="5" t="s">
        <v>741</v>
      </c>
      <c r="B718" s="5" t="s">
        <v>742</v>
      </c>
      <c r="C718" s="5">
        <v>176.15642</v>
      </c>
      <c r="D718" s="5">
        <v>12.56</v>
      </c>
      <c r="E718" s="5" t="s">
        <v>8</v>
      </c>
      <c r="F718" s="5" t="s">
        <v>8</v>
      </c>
      <c r="G718" s="7">
        <v>48502.452823091997</v>
      </c>
      <c r="H718" s="7">
        <v>56515.141087891199</v>
      </c>
      <c r="I718" s="7">
        <v>294035.52287208498</v>
      </c>
      <c r="J718" s="7">
        <v>630761.37130760006</v>
      </c>
      <c r="K718" s="7">
        <v>445042.57548478001</v>
      </c>
      <c r="L718" s="7">
        <v>644162.60349602997</v>
      </c>
      <c r="M718" s="7">
        <v>16144793.117465699</v>
      </c>
      <c r="N718" s="7">
        <v>8355568.6183284298</v>
      </c>
      <c r="O718" s="7">
        <v>9218250.3624134306</v>
      </c>
      <c r="P718" s="5">
        <v>11.161</v>
      </c>
      <c r="Q718" s="5">
        <v>163.11099999999999</v>
      </c>
      <c r="R718" s="5">
        <v>3.48</v>
      </c>
      <c r="S718" s="5">
        <v>7.35</v>
      </c>
      <c r="T718" s="5">
        <v>2.8268437312657799E-2</v>
      </c>
      <c r="U718" s="5">
        <v>2.1216445827054701E-4</v>
      </c>
    </row>
    <row r="719" spans="1:21" x14ac:dyDescent="0.25">
      <c r="A719" s="5" t="s">
        <v>977</v>
      </c>
      <c r="B719" s="5" t="s">
        <v>978</v>
      </c>
      <c r="C719" s="5">
        <v>255.2561</v>
      </c>
      <c r="D719" s="5">
        <v>15.553000000000001</v>
      </c>
      <c r="E719" s="5" t="s">
        <v>8</v>
      </c>
      <c r="F719" s="5" t="s">
        <v>8</v>
      </c>
      <c r="G719" s="7">
        <v>1296866.7778913199</v>
      </c>
      <c r="H719" s="7">
        <v>1452216.6205106799</v>
      </c>
      <c r="I719" s="7">
        <v>1516410.3967148999</v>
      </c>
      <c r="J719" s="7">
        <v>10025845.3669105</v>
      </c>
      <c r="K719" s="7">
        <v>10763366.958298899</v>
      </c>
      <c r="L719" s="7">
        <v>14550145.298560999</v>
      </c>
      <c r="M719" s="7">
        <v>14186088.1438192</v>
      </c>
      <c r="N719" s="7">
        <v>14693558.861432601</v>
      </c>
      <c r="O719" s="7">
        <v>17706579.426681802</v>
      </c>
      <c r="P719" s="5">
        <v>7.4119999999999999</v>
      </c>
      <c r="Q719" s="5">
        <v>10.118</v>
      </c>
      <c r="R719" s="5">
        <v>2.89</v>
      </c>
      <c r="S719" s="5">
        <v>3.34</v>
      </c>
      <c r="T719" s="5">
        <v>3.9466114396535801E-6</v>
      </c>
      <c r="U719" s="5">
        <v>1.9415068828187998E-6</v>
      </c>
    </row>
    <row r="720" spans="1:21" x14ac:dyDescent="0.25">
      <c r="A720" s="5" t="s">
        <v>1474</v>
      </c>
      <c r="B720" s="5" t="s">
        <v>561</v>
      </c>
      <c r="C720" s="5">
        <v>286.21408000000002</v>
      </c>
      <c r="D720" s="5">
        <v>12.79</v>
      </c>
      <c r="E720" s="5" t="s">
        <v>8</v>
      </c>
      <c r="F720" s="5" t="s">
        <v>8</v>
      </c>
      <c r="G720" s="7">
        <v>777526.87814540905</v>
      </c>
      <c r="H720" s="7">
        <v>1124900.72651881</v>
      </c>
      <c r="I720" s="7">
        <v>1096209.0038868899</v>
      </c>
      <c r="J720" s="7">
        <v>997751.06702085398</v>
      </c>
      <c r="K720" s="7">
        <v>1123196.4845438099</v>
      </c>
      <c r="L720" s="7">
        <v>686330.03043400799</v>
      </c>
      <c r="M720" s="7">
        <v>43039187.598758601</v>
      </c>
      <c r="N720" s="7">
        <v>47560089.57779</v>
      </c>
      <c r="O720" s="7">
        <v>50405704.140077397</v>
      </c>
      <c r="P720" s="5">
        <v>0.91</v>
      </c>
      <c r="Q720" s="5">
        <v>43.386000000000003</v>
      </c>
      <c r="R720" s="5">
        <v>-0.14000000000000001</v>
      </c>
      <c r="S720" s="5">
        <v>5.44</v>
      </c>
      <c r="T720" s="5">
        <v>0.89211872798749403</v>
      </c>
      <c r="U720" s="5">
        <v>9.8125207981247797E-7</v>
      </c>
    </row>
    <row r="721" spans="1:21" x14ac:dyDescent="0.25">
      <c r="A721" s="5" t="s">
        <v>2085</v>
      </c>
      <c r="B721" s="5" t="s">
        <v>2086</v>
      </c>
      <c r="C721" s="5">
        <v>173.10525000000001</v>
      </c>
      <c r="D721" s="5">
        <v>1.262</v>
      </c>
      <c r="E721" s="5" t="s">
        <v>8</v>
      </c>
      <c r="F721" s="5" t="s">
        <v>8</v>
      </c>
      <c r="G721" s="7">
        <v>1767632.4734362499</v>
      </c>
      <c r="H721" s="7">
        <v>1542225.2896722299</v>
      </c>
      <c r="I721" s="7">
        <v>2128471.2784691602</v>
      </c>
      <c r="J721" s="7">
        <v>11496374.1064918</v>
      </c>
      <c r="K721" s="7">
        <v>9798541.2859487608</v>
      </c>
      <c r="L721" s="7">
        <v>10802302.144349201</v>
      </c>
      <c r="M721" s="7">
        <v>34550312.748926103</v>
      </c>
      <c r="N721" s="7">
        <v>29465543.427779101</v>
      </c>
      <c r="O721" s="7">
        <v>33027290.531038299</v>
      </c>
      <c r="P721" s="5">
        <v>6.1109999999999998</v>
      </c>
      <c r="Q721" s="5">
        <v>18.684000000000001</v>
      </c>
      <c r="R721" s="5">
        <v>2.61</v>
      </c>
      <c r="S721" s="5">
        <v>4.22</v>
      </c>
      <c r="T721" s="5">
        <v>3.0535745008108999E-6</v>
      </c>
      <c r="U721" s="5">
        <v>3.2158633267442801E-7</v>
      </c>
    </row>
    <row r="722" spans="1:21" x14ac:dyDescent="0.25">
      <c r="A722" s="5" t="s">
        <v>919</v>
      </c>
      <c r="B722" s="5" t="s">
        <v>916</v>
      </c>
      <c r="C722" s="5">
        <v>196.10998000000001</v>
      </c>
      <c r="D722" s="5">
        <v>11.371</v>
      </c>
      <c r="E722" s="5" t="s">
        <v>8</v>
      </c>
      <c r="F722" s="5" t="s">
        <v>8</v>
      </c>
      <c r="G722" s="7">
        <v>18725397.605107501</v>
      </c>
      <c r="H722" s="7">
        <v>20415271.8005784</v>
      </c>
      <c r="I722" s="7">
        <v>20489015.272096101</v>
      </c>
      <c r="J722" s="7">
        <v>32275919.763725199</v>
      </c>
      <c r="K722" s="7">
        <v>51007273.111984201</v>
      </c>
      <c r="L722" s="7">
        <v>28139795.277402502</v>
      </c>
      <c r="M722" s="7">
        <v>215698361.89642599</v>
      </c>
      <c r="N722" s="7">
        <v>249808437.27088901</v>
      </c>
      <c r="O722" s="7">
        <v>230546682.66037899</v>
      </c>
      <c r="P722" s="5">
        <v>1.581</v>
      </c>
      <c r="Q722" s="5">
        <v>11.292999999999999</v>
      </c>
      <c r="R722" s="5">
        <v>0.66</v>
      </c>
      <c r="S722" s="5">
        <v>3.5</v>
      </c>
      <c r="T722" s="5">
        <v>1.91793735031753E-2</v>
      </c>
      <c r="U722" s="5">
        <v>8.6348064107788502E-6</v>
      </c>
    </row>
    <row r="723" spans="1:21" x14ac:dyDescent="0.25">
      <c r="A723" s="5" t="s">
        <v>1859</v>
      </c>
      <c r="B723" s="5" t="s">
        <v>1860</v>
      </c>
      <c r="C723" s="5">
        <v>101.12050000000001</v>
      </c>
      <c r="D723" s="5">
        <v>1.671</v>
      </c>
      <c r="E723" s="5" t="s">
        <v>8</v>
      </c>
      <c r="F723" s="5" t="s">
        <v>8</v>
      </c>
      <c r="G723" s="7">
        <v>11628548.0098636</v>
      </c>
      <c r="H723" s="7">
        <v>25091197.633338299</v>
      </c>
      <c r="I723" s="7">
        <v>12447647.244572099</v>
      </c>
      <c r="J723" s="7">
        <v>21991701.243996099</v>
      </c>
      <c r="K723" s="7">
        <v>24171695.9860413</v>
      </c>
      <c r="L723" s="7">
        <v>21487548.790888902</v>
      </c>
      <c r="M723" s="7">
        <v>36233715.703660198</v>
      </c>
      <c r="N723" s="7">
        <v>26190100.0355362</v>
      </c>
      <c r="O723" s="7">
        <v>29727897.7303418</v>
      </c>
      <c r="P723" s="5">
        <v>1.7669999999999999</v>
      </c>
      <c r="Q723" s="5">
        <v>2.3879999999999999</v>
      </c>
      <c r="R723" s="5">
        <v>0.82</v>
      </c>
      <c r="S723" s="5">
        <v>1.26</v>
      </c>
      <c r="T723" s="5">
        <v>0.260249205215137</v>
      </c>
      <c r="U723" s="5">
        <v>4.5288029348265903E-2</v>
      </c>
    </row>
    <row r="724" spans="1:21" x14ac:dyDescent="0.25">
      <c r="A724" s="5" t="s">
        <v>1042</v>
      </c>
      <c r="B724" s="5" t="s">
        <v>1043</v>
      </c>
      <c r="C724" s="5">
        <v>222.1003</v>
      </c>
      <c r="D724" s="5">
        <v>10.093</v>
      </c>
      <c r="E724" s="5" t="s">
        <v>8</v>
      </c>
      <c r="F724" s="5" t="s">
        <v>8</v>
      </c>
      <c r="G724" s="7">
        <v>1643633.3811929901</v>
      </c>
      <c r="H724" s="7">
        <v>1412449.5116989501</v>
      </c>
      <c r="I724" s="7">
        <v>1419403.1399714199</v>
      </c>
      <c r="J724" s="7">
        <v>7312273.72687204</v>
      </c>
      <c r="K724" s="7">
        <v>5857190.2361484896</v>
      </c>
      <c r="L724" s="7">
        <v>5027449.87630085</v>
      </c>
      <c r="M724" s="7">
        <v>527764.01400733797</v>
      </c>
      <c r="N724" s="7">
        <v>1458614.30518546</v>
      </c>
      <c r="O724" s="7">
        <v>1388371.1900394801</v>
      </c>
      <c r="P724" s="5">
        <v>4.1269999999999998</v>
      </c>
      <c r="Q724" s="5">
        <v>0.97799999999999998</v>
      </c>
      <c r="R724" s="5">
        <v>2.04</v>
      </c>
      <c r="S724" s="5">
        <v>-0.03</v>
      </c>
      <c r="T724" s="5">
        <v>6.8251718498160098E-3</v>
      </c>
      <c r="U724" s="5">
        <v>0.44230856630967702</v>
      </c>
    </row>
    <row r="725" spans="1:21" x14ac:dyDescent="0.25">
      <c r="A725" s="5" t="s">
        <v>983</v>
      </c>
      <c r="B725" s="5" t="s">
        <v>984</v>
      </c>
      <c r="C725" s="5">
        <v>466.17381</v>
      </c>
      <c r="D725" s="5">
        <v>12.012</v>
      </c>
      <c r="E725" s="5" t="s">
        <v>8</v>
      </c>
      <c r="F725" s="5" t="s">
        <v>8</v>
      </c>
      <c r="G725" s="7">
        <v>24648.543902961301</v>
      </c>
      <c r="H725" s="7">
        <v>24464.4523746304</v>
      </c>
      <c r="I725" s="7">
        <v>23053.6776748458</v>
      </c>
      <c r="J725" s="7">
        <v>3180133.6240117801</v>
      </c>
      <c r="K725" s="7">
        <v>2610573.8666354902</v>
      </c>
      <c r="L725" s="7">
        <v>2528255.2744236798</v>
      </c>
      <c r="M725" s="7">
        <v>17876676.482031699</v>
      </c>
      <c r="N725" s="7">
        <v>16486235.0229296</v>
      </c>
      <c r="O725" s="7">
        <v>16120410.3791441</v>
      </c>
      <c r="P725" s="5">
        <v>106.709</v>
      </c>
      <c r="Q725" s="5">
        <v>673.88499999999999</v>
      </c>
      <c r="R725" s="5">
        <v>6.74</v>
      </c>
      <c r="S725" s="5">
        <v>9.4</v>
      </c>
      <c r="T725" s="5">
        <v>2.8774760352234799E-12</v>
      </c>
      <c r="U725" s="5">
        <v>6.4170890823333998E-14</v>
      </c>
    </row>
    <row r="726" spans="1:21" x14ac:dyDescent="0.25">
      <c r="A726" s="5" t="s">
        <v>1323</v>
      </c>
      <c r="B726" s="5" t="s">
        <v>92</v>
      </c>
      <c r="C726" s="5">
        <v>179.05834999999999</v>
      </c>
      <c r="D726" s="5">
        <v>10.542</v>
      </c>
      <c r="E726" s="5" t="s">
        <v>8</v>
      </c>
      <c r="F726" s="5" t="s">
        <v>8</v>
      </c>
      <c r="G726" s="7">
        <v>396721.26354342798</v>
      </c>
      <c r="H726" s="7">
        <v>432138.99518123799</v>
      </c>
      <c r="I726" s="7">
        <v>331861.357494305</v>
      </c>
      <c r="J726" s="7">
        <v>12465591.6538959</v>
      </c>
      <c r="K726" s="7">
        <v>12325986.508532301</v>
      </c>
      <c r="L726" s="7">
        <v>10911441.471883001</v>
      </c>
      <c r="M726" s="7">
        <v>2989281.1333342302</v>
      </c>
      <c r="N726" s="7">
        <v>2894181.6451446898</v>
      </c>
      <c r="O726" s="7">
        <v>2610579.8209744599</v>
      </c>
      <c r="P726" s="5">
        <v>31.07</v>
      </c>
      <c r="Q726" s="5">
        <v>7.2949999999999999</v>
      </c>
      <c r="R726" s="5">
        <v>4.96</v>
      </c>
      <c r="S726" s="5">
        <v>2.87</v>
      </c>
      <c r="T726" s="5">
        <v>2.50247587096908E-8</v>
      </c>
      <c r="U726" s="5">
        <v>8.5135727267981999E-7</v>
      </c>
    </row>
    <row r="727" spans="1:21" x14ac:dyDescent="0.25">
      <c r="A727" s="5" t="s">
        <v>1523</v>
      </c>
      <c r="B727" s="5" t="s">
        <v>1524</v>
      </c>
      <c r="C727" s="5">
        <v>269.11189000000002</v>
      </c>
      <c r="D727" s="5">
        <v>2.6480000000000001</v>
      </c>
      <c r="E727" s="5" t="s">
        <v>8</v>
      </c>
      <c r="F727" s="5" t="s">
        <v>8</v>
      </c>
      <c r="G727" s="7">
        <v>365905.18756966002</v>
      </c>
      <c r="H727" s="7">
        <v>260674.58655337</v>
      </c>
      <c r="I727" s="7">
        <v>294180.922703308</v>
      </c>
      <c r="J727" s="7">
        <v>1864052.6187921099</v>
      </c>
      <c r="K727" s="7">
        <v>1209840.1493754501</v>
      </c>
      <c r="L727" s="7">
        <v>1060650.00482544</v>
      </c>
      <c r="M727" s="7">
        <v>48248396.099113002</v>
      </c>
      <c r="N727" s="7">
        <v>39011769.404918298</v>
      </c>
      <c r="O727" s="7">
        <v>46164171.3384941</v>
      </c>
      <c r="P727" s="5">
        <v>4.1130000000000004</v>
      </c>
      <c r="Q727" s="5">
        <v>156.92400000000001</v>
      </c>
      <c r="R727" s="5">
        <v>2.04</v>
      </c>
      <c r="S727" s="5">
        <v>7.29</v>
      </c>
      <c r="T727" s="5">
        <v>3.03488553807574E-4</v>
      </c>
      <c r="U727" s="5">
        <v>4.1502551217931201E-7</v>
      </c>
    </row>
    <row r="728" spans="1:21" x14ac:dyDescent="0.25">
      <c r="A728" s="5" t="s">
        <v>1111</v>
      </c>
      <c r="B728" s="5" t="s">
        <v>1112</v>
      </c>
      <c r="C728" s="5">
        <v>212.09091000000001</v>
      </c>
      <c r="D728" s="5">
        <v>10.888</v>
      </c>
      <c r="E728" s="5" t="s">
        <v>8</v>
      </c>
      <c r="F728" s="5" t="s">
        <v>8</v>
      </c>
      <c r="G728" s="7">
        <v>69585.875603782202</v>
      </c>
      <c r="H728" s="7">
        <v>65412.372445544999</v>
      </c>
      <c r="I728" s="7">
        <v>61878.999705872899</v>
      </c>
      <c r="J728" s="7">
        <v>8011748.9618813796</v>
      </c>
      <c r="K728" s="7">
        <v>7877278.6604436599</v>
      </c>
      <c r="L728" s="7">
        <v>6279934.29961053</v>
      </c>
      <c r="M728" s="7">
        <v>2157995.91577393</v>
      </c>
      <c r="N728" s="7">
        <v>1032567.2178424</v>
      </c>
      <c r="O728" s="7">
        <v>876561.662948424</v>
      </c>
      <c r="P728" s="5">
        <v>120.425</v>
      </c>
      <c r="Q728" s="5">
        <v>15.786</v>
      </c>
      <c r="R728" s="5">
        <v>6.91</v>
      </c>
      <c r="S728" s="5">
        <v>3.98</v>
      </c>
      <c r="T728" s="5">
        <v>2.37170487560334E-6</v>
      </c>
      <c r="U728" s="5">
        <v>4.0408880785491901E-5</v>
      </c>
    </row>
    <row r="729" spans="1:21" x14ac:dyDescent="0.25">
      <c r="A729" s="5" t="s">
        <v>1934</v>
      </c>
      <c r="B729" s="5" t="s">
        <v>1104</v>
      </c>
      <c r="C729" s="5">
        <v>200.15260000000001</v>
      </c>
      <c r="D729" s="5">
        <v>6.6219999999999999</v>
      </c>
      <c r="E729" s="5" t="s">
        <v>8</v>
      </c>
      <c r="F729" s="5" t="s">
        <v>8</v>
      </c>
      <c r="G729" s="7">
        <v>364897.82985725498</v>
      </c>
      <c r="H729" s="7">
        <v>498336.50784825103</v>
      </c>
      <c r="I729" s="7">
        <v>276437.97609224299</v>
      </c>
      <c r="J729" s="7">
        <v>275444.70029297902</v>
      </c>
      <c r="K729" s="7">
        <v>473726.132123744</v>
      </c>
      <c r="L729" s="7">
        <v>22916682.930379201</v>
      </c>
      <c r="M729" s="7">
        <v>384810.82771227398</v>
      </c>
      <c r="N729" s="7">
        <v>468255.85974488</v>
      </c>
      <c r="O729" s="7">
        <v>338329.07287452702</v>
      </c>
      <c r="P729" s="5">
        <v>1.298</v>
      </c>
      <c r="Q729" s="5">
        <v>1.0549999999999999</v>
      </c>
      <c r="R729" s="5">
        <v>0.38</v>
      </c>
      <c r="S729" s="5">
        <v>0.08</v>
      </c>
      <c r="T729" s="5">
        <v>0.50235738410128905</v>
      </c>
      <c r="U729" s="5">
        <v>0.99827163624340698</v>
      </c>
    </row>
    <row r="730" spans="1:21" x14ac:dyDescent="0.25">
      <c r="A730" s="5" t="s">
        <v>1543</v>
      </c>
      <c r="B730" s="5" t="s">
        <v>1544</v>
      </c>
      <c r="C730" s="5">
        <v>117.02487000000001</v>
      </c>
      <c r="D730" s="5">
        <v>12.186</v>
      </c>
      <c r="E730" s="5" t="s">
        <v>8</v>
      </c>
      <c r="F730" s="5" t="s">
        <v>8</v>
      </c>
      <c r="G730" s="7">
        <v>455672.88610989501</v>
      </c>
      <c r="H730" s="7">
        <v>438125.66463515803</v>
      </c>
      <c r="I730" s="7">
        <v>463761.284913696</v>
      </c>
      <c r="J730" s="7">
        <v>120412059.24831</v>
      </c>
      <c r="K730" s="7">
        <v>129312143.95142201</v>
      </c>
      <c r="L730" s="7">
        <v>127592691.079705</v>
      </c>
      <c r="M730" s="7">
        <v>46570166.144279599</v>
      </c>
      <c r="N730" s="7">
        <v>40754121.339524299</v>
      </c>
      <c r="O730" s="7">
        <v>47992702.047400102</v>
      </c>
      <c r="P730" s="5">
        <v>280.00900000000001</v>
      </c>
      <c r="Q730" s="5">
        <v>102.20099999999999</v>
      </c>
      <c r="R730" s="5">
        <v>8.1300000000000008</v>
      </c>
      <c r="S730" s="5">
        <v>6.68</v>
      </c>
      <c r="T730" s="5">
        <v>6.4170890823333998E-14</v>
      </c>
      <c r="U730" s="5">
        <v>6.4170890823333998E-14</v>
      </c>
    </row>
    <row r="731" spans="1:21" x14ac:dyDescent="0.25">
      <c r="A731" s="5" t="s">
        <v>1876</v>
      </c>
      <c r="B731" s="5" t="s">
        <v>1877</v>
      </c>
      <c r="C731" s="5">
        <v>233.12617</v>
      </c>
      <c r="D731" s="5">
        <v>8.3170000000000002</v>
      </c>
      <c r="E731" s="5" t="s">
        <v>8</v>
      </c>
      <c r="F731" s="5" t="s">
        <v>8</v>
      </c>
      <c r="G731" s="7">
        <v>88121.242889439905</v>
      </c>
      <c r="H731" s="7">
        <v>109336.18594086901</v>
      </c>
      <c r="I731" s="7">
        <v>41169.5432146483</v>
      </c>
      <c r="J731" s="7">
        <v>357984.53815921402</v>
      </c>
      <c r="K731" s="7">
        <v>278732.7169303</v>
      </c>
      <c r="L731" s="7">
        <v>266486.95454492001</v>
      </c>
      <c r="M731" s="7">
        <v>33381066.277215801</v>
      </c>
      <c r="N731" s="7">
        <v>28577456.279579099</v>
      </c>
      <c r="O731" s="7">
        <v>25964621.152922802</v>
      </c>
      <c r="P731" s="5">
        <v>3.1629999999999998</v>
      </c>
      <c r="Q731" s="5">
        <v>324.29700000000003</v>
      </c>
      <c r="R731" s="5">
        <v>1.66</v>
      </c>
      <c r="S731" s="5">
        <v>8.34</v>
      </c>
      <c r="T731" s="5">
        <v>4.0553769454162404E-3</v>
      </c>
      <c r="U731" s="5">
        <v>1.2030208300650701E-6</v>
      </c>
    </row>
    <row r="732" spans="1:21" x14ac:dyDescent="0.25">
      <c r="A732" s="5" t="s">
        <v>1131</v>
      </c>
      <c r="B732" s="5" t="s">
        <v>1132</v>
      </c>
      <c r="C732" s="5">
        <v>246.21924999999999</v>
      </c>
      <c r="D732" s="5">
        <v>14.625999999999999</v>
      </c>
      <c r="E732" s="5" t="s">
        <v>8</v>
      </c>
      <c r="F732" s="5" t="s">
        <v>8</v>
      </c>
      <c r="G732" s="7">
        <v>888828.34085313696</v>
      </c>
      <c r="H732" s="7">
        <v>808321.32988373598</v>
      </c>
      <c r="I732" s="7">
        <v>859236.08430516196</v>
      </c>
      <c r="J732" s="7">
        <v>1682862.4562683899</v>
      </c>
      <c r="K732" s="7">
        <v>2018605.7182581599</v>
      </c>
      <c r="L732" s="7">
        <v>1832683.4579785301</v>
      </c>
      <c r="M732" s="7">
        <v>6043722.4626557603</v>
      </c>
      <c r="N732" s="7">
        <v>6042841.8596322499</v>
      </c>
      <c r="O732" s="7">
        <v>7622277.9937386503</v>
      </c>
      <c r="P732" s="5">
        <v>2.133</v>
      </c>
      <c r="Q732" s="5">
        <v>7.0339999999999998</v>
      </c>
      <c r="R732" s="5">
        <v>1.0900000000000001</v>
      </c>
      <c r="S732" s="5">
        <v>2.81</v>
      </c>
      <c r="T732" s="5">
        <v>1.7266745926447499E-4</v>
      </c>
      <c r="U732" s="5">
        <v>7.78275585977539E-7</v>
      </c>
    </row>
    <row r="733" spans="1:21" x14ac:dyDescent="0.25">
      <c r="A733" s="5" t="s">
        <v>1986</v>
      </c>
      <c r="B733" s="5" t="s">
        <v>1987</v>
      </c>
      <c r="C733" s="5">
        <v>141.07877999999999</v>
      </c>
      <c r="D733" s="5">
        <v>8.3040000000000003</v>
      </c>
      <c r="E733" s="5" t="s">
        <v>8</v>
      </c>
      <c r="F733" s="5" t="s">
        <v>8</v>
      </c>
      <c r="G733" s="7">
        <v>2411420.2904110602</v>
      </c>
      <c r="H733" s="7">
        <v>2945223.7944816402</v>
      </c>
      <c r="I733" s="7">
        <v>2772509.8485097201</v>
      </c>
      <c r="J733" s="7">
        <v>42641497.0035799</v>
      </c>
      <c r="K733" s="7">
        <v>33180926.2529466</v>
      </c>
      <c r="L733" s="7">
        <v>32501251.9651055</v>
      </c>
      <c r="M733" s="7">
        <v>169093959.404248</v>
      </c>
      <c r="N733" s="7">
        <v>156913353.22225201</v>
      </c>
      <c r="O733" s="7">
        <v>259625349.41107801</v>
      </c>
      <c r="P733" s="5">
        <v>11.968</v>
      </c>
      <c r="Q733" s="5">
        <v>60.988999999999997</v>
      </c>
      <c r="R733" s="5">
        <v>3.58</v>
      </c>
      <c r="S733" s="5">
        <v>5.93</v>
      </c>
      <c r="T733" s="5">
        <v>6.6878672824177698E-6</v>
      </c>
      <c r="U733" s="5">
        <v>5.6378095369957695E-7</v>
      </c>
    </row>
    <row r="734" spans="1:21" x14ac:dyDescent="0.25">
      <c r="A734" s="5" t="s">
        <v>55</v>
      </c>
      <c r="B734" s="5" t="s">
        <v>56</v>
      </c>
      <c r="C734" s="5">
        <v>136.03864999999999</v>
      </c>
      <c r="D734" s="5">
        <v>1.857</v>
      </c>
      <c r="E734" s="5">
        <v>99.1</v>
      </c>
      <c r="F734" s="5" t="s">
        <v>8</v>
      </c>
      <c r="G734" s="7">
        <v>27567086.178033601</v>
      </c>
      <c r="H734" s="7">
        <v>25981533.737510599</v>
      </c>
      <c r="I734" s="7">
        <v>23512633.427889299</v>
      </c>
      <c r="J734" s="7">
        <v>765692566.70398295</v>
      </c>
      <c r="K734" s="7">
        <v>731852565.65212405</v>
      </c>
      <c r="L734" s="7">
        <v>663867642.34118402</v>
      </c>
      <c r="M734" s="7">
        <v>11761636.3074315</v>
      </c>
      <c r="N734" s="7">
        <v>13565595.6316055</v>
      </c>
      <c r="O734" s="7">
        <v>14382744.3554758</v>
      </c>
      <c r="P734" s="5">
        <v>28.167999999999999</v>
      </c>
      <c r="Q734" s="5">
        <v>0.52200000000000002</v>
      </c>
      <c r="R734" s="5">
        <v>4.82</v>
      </c>
      <c r="S734" s="5">
        <v>-0.94</v>
      </c>
      <c r="T734" s="5">
        <v>8.7489773203941501E-9</v>
      </c>
      <c r="U734" s="5">
        <v>2.0294565538869801E-4</v>
      </c>
    </row>
    <row r="735" spans="1:21" x14ac:dyDescent="0.25">
      <c r="A735" s="5" t="s">
        <v>1587</v>
      </c>
      <c r="B735" s="5" t="s">
        <v>1158</v>
      </c>
      <c r="C735" s="5">
        <v>192.11506</v>
      </c>
      <c r="D735" s="5">
        <v>12.452</v>
      </c>
      <c r="E735" s="5" t="s">
        <v>8</v>
      </c>
      <c r="F735" s="5" t="s">
        <v>8</v>
      </c>
      <c r="G735" s="7">
        <v>2409986.5647962899</v>
      </c>
      <c r="H735" s="7">
        <v>1877293.15195446</v>
      </c>
      <c r="I735" s="7">
        <v>2830066.9187005898</v>
      </c>
      <c r="J735" s="7">
        <v>9898451.3111421894</v>
      </c>
      <c r="K735" s="7">
        <v>4439781.8604507996</v>
      </c>
      <c r="L735" s="7">
        <v>3842499.6027908302</v>
      </c>
      <c r="M735" s="7">
        <v>104312510.25586399</v>
      </c>
      <c r="N735" s="7">
        <v>92593003.133036897</v>
      </c>
      <c r="O735" s="7">
        <v>122987449.84519599</v>
      </c>
      <c r="P735" s="5">
        <v>1.8420000000000001</v>
      </c>
      <c r="Q735" s="5">
        <v>43.283000000000001</v>
      </c>
      <c r="R735" s="5">
        <v>0.88</v>
      </c>
      <c r="S735" s="5">
        <v>5.44</v>
      </c>
      <c r="T735" s="5">
        <v>4.2070001140448898E-2</v>
      </c>
      <c r="U735" s="5">
        <v>1.8302390259128401E-5</v>
      </c>
    </row>
    <row r="736" spans="1:21" x14ac:dyDescent="0.25">
      <c r="A736" s="5" t="s">
        <v>1444</v>
      </c>
      <c r="B736" s="5" t="s">
        <v>769</v>
      </c>
      <c r="C736" s="5">
        <v>206.13051999999999</v>
      </c>
      <c r="D736" s="5">
        <v>11.965999999999999</v>
      </c>
      <c r="E736" s="5" t="s">
        <v>8</v>
      </c>
      <c r="F736" s="5" t="s">
        <v>8</v>
      </c>
      <c r="G736" s="7">
        <v>5448440.5731245102</v>
      </c>
      <c r="H736" s="7">
        <v>2932466.85387837</v>
      </c>
      <c r="I736" s="7">
        <v>3945942.8465600298</v>
      </c>
      <c r="J736" s="7">
        <v>20013331.078444902</v>
      </c>
      <c r="K736" s="7">
        <v>11695453.650309199</v>
      </c>
      <c r="L736" s="7">
        <v>14933846.822109399</v>
      </c>
      <c r="M736" s="7">
        <v>52008043.245520502</v>
      </c>
      <c r="N736" s="7">
        <v>27950119.6730766</v>
      </c>
      <c r="O736" s="7">
        <v>43159516.889943801</v>
      </c>
      <c r="P736" s="5">
        <v>3.7850000000000001</v>
      </c>
      <c r="Q736" s="5">
        <v>10.938000000000001</v>
      </c>
      <c r="R736" s="5">
        <v>1.92</v>
      </c>
      <c r="S736" s="5">
        <v>3.45</v>
      </c>
      <c r="T736" s="5">
        <v>3.7707394200596801E-3</v>
      </c>
      <c r="U736" s="5">
        <v>2.03101440544251E-4</v>
      </c>
    </row>
    <row r="737" spans="1:21" x14ac:dyDescent="0.25">
      <c r="A737" s="5" t="s">
        <v>1238</v>
      </c>
      <c r="B737" s="5" t="s">
        <v>1239</v>
      </c>
      <c r="C737" s="5">
        <v>532.19358</v>
      </c>
      <c r="D737" s="5">
        <v>13.877000000000001</v>
      </c>
      <c r="E737" s="5" t="s">
        <v>8</v>
      </c>
      <c r="F737" s="5" t="s">
        <v>8</v>
      </c>
      <c r="G737" s="7">
        <v>17877.672049523098</v>
      </c>
      <c r="H737" s="7">
        <v>18031.0974700359</v>
      </c>
      <c r="I737" s="7">
        <v>31596.1643720961</v>
      </c>
      <c r="J737" s="7">
        <v>195204476.554223</v>
      </c>
      <c r="K737" s="7">
        <v>208268600.223472</v>
      </c>
      <c r="L737" s="7">
        <v>191322347.18408599</v>
      </c>
      <c r="M737" s="7">
        <v>889017007.65755498</v>
      </c>
      <c r="N737" s="7">
        <v>860355989.96531403</v>
      </c>
      <c r="O737" s="7">
        <v>924379208.75400805</v>
      </c>
      <c r="P737" s="5">
        <v>10825.99</v>
      </c>
      <c r="Q737" s="5">
        <v>49304.652999999998</v>
      </c>
      <c r="R737" s="5">
        <v>13.4</v>
      </c>
      <c r="S737" s="5">
        <v>15.59</v>
      </c>
      <c r="T737" s="5">
        <v>3.1986702175856899E-10</v>
      </c>
      <c r="U737" s="5">
        <v>1.1199263738603799E-11</v>
      </c>
    </row>
    <row r="738" spans="1:21" x14ac:dyDescent="0.25">
      <c r="A738" s="5" t="s">
        <v>893</v>
      </c>
      <c r="B738" s="5" t="s">
        <v>717</v>
      </c>
      <c r="C738" s="5">
        <v>308.27098999999998</v>
      </c>
      <c r="D738" s="5">
        <v>13.204000000000001</v>
      </c>
      <c r="E738" s="5" t="s">
        <v>8</v>
      </c>
      <c r="F738" s="5" t="s">
        <v>8</v>
      </c>
      <c r="G738" s="7">
        <v>100145.381942639</v>
      </c>
      <c r="H738" s="7">
        <v>130818.69523837</v>
      </c>
      <c r="I738" s="7">
        <v>89345.913617175596</v>
      </c>
      <c r="J738" s="7">
        <v>139175.18714285101</v>
      </c>
      <c r="K738" s="7">
        <v>105693.168498802</v>
      </c>
      <c r="L738" s="7">
        <v>100470.944282578</v>
      </c>
      <c r="M738" s="7">
        <v>19887463.1941659</v>
      </c>
      <c r="N738" s="7">
        <v>18773639.032155901</v>
      </c>
      <c r="O738" s="7">
        <v>22006527.7948296</v>
      </c>
      <c r="P738" s="5">
        <v>1.0549999999999999</v>
      </c>
      <c r="Q738" s="5">
        <v>198.58600000000001</v>
      </c>
      <c r="R738" s="5">
        <v>0.08</v>
      </c>
      <c r="S738" s="5">
        <v>7.63</v>
      </c>
      <c r="T738" s="5">
        <v>0.82527953324321401</v>
      </c>
      <c r="U738" s="5">
        <v>4.47683576876301E-8</v>
      </c>
    </row>
    <row r="739" spans="1:21" x14ac:dyDescent="0.25">
      <c r="A739" s="5" t="s">
        <v>2087</v>
      </c>
      <c r="B739" s="5" t="s">
        <v>1216</v>
      </c>
      <c r="C739" s="5">
        <v>262.13490000000002</v>
      </c>
      <c r="D739" s="5">
        <v>8.0079999999999991</v>
      </c>
      <c r="E739" s="5" t="s">
        <v>8</v>
      </c>
      <c r="F739" s="5" t="s">
        <v>8</v>
      </c>
      <c r="G739" s="7">
        <v>98902.595027294694</v>
      </c>
      <c r="H739" s="7">
        <v>75122.524521515399</v>
      </c>
      <c r="I739" s="7">
        <v>118039.202341734</v>
      </c>
      <c r="J739" s="7">
        <v>598975.926821289</v>
      </c>
      <c r="K739" s="7">
        <v>286743.29494481499</v>
      </c>
      <c r="L739" s="7">
        <v>88831.625934423297</v>
      </c>
      <c r="M739" s="7">
        <v>32589701.281136099</v>
      </c>
      <c r="N739" s="7">
        <v>32125032.260124501</v>
      </c>
      <c r="O739" s="7">
        <v>35877042.717039399</v>
      </c>
      <c r="P739" s="5">
        <v>2.899</v>
      </c>
      <c r="Q739" s="5">
        <v>329.51299999999998</v>
      </c>
      <c r="R739" s="5">
        <v>1.54</v>
      </c>
      <c r="S739" s="5">
        <v>8.36</v>
      </c>
      <c r="T739" s="5">
        <v>0.18383367721865401</v>
      </c>
      <c r="U739" s="5">
        <v>3.8770181480352098E-5</v>
      </c>
    </row>
    <row r="740" spans="1:21" x14ac:dyDescent="0.25">
      <c r="A740" s="5" t="s">
        <v>754</v>
      </c>
      <c r="B740" s="5" t="s">
        <v>755</v>
      </c>
      <c r="C740" s="5">
        <v>305.13740000000001</v>
      </c>
      <c r="D740" s="5">
        <v>8.859</v>
      </c>
      <c r="E740" s="5" t="s">
        <v>8</v>
      </c>
      <c r="F740" s="5" t="s">
        <v>8</v>
      </c>
      <c r="G740" s="7">
        <v>80958.581502251895</v>
      </c>
      <c r="H740" s="7">
        <v>116447.988903551</v>
      </c>
      <c r="I740" s="7">
        <v>54291.218688421999</v>
      </c>
      <c r="J740" s="7">
        <v>474117450.36378998</v>
      </c>
      <c r="K740" s="7">
        <v>477296041.08496499</v>
      </c>
      <c r="L740" s="7">
        <v>403733421.689044</v>
      </c>
      <c r="M740" s="7">
        <v>331787701.88939202</v>
      </c>
      <c r="N740" s="7">
        <v>356883311.02281499</v>
      </c>
      <c r="O740" s="7">
        <v>346052104.92184103</v>
      </c>
      <c r="P740" s="5">
        <v>5856.2960000000003</v>
      </c>
      <c r="Q740" s="5">
        <v>4274.4340000000002</v>
      </c>
      <c r="R740" s="5">
        <v>12.52</v>
      </c>
      <c r="S740" s="5">
        <v>12.06</v>
      </c>
      <c r="T740" s="5">
        <v>1.0739065414711001E-8</v>
      </c>
      <c r="U740" s="5">
        <v>1.5531484764963499E-8</v>
      </c>
    </row>
    <row r="741" spans="1:21" x14ac:dyDescent="0.25">
      <c r="A741" s="5" t="s">
        <v>905</v>
      </c>
      <c r="B741" s="5" t="s">
        <v>906</v>
      </c>
      <c r="C741" s="5">
        <v>275.12673000000001</v>
      </c>
      <c r="D741" s="5">
        <v>7.6230000000000002</v>
      </c>
      <c r="E741" s="5" t="s">
        <v>8</v>
      </c>
      <c r="F741" s="5" t="s">
        <v>8</v>
      </c>
      <c r="G741" s="7">
        <v>126421.87072397</v>
      </c>
      <c r="H741" s="7">
        <v>104585.896595104</v>
      </c>
      <c r="I741" s="7">
        <v>128909.914164456</v>
      </c>
      <c r="J741" s="7">
        <v>7461635.54555328</v>
      </c>
      <c r="K741" s="7">
        <v>6794521.9957029503</v>
      </c>
      <c r="L741" s="7">
        <v>6043617.3322542999</v>
      </c>
      <c r="M741" s="7">
        <v>18768580.258230299</v>
      </c>
      <c r="N741" s="7">
        <v>20120054.6013906</v>
      </c>
      <c r="O741" s="7">
        <v>21429907.1819604</v>
      </c>
      <c r="P741" s="5">
        <v>53.744999999999997</v>
      </c>
      <c r="Q741" s="5">
        <v>159.15</v>
      </c>
      <c r="R741" s="5">
        <v>5.75</v>
      </c>
      <c r="S741" s="5">
        <v>7.31</v>
      </c>
      <c r="T741" s="5">
        <v>3.6782916712496701E-9</v>
      </c>
      <c r="U741" s="5">
        <v>4.8940851371526202E-11</v>
      </c>
    </row>
    <row r="742" spans="1:21" x14ac:dyDescent="0.25">
      <c r="A742" s="5" t="s">
        <v>1849</v>
      </c>
      <c r="B742" s="5" t="s">
        <v>1850</v>
      </c>
      <c r="C742" s="5">
        <v>68.037589999999994</v>
      </c>
      <c r="D742" s="5">
        <v>20.882000000000001</v>
      </c>
      <c r="E742" s="5" t="s">
        <v>8</v>
      </c>
      <c r="F742" s="5" t="s">
        <v>8</v>
      </c>
      <c r="G742" s="7">
        <v>30283004.475831602</v>
      </c>
      <c r="H742" s="7">
        <v>18559843.513266601</v>
      </c>
      <c r="I742" s="7">
        <v>26797748.795947801</v>
      </c>
      <c r="J742" s="7">
        <v>18977775.674302202</v>
      </c>
      <c r="K742" s="7">
        <v>15792133.9908641</v>
      </c>
      <c r="L742" s="7">
        <v>17757506.1287915</v>
      </c>
      <c r="M742" s="7">
        <v>15137903.036563</v>
      </c>
      <c r="N742" s="7">
        <v>14829504.606590999</v>
      </c>
      <c r="O742" s="7">
        <v>12479816.768716199</v>
      </c>
      <c r="P742" s="5">
        <v>0.66300000000000003</v>
      </c>
      <c r="Q742" s="5">
        <v>0.55300000000000005</v>
      </c>
      <c r="R742" s="5">
        <v>-0.59</v>
      </c>
      <c r="S742" s="5">
        <v>-0.85</v>
      </c>
      <c r="T742" s="5">
        <v>9.8793951114795206E-2</v>
      </c>
      <c r="U742" s="5">
        <v>1.52588020416196E-2</v>
      </c>
    </row>
    <row r="743" spans="1:21" x14ac:dyDescent="0.25">
      <c r="A743" s="5" t="s">
        <v>743</v>
      </c>
      <c r="B743" s="5" t="s">
        <v>744</v>
      </c>
      <c r="C743" s="5">
        <v>133.03748999999999</v>
      </c>
      <c r="D743" s="5">
        <v>10.97</v>
      </c>
      <c r="E743" s="5" t="s">
        <v>8</v>
      </c>
      <c r="F743" s="5" t="s">
        <v>8</v>
      </c>
      <c r="G743" s="7">
        <v>36946.888749687103</v>
      </c>
      <c r="H743" s="7">
        <v>39156.230148005801</v>
      </c>
      <c r="I743" s="7">
        <v>35177.701029325799</v>
      </c>
      <c r="J743" s="7">
        <v>153325.53872576999</v>
      </c>
      <c r="K743" s="7">
        <v>117702.820947363</v>
      </c>
      <c r="L743" s="7">
        <v>134834.06465687699</v>
      </c>
      <c r="M743" s="7">
        <v>15682172.2244401</v>
      </c>
      <c r="N743" s="7">
        <v>15644543.5123688</v>
      </c>
      <c r="O743" s="7">
        <v>16785026.064817801</v>
      </c>
      <c r="P743" s="5">
        <v>3.649</v>
      </c>
      <c r="Q743" s="5">
        <v>424.452</v>
      </c>
      <c r="R743" s="5">
        <v>1.87</v>
      </c>
      <c r="S743" s="5">
        <v>8.73</v>
      </c>
      <c r="T743" s="5">
        <v>3.67887806596023E-6</v>
      </c>
      <c r="U743" s="5">
        <v>6.7945649107059606E-14</v>
      </c>
    </row>
    <row r="744" spans="1:21" x14ac:dyDescent="0.25">
      <c r="A744" s="5" t="s">
        <v>205</v>
      </c>
      <c r="B744" s="5" t="s">
        <v>206</v>
      </c>
      <c r="C744" s="5">
        <v>214.11806000000001</v>
      </c>
      <c r="D744" s="5">
        <v>9.9809999999999999</v>
      </c>
      <c r="E744" s="5">
        <v>94</v>
      </c>
      <c r="F744" s="5" t="s">
        <v>8</v>
      </c>
      <c r="G744" s="7">
        <v>9137193.8541173693</v>
      </c>
      <c r="H744" s="7">
        <v>9583838.3589900192</v>
      </c>
      <c r="I744" s="7">
        <v>8515850.3294021897</v>
      </c>
      <c r="J744" s="7">
        <v>26450108.384937</v>
      </c>
      <c r="K744" s="7">
        <v>29552806.466990702</v>
      </c>
      <c r="L744" s="7">
        <v>26707372.719875298</v>
      </c>
      <c r="M744" s="7">
        <v>16677418.917646701</v>
      </c>
      <c r="N744" s="7">
        <v>17668434.141108099</v>
      </c>
      <c r="O744" s="7">
        <v>18304661.682165399</v>
      </c>
      <c r="P744" s="5">
        <v>2.923</v>
      </c>
      <c r="Q744" s="5">
        <v>1.9339999999999999</v>
      </c>
      <c r="R744" s="5">
        <v>1.55</v>
      </c>
      <c r="S744" s="5">
        <v>0.95</v>
      </c>
      <c r="T744" s="5">
        <v>9.8217503063935396E-7</v>
      </c>
      <c r="U744" s="5">
        <v>1.7463926690330898E-5</v>
      </c>
    </row>
    <row r="745" spans="1:21" x14ac:dyDescent="0.25">
      <c r="A745" s="5" t="s">
        <v>232</v>
      </c>
      <c r="B745" s="5" t="s">
        <v>233</v>
      </c>
      <c r="C745" s="5">
        <v>117.05777</v>
      </c>
      <c r="D745" s="5">
        <v>11.361000000000001</v>
      </c>
      <c r="E745" s="5">
        <v>92.3</v>
      </c>
      <c r="F745" s="5" t="s">
        <v>8</v>
      </c>
      <c r="G745" s="7">
        <v>1354895.7565637</v>
      </c>
      <c r="H745" s="7">
        <v>2048966.6790135801</v>
      </c>
      <c r="I745" s="7">
        <v>1404623.5079650499</v>
      </c>
      <c r="J745" s="7">
        <v>5702228.8060215097</v>
      </c>
      <c r="K745" s="7">
        <v>10942251.751231199</v>
      </c>
      <c r="L745" s="7">
        <v>4331373.23149209</v>
      </c>
      <c r="M745" s="7">
        <v>47650823.7361231</v>
      </c>
      <c r="N745" s="7">
        <v>12109638.177366801</v>
      </c>
      <c r="O745" s="7">
        <v>8584329.3871351592</v>
      </c>
      <c r="P745" s="5">
        <v>4.0599999999999996</v>
      </c>
      <c r="Q745" s="5">
        <v>8.6210000000000004</v>
      </c>
      <c r="R745" s="5">
        <v>2.02</v>
      </c>
      <c r="S745" s="5">
        <v>3.11</v>
      </c>
      <c r="T745" s="5">
        <v>6.5069240014819799E-2</v>
      </c>
      <c r="U745" s="5">
        <v>7.0552594715960204E-3</v>
      </c>
    </row>
    <row r="746" spans="1:21" x14ac:dyDescent="0.25">
      <c r="A746" s="5" t="s">
        <v>812</v>
      </c>
      <c r="B746" s="5" t="s">
        <v>813</v>
      </c>
      <c r="C746" s="5">
        <v>337.11581000000001</v>
      </c>
      <c r="D746" s="5">
        <v>7.3570000000000002</v>
      </c>
      <c r="E746" s="5" t="s">
        <v>8</v>
      </c>
      <c r="F746" s="5" t="s">
        <v>8</v>
      </c>
      <c r="G746" s="7">
        <v>268522.423684782</v>
      </c>
      <c r="H746" s="7">
        <v>271986.40955806902</v>
      </c>
      <c r="I746" s="7">
        <v>307285.74665160401</v>
      </c>
      <c r="J746" s="7">
        <v>2248769.7478950098</v>
      </c>
      <c r="K746" s="7">
        <v>2011634.0496750099</v>
      </c>
      <c r="L746" s="7">
        <v>1773229.22811435</v>
      </c>
      <c r="M746" s="7">
        <v>15309749.8065258</v>
      </c>
      <c r="N746" s="7">
        <v>14078108.513754001</v>
      </c>
      <c r="O746" s="7">
        <v>14371405.438220801</v>
      </c>
      <c r="P746" s="5">
        <v>7.3959999999999999</v>
      </c>
      <c r="Q746" s="5">
        <v>52.838999999999999</v>
      </c>
      <c r="R746" s="5">
        <v>2.89</v>
      </c>
      <c r="S746" s="5">
        <v>5.72</v>
      </c>
      <c r="T746" s="5">
        <v>5.0005676555109304E-7</v>
      </c>
      <c r="U746" s="5">
        <v>5.0512749538711401E-10</v>
      </c>
    </row>
    <row r="747" spans="1:21" x14ac:dyDescent="0.25">
      <c r="A747" s="5" t="s">
        <v>1735</v>
      </c>
      <c r="B747" s="5" t="s">
        <v>1736</v>
      </c>
      <c r="C747" s="5">
        <v>241.00529</v>
      </c>
      <c r="D747" s="5">
        <v>14.91</v>
      </c>
      <c r="E747" s="5" t="s">
        <v>8</v>
      </c>
      <c r="F747" s="5" t="s">
        <v>8</v>
      </c>
      <c r="G747" s="7">
        <v>7761.2402714868003</v>
      </c>
      <c r="H747" s="7">
        <v>27801.179936961002</v>
      </c>
      <c r="I747" s="7">
        <v>13781.209792941499</v>
      </c>
      <c r="J747" s="7">
        <v>13018808.866083</v>
      </c>
      <c r="K747" s="7">
        <v>327975.77996415301</v>
      </c>
      <c r="L747" s="7">
        <v>16486317.0134957</v>
      </c>
      <c r="M747" s="7">
        <v>16793720.614096999</v>
      </c>
      <c r="N747" s="7">
        <v>64607066.097917102</v>
      </c>
      <c r="O747" s="7">
        <v>61764414.441009797</v>
      </c>
      <c r="P747" s="5">
        <v>944.678</v>
      </c>
      <c r="Q747" s="5">
        <v>4481.7849999999999</v>
      </c>
      <c r="R747" s="5">
        <v>9.8800000000000008</v>
      </c>
      <c r="S747" s="5">
        <v>12.13</v>
      </c>
      <c r="T747" s="5">
        <v>6.0104116035509803E-3</v>
      </c>
      <c r="U747" s="5">
        <v>1.0430838783356299E-3</v>
      </c>
    </row>
    <row r="748" spans="1:21" x14ac:dyDescent="0.25">
      <c r="A748" s="5" t="s">
        <v>1655</v>
      </c>
      <c r="B748" s="5" t="s">
        <v>221</v>
      </c>
      <c r="C748" s="5">
        <v>161.08402000000001</v>
      </c>
      <c r="D748" s="5">
        <v>10.939</v>
      </c>
      <c r="E748" s="5" t="s">
        <v>8</v>
      </c>
      <c r="F748" s="5" t="s">
        <v>8</v>
      </c>
      <c r="G748" s="7">
        <v>1616932.0469939599</v>
      </c>
      <c r="H748" s="7">
        <v>444892.06770048599</v>
      </c>
      <c r="I748" s="7">
        <v>452461.75390623201</v>
      </c>
      <c r="J748" s="7">
        <v>42403141.841777802</v>
      </c>
      <c r="K748" s="7">
        <v>43920169.879965298</v>
      </c>
      <c r="L748" s="7">
        <v>38097124.876013704</v>
      </c>
      <c r="M748" s="7">
        <v>76239931.148970693</v>
      </c>
      <c r="N748" s="7">
        <v>70587402.454053596</v>
      </c>
      <c r="O748" s="7">
        <v>60353337.6017849</v>
      </c>
      <c r="P748" s="5">
        <v>93.716999999999999</v>
      </c>
      <c r="Q748" s="5">
        <v>156.00700000000001</v>
      </c>
      <c r="R748" s="5">
        <v>6.55</v>
      </c>
      <c r="S748" s="5">
        <v>7.29</v>
      </c>
      <c r="T748" s="5">
        <v>6.2920443670844205E-5</v>
      </c>
      <c r="U748" s="5">
        <v>3.1893937096239E-5</v>
      </c>
    </row>
    <row r="749" spans="1:21" x14ac:dyDescent="0.25">
      <c r="A749" s="5" t="s">
        <v>870</v>
      </c>
      <c r="B749" s="5" t="s">
        <v>871</v>
      </c>
      <c r="C749" s="5">
        <v>309.08454</v>
      </c>
      <c r="D749" s="5">
        <v>9.64</v>
      </c>
      <c r="E749" s="5" t="s">
        <v>8</v>
      </c>
      <c r="F749" s="5" t="s">
        <v>8</v>
      </c>
      <c r="G749" s="7">
        <v>228172.207072508</v>
      </c>
      <c r="H749" s="7">
        <v>339766.92392431601</v>
      </c>
      <c r="I749" s="7">
        <v>244757.81648470901</v>
      </c>
      <c r="J749" s="7">
        <v>2202483.2255857098</v>
      </c>
      <c r="K749" s="7">
        <v>1610213.24875118</v>
      </c>
      <c r="L749" s="7">
        <v>1126797.3323711799</v>
      </c>
      <c r="M749" s="7">
        <v>19285913.1638611</v>
      </c>
      <c r="N749" s="7">
        <v>16744398.390804499</v>
      </c>
      <c r="O749" s="7">
        <v>17774461.408393599</v>
      </c>
      <c r="P749" s="5">
        <v>6.5789999999999997</v>
      </c>
      <c r="Q749" s="5">
        <v>72.620999999999995</v>
      </c>
      <c r="R749" s="5">
        <v>2.72</v>
      </c>
      <c r="S749" s="5">
        <v>6.18</v>
      </c>
      <c r="T749" s="5">
        <v>2.0507200122765699E-4</v>
      </c>
      <c r="U749" s="5">
        <v>1.42130373892435E-6</v>
      </c>
    </row>
    <row r="750" spans="1:21" x14ac:dyDescent="0.25">
      <c r="A750" s="5" t="s">
        <v>1521</v>
      </c>
      <c r="B750" s="5" t="s">
        <v>1522</v>
      </c>
      <c r="C750" s="5">
        <v>174.14078000000001</v>
      </c>
      <c r="D750" s="5">
        <v>13.116</v>
      </c>
      <c r="E750" s="5" t="s">
        <v>8</v>
      </c>
      <c r="F750" s="5" t="s">
        <v>8</v>
      </c>
      <c r="G750" s="7">
        <v>336886.01201685198</v>
      </c>
      <c r="H750" s="7">
        <v>769220.66166320804</v>
      </c>
      <c r="I750" s="7">
        <v>232871.22340039501</v>
      </c>
      <c r="J750" s="7">
        <v>936868.46055433201</v>
      </c>
      <c r="K750" s="7">
        <v>3271928.0393627202</v>
      </c>
      <c r="L750" s="7">
        <v>2255630.0293782302</v>
      </c>
      <c r="M750" s="7">
        <v>48484930.330663502</v>
      </c>
      <c r="N750" s="7">
        <v>27292875.8498035</v>
      </c>
      <c r="O750" s="7">
        <v>25148202.712072801</v>
      </c>
      <c r="P750" s="5">
        <v>6.6959999999999997</v>
      </c>
      <c r="Q750" s="5">
        <v>81.015000000000001</v>
      </c>
      <c r="R750" s="5">
        <v>2.74</v>
      </c>
      <c r="S750" s="5">
        <v>6.34</v>
      </c>
      <c r="T750" s="5">
        <v>2.9509580851444599E-2</v>
      </c>
      <c r="U750" s="5">
        <v>1.62431999558788E-4</v>
      </c>
    </row>
    <row r="751" spans="1:21" x14ac:dyDescent="0.25">
      <c r="A751" s="5" t="s">
        <v>1289</v>
      </c>
      <c r="B751" s="5" t="s">
        <v>1290</v>
      </c>
      <c r="C751" s="5">
        <v>169.08527000000001</v>
      </c>
      <c r="D751" s="5">
        <v>6.61</v>
      </c>
      <c r="E751" s="5" t="s">
        <v>8</v>
      </c>
      <c r="F751" s="5" t="s">
        <v>8</v>
      </c>
      <c r="G751" s="7">
        <v>465888.23296580499</v>
      </c>
      <c r="H751" s="7">
        <v>1031450.05347228</v>
      </c>
      <c r="I751" s="7">
        <v>1185979.1172247699</v>
      </c>
      <c r="J751" s="7">
        <v>1097503.5260465799</v>
      </c>
      <c r="K751" s="7">
        <v>4704228.8284497401</v>
      </c>
      <c r="L751" s="7">
        <v>13281581.3446107</v>
      </c>
      <c r="M751" s="7">
        <v>1367385.26272895</v>
      </c>
      <c r="N751" s="7">
        <v>652685.04586898698</v>
      </c>
      <c r="O751" s="7">
        <v>1336222.49281106</v>
      </c>
      <c r="P751" s="5">
        <v>4.5609999999999999</v>
      </c>
      <c r="Q751" s="5">
        <v>1.2949999999999999</v>
      </c>
      <c r="R751" s="5">
        <v>2.19</v>
      </c>
      <c r="S751" s="5">
        <v>0.37</v>
      </c>
      <c r="T751" s="5">
        <v>0.11665537853499899</v>
      </c>
      <c r="U751" s="5">
        <v>0.928480261660657</v>
      </c>
    </row>
    <row r="752" spans="1:21" x14ac:dyDescent="0.25">
      <c r="A752" s="5" t="s">
        <v>1797</v>
      </c>
      <c r="B752" s="5" t="s">
        <v>1798</v>
      </c>
      <c r="C752" s="5">
        <v>74.048119999999997</v>
      </c>
      <c r="D752" s="5">
        <v>1.2769999999999999</v>
      </c>
      <c r="E752" s="5" t="s">
        <v>8</v>
      </c>
      <c r="F752" s="5" t="s">
        <v>8</v>
      </c>
      <c r="G752" s="7">
        <v>31491152.672327999</v>
      </c>
      <c r="H752" s="7">
        <v>27340307.857213899</v>
      </c>
      <c r="I752" s="7">
        <v>31679400.928609099</v>
      </c>
      <c r="J752" s="7">
        <v>41968988.507630602</v>
      </c>
      <c r="K752" s="7">
        <v>33859848.670676999</v>
      </c>
      <c r="L752" s="7">
        <v>38533993.831505798</v>
      </c>
      <c r="M752" s="7">
        <v>4342804.8511685301</v>
      </c>
      <c r="N752" s="7">
        <v>3981007.2635154501</v>
      </c>
      <c r="O752" s="7">
        <v>4634975.3126853704</v>
      </c>
      <c r="P752" s="5">
        <v>1.224</v>
      </c>
      <c r="Q752" s="5">
        <v>0.13800000000000001</v>
      </c>
      <c r="R752" s="5">
        <v>0.28999999999999998</v>
      </c>
      <c r="S752" s="5">
        <v>-2.86</v>
      </c>
      <c r="T752" s="5">
        <v>4.5167224990934403E-2</v>
      </c>
      <c r="U752" s="5">
        <v>6.8555110366297398E-7</v>
      </c>
    </row>
    <row r="753" spans="1:21" x14ac:dyDescent="0.25">
      <c r="A753" s="5" t="s">
        <v>915</v>
      </c>
      <c r="B753" s="5" t="s">
        <v>916</v>
      </c>
      <c r="C753" s="5">
        <v>196.10999000000001</v>
      </c>
      <c r="D753" s="5">
        <v>10.893000000000001</v>
      </c>
      <c r="E753" s="5" t="s">
        <v>8</v>
      </c>
      <c r="F753" s="5" t="s">
        <v>8</v>
      </c>
      <c r="G753" s="7">
        <v>1213320.5249644199</v>
      </c>
      <c r="H753" s="7">
        <v>1044268.39854731</v>
      </c>
      <c r="I753" s="7">
        <v>926008.24799198599</v>
      </c>
      <c r="J753" s="7">
        <v>1330402.6027279899</v>
      </c>
      <c r="K753" s="7">
        <v>2771509.4848468602</v>
      </c>
      <c r="L753" s="7">
        <v>2405426.2003823002</v>
      </c>
      <c r="M753" s="7">
        <v>19149997.700229399</v>
      </c>
      <c r="N753" s="7">
        <v>21238031.931422301</v>
      </c>
      <c r="O753" s="7">
        <v>17773974.6403099</v>
      </c>
      <c r="P753" s="5">
        <v>2.3029999999999999</v>
      </c>
      <c r="Q753" s="5">
        <v>18.338000000000001</v>
      </c>
      <c r="R753" s="5">
        <v>1.2</v>
      </c>
      <c r="S753" s="5">
        <v>4.2</v>
      </c>
      <c r="T753" s="5">
        <v>3.3797195471386002E-2</v>
      </c>
      <c r="U753" s="5">
        <v>1.5489836036497502E-5</v>
      </c>
    </row>
    <row r="754" spans="1:21" x14ac:dyDescent="0.25">
      <c r="A754" s="5" t="s">
        <v>609</v>
      </c>
      <c r="B754" s="5" t="s">
        <v>610</v>
      </c>
      <c r="C754" s="5">
        <v>72.057569999999998</v>
      </c>
      <c r="D754" s="5">
        <v>2.1179999999999999</v>
      </c>
      <c r="E754" s="5">
        <v>68.2</v>
      </c>
      <c r="F754" s="5" t="s">
        <v>8</v>
      </c>
      <c r="G754" s="7">
        <v>556430.69962469698</v>
      </c>
      <c r="H754" s="7">
        <v>395180.60487219697</v>
      </c>
      <c r="I754" s="7">
        <v>627185.71053444804</v>
      </c>
      <c r="J754" s="7">
        <v>1801117.62324108</v>
      </c>
      <c r="K754" s="7">
        <v>894076.82688712096</v>
      </c>
      <c r="L754" s="7">
        <v>655628.91102591902</v>
      </c>
      <c r="M754" s="7">
        <v>16458803.336248299</v>
      </c>
      <c r="N754" s="7">
        <v>16507721.749719599</v>
      </c>
      <c r="O754" s="7">
        <v>12318181.2113529</v>
      </c>
      <c r="P754" s="5">
        <v>1.607</v>
      </c>
      <c r="Q754" s="5">
        <v>29.579000000000001</v>
      </c>
      <c r="R754" s="5">
        <v>0.68</v>
      </c>
      <c r="S754" s="5">
        <v>4.8899999999999997</v>
      </c>
      <c r="T754" s="5">
        <v>0.113056922313284</v>
      </c>
      <c r="U754" s="5">
        <v>5.0006968271620898E-5</v>
      </c>
    </row>
    <row r="755" spans="1:21" x14ac:dyDescent="0.25">
      <c r="A755" s="5" t="s">
        <v>1824</v>
      </c>
      <c r="B755" s="5" t="s">
        <v>1825</v>
      </c>
      <c r="C755" s="5">
        <v>185.11653000000001</v>
      </c>
      <c r="D755" s="5">
        <v>1.85</v>
      </c>
      <c r="E755" s="5" t="s">
        <v>8</v>
      </c>
      <c r="F755" s="5" t="s">
        <v>8</v>
      </c>
      <c r="G755" s="7">
        <v>1112264.6864325299</v>
      </c>
      <c r="H755" s="7">
        <v>406390.65839451097</v>
      </c>
      <c r="I755" s="7">
        <v>402442.13600274699</v>
      </c>
      <c r="J755" s="7">
        <v>2712723.0855884599</v>
      </c>
      <c r="K755" s="7">
        <v>2302527.6763036801</v>
      </c>
      <c r="L755" s="7">
        <v>3187380.1684793402</v>
      </c>
      <c r="M755" s="7">
        <v>23594936.007261001</v>
      </c>
      <c r="N755" s="7">
        <v>26955406.8972231</v>
      </c>
      <c r="O755" s="7">
        <v>26803196.235851701</v>
      </c>
      <c r="P755" s="5">
        <v>6.6749999999999998</v>
      </c>
      <c r="Q755" s="5">
        <v>65.953999999999994</v>
      </c>
      <c r="R755" s="5">
        <v>2.74</v>
      </c>
      <c r="S755" s="5">
        <v>6.04</v>
      </c>
      <c r="T755" s="5">
        <v>3.8830416312857201E-3</v>
      </c>
      <c r="U755" s="5">
        <v>2.8068693058935799E-5</v>
      </c>
    </row>
    <row r="756" spans="1:21" x14ac:dyDescent="0.25">
      <c r="A756" s="5" t="s">
        <v>1716</v>
      </c>
      <c r="B756" s="5" t="s">
        <v>1717</v>
      </c>
      <c r="C756" s="5">
        <v>308.14021000000002</v>
      </c>
      <c r="D756" s="5">
        <v>7.3849999999999998</v>
      </c>
      <c r="E756" s="5" t="s">
        <v>8</v>
      </c>
      <c r="F756" s="5" t="s">
        <v>8</v>
      </c>
      <c r="G756" s="7">
        <v>2922715.77726724</v>
      </c>
      <c r="H756" s="7">
        <v>2111898.8650591401</v>
      </c>
      <c r="I756" s="7">
        <v>2521603.8348648301</v>
      </c>
      <c r="J756" s="7">
        <v>41841895.843594901</v>
      </c>
      <c r="K756" s="7">
        <v>33974145.602941297</v>
      </c>
      <c r="L756" s="7">
        <v>32283397.999724001</v>
      </c>
      <c r="M756" s="7">
        <v>77378131.047892407</v>
      </c>
      <c r="N756" s="7">
        <v>74295509.474095702</v>
      </c>
      <c r="O756" s="7">
        <v>87148916.211396694</v>
      </c>
      <c r="P756" s="5">
        <v>13.473000000000001</v>
      </c>
      <c r="Q756" s="5">
        <v>30.686</v>
      </c>
      <c r="R756" s="5">
        <v>3.75</v>
      </c>
      <c r="S756" s="5">
        <v>4.9400000000000004</v>
      </c>
      <c r="T756" s="5">
        <v>8.9362201904918905E-7</v>
      </c>
      <c r="U756" s="5">
        <v>2.5701203876238299E-7</v>
      </c>
    </row>
    <row r="757" spans="1:21" x14ac:dyDescent="0.25">
      <c r="A757" s="5" t="s">
        <v>310</v>
      </c>
      <c r="B757" s="5" t="s">
        <v>311</v>
      </c>
      <c r="C757" s="5">
        <v>131.09470999999999</v>
      </c>
      <c r="D757" s="5">
        <v>2.2469999999999999</v>
      </c>
      <c r="E757" s="5">
        <v>88.4</v>
      </c>
      <c r="F757" s="5">
        <v>78.5</v>
      </c>
      <c r="G757" s="7">
        <v>73134221.843648002</v>
      </c>
      <c r="H757" s="7">
        <v>140524037.642551</v>
      </c>
      <c r="I757" s="7">
        <v>61939429.274705298</v>
      </c>
      <c r="J757" s="7">
        <v>56071373.629392304</v>
      </c>
      <c r="K757" s="7">
        <v>35192315.875393897</v>
      </c>
      <c r="L757" s="7">
        <v>50740331.195675701</v>
      </c>
      <c r="M757" s="7">
        <v>251225471.36924499</v>
      </c>
      <c r="N757" s="7">
        <v>226651913.594632</v>
      </c>
      <c r="O757" s="7">
        <v>247297477.30740699</v>
      </c>
      <c r="P757" s="5">
        <v>0.69399999999999995</v>
      </c>
      <c r="Q757" s="5">
        <v>3.3809999999999998</v>
      </c>
      <c r="R757" s="5">
        <v>-0.53</v>
      </c>
      <c r="S757" s="5">
        <v>1.76</v>
      </c>
      <c r="T757" s="5">
        <v>8.8540287188422204E-2</v>
      </c>
      <c r="U757" s="5">
        <v>1.11583129010531E-2</v>
      </c>
    </row>
    <row r="758" spans="1:21" s="3" customFormat="1" x14ac:dyDescent="0.25">
      <c r="A758" s="5" t="s">
        <v>1107</v>
      </c>
      <c r="B758" s="5" t="s">
        <v>1108</v>
      </c>
      <c r="C758" s="5">
        <v>242.10534999999999</v>
      </c>
      <c r="D758" s="5">
        <v>8.2560000000000002</v>
      </c>
      <c r="E758" s="5" t="s">
        <v>8</v>
      </c>
      <c r="F758" s="5" t="s">
        <v>8</v>
      </c>
      <c r="G758" s="7">
        <v>70139.130725637893</v>
      </c>
      <c r="H758" s="7">
        <v>74746.047966398401</v>
      </c>
      <c r="I758" s="7">
        <v>59743.928447126797</v>
      </c>
      <c r="J758" s="7">
        <v>8037474.2249533497</v>
      </c>
      <c r="K758" s="7">
        <v>7968052.95358741</v>
      </c>
      <c r="L758" s="7">
        <v>5334801.6902593002</v>
      </c>
      <c r="M758" s="7">
        <v>3115681.4247975401</v>
      </c>
      <c r="N758" s="7">
        <v>3013176.6946805902</v>
      </c>
      <c r="O758" s="7">
        <v>3893089.7638437198</v>
      </c>
      <c r="P758" s="5">
        <v>113.604</v>
      </c>
      <c r="Q758" s="5">
        <v>44.420999999999999</v>
      </c>
      <c r="R758" s="5">
        <v>6.83</v>
      </c>
      <c r="S758" s="5">
        <v>5.47</v>
      </c>
      <c r="T758" s="5">
        <v>2.0906622255623101E-7</v>
      </c>
      <c r="U758" s="5">
        <v>5.3575260472449305E-7</v>
      </c>
    </row>
    <row r="759" spans="1:21" x14ac:dyDescent="0.25">
      <c r="A759" s="5" t="s">
        <v>2139</v>
      </c>
      <c r="B759" s="5" t="s">
        <v>2140</v>
      </c>
      <c r="C759" s="5">
        <v>335.15892000000002</v>
      </c>
      <c r="D759" s="5">
        <v>10.96</v>
      </c>
      <c r="E759" s="5" t="s">
        <v>8</v>
      </c>
      <c r="F759" s="5" t="s">
        <v>8</v>
      </c>
      <c r="G759" s="7">
        <v>3617369.8637347701</v>
      </c>
      <c r="H759" s="7">
        <v>3540609.58726882</v>
      </c>
      <c r="I759" s="7">
        <v>3422315.8705617301</v>
      </c>
      <c r="J759" s="7">
        <v>15706618.008765999</v>
      </c>
      <c r="K759" s="7">
        <v>14031006.487323301</v>
      </c>
      <c r="L759" s="7">
        <v>13487085.9840573</v>
      </c>
      <c r="M759" s="7">
        <v>6373455.7962102899</v>
      </c>
      <c r="N759" s="7">
        <v>5741874.2851105398</v>
      </c>
      <c r="O759" s="7">
        <v>6601464.5681604696</v>
      </c>
      <c r="P759" s="5">
        <v>3.9630000000000001</v>
      </c>
      <c r="Q759" s="5">
        <v>1.8</v>
      </c>
      <c r="R759" s="5">
        <v>1.99</v>
      </c>
      <c r="S759" s="5">
        <v>0.85</v>
      </c>
      <c r="T759" s="5">
        <v>6.2941348510925397E-7</v>
      </c>
      <c r="U759" s="5">
        <v>8.7967266218291803E-5</v>
      </c>
    </row>
    <row r="760" spans="1:21" x14ac:dyDescent="0.25">
      <c r="A760" s="5" t="s">
        <v>556</v>
      </c>
      <c r="B760" s="5" t="s">
        <v>557</v>
      </c>
      <c r="C760" s="5">
        <v>138.10453000000001</v>
      </c>
      <c r="D760" s="5">
        <v>12.539</v>
      </c>
      <c r="E760" s="5">
        <v>71.8</v>
      </c>
      <c r="F760" s="5">
        <v>71.2</v>
      </c>
      <c r="G760" s="7">
        <v>3907965.82700571</v>
      </c>
      <c r="H760" s="7">
        <v>578700.80893574399</v>
      </c>
      <c r="I760" s="7">
        <v>627178.44165043405</v>
      </c>
      <c r="J760" s="7">
        <v>106005143.554121</v>
      </c>
      <c r="K760" s="7">
        <v>49807002.824581802</v>
      </c>
      <c r="L760" s="7">
        <v>53046916.471188299</v>
      </c>
      <c r="M760" s="7">
        <v>13658499.708465301</v>
      </c>
      <c r="N760" s="7">
        <v>10444810.742961001</v>
      </c>
      <c r="O760" s="7">
        <v>7969774.9180555502</v>
      </c>
      <c r="P760" s="5">
        <v>84.58</v>
      </c>
      <c r="Q760" s="5">
        <v>16.654</v>
      </c>
      <c r="R760" s="5">
        <v>6.4</v>
      </c>
      <c r="S760" s="5">
        <v>4.0599999999999996</v>
      </c>
      <c r="T760" s="5">
        <v>8.5600611486513799E-4</v>
      </c>
      <c r="U760" s="5">
        <v>1.72188737473494E-2</v>
      </c>
    </row>
    <row r="761" spans="1:21" x14ac:dyDescent="0.25">
      <c r="A761" s="5" t="s">
        <v>1293</v>
      </c>
      <c r="B761" s="5" t="s">
        <v>1294</v>
      </c>
      <c r="C761" s="5">
        <v>290.06416000000002</v>
      </c>
      <c r="D761" s="5">
        <v>11.452999999999999</v>
      </c>
      <c r="E761" s="5" t="s">
        <v>8</v>
      </c>
      <c r="F761" s="5" t="s">
        <v>8</v>
      </c>
      <c r="G761" s="7">
        <v>58621.165718873897</v>
      </c>
      <c r="H761" s="7">
        <v>56681.857986625902</v>
      </c>
      <c r="I761" s="7">
        <v>57110.760959085499</v>
      </c>
      <c r="J761" s="7">
        <v>1534850.7874130199</v>
      </c>
      <c r="K761" s="7">
        <v>1288797.52336815</v>
      </c>
      <c r="L761" s="7">
        <v>1445453.1434821</v>
      </c>
      <c r="M761" s="7">
        <v>13187509.378420301</v>
      </c>
      <c r="N761" s="7">
        <v>10118731.392483501</v>
      </c>
      <c r="O761" s="7">
        <v>12800329.744297</v>
      </c>
      <c r="P761" s="5">
        <v>25.31</v>
      </c>
      <c r="Q761" s="5">
        <v>224.13200000000001</v>
      </c>
      <c r="R761" s="5">
        <v>4.66</v>
      </c>
      <c r="S761" s="5">
        <v>7.81</v>
      </c>
      <c r="T761" s="5">
        <v>5.3532378752052503E-8</v>
      </c>
      <c r="U761" s="5">
        <v>2.18010054453543E-11</v>
      </c>
    </row>
    <row r="762" spans="1:21" x14ac:dyDescent="0.25">
      <c r="A762" s="5" t="s">
        <v>1046</v>
      </c>
      <c r="B762" s="5" t="s">
        <v>1047</v>
      </c>
      <c r="C762" s="5">
        <v>129.05788999999999</v>
      </c>
      <c r="D762" s="5">
        <v>11.858000000000001</v>
      </c>
      <c r="E762" s="5" t="s">
        <v>8</v>
      </c>
      <c r="F762" s="5" t="s">
        <v>8</v>
      </c>
      <c r="G762" s="7">
        <v>113961.35199946399</v>
      </c>
      <c r="H762" s="7">
        <v>106997.04978667101</v>
      </c>
      <c r="I762" s="7">
        <v>156338.83405881099</v>
      </c>
      <c r="J762" s="7">
        <v>6492110.5849241503</v>
      </c>
      <c r="K762" s="7">
        <v>7187181.3118980397</v>
      </c>
      <c r="L762" s="7">
        <v>4627458.1416663704</v>
      </c>
      <c r="M762" s="7">
        <v>2451706.7680518101</v>
      </c>
      <c r="N762" s="7">
        <v>1908007.48567089</v>
      </c>
      <c r="O762" s="7">
        <v>1231223.9768213499</v>
      </c>
      <c r="P762" s="5">
        <v>56.968000000000004</v>
      </c>
      <c r="Q762" s="5">
        <v>16.742999999999999</v>
      </c>
      <c r="R762" s="5">
        <v>5.83</v>
      </c>
      <c r="S762" s="5">
        <v>4.07</v>
      </c>
      <c r="T762" s="5">
        <v>4.7316334257363496E-6</v>
      </c>
      <c r="U762" s="5">
        <v>4.5664637446707298E-5</v>
      </c>
    </row>
    <row r="763" spans="1:21" x14ac:dyDescent="0.25">
      <c r="A763" s="5" t="s">
        <v>2055</v>
      </c>
      <c r="B763" s="5" t="s">
        <v>2056</v>
      </c>
      <c r="C763" s="5">
        <v>231.11051</v>
      </c>
      <c r="D763" s="5">
        <v>10.973000000000001</v>
      </c>
      <c r="E763" s="5" t="s">
        <v>8</v>
      </c>
      <c r="F763" s="5" t="s">
        <v>8</v>
      </c>
      <c r="G763" s="7">
        <v>540802.89453202905</v>
      </c>
      <c r="H763" s="7">
        <v>631273.75516835495</v>
      </c>
      <c r="I763" s="7">
        <v>467629.43488451798</v>
      </c>
      <c r="J763" s="7">
        <v>1165454.51914097</v>
      </c>
      <c r="K763" s="7">
        <v>905065.34667772905</v>
      </c>
      <c r="L763" s="7">
        <v>744285.34652576898</v>
      </c>
      <c r="M763" s="7">
        <v>135210407.921002</v>
      </c>
      <c r="N763" s="7">
        <v>133895073.314651</v>
      </c>
      <c r="O763" s="7">
        <v>138039440.92607799</v>
      </c>
      <c r="P763" s="5">
        <v>1.6739999999999999</v>
      </c>
      <c r="Q763" s="5">
        <v>250.018</v>
      </c>
      <c r="R763" s="5">
        <v>0.74</v>
      </c>
      <c r="S763" s="5">
        <v>7.97</v>
      </c>
      <c r="T763" s="5">
        <v>1.40323862386562E-2</v>
      </c>
      <c r="U763" s="5">
        <v>2.3598941023550401E-8</v>
      </c>
    </row>
    <row r="764" spans="1:21" x14ac:dyDescent="0.25">
      <c r="A764" s="5" t="s">
        <v>920</v>
      </c>
      <c r="B764" s="5" t="s">
        <v>921</v>
      </c>
      <c r="C764" s="5">
        <v>371.14760999999999</v>
      </c>
      <c r="D764" s="5">
        <v>12.132</v>
      </c>
      <c r="E764" s="5" t="s">
        <v>8</v>
      </c>
      <c r="F764" s="5" t="s">
        <v>8</v>
      </c>
      <c r="G764" s="7">
        <v>28630.312834760101</v>
      </c>
      <c r="H764" s="7">
        <v>31580.069568094801</v>
      </c>
      <c r="I764" s="7">
        <v>27597.904859169601</v>
      </c>
      <c r="J764" s="7">
        <v>4218178.7948300699</v>
      </c>
      <c r="K764" s="7">
        <v>3695015.1948232399</v>
      </c>
      <c r="L764" s="7">
        <v>3382637.39110205</v>
      </c>
      <c r="M764" s="7">
        <v>19782147.088257398</v>
      </c>
      <c r="N764" s="7">
        <v>21173436.125342101</v>
      </c>
      <c r="O764" s="7">
        <v>18497644.3922305</v>
      </c>
      <c r="P764" s="5">
        <v>129.06</v>
      </c>
      <c r="Q764" s="5">
        <v>690.95100000000002</v>
      </c>
      <c r="R764" s="5">
        <v>7.01</v>
      </c>
      <c r="S764" s="5">
        <v>9.43</v>
      </c>
      <c r="T764" s="5">
        <v>5.7345239667938602E-12</v>
      </c>
      <c r="U764" s="5">
        <v>6.4392935428259105E-14</v>
      </c>
    </row>
    <row r="765" spans="1:21" x14ac:dyDescent="0.25">
      <c r="A765" s="5" t="s">
        <v>546</v>
      </c>
      <c r="B765" s="5" t="s">
        <v>547</v>
      </c>
      <c r="C765" s="5">
        <v>164.12016</v>
      </c>
      <c r="D765" s="5">
        <v>12.266999999999999</v>
      </c>
      <c r="E765" s="5">
        <v>72.3</v>
      </c>
      <c r="F765" s="5" t="s">
        <v>8</v>
      </c>
      <c r="G765" s="7">
        <v>2800591.4008295098</v>
      </c>
      <c r="H765" s="7">
        <v>3241009.2026290498</v>
      </c>
      <c r="I765" s="7">
        <v>3131223.4832987702</v>
      </c>
      <c r="J765" s="7">
        <v>6586062.2097941795</v>
      </c>
      <c r="K765" s="7">
        <v>4657442.4697442604</v>
      </c>
      <c r="L765" s="7">
        <v>5707446.0353361499</v>
      </c>
      <c r="M765" s="7">
        <v>17400121.418473899</v>
      </c>
      <c r="N765" s="7">
        <v>31694915.830187201</v>
      </c>
      <c r="O765" s="7">
        <v>34716614.852261603</v>
      </c>
      <c r="P765" s="5">
        <v>1.823</v>
      </c>
      <c r="Q765" s="5">
        <v>10.122</v>
      </c>
      <c r="R765" s="5">
        <v>0.87</v>
      </c>
      <c r="S765" s="5">
        <v>3.34</v>
      </c>
      <c r="T765" s="5">
        <v>5.0773257605086802E-2</v>
      </c>
      <c r="U765" s="5">
        <v>8.5132481415062204E-5</v>
      </c>
    </row>
    <row r="766" spans="1:21" x14ac:dyDescent="0.25">
      <c r="A766" s="5" t="s">
        <v>240</v>
      </c>
      <c r="B766" s="5" t="s">
        <v>241</v>
      </c>
      <c r="C766" s="5">
        <v>210.12555</v>
      </c>
      <c r="D766" s="5">
        <v>13.39</v>
      </c>
      <c r="E766" s="5">
        <v>91.6</v>
      </c>
      <c r="F766" s="5" t="s">
        <v>8</v>
      </c>
      <c r="G766" s="7">
        <v>577453.27464770502</v>
      </c>
      <c r="H766" s="7">
        <v>737123.91567189503</v>
      </c>
      <c r="I766" s="7">
        <v>281549.74078074202</v>
      </c>
      <c r="J766" s="7">
        <v>2254856.6092749899</v>
      </c>
      <c r="K766" s="7">
        <v>1398389.7299643799</v>
      </c>
      <c r="L766" s="7">
        <v>1903745.21030488</v>
      </c>
      <c r="M766" s="7">
        <v>18744636.283628698</v>
      </c>
      <c r="N766" s="7">
        <v>17452917.2392845</v>
      </c>
      <c r="O766" s="7">
        <v>16048219.514479499</v>
      </c>
      <c r="P766" s="5">
        <v>3.2970000000000002</v>
      </c>
      <c r="Q766" s="5">
        <v>30.224</v>
      </c>
      <c r="R766" s="5">
        <v>1.72</v>
      </c>
      <c r="S766" s="5">
        <v>4.92</v>
      </c>
      <c r="T766" s="5">
        <v>6.2929227619640303E-3</v>
      </c>
      <c r="U766" s="5">
        <v>2.5507188664564099E-5</v>
      </c>
    </row>
    <row r="767" spans="1:21" x14ac:dyDescent="0.25">
      <c r="A767" s="5" t="s">
        <v>1245</v>
      </c>
      <c r="B767" s="5" t="s">
        <v>1246</v>
      </c>
      <c r="C767" s="5">
        <v>622.16934000000003</v>
      </c>
      <c r="D767" s="5">
        <v>11.237</v>
      </c>
      <c r="E767" s="5" t="s">
        <v>8</v>
      </c>
      <c r="F767" s="5" t="s">
        <v>8</v>
      </c>
      <c r="G767" s="7">
        <v>36832.189303707302</v>
      </c>
      <c r="H767" s="7">
        <v>33990.885839055198</v>
      </c>
      <c r="I767" s="7">
        <v>36330.5766293286</v>
      </c>
      <c r="J767" s="7">
        <v>1703974.04205868</v>
      </c>
      <c r="K767" s="7">
        <v>3692817.08023935</v>
      </c>
      <c r="L767" s="7">
        <v>1680103.7680818599</v>
      </c>
      <c r="M767" s="7">
        <v>11811808.7287155</v>
      </c>
      <c r="N767" s="7">
        <v>10071915.933028201</v>
      </c>
      <c r="O767" s="7">
        <v>5545851.4927838203</v>
      </c>
      <c r="P767" s="5">
        <v>46.902000000000001</v>
      </c>
      <c r="Q767" s="5">
        <v>277.23</v>
      </c>
      <c r="R767" s="5">
        <v>5.55</v>
      </c>
      <c r="S767" s="5">
        <v>8.11</v>
      </c>
      <c r="T767" s="5">
        <v>1.6441912688902601E-5</v>
      </c>
      <c r="U767" s="5">
        <v>2.8074111726450502E-6</v>
      </c>
    </row>
    <row r="768" spans="1:21" x14ac:dyDescent="0.25">
      <c r="A768" s="5" t="s">
        <v>452</v>
      </c>
      <c r="B768" s="5" t="s">
        <v>453</v>
      </c>
      <c r="C768" s="5">
        <v>179.08070000000001</v>
      </c>
      <c r="D768" s="5">
        <v>3.5619999999999998</v>
      </c>
      <c r="E768" s="5">
        <v>78.8</v>
      </c>
      <c r="F768" s="5" t="s">
        <v>8</v>
      </c>
      <c r="G768" s="7">
        <v>44370485.851388</v>
      </c>
      <c r="H768" s="7">
        <v>49201443.000998601</v>
      </c>
      <c r="I768" s="7">
        <v>46805956.122132801</v>
      </c>
      <c r="J768" s="7">
        <v>959073.32326272898</v>
      </c>
      <c r="K768" s="7">
        <v>4046268.3207357</v>
      </c>
      <c r="L768" s="7">
        <v>1417804.04702915</v>
      </c>
      <c r="M768" s="7">
        <v>163251.15285407001</v>
      </c>
      <c r="N768" s="7">
        <v>547135.37558442401</v>
      </c>
      <c r="O768" s="7">
        <v>157891.18909090001</v>
      </c>
      <c r="P768" s="5">
        <v>0.03</v>
      </c>
      <c r="Q768" s="5">
        <v>3.0000000000000001E-3</v>
      </c>
      <c r="R768" s="5">
        <v>-5.04</v>
      </c>
      <c r="S768" s="5">
        <v>-8.16</v>
      </c>
      <c r="T768" s="5">
        <v>1.24929197151114E-3</v>
      </c>
      <c r="U768" s="5">
        <v>8.9207482281583594E-5</v>
      </c>
    </row>
    <row r="769" spans="1:21" x14ac:dyDescent="0.25">
      <c r="A769" s="5" t="s">
        <v>1488</v>
      </c>
      <c r="B769" s="5" t="s">
        <v>1489</v>
      </c>
      <c r="C769" s="5">
        <v>538.25788999999997</v>
      </c>
      <c r="D769" s="5">
        <v>11.909000000000001</v>
      </c>
      <c r="E769" s="5" t="s">
        <v>8</v>
      </c>
      <c r="F769" s="5" t="s">
        <v>8</v>
      </c>
      <c r="G769" s="7">
        <v>57993.987370768402</v>
      </c>
      <c r="H769" s="7">
        <v>54920.692014768501</v>
      </c>
      <c r="I769" s="7">
        <v>59010.169705557601</v>
      </c>
      <c r="J769" s="7">
        <v>47890490.822498098</v>
      </c>
      <c r="K769" s="7">
        <v>49751539.760805897</v>
      </c>
      <c r="L769" s="7">
        <v>39120765.972594</v>
      </c>
      <c r="M769" s="7">
        <v>57519594.096598201</v>
      </c>
      <c r="N769" s="7">
        <v>48402159.0278937</v>
      </c>
      <c r="O769" s="7">
        <v>46933923.5335581</v>
      </c>
      <c r="P769" s="5">
        <v>825.78399999999999</v>
      </c>
      <c r="Q769" s="5">
        <v>834.60699999999997</v>
      </c>
      <c r="R769" s="5">
        <v>9.69</v>
      </c>
      <c r="S769" s="5">
        <v>9.6999999999999993</v>
      </c>
      <c r="T769" s="5">
        <v>1.0769163338864E-13</v>
      </c>
      <c r="U769" s="5">
        <v>8.7707618945387405E-14</v>
      </c>
    </row>
    <row r="770" spans="1:21" x14ac:dyDescent="0.25">
      <c r="A770" s="5" t="s">
        <v>718</v>
      </c>
      <c r="B770" s="5" t="s">
        <v>719</v>
      </c>
      <c r="C770" s="5">
        <v>237.06048000000001</v>
      </c>
      <c r="D770" s="5">
        <v>9.6</v>
      </c>
      <c r="E770" s="5">
        <v>60.9</v>
      </c>
      <c r="F770" s="5" t="s">
        <v>8</v>
      </c>
      <c r="G770" s="7">
        <v>41044.054173111901</v>
      </c>
      <c r="H770" s="7">
        <v>41559.870313736697</v>
      </c>
      <c r="I770" s="7">
        <v>38219.030534284502</v>
      </c>
      <c r="J770" s="7">
        <v>22207375.0385723</v>
      </c>
      <c r="K770" s="7">
        <v>20353747.265698899</v>
      </c>
      <c r="L770" s="7">
        <v>17276010.934391402</v>
      </c>
      <c r="M770" s="7">
        <v>3748420.2889912301</v>
      </c>
      <c r="N770" s="7">
        <v>3897023.36272963</v>
      </c>
      <c r="O770" s="7">
        <v>3798078.3902551401</v>
      </c>
      <c r="P770" s="5">
        <v>495.9</v>
      </c>
      <c r="Q770" s="5">
        <v>92.537000000000006</v>
      </c>
      <c r="R770" s="5">
        <v>8.9499999999999993</v>
      </c>
      <c r="S770" s="5">
        <v>6.53</v>
      </c>
      <c r="T770" s="5">
        <v>6.4170890823333998E-14</v>
      </c>
      <c r="U770" s="5">
        <v>4.2035264158357701E-12</v>
      </c>
    </row>
    <row r="771" spans="1:21" x14ac:dyDescent="0.25">
      <c r="A771" s="5" t="s">
        <v>66</v>
      </c>
      <c r="B771" s="5" t="s">
        <v>67</v>
      </c>
      <c r="C771" s="5">
        <v>189.04275000000001</v>
      </c>
      <c r="D771" s="5">
        <v>9.4789999999999992</v>
      </c>
      <c r="E771" s="5">
        <v>98.9</v>
      </c>
      <c r="F771" s="5">
        <v>89.8</v>
      </c>
      <c r="G771" s="7">
        <v>92225033.237310797</v>
      </c>
      <c r="H771" s="7">
        <v>85711777.851274803</v>
      </c>
      <c r="I771" s="7">
        <v>84155640.827904895</v>
      </c>
      <c r="J771" s="7">
        <v>1591893727.6831901</v>
      </c>
      <c r="K771" s="7">
        <v>1527998628.3266399</v>
      </c>
      <c r="L771" s="7">
        <v>1331818325.0724699</v>
      </c>
      <c r="M771" s="7">
        <v>158821202.17162299</v>
      </c>
      <c r="N771" s="7">
        <v>155307427.05682999</v>
      </c>
      <c r="O771" s="7">
        <v>165669740.68985799</v>
      </c>
      <c r="P771" s="5">
        <v>17.827000000000002</v>
      </c>
      <c r="Q771" s="5">
        <v>1.853</v>
      </c>
      <c r="R771" s="5">
        <v>4.16</v>
      </c>
      <c r="S771" s="5">
        <v>0.89</v>
      </c>
      <c r="T771" s="5">
        <v>1.0988878695883401E-9</v>
      </c>
      <c r="U771" s="5">
        <v>5.9664803688797001E-5</v>
      </c>
    </row>
    <row r="772" spans="1:21" x14ac:dyDescent="0.25">
      <c r="A772" s="5" t="s">
        <v>495</v>
      </c>
      <c r="B772" s="5" t="s">
        <v>496</v>
      </c>
      <c r="C772" s="5">
        <v>103.06326</v>
      </c>
      <c r="D772" s="5">
        <v>1.49</v>
      </c>
      <c r="E772" s="5">
        <v>75.400000000000006</v>
      </c>
      <c r="F772" s="5">
        <v>57.1</v>
      </c>
      <c r="G772" s="7">
        <v>24855473.377415501</v>
      </c>
      <c r="H772" s="7">
        <v>41113051.012371503</v>
      </c>
      <c r="I772" s="7">
        <v>31177910.074425701</v>
      </c>
      <c r="J772" s="7">
        <v>22540578.025688902</v>
      </c>
      <c r="K772" s="7">
        <v>15942981.826743601</v>
      </c>
      <c r="L772" s="7">
        <v>64513441.908075802</v>
      </c>
      <c r="M772" s="7">
        <v>51610602.001390502</v>
      </c>
      <c r="N772" s="7">
        <v>35526685.731822297</v>
      </c>
      <c r="O772" s="7">
        <v>19523014.968961701</v>
      </c>
      <c r="P772" s="5">
        <v>0.72299999999999998</v>
      </c>
      <c r="Q772" s="5">
        <v>1.139</v>
      </c>
      <c r="R772" s="5">
        <v>-0.47</v>
      </c>
      <c r="S772" s="5">
        <v>0.19</v>
      </c>
      <c r="T772" s="5">
        <v>0.96732957194388303</v>
      </c>
      <c r="U772" s="5">
        <v>0.995527821796242</v>
      </c>
    </row>
    <row r="773" spans="1:21" x14ac:dyDescent="0.25">
      <c r="A773" s="5" t="s">
        <v>562</v>
      </c>
      <c r="B773" s="5" t="s">
        <v>389</v>
      </c>
      <c r="C773" s="5">
        <v>356.25576999999998</v>
      </c>
      <c r="D773" s="5">
        <v>12.73</v>
      </c>
      <c r="E773" s="5">
        <v>71.599999999999994</v>
      </c>
      <c r="F773" s="5" t="s">
        <v>8</v>
      </c>
      <c r="G773" s="7">
        <v>2759744.2221899</v>
      </c>
      <c r="H773" s="7">
        <v>2698817.6976634199</v>
      </c>
      <c r="I773" s="7">
        <v>2930689.5921382601</v>
      </c>
      <c r="J773" s="7">
        <v>4353216.1463111602</v>
      </c>
      <c r="K773" s="7">
        <v>3413511.8992210301</v>
      </c>
      <c r="L773" s="7">
        <v>3909786.35112397</v>
      </c>
      <c r="M773" s="7">
        <v>159146232.91478801</v>
      </c>
      <c r="N773" s="7">
        <v>157179153.599334</v>
      </c>
      <c r="O773" s="7">
        <v>186015079.91858</v>
      </c>
      <c r="P773" s="5">
        <v>1.417</v>
      </c>
      <c r="Q773" s="5">
        <v>57.667000000000002</v>
      </c>
      <c r="R773" s="5">
        <v>0.5</v>
      </c>
      <c r="S773" s="5">
        <v>5.85</v>
      </c>
      <c r="T773" s="5">
        <v>1.1592929044195399E-2</v>
      </c>
      <c r="U773" s="5">
        <v>1.13497788944983E-9</v>
      </c>
    </row>
    <row r="774" spans="1:21" x14ac:dyDescent="0.25">
      <c r="A774" s="5" t="s">
        <v>308</v>
      </c>
      <c r="B774" s="5" t="s">
        <v>309</v>
      </c>
      <c r="C774" s="5">
        <v>186.10043999999999</v>
      </c>
      <c r="D774" s="5">
        <v>1.768</v>
      </c>
      <c r="E774" s="5">
        <v>88.4</v>
      </c>
      <c r="F774" s="5" t="s">
        <v>8</v>
      </c>
      <c r="G774" s="7">
        <v>2374588.98912472</v>
      </c>
      <c r="H774" s="7">
        <v>3025129.7473349799</v>
      </c>
      <c r="I774" s="7">
        <v>1994516.7461981899</v>
      </c>
      <c r="J774" s="7">
        <v>70893719.6354637</v>
      </c>
      <c r="K774" s="7">
        <v>55503553.529312298</v>
      </c>
      <c r="L774" s="7">
        <v>18537193.402788699</v>
      </c>
      <c r="M774" s="7">
        <v>65807387.538812503</v>
      </c>
      <c r="N774" s="7">
        <v>67593507.588902801</v>
      </c>
      <c r="O774" s="7">
        <v>45424165.417524301</v>
      </c>
      <c r="P774" s="5">
        <v>23.373999999999999</v>
      </c>
      <c r="Q774" s="5">
        <v>27.713000000000001</v>
      </c>
      <c r="R774" s="5">
        <v>4.55</v>
      </c>
      <c r="S774" s="5">
        <v>4.79</v>
      </c>
      <c r="T774" s="5">
        <v>5.8577155741623699E-4</v>
      </c>
      <c r="U774" s="5">
        <v>3.1355921262998798E-4</v>
      </c>
    </row>
    <row r="775" spans="1:21" x14ac:dyDescent="0.25">
      <c r="A775" s="5" t="s">
        <v>1945</v>
      </c>
      <c r="B775" s="5" t="s">
        <v>1946</v>
      </c>
      <c r="C775" s="5">
        <v>227.07932</v>
      </c>
      <c r="D775" s="5">
        <v>8.0350000000000001</v>
      </c>
      <c r="E775" s="5" t="s">
        <v>8</v>
      </c>
      <c r="F775" s="5" t="s">
        <v>8</v>
      </c>
      <c r="G775" s="7">
        <v>381714.75060671102</v>
      </c>
      <c r="H775" s="7">
        <v>380624.11487318401</v>
      </c>
      <c r="I775" s="7">
        <v>307188.46800297499</v>
      </c>
      <c r="J775" s="7">
        <v>5507145.6272878395</v>
      </c>
      <c r="K775" s="7">
        <v>7270828.8783211699</v>
      </c>
      <c r="L775" s="7">
        <v>7556292.3904654002</v>
      </c>
      <c r="M775" s="7">
        <v>25807033.037034001</v>
      </c>
      <c r="N775" s="7">
        <v>26018466.968330499</v>
      </c>
      <c r="O775" s="7">
        <v>27642622.968658101</v>
      </c>
      <c r="P775" s="5">
        <v>19.102</v>
      </c>
      <c r="Q775" s="5">
        <v>68.356999999999999</v>
      </c>
      <c r="R775" s="5">
        <v>4.26</v>
      </c>
      <c r="S775" s="5">
        <v>6.1</v>
      </c>
      <c r="T775" s="5">
        <v>4.5553187910663E-7</v>
      </c>
      <c r="U775" s="5">
        <v>2.9616046504088402E-8</v>
      </c>
    </row>
    <row r="776" spans="1:21" x14ac:dyDescent="0.25">
      <c r="A776" s="5" t="s">
        <v>967</v>
      </c>
      <c r="B776" s="5" t="s">
        <v>968</v>
      </c>
      <c r="C776" s="5">
        <v>199.19365999999999</v>
      </c>
      <c r="D776" s="5">
        <v>14.188000000000001</v>
      </c>
      <c r="E776" s="5" t="s">
        <v>8</v>
      </c>
      <c r="F776" s="5" t="s">
        <v>8</v>
      </c>
      <c r="G776" s="7">
        <v>4906698.6520829704</v>
      </c>
      <c r="H776" s="7">
        <v>6328768.1466182899</v>
      </c>
      <c r="I776" s="7">
        <v>4744106.3406947097</v>
      </c>
      <c r="J776" s="7">
        <v>5879049.1496910201</v>
      </c>
      <c r="K776" s="7">
        <v>4982674.47237413</v>
      </c>
      <c r="L776" s="7">
        <v>8222461.4894105699</v>
      </c>
      <c r="M776" s="7">
        <v>13482175.0427515</v>
      </c>
      <c r="N776" s="7">
        <v>14460427.7323041</v>
      </c>
      <c r="O776" s="7">
        <v>16605247.1704512</v>
      </c>
      <c r="P776" s="5">
        <v>1.198</v>
      </c>
      <c r="Q776" s="5">
        <v>2.9470000000000001</v>
      </c>
      <c r="R776" s="5">
        <v>0.26</v>
      </c>
      <c r="S776" s="5">
        <v>1.56</v>
      </c>
      <c r="T776" s="5">
        <v>0.55226783903448795</v>
      </c>
      <c r="U776" s="5">
        <v>1.1444914994281901E-3</v>
      </c>
    </row>
    <row r="777" spans="1:21" x14ac:dyDescent="0.25">
      <c r="A777" s="5" t="s">
        <v>1164</v>
      </c>
      <c r="B777" s="5" t="s">
        <v>1165</v>
      </c>
      <c r="C777" s="5">
        <v>290.15138000000002</v>
      </c>
      <c r="D777" s="5">
        <v>13.448</v>
      </c>
      <c r="E777" s="5" t="s">
        <v>8</v>
      </c>
      <c r="F777" s="5" t="s">
        <v>8</v>
      </c>
      <c r="G777" s="7">
        <v>4651627.3018387603</v>
      </c>
      <c r="H777" s="7">
        <v>4681269.4865532201</v>
      </c>
      <c r="I777" s="7">
        <v>4705171.31619386</v>
      </c>
      <c r="J777" s="7">
        <v>208820.389819451</v>
      </c>
      <c r="K777" s="7">
        <v>140292.18815363501</v>
      </c>
      <c r="L777" s="7">
        <v>177169.46201234599</v>
      </c>
      <c r="M777" s="7">
        <v>195692.52986298999</v>
      </c>
      <c r="N777" s="7">
        <v>133556.562943628</v>
      </c>
      <c r="O777" s="7">
        <v>213899.914923287</v>
      </c>
      <c r="P777" s="5">
        <v>3.7999999999999999E-2</v>
      </c>
      <c r="Q777" s="5">
        <v>4.2000000000000003E-2</v>
      </c>
      <c r="R777" s="5">
        <v>-4.72</v>
      </c>
      <c r="S777" s="5">
        <v>-4.58</v>
      </c>
      <c r="T777" s="5">
        <v>1.5087501272770301E-6</v>
      </c>
      <c r="U777" s="5">
        <v>1.56177221510845E-6</v>
      </c>
    </row>
    <row r="778" spans="1:21" x14ac:dyDescent="0.25">
      <c r="A778" s="5" t="s">
        <v>13</v>
      </c>
      <c r="B778" s="5" t="s">
        <v>14</v>
      </c>
      <c r="C778" s="5">
        <v>197.17798999999999</v>
      </c>
      <c r="D778" s="5">
        <v>13.015000000000001</v>
      </c>
      <c r="E778" s="5">
        <v>99.9</v>
      </c>
      <c r="F778" s="5" t="s">
        <v>8</v>
      </c>
      <c r="G778" s="7">
        <v>720053.927314303</v>
      </c>
      <c r="H778" s="7">
        <v>664283.35747830197</v>
      </c>
      <c r="I778" s="7">
        <v>496594.11596140498</v>
      </c>
      <c r="J778" s="7">
        <v>22709832.568409499</v>
      </c>
      <c r="K778" s="7">
        <v>24718734.662830099</v>
      </c>
      <c r="L778" s="7">
        <v>19560240.949321501</v>
      </c>
      <c r="M778" s="7">
        <v>122326265.18730099</v>
      </c>
      <c r="N778" s="7">
        <v>122458011.719699</v>
      </c>
      <c r="O778" s="7">
        <v>130009137.849288</v>
      </c>
      <c r="P778" s="5">
        <v>34.186999999999998</v>
      </c>
      <c r="Q778" s="5">
        <v>184.346</v>
      </c>
      <c r="R778" s="5">
        <v>5.0999999999999996</v>
      </c>
      <c r="S778" s="5">
        <v>7.53</v>
      </c>
      <c r="T778" s="5">
        <v>2.2427030232918799E-7</v>
      </c>
      <c r="U778" s="5">
        <v>5.8050075857352096E-9</v>
      </c>
    </row>
    <row r="779" spans="1:21" x14ac:dyDescent="0.25">
      <c r="A779" s="5" t="s">
        <v>1644</v>
      </c>
      <c r="B779" s="5" t="s">
        <v>1645</v>
      </c>
      <c r="C779" s="5">
        <v>187.15727000000001</v>
      </c>
      <c r="D779" s="5">
        <v>12.923999999999999</v>
      </c>
      <c r="E779" s="5" t="s">
        <v>8</v>
      </c>
      <c r="F779" s="5" t="s">
        <v>8</v>
      </c>
      <c r="G779" s="7">
        <v>183558.768885689</v>
      </c>
      <c r="H779" s="7">
        <v>14393176.6633661</v>
      </c>
      <c r="I779" s="7">
        <v>181743.71605845299</v>
      </c>
      <c r="J779" s="7">
        <v>42822131.311858401</v>
      </c>
      <c r="K779" s="7">
        <v>142801.513290089</v>
      </c>
      <c r="L779" s="7">
        <v>16475422.116069499</v>
      </c>
      <c r="M779" s="7">
        <v>413985.49495129299</v>
      </c>
      <c r="N779" s="7">
        <v>101394395.472873</v>
      </c>
      <c r="O779" s="7">
        <v>410298.15631152299</v>
      </c>
      <c r="P779" s="5">
        <v>89.756</v>
      </c>
      <c r="Q779" s="5">
        <v>2.2549999999999999</v>
      </c>
      <c r="R779" s="5">
        <v>6.49</v>
      </c>
      <c r="S779" s="5">
        <v>1.17</v>
      </c>
      <c r="T779" s="5">
        <v>0.74786110552692397</v>
      </c>
      <c r="U779" s="5">
        <v>0.87471857301049005</v>
      </c>
    </row>
    <row r="780" spans="1:21" x14ac:dyDescent="0.25">
      <c r="A780" s="5" t="s">
        <v>1388</v>
      </c>
      <c r="B780" s="5" t="s">
        <v>1389</v>
      </c>
      <c r="C780" s="5">
        <v>201.10013000000001</v>
      </c>
      <c r="D780" s="5">
        <v>4.3680000000000003</v>
      </c>
      <c r="E780" s="5" t="s">
        <v>8</v>
      </c>
      <c r="F780" s="5" t="s">
        <v>8</v>
      </c>
      <c r="G780" s="7">
        <v>232906.945830699</v>
      </c>
      <c r="H780" s="7">
        <v>235243.06800842899</v>
      </c>
      <c r="I780" s="7">
        <v>169915.82973841301</v>
      </c>
      <c r="J780" s="7">
        <v>1336216.14906893</v>
      </c>
      <c r="K780" s="7">
        <v>2983558.00794983</v>
      </c>
      <c r="L780" s="7">
        <v>3620010.4333125898</v>
      </c>
      <c r="M780" s="7">
        <v>10761823.642089101</v>
      </c>
      <c r="N780" s="7">
        <v>751954.85490731499</v>
      </c>
      <c r="O780" s="7">
        <v>1801470.3254188299</v>
      </c>
      <c r="P780" s="5">
        <v>12.81</v>
      </c>
      <c r="Q780" s="5">
        <v>7.7350000000000003</v>
      </c>
      <c r="R780" s="5">
        <v>3.68</v>
      </c>
      <c r="S780" s="5">
        <v>2.95</v>
      </c>
      <c r="T780" s="5">
        <v>2.8342220839017399E-2</v>
      </c>
      <c r="U780" s="5">
        <v>2.81807646247033E-2</v>
      </c>
    </row>
    <row r="781" spans="1:21" x14ac:dyDescent="0.25">
      <c r="A781" s="5" t="s">
        <v>1572</v>
      </c>
      <c r="B781" s="5" t="s">
        <v>1573</v>
      </c>
      <c r="C781" s="5">
        <v>234.13676000000001</v>
      </c>
      <c r="D781" s="5">
        <v>10.744999999999999</v>
      </c>
      <c r="E781" s="5" t="s">
        <v>8</v>
      </c>
      <c r="F781" s="5" t="s">
        <v>8</v>
      </c>
      <c r="G781" s="7">
        <v>44383032.825098798</v>
      </c>
      <c r="H781" s="7">
        <v>41158307.805550002</v>
      </c>
      <c r="I781" s="7">
        <v>42180794.497716002</v>
      </c>
      <c r="J781" s="7">
        <v>45052655.012311101</v>
      </c>
      <c r="K781" s="7">
        <v>47968093.4892947</v>
      </c>
      <c r="L781" s="7">
        <v>41955298.146503098</v>
      </c>
      <c r="M781" s="7">
        <v>94312.470306063304</v>
      </c>
      <c r="N781" s="7">
        <v>114659.84120340001</v>
      </c>
      <c r="O781" s="7">
        <v>114401.62400275101</v>
      </c>
      <c r="P781" s="5">
        <v>1.0680000000000001</v>
      </c>
      <c r="Q781" s="5">
        <v>3.0000000000000001E-3</v>
      </c>
      <c r="R781" s="5">
        <v>0.1</v>
      </c>
      <c r="S781" s="5">
        <v>-8.5299999999999994</v>
      </c>
      <c r="T781" s="5">
        <v>0.69129267284325502</v>
      </c>
      <c r="U781" s="5">
        <v>6.4392935428259105E-14</v>
      </c>
    </row>
    <row r="782" spans="1:21" x14ac:dyDescent="0.25">
      <c r="A782" s="5" t="s">
        <v>1332</v>
      </c>
      <c r="B782" s="5" t="s">
        <v>1333</v>
      </c>
      <c r="C782" s="5">
        <v>436.22489999999999</v>
      </c>
      <c r="D782" s="5">
        <v>6.9</v>
      </c>
      <c r="E782" s="5" t="s">
        <v>8</v>
      </c>
      <c r="F782" s="5" t="s">
        <v>8</v>
      </c>
      <c r="G782" s="7">
        <v>50357.185059335701</v>
      </c>
      <c r="H782" s="7">
        <v>43423.077836300799</v>
      </c>
      <c r="I782" s="7">
        <v>45664.2358184435</v>
      </c>
      <c r="J782" s="7">
        <v>14872887.8787039</v>
      </c>
      <c r="K782" s="7">
        <v>14036225.7888816</v>
      </c>
      <c r="L782" s="7">
        <v>11702649.9586624</v>
      </c>
      <c r="M782" s="7">
        <v>12111252.3314333</v>
      </c>
      <c r="N782" s="7">
        <v>15459349.649560099</v>
      </c>
      <c r="O782" s="7">
        <v>22026805.539609101</v>
      </c>
      <c r="P782" s="5">
        <v>307.37900000000002</v>
      </c>
      <c r="Q782" s="5">
        <v>338.54399999999998</v>
      </c>
      <c r="R782" s="5">
        <v>8.26</v>
      </c>
      <c r="S782" s="5">
        <v>8.4</v>
      </c>
      <c r="T782" s="5">
        <v>1.2117538839007101E-7</v>
      </c>
      <c r="U782" s="5">
        <v>9.6242899205733994E-8</v>
      </c>
    </row>
    <row r="783" spans="1:21" x14ac:dyDescent="0.25">
      <c r="A783" s="5" t="s">
        <v>936</v>
      </c>
      <c r="B783" s="5" t="s">
        <v>937</v>
      </c>
      <c r="C783" s="5">
        <v>245.13737</v>
      </c>
      <c r="D783" s="5">
        <v>7.1340000000000003</v>
      </c>
      <c r="E783" s="5" t="s">
        <v>8</v>
      </c>
      <c r="F783" s="5" t="s">
        <v>8</v>
      </c>
      <c r="G783" s="7">
        <v>108401.150536336</v>
      </c>
      <c r="H783" s="7">
        <v>84483.689868523405</v>
      </c>
      <c r="I783" s="7">
        <v>200830.42364170801</v>
      </c>
      <c r="J783" s="7">
        <v>3287036.6266882</v>
      </c>
      <c r="K783" s="7">
        <v>3989307.2109346902</v>
      </c>
      <c r="L783" s="7">
        <v>2978082.3262175699</v>
      </c>
      <c r="M783" s="7">
        <v>14830409.4695655</v>
      </c>
      <c r="N783" s="7">
        <v>8112089.5212468002</v>
      </c>
      <c r="O783" s="7">
        <v>17699978.764951698</v>
      </c>
      <c r="P783" s="5">
        <v>30.323</v>
      </c>
      <c r="Q783" s="5">
        <v>136.81</v>
      </c>
      <c r="R783" s="5">
        <v>4.92</v>
      </c>
      <c r="S783" s="5">
        <v>7.1</v>
      </c>
      <c r="T783" s="5">
        <v>7.0627940945700005E-5</v>
      </c>
      <c r="U783" s="5">
        <v>9.4604188773939108E-6</v>
      </c>
    </row>
    <row r="784" spans="1:21" x14ac:dyDescent="0.25">
      <c r="A784" s="5" t="s">
        <v>922</v>
      </c>
      <c r="B784" s="5" t="s">
        <v>923</v>
      </c>
      <c r="C784" s="5">
        <v>357.26260000000002</v>
      </c>
      <c r="D784" s="5">
        <v>10.525</v>
      </c>
      <c r="E784" s="5" t="s">
        <v>8</v>
      </c>
      <c r="F784" s="5" t="s">
        <v>8</v>
      </c>
      <c r="G784" s="7">
        <v>321675.71577521501</v>
      </c>
      <c r="H784" s="7">
        <v>312652.938030046</v>
      </c>
      <c r="I784" s="7">
        <v>279581.55150019698</v>
      </c>
      <c r="J784" s="7">
        <v>11170410.7291057</v>
      </c>
      <c r="K784" s="7">
        <v>10291852.850237601</v>
      </c>
      <c r="L784" s="7">
        <v>8868395.8108943291</v>
      </c>
      <c r="M784" s="7">
        <v>246542414.05661601</v>
      </c>
      <c r="N784" s="7">
        <v>246680627.636204</v>
      </c>
      <c r="O784" s="7">
        <v>247055590.25500801</v>
      </c>
      <c r="P784" s="5">
        <v>32.917999999999999</v>
      </c>
      <c r="Q784" s="5">
        <v>788.99199999999996</v>
      </c>
      <c r="R784" s="5">
        <v>5.04</v>
      </c>
      <c r="S784" s="5">
        <v>9.6199999999999992</v>
      </c>
      <c r="T784" s="5">
        <v>1.4263958902915899E-9</v>
      </c>
      <c r="U784" s="5">
        <v>6.4170890823333998E-14</v>
      </c>
    </row>
    <row r="785" spans="1:21" x14ac:dyDescent="0.25">
      <c r="A785" s="5" t="s">
        <v>79</v>
      </c>
      <c r="B785" s="5" t="s">
        <v>80</v>
      </c>
      <c r="C785" s="5">
        <v>228.14744999999999</v>
      </c>
      <c r="D785" s="5">
        <v>7.5190000000000001</v>
      </c>
      <c r="E785" s="5">
        <v>98.7</v>
      </c>
      <c r="F785" s="5" t="s">
        <v>8</v>
      </c>
      <c r="G785" s="7">
        <v>6091993.3244541902</v>
      </c>
      <c r="H785" s="7">
        <v>5567030.0415197602</v>
      </c>
      <c r="I785" s="7">
        <v>5170628.6762309996</v>
      </c>
      <c r="J785" s="7">
        <v>175412908.068582</v>
      </c>
      <c r="K785" s="7">
        <v>147795531.31712699</v>
      </c>
      <c r="L785" s="7">
        <v>123282927.120874</v>
      </c>
      <c r="M785" s="7">
        <v>1138690845.4010799</v>
      </c>
      <c r="N785" s="7">
        <v>971497933.53342903</v>
      </c>
      <c r="O785" s="7">
        <v>977207465.20368803</v>
      </c>
      <c r="P785" s="5">
        <v>26.547999999999998</v>
      </c>
      <c r="Q785" s="5">
        <v>175.535</v>
      </c>
      <c r="R785" s="5">
        <v>4.7300000000000004</v>
      </c>
      <c r="S785" s="5">
        <v>7.46</v>
      </c>
      <c r="T785" s="5">
        <v>2.4568110812417398E-7</v>
      </c>
      <c r="U785" s="5">
        <v>2.5831965455580501E-9</v>
      </c>
    </row>
    <row r="786" spans="1:21" x14ac:dyDescent="0.25">
      <c r="A786" s="5" t="s">
        <v>1321</v>
      </c>
      <c r="B786" s="5" t="s">
        <v>1322</v>
      </c>
      <c r="C786" s="5">
        <v>285.16852</v>
      </c>
      <c r="D786" s="5">
        <v>8.0939999999999994</v>
      </c>
      <c r="E786" s="5" t="s">
        <v>8</v>
      </c>
      <c r="F786" s="5" t="s">
        <v>8</v>
      </c>
      <c r="G786" s="7">
        <v>286666.82202421402</v>
      </c>
      <c r="H786" s="7">
        <v>148838.2464956</v>
      </c>
      <c r="I786" s="7">
        <v>339499.99516927201</v>
      </c>
      <c r="J786" s="7">
        <v>3353219.0920445002</v>
      </c>
      <c r="K786" s="7">
        <v>3366465.5040593599</v>
      </c>
      <c r="L786" s="7">
        <v>2645992.2277435302</v>
      </c>
      <c r="M786" s="7">
        <v>19848079.354822598</v>
      </c>
      <c r="N786" s="7">
        <v>22641411.6751169</v>
      </c>
      <c r="O786" s="7">
        <v>22155612.994963299</v>
      </c>
      <c r="P786" s="5">
        <v>11.696999999999999</v>
      </c>
      <c r="Q786" s="5">
        <v>77.287000000000006</v>
      </c>
      <c r="R786" s="5">
        <v>3.55</v>
      </c>
      <c r="S786" s="5">
        <v>6.27</v>
      </c>
      <c r="T786" s="5">
        <v>5.8803932164952499E-5</v>
      </c>
      <c r="U786" s="5">
        <v>2.01618986039875E-6</v>
      </c>
    </row>
    <row r="787" spans="1:21" x14ac:dyDescent="0.25">
      <c r="A787" s="5" t="s">
        <v>2051</v>
      </c>
      <c r="B787" s="5" t="s">
        <v>2052</v>
      </c>
      <c r="C787" s="5">
        <v>625.30529000000001</v>
      </c>
      <c r="D787" s="5">
        <v>8.7110000000000003</v>
      </c>
      <c r="E787" s="5" t="s">
        <v>8</v>
      </c>
      <c r="F787" s="5" t="s">
        <v>8</v>
      </c>
      <c r="G787" s="7">
        <v>30181.3457708965</v>
      </c>
      <c r="H787" s="7">
        <v>29324.127066098899</v>
      </c>
      <c r="I787" s="7">
        <v>29393.852244016001</v>
      </c>
      <c r="J787" s="7">
        <v>24439795.651257198</v>
      </c>
      <c r="K787" s="7">
        <v>22017939.790936898</v>
      </c>
      <c r="L787" s="7">
        <v>19019244.609190799</v>
      </c>
      <c r="M787" s="7">
        <v>39292251.115637697</v>
      </c>
      <c r="N787" s="7">
        <v>38070361.229044802</v>
      </c>
      <c r="O787" s="7">
        <v>40696350.425622799</v>
      </c>
      <c r="P787" s="5">
        <v>749.06600000000003</v>
      </c>
      <c r="Q787" s="5">
        <v>1336.751</v>
      </c>
      <c r="R787" s="5">
        <v>9.5500000000000007</v>
      </c>
      <c r="S787" s="5">
        <v>10.38</v>
      </c>
      <c r="T787" s="5">
        <v>6.4170890823333998E-14</v>
      </c>
      <c r="U787" s="5">
        <v>6.4170890823333998E-14</v>
      </c>
    </row>
    <row r="788" spans="1:21" x14ac:dyDescent="0.25">
      <c r="A788" s="5" t="s">
        <v>1718</v>
      </c>
      <c r="B788" s="5" t="s">
        <v>327</v>
      </c>
      <c r="C788" s="5">
        <v>278.16260999999997</v>
      </c>
      <c r="D788" s="5">
        <v>10.938000000000001</v>
      </c>
      <c r="E788" s="5" t="s">
        <v>8</v>
      </c>
      <c r="F788" s="5" t="s">
        <v>8</v>
      </c>
      <c r="G788" s="7">
        <v>411920.71516323998</v>
      </c>
      <c r="H788" s="7">
        <v>298572.81201131601</v>
      </c>
      <c r="I788" s="7">
        <v>275815.66224012699</v>
      </c>
      <c r="J788" s="7">
        <v>54247730.051540501</v>
      </c>
      <c r="K788" s="7">
        <v>47551373.788287103</v>
      </c>
      <c r="L788" s="7">
        <v>45332311.095110402</v>
      </c>
      <c r="M788" s="7">
        <v>100838067.508403</v>
      </c>
      <c r="N788" s="7">
        <v>91989266.901170895</v>
      </c>
      <c r="O788" s="7">
        <v>106265658.65428101</v>
      </c>
      <c r="P788" s="5">
        <v>159.262</v>
      </c>
      <c r="Q788" s="5">
        <v>337.73399999999998</v>
      </c>
      <c r="R788" s="5">
        <v>7.32</v>
      </c>
      <c r="S788" s="5">
        <v>8.4</v>
      </c>
      <c r="T788" s="5">
        <v>2.0774512998755801E-8</v>
      </c>
      <c r="U788" s="5">
        <v>4.05526012769997E-9</v>
      </c>
    </row>
    <row r="789" spans="1:21" x14ac:dyDescent="0.25">
      <c r="A789" s="5" t="s">
        <v>1875</v>
      </c>
      <c r="B789" s="5" t="s">
        <v>406</v>
      </c>
      <c r="C789" s="5">
        <v>230.16296</v>
      </c>
      <c r="D789" s="5">
        <v>7.8650000000000002</v>
      </c>
      <c r="E789" s="5" t="s">
        <v>8</v>
      </c>
      <c r="F789" s="5" t="s">
        <v>8</v>
      </c>
      <c r="G789" s="7">
        <v>2479423.0110820099</v>
      </c>
      <c r="H789" s="7">
        <v>2262584.7255480601</v>
      </c>
      <c r="I789" s="7">
        <v>2331819.8293490401</v>
      </c>
      <c r="J789" s="7">
        <v>4216550.4092824096</v>
      </c>
      <c r="K789" s="7">
        <v>4613033.1160985203</v>
      </c>
      <c r="L789" s="7">
        <v>3924389.1815957599</v>
      </c>
      <c r="M789" s="7">
        <v>25578629.932908598</v>
      </c>
      <c r="N789" s="7">
        <v>24860590.039465901</v>
      </c>
      <c r="O789" s="7">
        <v>28633480.622214202</v>
      </c>
      <c r="P789" s="5">
        <v>1.8080000000000001</v>
      </c>
      <c r="Q789" s="5">
        <v>10.968999999999999</v>
      </c>
      <c r="R789" s="5">
        <v>0.85</v>
      </c>
      <c r="S789" s="5">
        <v>3.46</v>
      </c>
      <c r="T789" s="5">
        <v>1.12724004232345E-4</v>
      </c>
      <c r="U789" s="5">
        <v>2.6609144665457101E-8</v>
      </c>
    </row>
    <row r="790" spans="1:21" x14ac:dyDescent="0.25">
      <c r="A790" s="5" t="s">
        <v>911</v>
      </c>
      <c r="B790" s="5" t="s">
        <v>912</v>
      </c>
      <c r="C790" s="5">
        <v>170.10552000000001</v>
      </c>
      <c r="D790" s="5">
        <v>7.5910000000000002</v>
      </c>
      <c r="E790" s="5" t="s">
        <v>8</v>
      </c>
      <c r="F790" s="5" t="s">
        <v>8</v>
      </c>
      <c r="G790" s="7">
        <v>870719.96979365102</v>
      </c>
      <c r="H790" s="7">
        <v>688234.19274316099</v>
      </c>
      <c r="I790" s="7">
        <v>687522.97454332199</v>
      </c>
      <c r="J790" s="7">
        <v>1924117.48868187</v>
      </c>
      <c r="K790" s="7">
        <v>1979233.9699190699</v>
      </c>
      <c r="L790" s="7">
        <v>4115552.35078103</v>
      </c>
      <c r="M790" s="7">
        <v>23890720.503271598</v>
      </c>
      <c r="N790" s="7">
        <v>22988437.936209001</v>
      </c>
      <c r="O790" s="7">
        <v>21352674.352142099</v>
      </c>
      <c r="P790" s="5">
        <v>2.8759999999999999</v>
      </c>
      <c r="Q790" s="5">
        <v>33.402000000000001</v>
      </c>
      <c r="R790" s="5">
        <v>1.52</v>
      </c>
      <c r="S790" s="5">
        <v>5.0599999999999996</v>
      </c>
      <c r="T790" s="5">
        <v>3.19320857181715E-3</v>
      </c>
      <c r="U790" s="5">
        <v>9.19840255408921E-6</v>
      </c>
    </row>
    <row r="791" spans="1:21" x14ac:dyDescent="0.25">
      <c r="A791" s="5" t="s">
        <v>1926</v>
      </c>
      <c r="B791" s="5" t="s">
        <v>1927</v>
      </c>
      <c r="C791" s="5">
        <v>236.0796</v>
      </c>
      <c r="D791" s="5">
        <v>2.677</v>
      </c>
      <c r="E791" s="5" t="s">
        <v>8</v>
      </c>
      <c r="F791" s="5" t="s">
        <v>8</v>
      </c>
      <c r="G791" s="7">
        <v>633848.56218543497</v>
      </c>
      <c r="H791" s="7">
        <v>631900.40806452895</v>
      </c>
      <c r="I791" s="7">
        <v>570714.90098583</v>
      </c>
      <c r="J791" s="7">
        <v>22557466.144393299</v>
      </c>
      <c r="K791" s="7">
        <v>22137109.578325901</v>
      </c>
      <c r="L791" s="7">
        <v>19601904.026733801</v>
      </c>
      <c r="M791" s="7">
        <v>18991524.582758501</v>
      </c>
      <c r="N791" s="7">
        <v>17509613.412977699</v>
      </c>
      <c r="O791" s="7">
        <v>16852022.825831</v>
      </c>
      <c r="P791" s="5">
        <v>35.033000000000001</v>
      </c>
      <c r="Q791" s="5">
        <v>27.709</v>
      </c>
      <c r="R791" s="5">
        <v>5.13</v>
      </c>
      <c r="S791" s="5">
        <v>4.79</v>
      </c>
      <c r="T791" s="5">
        <v>2.4550583788140999E-11</v>
      </c>
      <c r="U791" s="5">
        <v>8.2911677523611603E-11</v>
      </c>
    </row>
    <row r="792" spans="1:21" x14ac:dyDescent="0.25">
      <c r="A792" s="5" t="s">
        <v>1932</v>
      </c>
      <c r="B792" s="5" t="s">
        <v>1933</v>
      </c>
      <c r="C792" s="5">
        <v>270.12128999999999</v>
      </c>
      <c r="D792" s="5">
        <v>7.1749999999999998</v>
      </c>
      <c r="E792" s="5" t="s">
        <v>8</v>
      </c>
      <c r="F792" s="5" t="s">
        <v>8</v>
      </c>
      <c r="G792" s="7">
        <v>54340.587744163102</v>
      </c>
      <c r="H792" s="7">
        <v>105675.117681619</v>
      </c>
      <c r="I792" s="7">
        <v>55425.205925447</v>
      </c>
      <c r="J792" s="7">
        <v>6066134.6409999002</v>
      </c>
      <c r="K792" s="7">
        <v>5604322.1778028104</v>
      </c>
      <c r="L792" s="7">
        <v>5265677.2278716201</v>
      </c>
      <c r="M792" s="7">
        <v>17427487.9177678</v>
      </c>
      <c r="N792" s="7">
        <v>22262900.6344289</v>
      </c>
      <c r="O792" s="7">
        <v>19037420.537002798</v>
      </c>
      <c r="P792" s="5">
        <v>101.11499999999999</v>
      </c>
      <c r="Q792" s="5">
        <v>343.47899999999998</v>
      </c>
      <c r="R792" s="5">
        <v>6.66</v>
      </c>
      <c r="S792" s="5">
        <v>8.42</v>
      </c>
      <c r="T792" s="5">
        <v>1.1705495501779199E-6</v>
      </c>
      <c r="U792" s="5">
        <v>3.9842218590990802E-7</v>
      </c>
    </row>
    <row r="793" spans="1:21" x14ac:dyDescent="0.25">
      <c r="A793" s="5" t="s">
        <v>1275</v>
      </c>
      <c r="B793" s="5" t="s">
        <v>888</v>
      </c>
      <c r="C793" s="5">
        <v>260.13713000000001</v>
      </c>
      <c r="D793" s="5">
        <v>8.0429999999999993</v>
      </c>
      <c r="E793" s="5" t="s">
        <v>8</v>
      </c>
      <c r="F793" s="5" t="s">
        <v>8</v>
      </c>
      <c r="G793" s="7">
        <v>267255.08999383502</v>
      </c>
      <c r="H793" s="7">
        <v>190930.01667695399</v>
      </c>
      <c r="I793" s="7">
        <v>315122.38441649202</v>
      </c>
      <c r="J793" s="7">
        <v>8132100.1570466598</v>
      </c>
      <c r="K793" s="7">
        <v>7763534.6769580804</v>
      </c>
      <c r="L793" s="7">
        <v>6737574.5242187297</v>
      </c>
      <c r="M793" s="7">
        <v>511669061.21186399</v>
      </c>
      <c r="N793" s="7">
        <v>499370237.56852001</v>
      </c>
      <c r="O793" s="7">
        <v>569457540.612293</v>
      </c>
      <c r="P793" s="5">
        <v>29.048999999999999</v>
      </c>
      <c r="Q793" s="5">
        <v>1914.5340000000001</v>
      </c>
      <c r="R793" s="5">
        <v>4.8600000000000003</v>
      </c>
      <c r="S793" s="5">
        <v>10.9</v>
      </c>
      <c r="T793" s="5">
        <v>7.8652005330859296E-7</v>
      </c>
      <c r="U793" s="5">
        <v>4.3764791790579202E-10</v>
      </c>
    </row>
    <row r="794" spans="1:21" x14ac:dyDescent="0.25">
      <c r="A794" s="5" t="s">
        <v>1076</v>
      </c>
      <c r="B794" s="5" t="s">
        <v>1077</v>
      </c>
      <c r="C794" s="5">
        <v>259.15300999999999</v>
      </c>
      <c r="D794" s="5">
        <v>2.0979999999999999</v>
      </c>
      <c r="E794" s="5" t="s">
        <v>8</v>
      </c>
      <c r="F794" s="5" t="s">
        <v>8</v>
      </c>
      <c r="G794" s="7">
        <v>1379326.6294148001</v>
      </c>
      <c r="H794" s="7">
        <v>1527978.30889099</v>
      </c>
      <c r="I794" s="7">
        <v>1188894.0209402901</v>
      </c>
      <c r="J794" s="7">
        <v>20668314.607996799</v>
      </c>
      <c r="K794" s="7">
        <v>21481717.870690901</v>
      </c>
      <c r="L794" s="7">
        <v>16736475.193977701</v>
      </c>
      <c r="M794" s="7">
        <v>1579592812.8598101</v>
      </c>
      <c r="N794" s="7">
        <v>1758766165.8919401</v>
      </c>
      <c r="O794" s="7">
        <v>1086743990.302</v>
      </c>
      <c r="P794" s="5">
        <v>14.984</v>
      </c>
      <c r="Q794" s="5">
        <v>1145.191</v>
      </c>
      <c r="R794" s="5">
        <v>3.91</v>
      </c>
      <c r="S794" s="5">
        <v>10.16</v>
      </c>
      <c r="T794" s="5">
        <v>4.1740610292606604E-6</v>
      </c>
      <c r="U794" s="5">
        <v>8.5013553974277995E-9</v>
      </c>
    </row>
    <row r="795" spans="1:21" x14ac:dyDescent="0.25">
      <c r="A795" s="5" t="s">
        <v>1506</v>
      </c>
      <c r="B795" s="5" t="s">
        <v>620</v>
      </c>
      <c r="C795" s="5">
        <v>155.06966</v>
      </c>
      <c r="D795" s="5">
        <v>6.6180000000000003</v>
      </c>
      <c r="E795" s="5" t="s">
        <v>8</v>
      </c>
      <c r="F795" s="5" t="s">
        <v>8</v>
      </c>
      <c r="G795" s="7">
        <v>1548877.2550173199</v>
      </c>
      <c r="H795" s="7">
        <v>5643372.6216011196</v>
      </c>
      <c r="I795" s="7">
        <v>5422746.1921649501</v>
      </c>
      <c r="J795" s="7">
        <v>17042596.683830999</v>
      </c>
      <c r="K795" s="7">
        <v>6325928.3664114196</v>
      </c>
      <c r="L795" s="7">
        <v>55779766.065627001</v>
      </c>
      <c r="M795" s="7">
        <v>114279238.998356</v>
      </c>
      <c r="N795" s="7">
        <v>122013604.47319099</v>
      </c>
      <c r="O795" s="7">
        <v>21555537.372134201</v>
      </c>
      <c r="P795" s="5">
        <v>3.1429999999999998</v>
      </c>
      <c r="Q795" s="5">
        <v>21.074000000000002</v>
      </c>
      <c r="R795" s="5">
        <v>1.65</v>
      </c>
      <c r="S795" s="5">
        <v>4.4000000000000004</v>
      </c>
      <c r="T795" s="5">
        <v>0.17290786626097401</v>
      </c>
      <c r="U795" s="5">
        <v>2.1651844385006801E-2</v>
      </c>
    </row>
    <row r="796" spans="1:21" x14ac:dyDescent="0.25">
      <c r="A796" s="5" t="s">
        <v>1628</v>
      </c>
      <c r="B796" s="5" t="s">
        <v>1629</v>
      </c>
      <c r="C796" s="5">
        <v>170.13059999999999</v>
      </c>
      <c r="D796" s="5">
        <v>12.278</v>
      </c>
      <c r="E796" s="5" t="s">
        <v>8</v>
      </c>
      <c r="F796" s="5" t="s">
        <v>8</v>
      </c>
      <c r="G796" s="7">
        <v>2864794.8122828398</v>
      </c>
      <c r="H796" s="7">
        <v>3258892.76824624</v>
      </c>
      <c r="I796" s="7">
        <v>3680227.6755277598</v>
      </c>
      <c r="J796" s="7">
        <v>11107529.697265301</v>
      </c>
      <c r="K796" s="7">
        <v>9511243.1737511605</v>
      </c>
      <c r="L796" s="7">
        <v>5307970.1643885998</v>
      </c>
      <c r="M796" s="7">
        <v>81184275.046585903</v>
      </c>
      <c r="N796" s="7">
        <v>67465279.660041407</v>
      </c>
      <c r="O796" s="7">
        <v>70711243.765533507</v>
      </c>
      <c r="P796" s="5">
        <v>2.919</v>
      </c>
      <c r="Q796" s="5">
        <v>21.698</v>
      </c>
      <c r="R796" s="5">
        <v>1.55</v>
      </c>
      <c r="S796" s="5">
        <v>4.4400000000000004</v>
      </c>
      <c r="T796" s="5">
        <v>7.9381891244584297E-3</v>
      </c>
      <c r="U796" s="5">
        <v>1.0016176778426801E-5</v>
      </c>
    </row>
    <row r="797" spans="1:21" x14ac:dyDescent="0.25">
      <c r="A797" s="5" t="s">
        <v>2107</v>
      </c>
      <c r="B797" s="5" t="s">
        <v>2108</v>
      </c>
      <c r="C797" s="5">
        <v>173.11652000000001</v>
      </c>
      <c r="D797" s="5">
        <v>1.921</v>
      </c>
      <c r="E797" s="5" t="s">
        <v>8</v>
      </c>
      <c r="F797" s="5" t="s">
        <v>8</v>
      </c>
      <c r="G797" s="7">
        <v>3848690.7600880801</v>
      </c>
      <c r="H797" s="7">
        <v>3897813.4638428199</v>
      </c>
      <c r="I797" s="7">
        <v>4546303.7725938</v>
      </c>
      <c r="J797" s="7">
        <v>33557624.3684875</v>
      </c>
      <c r="K797" s="7">
        <v>31064726.462814201</v>
      </c>
      <c r="L797" s="7">
        <v>22424295.130111098</v>
      </c>
      <c r="M797" s="7">
        <v>2540418.8082454</v>
      </c>
      <c r="N797" s="7">
        <v>2410616.3390462399</v>
      </c>
      <c r="O797" s="7">
        <v>1735226.5300254</v>
      </c>
      <c r="P797" s="5">
        <v>7.97</v>
      </c>
      <c r="Q797" s="5">
        <v>0.61799999999999999</v>
      </c>
      <c r="R797" s="5">
        <v>2.99</v>
      </c>
      <c r="S797" s="5">
        <v>-0.69</v>
      </c>
      <c r="T797" s="5">
        <v>2.8082764441661501E-5</v>
      </c>
      <c r="U797" s="5">
        <v>1.3152683142339699E-2</v>
      </c>
    </row>
    <row r="798" spans="1:21" x14ac:dyDescent="0.25">
      <c r="A798" s="5" t="s">
        <v>949</v>
      </c>
      <c r="B798" s="5" t="s">
        <v>950</v>
      </c>
      <c r="C798" s="5">
        <v>279.25587000000002</v>
      </c>
      <c r="D798" s="5">
        <v>14.170999999999999</v>
      </c>
      <c r="E798" s="5" t="s">
        <v>8</v>
      </c>
      <c r="F798" s="5" t="s">
        <v>8</v>
      </c>
      <c r="G798" s="7">
        <v>9952223.00241418</v>
      </c>
      <c r="H798" s="7">
        <v>12720966.1111503</v>
      </c>
      <c r="I798" s="7">
        <v>10557821.901562</v>
      </c>
      <c r="J798" s="7">
        <v>9927229.6851555798</v>
      </c>
      <c r="K798" s="7">
        <v>11288857.927600199</v>
      </c>
      <c r="L798" s="7">
        <v>12727053.425523</v>
      </c>
      <c r="M798" s="7">
        <v>15505713.245761599</v>
      </c>
      <c r="N798" s="7">
        <v>17001636.694621202</v>
      </c>
      <c r="O798" s="7">
        <v>17355953.019550499</v>
      </c>
      <c r="P798" s="5">
        <v>1.069</v>
      </c>
      <c r="Q798" s="5">
        <v>1.61</v>
      </c>
      <c r="R798" s="5">
        <v>0.1</v>
      </c>
      <c r="S798" s="5">
        <v>0.69</v>
      </c>
      <c r="T798" s="5">
        <v>0.967944536692536</v>
      </c>
      <c r="U798" s="5">
        <v>8.60209981416582E-3</v>
      </c>
    </row>
    <row r="799" spans="1:21" x14ac:dyDescent="0.25">
      <c r="A799" s="5" t="s">
        <v>1453</v>
      </c>
      <c r="B799" s="5" t="s">
        <v>1454</v>
      </c>
      <c r="C799" s="5">
        <v>144.08994000000001</v>
      </c>
      <c r="D799" s="5">
        <v>2.1659999999999999</v>
      </c>
      <c r="E799" s="5" t="s">
        <v>8</v>
      </c>
      <c r="F799" s="5" t="s">
        <v>8</v>
      </c>
      <c r="G799" s="7">
        <v>1379131.17619376</v>
      </c>
      <c r="H799" s="7">
        <v>1819977.4340930099</v>
      </c>
      <c r="I799" s="7">
        <v>3219231.1718466398</v>
      </c>
      <c r="J799" s="7">
        <v>32926334.304557301</v>
      </c>
      <c r="K799" s="7">
        <v>29112928.473322898</v>
      </c>
      <c r="L799" s="7">
        <v>24726175.038759299</v>
      </c>
      <c r="M799" s="7">
        <v>53317946.897678897</v>
      </c>
      <c r="N799" s="7">
        <v>52463423.7291492</v>
      </c>
      <c r="O799" s="7">
        <v>50147068.492695898</v>
      </c>
      <c r="P799" s="5">
        <v>15.996</v>
      </c>
      <c r="Q799" s="5">
        <v>28.826000000000001</v>
      </c>
      <c r="R799" s="5">
        <v>4</v>
      </c>
      <c r="S799" s="5">
        <v>4.8499999999999996</v>
      </c>
      <c r="T799" s="5">
        <v>4.2087617133423898E-5</v>
      </c>
      <c r="U799" s="5">
        <v>1.26594908347322E-5</v>
      </c>
    </row>
    <row r="800" spans="1:21" x14ac:dyDescent="0.25">
      <c r="A800" s="5" t="s">
        <v>1313</v>
      </c>
      <c r="B800" s="5" t="s">
        <v>1314</v>
      </c>
      <c r="C800" s="5">
        <v>261.12191000000001</v>
      </c>
      <c r="D800" s="5">
        <v>14.52</v>
      </c>
      <c r="E800" s="5" t="s">
        <v>8</v>
      </c>
      <c r="F800" s="5" t="s">
        <v>8</v>
      </c>
      <c r="G800" s="7">
        <v>13501.6609323131</v>
      </c>
      <c r="H800" s="7">
        <v>242013.86182823399</v>
      </c>
      <c r="I800" s="7">
        <v>68949.895884315294</v>
      </c>
      <c r="J800" s="7">
        <v>12616939.1188838</v>
      </c>
      <c r="K800" s="7">
        <v>24211.481096631</v>
      </c>
      <c r="L800" s="7">
        <v>7807208.3501521396</v>
      </c>
      <c r="M800" s="7">
        <v>1770276.24181237</v>
      </c>
      <c r="N800" s="7">
        <v>3634922.0117273098</v>
      </c>
      <c r="O800" s="7">
        <v>10605069.4845403</v>
      </c>
      <c r="P800" s="5">
        <v>113.23</v>
      </c>
      <c r="Q800" s="5">
        <v>52.718000000000004</v>
      </c>
      <c r="R800" s="5">
        <v>6.82</v>
      </c>
      <c r="S800" s="5">
        <v>5.72</v>
      </c>
      <c r="T800" s="5">
        <v>0.283366978704506</v>
      </c>
      <c r="U800" s="5">
        <v>0.13138720983749799</v>
      </c>
    </row>
    <row r="801" spans="1:21" x14ac:dyDescent="0.25">
      <c r="A801" s="5" t="s">
        <v>184</v>
      </c>
      <c r="B801" s="5" t="s">
        <v>185</v>
      </c>
      <c r="C801" s="5">
        <v>129.04271</v>
      </c>
      <c r="D801" s="5">
        <v>1.6719999999999999</v>
      </c>
      <c r="E801" s="5">
        <v>94.8</v>
      </c>
      <c r="F801" s="5">
        <v>85.7</v>
      </c>
      <c r="G801" s="7">
        <v>14380465.2008556</v>
      </c>
      <c r="H801" s="7">
        <v>10247471.9747453</v>
      </c>
      <c r="I801" s="7">
        <v>17151500.000946101</v>
      </c>
      <c r="J801" s="7">
        <v>46106842.220469899</v>
      </c>
      <c r="K801" s="7">
        <v>46973694.362396799</v>
      </c>
      <c r="L801" s="7">
        <v>37527260.510374799</v>
      </c>
      <c r="M801" s="7">
        <v>545108436.52296495</v>
      </c>
      <c r="N801" s="7">
        <v>511428676.03984803</v>
      </c>
      <c r="O801" s="7">
        <v>513667435.56022602</v>
      </c>
      <c r="P801" s="5">
        <v>3.206</v>
      </c>
      <c r="Q801" s="5">
        <v>35.72</v>
      </c>
      <c r="R801" s="5">
        <v>1.68</v>
      </c>
      <c r="S801" s="5">
        <v>5.16</v>
      </c>
      <c r="T801" s="5">
        <v>3.8007341486301398E-4</v>
      </c>
      <c r="U801" s="5">
        <v>6.7066207698474003E-7</v>
      </c>
    </row>
    <row r="802" spans="1:21" x14ac:dyDescent="0.25">
      <c r="A802" s="5" t="s">
        <v>1395</v>
      </c>
      <c r="B802" s="5" t="s">
        <v>1396</v>
      </c>
      <c r="C802" s="5">
        <v>568.28440999999998</v>
      </c>
      <c r="D802" s="5">
        <v>8.5519999999999996</v>
      </c>
      <c r="E802" s="5" t="s">
        <v>8</v>
      </c>
      <c r="F802" s="5" t="s">
        <v>8</v>
      </c>
      <c r="G802" s="7">
        <v>39221.0495441245</v>
      </c>
      <c r="H802" s="7">
        <v>39085.0063433779</v>
      </c>
      <c r="I802" s="7">
        <v>38014.1286260712</v>
      </c>
      <c r="J802" s="7">
        <v>3289877.5207337299</v>
      </c>
      <c r="K802" s="7">
        <v>3309747.2306170901</v>
      </c>
      <c r="L802" s="7">
        <v>2532229.1828666301</v>
      </c>
      <c r="M802" s="7">
        <v>9518253.5968076494</v>
      </c>
      <c r="N802" s="7">
        <v>9288549.9587683696</v>
      </c>
      <c r="O802" s="7">
        <v>10616304.304664301</v>
      </c>
      <c r="P802" s="5">
        <v>84.171999999999997</v>
      </c>
      <c r="Q802" s="5">
        <v>243.52699999999999</v>
      </c>
      <c r="R802" s="5">
        <v>6.4</v>
      </c>
      <c r="S802" s="5">
        <v>7.93</v>
      </c>
      <c r="T802" s="5">
        <v>1.08196007708727E-9</v>
      </c>
      <c r="U802" s="5">
        <v>7.1311845317723103E-12</v>
      </c>
    </row>
    <row r="803" spans="1:21" x14ac:dyDescent="0.25">
      <c r="A803" s="5" t="s">
        <v>423</v>
      </c>
      <c r="B803" s="5" t="s">
        <v>303</v>
      </c>
      <c r="C803" s="5">
        <v>181.07408000000001</v>
      </c>
      <c r="D803" s="5">
        <v>11.628</v>
      </c>
      <c r="E803" s="5">
        <v>81</v>
      </c>
      <c r="F803" s="5" t="s">
        <v>8</v>
      </c>
      <c r="G803" s="7">
        <v>1385978.6490185601</v>
      </c>
      <c r="H803" s="7">
        <v>1178268.07513042</v>
      </c>
      <c r="I803" s="7">
        <v>1491072.7174606901</v>
      </c>
      <c r="J803" s="7">
        <v>11538700.1226808</v>
      </c>
      <c r="K803" s="7">
        <v>12470341.2938857</v>
      </c>
      <c r="L803" s="7">
        <v>10459729.189734399</v>
      </c>
      <c r="M803" s="7">
        <v>4023472.8489963599</v>
      </c>
      <c r="N803" s="7">
        <v>5541133.8093852801</v>
      </c>
      <c r="O803" s="7">
        <v>4533658.6770838499</v>
      </c>
      <c r="P803" s="5">
        <v>8.3249999999999993</v>
      </c>
      <c r="Q803" s="5">
        <v>3.2709999999999999</v>
      </c>
      <c r="R803" s="5">
        <v>3.06</v>
      </c>
      <c r="S803" s="5">
        <v>1.71</v>
      </c>
      <c r="T803" s="5">
        <v>1.9730987843580299E-6</v>
      </c>
      <c r="U803" s="5">
        <v>5.0841418260505498E-5</v>
      </c>
    </row>
    <row r="804" spans="1:21" x14ac:dyDescent="0.25">
      <c r="A804" s="5" t="s">
        <v>298</v>
      </c>
      <c r="B804" s="5" t="s">
        <v>299</v>
      </c>
      <c r="C804" s="5">
        <v>119.05831999999999</v>
      </c>
      <c r="D804" s="5">
        <v>1.794</v>
      </c>
      <c r="E804" s="5">
        <v>88.9</v>
      </c>
      <c r="F804" s="5">
        <v>79</v>
      </c>
      <c r="G804" s="7">
        <v>6663240.3539600102</v>
      </c>
      <c r="H804" s="7">
        <v>8573556.7349373698</v>
      </c>
      <c r="I804" s="7">
        <v>6136317.9630323397</v>
      </c>
      <c r="J804" s="7">
        <v>9320555.9522112999</v>
      </c>
      <c r="K804" s="7">
        <v>17621261.2465274</v>
      </c>
      <c r="L804" s="7">
        <v>7740019.2625854397</v>
      </c>
      <c r="M804" s="7">
        <v>56167577.453559302</v>
      </c>
      <c r="N804" s="7">
        <v>62451371.357267</v>
      </c>
      <c r="O804" s="7">
        <v>34798950.786265202</v>
      </c>
      <c r="P804" s="5">
        <v>1.399</v>
      </c>
      <c r="Q804" s="5">
        <v>8.4290000000000003</v>
      </c>
      <c r="R804" s="5">
        <v>0.48</v>
      </c>
      <c r="S804" s="5">
        <v>3.08</v>
      </c>
      <c r="T804" s="5">
        <v>0.30604883947543199</v>
      </c>
      <c r="U804" s="5">
        <v>7.7009850761966504E-4</v>
      </c>
    </row>
    <row r="805" spans="1:21" x14ac:dyDescent="0.25">
      <c r="A805" s="5" t="s">
        <v>1394</v>
      </c>
      <c r="B805" s="5" t="s">
        <v>303</v>
      </c>
      <c r="C805" s="5">
        <v>181.07398000000001</v>
      </c>
      <c r="D805" s="5">
        <v>11.206</v>
      </c>
      <c r="E805" s="5" t="s">
        <v>8</v>
      </c>
      <c r="F805" s="5" t="s">
        <v>8</v>
      </c>
      <c r="G805" s="7">
        <v>1561334.95621934</v>
      </c>
      <c r="H805" s="7">
        <v>505652.86692229297</v>
      </c>
      <c r="I805" s="7">
        <v>1584726.6671591001</v>
      </c>
      <c r="J805" s="7">
        <v>12905542.5526869</v>
      </c>
      <c r="K805" s="7">
        <v>6397690.9880915899</v>
      </c>
      <c r="L805" s="7">
        <v>5432301.2382020904</v>
      </c>
      <c r="M805" s="7">
        <v>10635180.896497199</v>
      </c>
      <c r="N805" s="7">
        <v>8217659.4028841201</v>
      </c>
      <c r="O805" s="7">
        <v>10137764.128804499</v>
      </c>
      <c r="P805" s="5">
        <v>4.0979999999999999</v>
      </c>
      <c r="Q805" s="5">
        <v>6.4930000000000003</v>
      </c>
      <c r="R805" s="5">
        <v>2.0299999999999998</v>
      </c>
      <c r="S805" s="5">
        <v>2.7</v>
      </c>
      <c r="T805" s="5">
        <v>5.2212213299462898E-3</v>
      </c>
      <c r="U805" s="5">
        <v>3.00645679315903E-3</v>
      </c>
    </row>
    <row r="806" spans="1:21" x14ac:dyDescent="0.25">
      <c r="A806" s="5" t="s">
        <v>1094</v>
      </c>
      <c r="B806" s="5" t="s">
        <v>628</v>
      </c>
      <c r="C806" s="5">
        <v>195.08959999999999</v>
      </c>
      <c r="D806" s="5">
        <v>11.146000000000001</v>
      </c>
      <c r="E806" s="5" t="s">
        <v>8</v>
      </c>
      <c r="F806" s="5" t="s">
        <v>8</v>
      </c>
      <c r="G806" s="7">
        <v>1707864.2764288201</v>
      </c>
      <c r="H806" s="7">
        <v>1493817.76173766</v>
      </c>
      <c r="I806" s="7">
        <v>1509579.79974286</v>
      </c>
      <c r="J806" s="7">
        <v>4174851.2955205198</v>
      </c>
      <c r="K806" s="7">
        <v>4427833.6312003601</v>
      </c>
      <c r="L806" s="7">
        <v>3388083.2263144199</v>
      </c>
      <c r="M806" s="7">
        <v>7112508.0851833299</v>
      </c>
      <c r="N806" s="7">
        <v>6914781.0419551702</v>
      </c>
      <c r="O806" s="7">
        <v>8397598.9766627606</v>
      </c>
      <c r="P806" s="5">
        <v>2.766</v>
      </c>
      <c r="Q806" s="5">
        <v>4.7119999999999997</v>
      </c>
      <c r="R806" s="5">
        <v>1.47</v>
      </c>
      <c r="S806" s="5">
        <v>2.2400000000000002</v>
      </c>
      <c r="T806" s="5">
        <v>1.17757156634313E-4</v>
      </c>
      <c r="U806" s="5">
        <v>5.3902233052571802E-6</v>
      </c>
    </row>
    <row r="807" spans="1:21" x14ac:dyDescent="0.25">
      <c r="A807" s="5" t="s">
        <v>1559</v>
      </c>
      <c r="B807" s="5" t="s">
        <v>1560</v>
      </c>
      <c r="C807" s="5">
        <v>243.15808000000001</v>
      </c>
      <c r="D807" s="5">
        <v>1.964</v>
      </c>
      <c r="E807" s="5" t="s">
        <v>8</v>
      </c>
      <c r="F807" s="5" t="s">
        <v>8</v>
      </c>
      <c r="G807" s="7">
        <v>1842821.7213996199</v>
      </c>
      <c r="H807" s="7">
        <v>1718794.32219359</v>
      </c>
      <c r="I807" s="7">
        <v>1545920.70298769</v>
      </c>
      <c r="J807" s="7">
        <v>49696763.126939103</v>
      </c>
      <c r="K807" s="7">
        <v>38370027.675906003</v>
      </c>
      <c r="L807" s="7">
        <v>43012485.596101202</v>
      </c>
      <c r="M807" s="7">
        <v>39419763.937477604</v>
      </c>
      <c r="N807" s="7">
        <v>34849529.917298503</v>
      </c>
      <c r="O807" s="7">
        <v>37999082.445424497</v>
      </c>
      <c r="P807" s="5">
        <v>25.024999999999999</v>
      </c>
      <c r="Q807" s="5">
        <v>22.108000000000001</v>
      </c>
      <c r="R807" s="5">
        <v>4.6500000000000004</v>
      </c>
      <c r="S807" s="5">
        <v>4.47</v>
      </c>
      <c r="T807" s="5">
        <v>4.3938951366229202E-8</v>
      </c>
      <c r="U807" s="5">
        <v>6.7214342758248296E-8</v>
      </c>
    </row>
    <row r="808" spans="1:21" x14ac:dyDescent="0.25">
      <c r="A808" s="5" t="s">
        <v>1264</v>
      </c>
      <c r="B808" s="5" t="s">
        <v>1265</v>
      </c>
      <c r="C808" s="5">
        <v>362.13826</v>
      </c>
      <c r="D808" s="5">
        <v>10.603</v>
      </c>
      <c r="E808" s="5" t="s">
        <v>8</v>
      </c>
      <c r="F808" s="5" t="s">
        <v>8</v>
      </c>
      <c r="G808" s="7">
        <v>41874.1286370542</v>
      </c>
      <c r="H808" s="7">
        <v>41280.2088897098</v>
      </c>
      <c r="I808" s="7">
        <v>42219.885966640701</v>
      </c>
      <c r="J808" s="7">
        <v>1528885.5721492399</v>
      </c>
      <c r="K808" s="7">
        <v>4276938.4247960802</v>
      </c>
      <c r="L808" s="7">
        <v>2424721.4539851602</v>
      </c>
      <c r="M808" s="7">
        <v>10169167.7485223</v>
      </c>
      <c r="N808" s="7">
        <v>7016255.4210278299</v>
      </c>
      <c r="O808" s="7">
        <v>11370280.301509799</v>
      </c>
      <c r="P808" s="5">
        <v>57.905000000000001</v>
      </c>
      <c r="Q808" s="5">
        <v>242.851</v>
      </c>
      <c r="R808" s="5">
        <v>5.86</v>
      </c>
      <c r="S808" s="5">
        <v>7.92</v>
      </c>
      <c r="T808" s="5">
        <v>1.25626182847505E-5</v>
      </c>
      <c r="U808" s="5">
        <v>2.3376487137127802E-6</v>
      </c>
    </row>
    <row r="809" spans="1:21" x14ac:dyDescent="0.25">
      <c r="A809" s="5" t="s">
        <v>896</v>
      </c>
      <c r="B809" s="5" t="s">
        <v>897</v>
      </c>
      <c r="C809" s="5">
        <v>610.27828999999997</v>
      </c>
      <c r="D809" s="5">
        <v>14.619</v>
      </c>
      <c r="E809" s="5" t="s">
        <v>8</v>
      </c>
      <c r="F809" s="5" t="s">
        <v>8</v>
      </c>
      <c r="G809" s="7">
        <v>11158.507168032</v>
      </c>
      <c r="H809" s="7">
        <v>15738.555677043099</v>
      </c>
      <c r="I809" s="7">
        <v>11648.336367181801</v>
      </c>
      <c r="J809" s="7">
        <v>7899457.7161381599</v>
      </c>
      <c r="K809" s="7">
        <v>21879374.676889598</v>
      </c>
      <c r="L809" s="7">
        <v>7346253.4309623502</v>
      </c>
      <c r="M809" s="7">
        <v>5522190.2644336801</v>
      </c>
      <c r="N809" s="7">
        <v>939297.00792848098</v>
      </c>
      <c r="O809" s="7">
        <v>4955855.8087053504</v>
      </c>
      <c r="P809" s="5">
        <v>678.16200000000003</v>
      </c>
      <c r="Q809" s="5">
        <v>425.45600000000002</v>
      </c>
      <c r="R809" s="5">
        <v>9.41</v>
      </c>
      <c r="S809" s="5">
        <v>8.73</v>
      </c>
      <c r="T809" s="5">
        <v>4.7112897549661498E-5</v>
      </c>
      <c r="U809" s="5">
        <v>1.6080926808004201E-4</v>
      </c>
    </row>
    <row r="810" spans="1:21" x14ac:dyDescent="0.25">
      <c r="A810" s="5" t="s">
        <v>1937</v>
      </c>
      <c r="B810" s="5" t="s">
        <v>1938</v>
      </c>
      <c r="C810" s="5">
        <v>331.21044000000001</v>
      </c>
      <c r="D810" s="5">
        <v>8.4160000000000004</v>
      </c>
      <c r="E810" s="5" t="s">
        <v>8</v>
      </c>
      <c r="F810" s="5" t="s">
        <v>8</v>
      </c>
      <c r="G810" s="7">
        <v>32398.706112630302</v>
      </c>
      <c r="H810" s="7">
        <v>32160.9801974605</v>
      </c>
      <c r="I810" s="7">
        <v>32871.094622732096</v>
      </c>
      <c r="J810" s="7">
        <v>229359.963084788</v>
      </c>
      <c r="K810" s="7">
        <v>199900.543468402</v>
      </c>
      <c r="L810" s="7">
        <v>240511.93089809301</v>
      </c>
      <c r="M810" s="7">
        <v>22309395.294788901</v>
      </c>
      <c r="N810" s="7">
        <v>22732583.941891301</v>
      </c>
      <c r="O810" s="7">
        <v>24157569.567295399</v>
      </c>
      <c r="P810" s="5">
        <v>7.0789999999999997</v>
      </c>
      <c r="Q810" s="5">
        <v>701.65099999999995</v>
      </c>
      <c r="R810" s="5">
        <v>2.82</v>
      </c>
      <c r="S810" s="5">
        <v>9.4499999999999993</v>
      </c>
      <c r="T810" s="5">
        <v>6.6733505610372403E-8</v>
      </c>
      <c r="U810" s="5">
        <v>6.4170890823333998E-14</v>
      </c>
    </row>
    <row r="811" spans="1:21" x14ac:dyDescent="0.25">
      <c r="A811" s="5" t="s">
        <v>994</v>
      </c>
      <c r="B811" s="5" t="s">
        <v>995</v>
      </c>
      <c r="C811" s="5">
        <v>218.12666999999999</v>
      </c>
      <c r="D811" s="5">
        <v>1.8839999999999999</v>
      </c>
      <c r="E811" s="5" t="s">
        <v>8</v>
      </c>
      <c r="F811" s="5" t="s">
        <v>8</v>
      </c>
      <c r="G811" s="7">
        <v>642286.43379217398</v>
      </c>
      <c r="H811" s="7">
        <v>599750.25592159398</v>
      </c>
      <c r="I811" s="7">
        <v>505654.153670603</v>
      </c>
      <c r="J811" s="7">
        <v>1116798.58650099</v>
      </c>
      <c r="K811" s="7">
        <v>956985.16376268503</v>
      </c>
      <c r="L811" s="7">
        <v>875799.91968998604</v>
      </c>
      <c r="M811" s="7">
        <v>18102960.563907899</v>
      </c>
      <c r="N811" s="7">
        <v>18625349.428692698</v>
      </c>
      <c r="O811" s="7">
        <v>17836525.897591501</v>
      </c>
      <c r="P811" s="5">
        <v>1.5960000000000001</v>
      </c>
      <c r="Q811" s="5">
        <v>30.184000000000001</v>
      </c>
      <c r="R811" s="5">
        <v>0.67</v>
      </c>
      <c r="S811" s="5">
        <v>4.92</v>
      </c>
      <c r="T811" s="5">
        <v>1.77203048272667E-3</v>
      </c>
      <c r="U811" s="5">
        <v>3.4684956462527299E-8</v>
      </c>
    </row>
    <row r="812" spans="1:21" x14ac:dyDescent="0.25">
      <c r="A812" s="5" t="s">
        <v>1356</v>
      </c>
      <c r="B812" s="5" t="s">
        <v>1357</v>
      </c>
      <c r="C812" s="5">
        <v>399.18248</v>
      </c>
      <c r="D812" s="5">
        <v>10.754</v>
      </c>
      <c r="E812" s="5" t="s">
        <v>8</v>
      </c>
      <c r="F812" s="5" t="s">
        <v>8</v>
      </c>
      <c r="G812" s="7">
        <v>79555.870098403495</v>
      </c>
      <c r="H812" s="7">
        <v>78461.908078454595</v>
      </c>
      <c r="I812" s="7">
        <v>74390.033903877804</v>
      </c>
      <c r="J812" s="7">
        <v>96833.1189537514</v>
      </c>
      <c r="K812" s="7">
        <v>155978.62115472599</v>
      </c>
      <c r="L812" s="7">
        <v>80203.746895526798</v>
      </c>
      <c r="M812" s="7">
        <v>8976632.2706559896</v>
      </c>
      <c r="N812" s="7">
        <v>8700186.5989843905</v>
      </c>
      <c r="O812" s="7">
        <v>6747946.4058780102</v>
      </c>
      <c r="P812" s="5">
        <v>1.234</v>
      </c>
      <c r="Q812" s="5">
        <v>110.884</v>
      </c>
      <c r="R812" s="5">
        <v>0.3</v>
      </c>
      <c r="S812" s="5">
        <v>6.79</v>
      </c>
      <c r="T812" s="5">
        <v>0.250468205900019</v>
      </c>
      <c r="U812" s="5">
        <v>7.2115950544571195E-7</v>
      </c>
    </row>
    <row r="813" spans="1:21" s="3" customFormat="1" x14ac:dyDescent="0.25">
      <c r="A813" s="5" t="s">
        <v>1364</v>
      </c>
      <c r="B813" s="5" t="s">
        <v>1365</v>
      </c>
      <c r="C813" s="5">
        <v>197.1053</v>
      </c>
      <c r="D813" s="5">
        <v>11.313000000000001</v>
      </c>
      <c r="E813" s="5" t="s">
        <v>8</v>
      </c>
      <c r="F813" s="5" t="s">
        <v>8</v>
      </c>
      <c r="G813" s="7">
        <v>261284.53209930201</v>
      </c>
      <c r="H813" s="7">
        <v>280798.54390981898</v>
      </c>
      <c r="I813" s="7">
        <v>262984.89315416</v>
      </c>
      <c r="J813" s="7">
        <v>8795996.1467515491</v>
      </c>
      <c r="K813" s="7">
        <v>8596139.0427898094</v>
      </c>
      <c r="L813" s="7">
        <v>7347946.4747971101</v>
      </c>
      <c r="M813" s="7">
        <v>4154116.8104874999</v>
      </c>
      <c r="N813" s="7">
        <v>6516354.0293881698</v>
      </c>
      <c r="O813" s="7">
        <v>4239906.9053108497</v>
      </c>
      <c r="P813" s="5">
        <v>32.686999999999998</v>
      </c>
      <c r="Q813" s="5">
        <v>16.122</v>
      </c>
      <c r="R813" s="5">
        <v>5.03</v>
      </c>
      <c r="S813" s="5">
        <v>4.01</v>
      </c>
      <c r="T813" s="5">
        <v>6.8430249866580105E-7</v>
      </c>
      <c r="U813" s="5">
        <v>1.3674901575555501E-6</v>
      </c>
    </row>
    <row r="814" spans="1:21" x14ac:dyDescent="0.25">
      <c r="A814" s="5" t="s">
        <v>1215</v>
      </c>
      <c r="B814" s="5" t="s">
        <v>1216</v>
      </c>
      <c r="C814" s="5">
        <v>262.13490000000002</v>
      </c>
      <c r="D814" s="5">
        <v>8.4190000000000005</v>
      </c>
      <c r="E814" s="5" t="s">
        <v>8</v>
      </c>
      <c r="F814" s="5" t="s">
        <v>8</v>
      </c>
      <c r="G814" s="7">
        <v>155529.041059407</v>
      </c>
      <c r="H814" s="7">
        <v>176337.922011135</v>
      </c>
      <c r="I814" s="7">
        <v>172652.262740098</v>
      </c>
      <c r="J814" s="7">
        <v>696723.24617946998</v>
      </c>
      <c r="K814" s="7">
        <v>356611.41223087098</v>
      </c>
      <c r="L814" s="7">
        <v>364137.35546108597</v>
      </c>
      <c r="M814" s="7">
        <v>6235881.2555230903</v>
      </c>
      <c r="N814" s="7">
        <v>3537710.0011783401</v>
      </c>
      <c r="O814" s="7">
        <v>2931759.1794412299</v>
      </c>
      <c r="P814" s="5">
        <v>2.109</v>
      </c>
      <c r="Q814" s="5">
        <v>20.49</v>
      </c>
      <c r="R814" s="5">
        <v>1.08</v>
      </c>
      <c r="S814" s="5">
        <v>4.3600000000000003</v>
      </c>
      <c r="T814" s="5">
        <v>2.1354458536447799E-2</v>
      </c>
      <c r="U814" s="5">
        <v>4.5211532433198101E-5</v>
      </c>
    </row>
    <row r="815" spans="1:21" x14ac:dyDescent="0.25">
      <c r="A815" s="5" t="s">
        <v>1235</v>
      </c>
      <c r="B815" s="5" t="s">
        <v>443</v>
      </c>
      <c r="C815" s="5">
        <v>262.13164999999998</v>
      </c>
      <c r="D815" s="5">
        <v>8.8219999999999992</v>
      </c>
      <c r="E815" s="5" t="s">
        <v>8</v>
      </c>
      <c r="F815" s="5" t="s">
        <v>8</v>
      </c>
      <c r="G815" s="7">
        <v>86174166.547007397</v>
      </c>
      <c r="H815" s="7">
        <v>82290834.852305993</v>
      </c>
      <c r="I815" s="7">
        <v>79554436.394555703</v>
      </c>
      <c r="J815" s="7">
        <v>621880401.47704804</v>
      </c>
      <c r="K815" s="7">
        <v>587437517.57609105</v>
      </c>
      <c r="L815" s="7">
        <v>572638153.05153406</v>
      </c>
      <c r="M815" s="7">
        <v>2879929798.6462402</v>
      </c>
      <c r="N815" s="7">
        <v>2427825426.0612702</v>
      </c>
      <c r="O815" s="7">
        <v>2846078119.9636898</v>
      </c>
      <c r="P815" s="5">
        <v>7.1390000000000002</v>
      </c>
      <c r="Q815" s="5">
        <v>34.585999999999999</v>
      </c>
      <c r="R815" s="5">
        <v>2.84</v>
      </c>
      <c r="S815" s="5">
        <v>5.1100000000000003</v>
      </c>
      <c r="T815" s="5">
        <v>8.95241354381682E-8</v>
      </c>
      <c r="U815" s="5">
        <v>2.1441293185375801E-11</v>
      </c>
    </row>
    <row r="816" spans="1:21" x14ac:dyDescent="0.25">
      <c r="A816" s="5" t="s">
        <v>488</v>
      </c>
      <c r="B816" s="5" t="s">
        <v>1352</v>
      </c>
      <c r="C816" s="5">
        <v>278.08350999999999</v>
      </c>
      <c r="D816" s="5">
        <v>7.3319999999999999</v>
      </c>
      <c r="E816" s="5" t="s">
        <v>8</v>
      </c>
      <c r="F816" s="5" t="s">
        <v>8</v>
      </c>
      <c r="G816" s="7">
        <v>37952.391524812199</v>
      </c>
      <c r="H816" s="7">
        <v>40167.618762891201</v>
      </c>
      <c r="I816" s="7">
        <v>36703.803139401301</v>
      </c>
      <c r="J816" s="7">
        <v>9129207.3061191607</v>
      </c>
      <c r="K816" s="7">
        <v>8647629.1314351801</v>
      </c>
      <c r="L816" s="7">
        <v>6633962.2013164498</v>
      </c>
      <c r="M816" s="7">
        <v>8489056.2083051894</v>
      </c>
      <c r="N816" s="7">
        <v>6555819.5589600699</v>
      </c>
      <c r="O816" s="7">
        <v>7481305.4205449903</v>
      </c>
      <c r="P816" s="5">
        <v>227.85499999999999</v>
      </c>
      <c r="Q816" s="5">
        <v>197.12299999999999</v>
      </c>
      <c r="R816" s="5">
        <v>7.83</v>
      </c>
      <c r="S816" s="5">
        <v>7.62</v>
      </c>
      <c r="T816" s="5">
        <v>2.4010204935365201E-9</v>
      </c>
      <c r="U816" s="5">
        <v>2.9710738314037098E-9</v>
      </c>
    </row>
    <row r="817" spans="1:21" x14ac:dyDescent="0.25">
      <c r="A817" s="5" t="s">
        <v>1060</v>
      </c>
      <c r="B817" s="5" t="s">
        <v>1061</v>
      </c>
      <c r="C817" s="5">
        <v>312.17203999999998</v>
      </c>
      <c r="D817" s="5">
        <v>12.680999999999999</v>
      </c>
      <c r="E817" s="5" t="s">
        <v>8</v>
      </c>
      <c r="F817" s="5" t="s">
        <v>8</v>
      </c>
      <c r="G817" s="7">
        <v>64033.1224371547</v>
      </c>
      <c r="H817" s="7">
        <v>62395.087605158602</v>
      </c>
      <c r="I817" s="7">
        <v>42344.2781183771</v>
      </c>
      <c r="J817" s="7">
        <v>1124596.3693154</v>
      </c>
      <c r="K817" s="7">
        <v>3086694.8702587299</v>
      </c>
      <c r="L817" s="7">
        <v>1267109.98540085</v>
      </c>
      <c r="M817" s="7">
        <v>7018274.3032303797</v>
      </c>
      <c r="N817" s="7">
        <v>5675823.9106481504</v>
      </c>
      <c r="O817" s="7">
        <v>5167458.3903518999</v>
      </c>
      <c r="P817" s="5">
        <v>20.308</v>
      </c>
      <c r="Q817" s="5">
        <v>90.965999999999994</v>
      </c>
      <c r="R817" s="5">
        <v>4.34</v>
      </c>
      <c r="S817" s="5">
        <v>6.51</v>
      </c>
      <c r="T817" s="5">
        <v>6.0361877602055399E-5</v>
      </c>
      <c r="U817" s="5">
        <v>8.85205669898248E-6</v>
      </c>
    </row>
    <row r="818" spans="1:21" x14ac:dyDescent="0.25">
      <c r="A818" s="5" t="s">
        <v>538</v>
      </c>
      <c r="B818" s="5" t="s">
        <v>539</v>
      </c>
      <c r="C818" s="5">
        <v>320.12249000000003</v>
      </c>
      <c r="D818" s="5">
        <v>23.361000000000001</v>
      </c>
      <c r="E818" s="5">
        <v>72.7</v>
      </c>
      <c r="F818" s="5" t="s">
        <v>8</v>
      </c>
      <c r="G818" s="7">
        <v>285404.854452361</v>
      </c>
      <c r="H818" s="7">
        <v>246113.35539988001</v>
      </c>
      <c r="I818" s="7">
        <v>295620.06728622603</v>
      </c>
      <c r="J818" s="7">
        <v>22252777.7534854</v>
      </c>
      <c r="K818" s="7">
        <v>67390070.522452697</v>
      </c>
      <c r="L818" s="7">
        <v>32532757.617353398</v>
      </c>
      <c r="M818" s="7">
        <v>17050716.7683696</v>
      </c>
      <c r="N818" s="7">
        <v>16959583.6998985</v>
      </c>
      <c r="O818" s="7">
        <v>24796992.599471498</v>
      </c>
      <c r="P818" s="5">
        <v>113.988</v>
      </c>
      <c r="Q818" s="5">
        <v>59.741999999999997</v>
      </c>
      <c r="R818" s="5">
        <v>6.83</v>
      </c>
      <c r="S818" s="5">
        <v>5.9</v>
      </c>
      <c r="T818" s="5">
        <v>6.1800443846848899E-6</v>
      </c>
      <c r="U818" s="5">
        <v>1.47566340440441E-5</v>
      </c>
    </row>
    <row r="819" spans="1:21" x14ac:dyDescent="0.25">
      <c r="A819" s="5" t="s">
        <v>278</v>
      </c>
      <c r="B819" s="5" t="s">
        <v>279</v>
      </c>
      <c r="C819" s="5">
        <v>361.09075999999999</v>
      </c>
      <c r="D819" s="5">
        <v>8.65</v>
      </c>
      <c r="E819" s="5">
        <v>90</v>
      </c>
      <c r="F819" s="5" t="s">
        <v>8</v>
      </c>
      <c r="G819" s="7">
        <v>572891.46089124598</v>
      </c>
      <c r="H819" s="7">
        <v>477999.28671900299</v>
      </c>
      <c r="I819" s="7">
        <v>506265.35793133202</v>
      </c>
      <c r="J819" s="7">
        <v>5886713.9328204095</v>
      </c>
      <c r="K819" s="7">
        <v>6001394.70868818</v>
      </c>
      <c r="L819" s="7">
        <v>4936158.58534416</v>
      </c>
      <c r="M819" s="7">
        <v>6545355.3107510898</v>
      </c>
      <c r="N819" s="7">
        <v>6728876.6544404598</v>
      </c>
      <c r="O819" s="7">
        <v>7509309.1534996899</v>
      </c>
      <c r="P819" s="5">
        <v>11.628</v>
      </c>
      <c r="Q819" s="5">
        <v>13.291</v>
      </c>
      <c r="R819" s="5">
        <v>3.54</v>
      </c>
      <c r="S819" s="5">
        <v>3.73</v>
      </c>
      <c r="T819" s="5">
        <v>2.8033828769480399E-7</v>
      </c>
      <c r="U819" s="5">
        <v>1.63915092166178E-7</v>
      </c>
    </row>
    <row r="820" spans="1:21" x14ac:dyDescent="0.25">
      <c r="A820" s="5" t="s">
        <v>617</v>
      </c>
      <c r="B820" s="5" t="s">
        <v>618</v>
      </c>
      <c r="C820" s="5">
        <v>189.07908</v>
      </c>
      <c r="D820" s="5">
        <v>8.1989999999999998</v>
      </c>
      <c r="E820" s="5">
        <v>67.7</v>
      </c>
      <c r="F820" s="5" t="s">
        <v>8</v>
      </c>
      <c r="G820" s="7">
        <v>670375.63975561399</v>
      </c>
      <c r="H820" s="7">
        <v>619277.63253380696</v>
      </c>
      <c r="I820" s="7">
        <v>451561.504914716</v>
      </c>
      <c r="J820" s="7">
        <v>35534210.2004233</v>
      </c>
      <c r="K820" s="7">
        <v>29637228.2037366</v>
      </c>
      <c r="L820" s="7">
        <v>32174260.293370299</v>
      </c>
      <c r="M820" s="7">
        <v>19674060.2844599</v>
      </c>
      <c r="N820" s="7">
        <v>13657253.545156199</v>
      </c>
      <c r="O820" s="7">
        <v>18230172.193987101</v>
      </c>
      <c r="P820" s="5">
        <v>51.954999999999998</v>
      </c>
      <c r="Q820" s="5">
        <v>29.437999999999999</v>
      </c>
      <c r="R820" s="5">
        <v>5.7</v>
      </c>
      <c r="S820" s="5">
        <v>4.88</v>
      </c>
      <c r="T820" s="5">
        <v>4.6885145077446598E-7</v>
      </c>
      <c r="U820" s="5">
        <v>9.9050606383599394E-7</v>
      </c>
    </row>
    <row r="821" spans="1:21" x14ac:dyDescent="0.25">
      <c r="A821" s="5" t="s">
        <v>621</v>
      </c>
      <c r="B821" s="5" t="s">
        <v>622</v>
      </c>
      <c r="C821" s="5">
        <v>525.23033999999996</v>
      </c>
      <c r="D821" s="5">
        <v>14.022</v>
      </c>
      <c r="E821" s="5">
        <v>67.7</v>
      </c>
      <c r="F821" s="5" t="s">
        <v>8</v>
      </c>
      <c r="G821" s="7">
        <v>17868.287475957401</v>
      </c>
      <c r="H821" s="7">
        <v>20550.990997754801</v>
      </c>
      <c r="I821" s="7">
        <v>18161.160837765299</v>
      </c>
      <c r="J821" s="7">
        <v>579748.09764706006</v>
      </c>
      <c r="K821" s="7">
        <v>140495.592072328</v>
      </c>
      <c r="L821" s="7">
        <v>221027.05571080299</v>
      </c>
      <c r="M821" s="7">
        <v>149631407.958426</v>
      </c>
      <c r="N821" s="7">
        <v>119326698.998974</v>
      </c>
      <c r="O821" s="7">
        <v>158659756.352649</v>
      </c>
      <c r="P821" s="5">
        <v>12.17</v>
      </c>
      <c r="Q821" s="5">
        <v>8239.0879999999997</v>
      </c>
      <c r="R821" s="5">
        <v>3.61</v>
      </c>
      <c r="S821" s="5">
        <v>13.01</v>
      </c>
      <c r="T821" s="5">
        <v>7.0247487458097201E-4</v>
      </c>
      <c r="U821" s="5">
        <v>7.9098837546531797E-7</v>
      </c>
    </row>
    <row r="822" spans="1:21" x14ac:dyDescent="0.25">
      <c r="A822" s="5" t="s">
        <v>118</v>
      </c>
      <c r="B822" s="5" t="s">
        <v>119</v>
      </c>
      <c r="C822" s="5">
        <v>508.17705999999998</v>
      </c>
      <c r="D822" s="5">
        <v>2.919</v>
      </c>
      <c r="E822" s="5">
        <v>97.5</v>
      </c>
      <c r="F822" s="5" t="s">
        <v>8</v>
      </c>
      <c r="G822" s="7">
        <v>128955.048617268</v>
      </c>
      <c r="H822" s="7">
        <v>136770.961843125</v>
      </c>
      <c r="I822" s="7">
        <v>116346.29956509201</v>
      </c>
      <c r="J822" s="7">
        <v>78218852.955962107</v>
      </c>
      <c r="K822" s="7">
        <v>71942859.671620801</v>
      </c>
      <c r="L822" s="7">
        <v>65574886.6824155</v>
      </c>
      <c r="M822" s="7">
        <v>84306824.045778602</v>
      </c>
      <c r="N822" s="7">
        <v>103409019.888951</v>
      </c>
      <c r="O822" s="7">
        <v>114481064.184433</v>
      </c>
      <c r="P822" s="5">
        <v>557.89099999999996</v>
      </c>
      <c r="Q822" s="5">
        <v>801.9</v>
      </c>
      <c r="R822" s="5">
        <v>9.1199999999999992</v>
      </c>
      <c r="S822" s="5">
        <v>9.65</v>
      </c>
      <c r="T822" s="5">
        <v>1.0210055023662799E-11</v>
      </c>
      <c r="U822" s="5">
        <v>2.6336710590158E-12</v>
      </c>
    </row>
    <row r="823" spans="1:21" x14ac:dyDescent="0.25">
      <c r="A823" s="5" t="s">
        <v>774</v>
      </c>
      <c r="B823" s="5" t="s">
        <v>775</v>
      </c>
      <c r="C823" s="5">
        <v>70.041979999999995</v>
      </c>
      <c r="D823" s="5">
        <v>8.1240000000000006</v>
      </c>
      <c r="E823" s="5" t="s">
        <v>8</v>
      </c>
      <c r="F823" s="5" t="s">
        <v>8</v>
      </c>
      <c r="G823" s="7">
        <v>280310.86954756099</v>
      </c>
      <c r="H823" s="7">
        <v>342444.68851334002</v>
      </c>
      <c r="I823" s="7">
        <v>278509.425317835</v>
      </c>
      <c r="J823" s="7">
        <v>13706358.090266399</v>
      </c>
      <c r="K823" s="7">
        <v>6522209.1500291703</v>
      </c>
      <c r="L823" s="7">
        <v>9094466.3383147605</v>
      </c>
      <c r="M823" s="7">
        <v>3869984.47189026</v>
      </c>
      <c r="N823" s="7">
        <v>4040407.79276866</v>
      </c>
      <c r="O823" s="7">
        <v>4602771.13562991</v>
      </c>
      <c r="P823" s="5">
        <v>32.444000000000003</v>
      </c>
      <c r="Q823" s="5">
        <v>14.414</v>
      </c>
      <c r="R823" s="5">
        <v>5.0199999999999996</v>
      </c>
      <c r="S823" s="5">
        <v>3.85</v>
      </c>
      <c r="T823" s="5">
        <v>3.9637547235571404E-6</v>
      </c>
      <c r="U823" s="5">
        <v>2.0670480039397501E-5</v>
      </c>
    </row>
    <row r="824" spans="1:21" x14ac:dyDescent="0.25">
      <c r="A824" s="5" t="s">
        <v>1725</v>
      </c>
      <c r="B824" s="5" t="s">
        <v>1185</v>
      </c>
      <c r="C824" s="5">
        <v>211.08443</v>
      </c>
      <c r="D824" s="5">
        <v>9.5030000000000001</v>
      </c>
      <c r="E824" s="5" t="s">
        <v>8</v>
      </c>
      <c r="F824" s="5" t="s">
        <v>8</v>
      </c>
      <c r="G824" s="7">
        <v>1603526.11973679</v>
      </c>
      <c r="H824" s="7">
        <v>1544555.6152387699</v>
      </c>
      <c r="I824" s="7">
        <v>1680945.51126291</v>
      </c>
      <c r="J824" s="7">
        <v>33285399.893752199</v>
      </c>
      <c r="K824" s="7">
        <v>28775348.648541499</v>
      </c>
      <c r="L824" s="7">
        <v>25115676.013767101</v>
      </c>
      <c r="M824" s="7">
        <v>66064187.492207997</v>
      </c>
      <c r="N824" s="7">
        <v>59493390.693102702</v>
      </c>
      <c r="O824" s="7">
        <v>61053353.033406503</v>
      </c>
      <c r="P824" s="5">
        <v>17.945</v>
      </c>
      <c r="Q824" s="5">
        <v>38.073999999999998</v>
      </c>
      <c r="R824" s="5">
        <v>4.17</v>
      </c>
      <c r="S824" s="5">
        <v>5.25</v>
      </c>
      <c r="T824" s="5">
        <v>6.3119009796608299E-8</v>
      </c>
      <c r="U824" s="5">
        <v>4.7601107500128104E-9</v>
      </c>
    </row>
    <row r="825" spans="1:21" x14ac:dyDescent="0.25">
      <c r="A825" s="5" t="s">
        <v>1013</v>
      </c>
      <c r="B825" s="5" t="s">
        <v>1014</v>
      </c>
      <c r="C825" s="5">
        <v>152.08351999999999</v>
      </c>
      <c r="D825" s="5">
        <v>12.44</v>
      </c>
      <c r="E825" s="5" t="s">
        <v>8</v>
      </c>
      <c r="F825" s="5">
        <v>80.3</v>
      </c>
      <c r="G825" s="7">
        <v>3128880.5963913002</v>
      </c>
      <c r="H825" s="7">
        <v>1107138.1509136001</v>
      </c>
      <c r="I825" s="7">
        <v>2831838.4501363402</v>
      </c>
      <c r="J825" s="7">
        <v>52980999.449477799</v>
      </c>
      <c r="K825" s="7">
        <v>42636742.808748603</v>
      </c>
      <c r="L825" s="7">
        <v>37176303.459848396</v>
      </c>
      <c r="M825" s="7">
        <v>296653684.60024101</v>
      </c>
      <c r="N825" s="7">
        <v>269139220.57967001</v>
      </c>
      <c r="O825" s="7">
        <v>281014092.30668402</v>
      </c>
      <c r="P825" s="5">
        <v>15.055999999999999</v>
      </c>
      <c r="Q825" s="5">
        <v>99.233999999999995</v>
      </c>
      <c r="R825" s="5">
        <v>3.91</v>
      </c>
      <c r="S825" s="5">
        <v>6.63</v>
      </c>
      <c r="T825" s="5">
        <v>1.00747758217445E-4</v>
      </c>
      <c r="U825" s="5">
        <v>5.6890917359275803E-6</v>
      </c>
    </row>
    <row r="826" spans="1:21" x14ac:dyDescent="0.25">
      <c r="A826" s="5" t="s">
        <v>1380</v>
      </c>
      <c r="B826" s="5" t="s">
        <v>1381</v>
      </c>
      <c r="C826" s="5">
        <v>284.11590000000001</v>
      </c>
      <c r="D826" s="5">
        <v>9.4009999999999998</v>
      </c>
      <c r="E826" s="5" t="s">
        <v>8</v>
      </c>
      <c r="F826" s="5" t="s">
        <v>8</v>
      </c>
      <c r="G826" s="7">
        <v>8919713.5307229403</v>
      </c>
      <c r="H826" s="7">
        <v>7972308.6505883904</v>
      </c>
      <c r="I826" s="7">
        <v>9215289.3775493</v>
      </c>
      <c r="J826" s="7">
        <v>535239351.51478797</v>
      </c>
      <c r="K826" s="7">
        <v>508024304.32842302</v>
      </c>
      <c r="L826" s="7">
        <v>449490131.88070601</v>
      </c>
      <c r="M826" s="7">
        <v>865585933.79081404</v>
      </c>
      <c r="N826" s="7">
        <v>810498114.36896706</v>
      </c>
      <c r="O826" s="7">
        <v>871534074.55422294</v>
      </c>
      <c r="P826" s="5">
        <v>56.954999999999998</v>
      </c>
      <c r="Q826" s="5">
        <v>97.042000000000002</v>
      </c>
      <c r="R826" s="5">
        <v>5.83</v>
      </c>
      <c r="S826" s="5">
        <v>6.6</v>
      </c>
      <c r="T826" s="5">
        <v>7.4440453801116698E-12</v>
      </c>
      <c r="U826" s="5">
        <v>2.4735768988648498E-13</v>
      </c>
    </row>
    <row r="827" spans="1:21" x14ac:dyDescent="0.25">
      <c r="A827" s="5" t="s">
        <v>2134</v>
      </c>
      <c r="B827" s="5" t="s">
        <v>2135</v>
      </c>
      <c r="C827" s="5">
        <v>362.06022000000002</v>
      </c>
      <c r="D827" s="5">
        <v>11.369</v>
      </c>
      <c r="E827" s="5" t="s">
        <v>8</v>
      </c>
      <c r="F827" s="5" t="s">
        <v>8</v>
      </c>
      <c r="G827" s="7">
        <v>42956.273544744901</v>
      </c>
      <c r="H827" s="7">
        <v>44182.3114195288</v>
      </c>
      <c r="I827" s="7">
        <v>42201.889536427298</v>
      </c>
      <c r="J827" s="7">
        <v>34739196.190800302</v>
      </c>
      <c r="K827" s="7">
        <v>33824021.823385701</v>
      </c>
      <c r="L827" s="7">
        <v>30482173.7551561</v>
      </c>
      <c r="M827" s="7">
        <v>20177266.305775099</v>
      </c>
      <c r="N827" s="7">
        <v>23301715.709613401</v>
      </c>
      <c r="O827" s="7">
        <v>19078475.8034833</v>
      </c>
      <c r="P827" s="5">
        <v>787.40599999999995</v>
      </c>
      <c r="Q827" s="5">
        <v>469.71600000000001</v>
      </c>
      <c r="R827" s="5">
        <v>9.6199999999999992</v>
      </c>
      <c r="S827" s="5">
        <v>8.8800000000000008</v>
      </c>
      <c r="T827" s="5">
        <v>6.4170890823333998E-14</v>
      </c>
      <c r="U827" s="5">
        <v>6.4170890823333998E-14</v>
      </c>
    </row>
    <row r="828" spans="1:21" x14ac:dyDescent="0.25">
      <c r="A828" s="5" t="s">
        <v>917</v>
      </c>
      <c r="B828" s="5" t="s">
        <v>918</v>
      </c>
      <c r="C828" s="5">
        <v>202.13176999999999</v>
      </c>
      <c r="D828" s="5">
        <v>7.9320000000000004</v>
      </c>
      <c r="E828" s="5" t="s">
        <v>8</v>
      </c>
      <c r="F828" s="5" t="s">
        <v>8</v>
      </c>
      <c r="G828" s="7">
        <v>1473535.49888035</v>
      </c>
      <c r="H828" s="7">
        <v>1043068.73692803</v>
      </c>
      <c r="I828" s="7">
        <v>1030845.02427192</v>
      </c>
      <c r="J828" s="7">
        <v>2695398.4627103698</v>
      </c>
      <c r="K828" s="7">
        <v>2030787.39105876</v>
      </c>
      <c r="L828" s="7">
        <v>1942711.91192787</v>
      </c>
      <c r="M828" s="7">
        <v>21231051.067948699</v>
      </c>
      <c r="N828" s="7">
        <v>14602343.0306141</v>
      </c>
      <c r="O828" s="7">
        <v>12586298.8834086</v>
      </c>
      <c r="P828" s="5">
        <v>1.9470000000000001</v>
      </c>
      <c r="Q828" s="5">
        <v>13.999000000000001</v>
      </c>
      <c r="R828" s="5">
        <v>0.96</v>
      </c>
      <c r="S828" s="5">
        <v>3.81</v>
      </c>
      <c r="T828" s="5">
        <v>2.86299422750542E-2</v>
      </c>
      <c r="U828" s="5">
        <v>1.64570252909613E-5</v>
      </c>
    </row>
    <row r="829" spans="1:21" x14ac:dyDescent="0.25">
      <c r="A829" s="5" t="s">
        <v>1212</v>
      </c>
      <c r="B829" s="5" t="s">
        <v>1158</v>
      </c>
      <c r="C829" s="5">
        <v>192.11521999999999</v>
      </c>
      <c r="D829" s="5">
        <v>10.74</v>
      </c>
      <c r="E829" s="5" t="s">
        <v>8</v>
      </c>
      <c r="F829" s="5" t="s">
        <v>8</v>
      </c>
      <c r="G829" s="7">
        <v>94159.875856804996</v>
      </c>
      <c r="H829" s="7">
        <v>365177.54146432102</v>
      </c>
      <c r="I829" s="7">
        <v>164347.04189227</v>
      </c>
      <c r="J829" s="7">
        <v>6386928.1914915396</v>
      </c>
      <c r="K829" s="7">
        <v>5463425.8733152002</v>
      </c>
      <c r="L829" s="7">
        <v>6291878.7399313599</v>
      </c>
      <c r="M829" s="7">
        <v>1117368.96340182</v>
      </c>
      <c r="N829" s="7">
        <v>1213354.41143685</v>
      </c>
      <c r="O829" s="7">
        <v>1364315.3572410201</v>
      </c>
      <c r="P829" s="5">
        <v>38.283999999999999</v>
      </c>
      <c r="Q829" s="5">
        <v>7.383</v>
      </c>
      <c r="R829" s="5">
        <v>5.26</v>
      </c>
      <c r="S829" s="5">
        <v>2.88</v>
      </c>
      <c r="T829" s="5">
        <v>9.3594748021619294E-5</v>
      </c>
      <c r="U829" s="5">
        <v>2.5489115797834301E-3</v>
      </c>
    </row>
    <row r="830" spans="1:21" x14ac:dyDescent="0.25">
      <c r="A830" s="5" t="s">
        <v>926</v>
      </c>
      <c r="B830" s="5" t="s">
        <v>927</v>
      </c>
      <c r="C830" s="5">
        <v>115.09975</v>
      </c>
      <c r="D830" s="5">
        <v>9.7829999999999995</v>
      </c>
      <c r="E830" s="5" t="s">
        <v>8</v>
      </c>
      <c r="F830" s="5" t="s">
        <v>8</v>
      </c>
      <c r="G830" s="7">
        <v>3751588.1223871498</v>
      </c>
      <c r="H830" s="7">
        <v>2917760.56990278</v>
      </c>
      <c r="I830" s="7">
        <v>3027355.6363335601</v>
      </c>
      <c r="J830" s="7">
        <v>18470126.515809398</v>
      </c>
      <c r="K830" s="7">
        <v>17874473.8425459</v>
      </c>
      <c r="L830" s="7">
        <v>14672907.8286743</v>
      </c>
      <c r="M830" s="7">
        <v>20756713.4183405</v>
      </c>
      <c r="N830" s="7">
        <v>13209045.529073</v>
      </c>
      <c r="O830" s="7">
        <v>17916611.695718501</v>
      </c>
      <c r="P830" s="5">
        <v>5.9039999999999999</v>
      </c>
      <c r="Q830" s="5">
        <v>5.9180000000000001</v>
      </c>
      <c r="R830" s="5">
        <v>2.56</v>
      </c>
      <c r="S830" s="5">
        <v>2.57</v>
      </c>
      <c r="T830" s="5">
        <v>5.1440662919954901E-5</v>
      </c>
      <c r="U830" s="5">
        <v>5.0612340452449397E-5</v>
      </c>
    </row>
    <row r="831" spans="1:21" x14ac:dyDescent="0.25">
      <c r="A831" s="5" t="s">
        <v>1157</v>
      </c>
      <c r="B831" s="5" t="s">
        <v>1158</v>
      </c>
      <c r="C831" s="5">
        <v>192.11519000000001</v>
      </c>
      <c r="D831" s="5">
        <v>13.132</v>
      </c>
      <c r="E831" s="5" t="s">
        <v>8</v>
      </c>
      <c r="F831" s="5" t="s">
        <v>8</v>
      </c>
      <c r="G831" s="7">
        <v>1551567.85810751</v>
      </c>
      <c r="H831" s="7">
        <v>1519453.8255597299</v>
      </c>
      <c r="I831" s="7">
        <v>1727459.67535128</v>
      </c>
      <c r="J831" s="7">
        <v>6286756.93312125</v>
      </c>
      <c r="K831" s="7">
        <v>5170864.2656984003</v>
      </c>
      <c r="L831" s="7">
        <v>5061622.5410331804</v>
      </c>
      <c r="M831" s="7">
        <v>11221116.974726999</v>
      </c>
      <c r="N831" s="7">
        <v>1351957.2536235601</v>
      </c>
      <c r="O831" s="7">
        <v>2945819.9155562902</v>
      </c>
      <c r="P831" s="5">
        <v>3.3330000000000002</v>
      </c>
      <c r="Q831" s="5">
        <v>1.899</v>
      </c>
      <c r="R831" s="5">
        <v>1.74</v>
      </c>
      <c r="S831" s="5">
        <v>0.92</v>
      </c>
      <c r="T831" s="5">
        <v>0.11252069149775</v>
      </c>
      <c r="U831" s="5">
        <v>0.32757431202961501</v>
      </c>
    </row>
    <row r="832" spans="1:21" x14ac:dyDescent="0.25">
      <c r="A832" s="5" t="s">
        <v>1509</v>
      </c>
      <c r="B832" s="5" t="s">
        <v>510</v>
      </c>
      <c r="C832" s="5">
        <v>326.20886999999999</v>
      </c>
      <c r="D832" s="5">
        <v>11.593</v>
      </c>
      <c r="E832" s="5" t="s">
        <v>8</v>
      </c>
      <c r="F832" s="5" t="s">
        <v>8</v>
      </c>
      <c r="G832" s="7">
        <v>2057218.6897138399</v>
      </c>
      <c r="H832" s="7">
        <v>6271159.9881112799</v>
      </c>
      <c r="I832" s="7">
        <v>11497310.606876099</v>
      </c>
      <c r="J832" s="7">
        <v>7030135.8789581796</v>
      </c>
      <c r="K832" s="7">
        <v>7007923.7801059</v>
      </c>
      <c r="L832" s="7">
        <v>6613327.6482339399</v>
      </c>
      <c r="M832" s="7">
        <v>83824905.761000305</v>
      </c>
      <c r="N832" s="7">
        <v>99495446.321624503</v>
      </c>
      <c r="O832" s="7">
        <v>98551194.205022797</v>
      </c>
      <c r="P832" s="5">
        <v>1.117</v>
      </c>
      <c r="Q832" s="5">
        <v>15.715</v>
      </c>
      <c r="R832" s="5">
        <v>0.16</v>
      </c>
      <c r="S832" s="5">
        <v>3.97</v>
      </c>
      <c r="T832" s="5">
        <v>0.80810944234956095</v>
      </c>
      <c r="U832" s="5">
        <v>1.0854522098022699E-3</v>
      </c>
    </row>
    <row r="833" spans="1:21" x14ac:dyDescent="0.25">
      <c r="A833" s="5" t="s">
        <v>1048</v>
      </c>
      <c r="B833" s="5" t="s">
        <v>1049</v>
      </c>
      <c r="C833" s="5">
        <v>225.10011</v>
      </c>
      <c r="D833" s="5">
        <v>7.6980000000000004</v>
      </c>
      <c r="E833" s="5" t="s">
        <v>8</v>
      </c>
      <c r="F833" s="5" t="s">
        <v>8</v>
      </c>
      <c r="G833" s="7">
        <v>161631.069015221</v>
      </c>
      <c r="H833" s="7">
        <v>29188.953205973299</v>
      </c>
      <c r="I833" s="7">
        <v>71584.737241208102</v>
      </c>
      <c r="J833" s="7">
        <v>7154922.9520213604</v>
      </c>
      <c r="K833" s="7">
        <v>6457723.02014169</v>
      </c>
      <c r="L833" s="7">
        <v>4967347.1984938802</v>
      </c>
      <c r="M833" s="7">
        <v>4210523.5608189497</v>
      </c>
      <c r="N833" s="7">
        <v>3553393.3572017099</v>
      </c>
      <c r="O833" s="7">
        <v>4058508.6860374501</v>
      </c>
      <c r="P833" s="5">
        <v>90.210999999999999</v>
      </c>
      <c r="Q833" s="5">
        <v>56.695</v>
      </c>
      <c r="R833" s="5">
        <v>6.5</v>
      </c>
      <c r="S833" s="5">
        <v>5.83</v>
      </c>
      <c r="T833" s="5">
        <v>9.30772530199908E-5</v>
      </c>
      <c r="U833" s="5">
        <v>1.6859347344733199E-4</v>
      </c>
    </row>
    <row r="834" spans="1:21" x14ac:dyDescent="0.25">
      <c r="A834" s="5" t="s">
        <v>122</v>
      </c>
      <c r="B834" s="5" t="s">
        <v>123</v>
      </c>
      <c r="C834" s="5">
        <v>994.54912999999999</v>
      </c>
      <c r="D834" s="5">
        <v>11.782999999999999</v>
      </c>
      <c r="E834" s="5">
        <v>97.4</v>
      </c>
      <c r="F834" s="5" t="s">
        <v>8</v>
      </c>
      <c r="G834" s="7">
        <v>65474.962389158201</v>
      </c>
      <c r="H834" s="7">
        <v>76645.415360268802</v>
      </c>
      <c r="I834" s="7">
        <v>74379.627989434099</v>
      </c>
      <c r="J834" s="7">
        <v>928491045.65606201</v>
      </c>
      <c r="K834" s="7">
        <v>992187031.18664706</v>
      </c>
      <c r="L834" s="7">
        <v>785978383.71331</v>
      </c>
      <c r="M834" s="7">
        <v>1829162481.9075</v>
      </c>
      <c r="N834" s="7">
        <v>1889599928.68173</v>
      </c>
      <c r="O834" s="7">
        <v>1913307918.08688</v>
      </c>
      <c r="P834" s="5">
        <v>12483.136</v>
      </c>
      <c r="Q834" s="5">
        <v>25404.805</v>
      </c>
      <c r="R834" s="5">
        <v>13.61</v>
      </c>
      <c r="S834" s="5">
        <v>14.63</v>
      </c>
      <c r="T834" s="5">
        <v>6.4170890823333998E-14</v>
      </c>
      <c r="U834" s="5">
        <v>6.4170890823333998E-14</v>
      </c>
    </row>
    <row r="835" spans="1:21" x14ac:dyDescent="0.25">
      <c r="A835" s="5" t="s">
        <v>1105</v>
      </c>
      <c r="B835" s="5" t="s">
        <v>1106</v>
      </c>
      <c r="C835" s="5">
        <v>570.22909000000004</v>
      </c>
      <c r="D835" s="5">
        <v>10.765000000000001</v>
      </c>
      <c r="E835" s="5" t="s">
        <v>8</v>
      </c>
      <c r="F835" s="5" t="s">
        <v>8</v>
      </c>
      <c r="G835" s="7">
        <v>267053.74126879202</v>
      </c>
      <c r="H835" s="7">
        <v>263381.52135752799</v>
      </c>
      <c r="I835" s="7">
        <v>249713.02359675299</v>
      </c>
      <c r="J835" s="7">
        <v>303212491.91499799</v>
      </c>
      <c r="K835" s="7">
        <v>275066429.54765999</v>
      </c>
      <c r="L835" s="7">
        <v>245216447.254684</v>
      </c>
      <c r="M835" s="7">
        <v>1255800833.09355</v>
      </c>
      <c r="N835" s="7">
        <v>1214425125.33338</v>
      </c>
      <c r="O835" s="7">
        <v>1303034749.8898699</v>
      </c>
      <c r="P835" s="5">
        <v>1044.365</v>
      </c>
      <c r="Q835" s="5">
        <v>4767.991</v>
      </c>
      <c r="R835" s="5">
        <v>10.029999999999999</v>
      </c>
      <c r="S835" s="5">
        <v>12.22</v>
      </c>
      <c r="T835" s="5">
        <v>6.4170890823333998E-14</v>
      </c>
      <c r="U835" s="5">
        <v>6.4170890823333998E-14</v>
      </c>
    </row>
    <row r="836" spans="1:21" x14ac:dyDescent="0.25">
      <c r="A836" s="5" t="s">
        <v>1563</v>
      </c>
      <c r="B836" s="5" t="s">
        <v>1564</v>
      </c>
      <c r="C836" s="5">
        <v>290.18785000000003</v>
      </c>
      <c r="D836" s="5">
        <v>13.183</v>
      </c>
      <c r="E836" s="5" t="s">
        <v>8</v>
      </c>
      <c r="F836" s="5" t="s">
        <v>8</v>
      </c>
      <c r="G836" s="7">
        <v>1067189.84064905</v>
      </c>
      <c r="H836" s="7">
        <v>1760049.56630991</v>
      </c>
      <c r="I836" s="7">
        <v>1224847.1230699001</v>
      </c>
      <c r="J836" s="7">
        <v>6360218.77831377</v>
      </c>
      <c r="K836" s="7">
        <v>2621884.35946478</v>
      </c>
      <c r="L836" s="7">
        <v>8603535.6735783797</v>
      </c>
      <c r="M836" s="7">
        <v>151419266.42465201</v>
      </c>
      <c r="N836" s="7">
        <v>131688623.13546699</v>
      </c>
      <c r="O836" s="7">
        <v>118315948.590771</v>
      </c>
      <c r="P836" s="5">
        <v>5.1929999999999996</v>
      </c>
      <c r="Q836" s="5">
        <v>107.514</v>
      </c>
      <c r="R836" s="5">
        <v>2.38</v>
      </c>
      <c r="S836" s="5">
        <v>6.75</v>
      </c>
      <c r="T836" s="5">
        <v>1.2155079305744E-2</v>
      </c>
      <c r="U836" s="5">
        <v>1.7227891550453099E-5</v>
      </c>
    </row>
    <row r="837" spans="1:21" x14ac:dyDescent="0.25">
      <c r="A837" s="5" t="s">
        <v>1557</v>
      </c>
      <c r="B837" s="5" t="s">
        <v>1558</v>
      </c>
      <c r="C837" s="5">
        <v>314.18772000000001</v>
      </c>
      <c r="D837" s="5">
        <v>12.504</v>
      </c>
      <c r="E837" s="5" t="s">
        <v>8</v>
      </c>
      <c r="F837" s="5" t="s">
        <v>8</v>
      </c>
      <c r="G837" s="7">
        <v>9197105.8579418696</v>
      </c>
      <c r="H837" s="7">
        <v>12907265.9953626</v>
      </c>
      <c r="I837" s="7">
        <v>9276160.4272708409</v>
      </c>
      <c r="J837" s="7">
        <v>40786558.833222903</v>
      </c>
      <c r="K837" s="7">
        <v>39313986.883329898</v>
      </c>
      <c r="L837" s="7">
        <v>35875234.1517106</v>
      </c>
      <c r="M837" s="7">
        <v>32440793.210146099</v>
      </c>
      <c r="N837" s="7">
        <v>34098545.033623099</v>
      </c>
      <c r="O837" s="7">
        <v>43197544.601846203</v>
      </c>
      <c r="P837" s="5">
        <v>4.2380000000000004</v>
      </c>
      <c r="Q837" s="5">
        <v>3.6760000000000002</v>
      </c>
      <c r="R837" s="5">
        <v>2.08</v>
      </c>
      <c r="S837" s="5">
        <v>1.88</v>
      </c>
      <c r="T837" s="5">
        <v>8.4452745455987395E-5</v>
      </c>
      <c r="U837" s="5">
        <v>1.1118508080798501E-4</v>
      </c>
    </row>
    <row r="838" spans="1:21" x14ac:dyDescent="0.25">
      <c r="A838" s="5" t="s">
        <v>464</v>
      </c>
      <c r="B838" s="5" t="s">
        <v>465</v>
      </c>
      <c r="C838" s="5">
        <v>189.11875000000001</v>
      </c>
      <c r="D838" s="5">
        <v>12.494999999999999</v>
      </c>
      <c r="E838" s="5">
        <v>77.400000000000006</v>
      </c>
      <c r="F838" s="5" t="s">
        <v>8</v>
      </c>
      <c r="G838" s="7">
        <v>848092.00651809003</v>
      </c>
      <c r="H838" s="7">
        <v>99519060.709924802</v>
      </c>
      <c r="I838" s="7">
        <v>50117493.3069245</v>
      </c>
      <c r="J838" s="7">
        <v>2354696617.8874202</v>
      </c>
      <c r="K838" s="7">
        <v>4358013.4582437798</v>
      </c>
      <c r="L838" s="7">
        <v>1311722801.3180001</v>
      </c>
      <c r="M838" s="7">
        <v>106408497.444417</v>
      </c>
      <c r="N838" s="7">
        <v>4931839191.3201704</v>
      </c>
      <c r="O838" s="7">
        <v>320507756.30004603</v>
      </c>
      <c r="P838" s="5">
        <v>26.172999999999998</v>
      </c>
      <c r="Q838" s="5">
        <v>6.3949999999999996</v>
      </c>
      <c r="R838" s="5">
        <v>4.71</v>
      </c>
      <c r="S838" s="5">
        <v>2.68</v>
      </c>
      <c r="T838" s="5">
        <v>0.495868585822833</v>
      </c>
      <c r="U838" s="5">
        <v>0.32564932883855502</v>
      </c>
    </row>
    <row r="839" spans="1:21" x14ac:dyDescent="0.25">
      <c r="A839" s="5" t="s">
        <v>1036</v>
      </c>
      <c r="B839" s="5" t="s">
        <v>1037</v>
      </c>
      <c r="C839" s="5">
        <v>215.91535999999999</v>
      </c>
      <c r="D839" s="5">
        <v>0.98299999999999998</v>
      </c>
      <c r="E839" s="5" t="s">
        <v>8</v>
      </c>
      <c r="F839" s="5" t="s">
        <v>8</v>
      </c>
      <c r="G839" s="7">
        <v>89704537.778950199</v>
      </c>
      <c r="H839" s="7">
        <v>94085222.123081401</v>
      </c>
      <c r="I839" s="7">
        <v>96931621.605036899</v>
      </c>
      <c r="J839" s="7">
        <v>7458060.9004871901</v>
      </c>
      <c r="K839" s="7">
        <v>34182476.166264102</v>
      </c>
      <c r="L839" s="7">
        <v>66358040.089470297</v>
      </c>
      <c r="M839" s="7">
        <v>18996184.7105885</v>
      </c>
      <c r="N839" s="7">
        <v>18120547.824551102</v>
      </c>
      <c r="O839" s="7">
        <v>23385269.8740266</v>
      </c>
      <c r="P839" s="5">
        <v>0.36299999999999999</v>
      </c>
      <c r="Q839" s="5">
        <v>0.20200000000000001</v>
      </c>
      <c r="R839" s="5">
        <v>-1.46</v>
      </c>
      <c r="S839" s="5">
        <v>-2.31</v>
      </c>
      <c r="T839" s="5">
        <v>0.111877394666916</v>
      </c>
      <c r="U839" s="5">
        <v>6.2135713791786597E-2</v>
      </c>
    </row>
    <row r="840" spans="1:21" x14ac:dyDescent="0.25">
      <c r="A840" s="5" t="s">
        <v>1576</v>
      </c>
      <c r="B840" s="5" t="s">
        <v>261</v>
      </c>
      <c r="C840" s="5">
        <v>166.0856</v>
      </c>
      <c r="D840" s="5">
        <v>23.067</v>
      </c>
      <c r="E840" s="5" t="s">
        <v>8</v>
      </c>
      <c r="F840" s="5" t="s">
        <v>8</v>
      </c>
      <c r="G840" s="7">
        <v>926695.03779475996</v>
      </c>
      <c r="H840" s="7">
        <v>1293093.93836494</v>
      </c>
      <c r="I840" s="7">
        <v>1188565.70765911</v>
      </c>
      <c r="J840" s="7">
        <v>26164698.3504893</v>
      </c>
      <c r="K840" s="7">
        <v>5804776.3576297201</v>
      </c>
      <c r="L840" s="7">
        <v>3399625.3753265399</v>
      </c>
      <c r="M840" s="7">
        <v>30115083.659231801</v>
      </c>
      <c r="N840" s="7">
        <v>48041126.611123398</v>
      </c>
      <c r="O840" s="7">
        <v>14620062.9340756</v>
      </c>
      <c r="P840" s="5">
        <v>4.8840000000000003</v>
      </c>
      <c r="Q840" s="5">
        <v>25.337</v>
      </c>
      <c r="R840" s="5">
        <v>2.29</v>
      </c>
      <c r="S840" s="5">
        <v>4.66</v>
      </c>
      <c r="T840" s="5">
        <v>3.3752275339170898E-2</v>
      </c>
      <c r="U840" s="5">
        <v>3.5552986131110998E-3</v>
      </c>
    </row>
    <row r="841" spans="1:21" x14ac:dyDescent="0.25">
      <c r="A841" s="5" t="s">
        <v>459</v>
      </c>
      <c r="B841" s="5" t="s">
        <v>145</v>
      </c>
      <c r="C841" s="5">
        <v>173.04782</v>
      </c>
      <c r="D841" s="5">
        <v>9.4250000000000007</v>
      </c>
      <c r="E841" s="5">
        <v>78.400000000000006</v>
      </c>
      <c r="F841" s="5" t="s">
        <v>8</v>
      </c>
      <c r="G841" s="7">
        <v>3602693.0703934599</v>
      </c>
      <c r="H841" s="7">
        <v>3309955.34479493</v>
      </c>
      <c r="I841" s="7">
        <v>3163382.65987586</v>
      </c>
      <c r="J841" s="7">
        <v>9997612.8077078201</v>
      </c>
      <c r="K841" s="7">
        <v>6304920.0172855202</v>
      </c>
      <c r="L841" s="7">
        <v>6304723.7115085199</v>
      </c>
      <c r="M841" s="7">
        <v>2918321.6886466602</v>
      </c>
      <c r="N841" s="7">
        <v>3181567.2707413598</v>
      </c>
      <c r="O841" s="7">
        <v>2902269.5431639701</v>
      </c>
      <c r="P841" s="5">
        <v>1.905</v>
      </c>
      <c r="Q841" s="5">
        <v>0.88200000000000001</v>
      </c>
      <c r="R841" s="5">
        <v>0.93</v>
      </c>
      <c r="S841" s="5">
        <v>-0.18</v>
      </c>
      <c r="T841" s="5">
        <v>2.4048031887319299E-3</v>
      </c>
      <c r="U841" s="5">
        <v>0.68701774485603195</v>
      </c>
    </row>
    <row r="842" spans="1:21" x14ac:dyDescent="0.25">
      <c r="A842" s="5" t="s">
        <v>1742</v>
      </c>
      <c r="B842" s="5" t="s">
        <v>1743</v>
      </c>
      <c r="C842" s="5">
        <v>184.12135000000001</v>
      </c>
      <c r="D842" s="5">
        <v>7.8789999999999996</v>
      </c>
      <c r="E842" s="5" t="s">
        <v>8</v>
      </c>
      <c r="F842" s="5" t="s">
        <v>8</v>
      </c>
      <c r="G842" s="7">
        <v>5353902.1227645501</v>
      </c>
      <c r="H842" s="7">
        <v>4808091.2873413702</v>
      </c>
      <c r="I842" s="7">
        <v>5664345.64998555</v>
      </c>
      <c r="J842" s="7">
        <v>62954051.505319498</v>
      </c>
      <c r="K842" s="7">
        <v>55201093.955560498</v>
      </c>
      <c r="L842" s="7">
        <v>47722147.592528798</v>
      </c>
      <c r="M842" s="7">
        <v>24958604.7237905</v>
      </c>
      <c r="N842" s="7">
        <v>24317921.3973963</v>
      </c>
      <c r="O842" s="7">
        <v>25483638.105000101</v>
      </c>
      <c r="P842" s="5">
        <v>10.31</v>
      </c>
      <c r="Q842" s="5">
        <v>4.6619999999999999</v>
      </c>
      <c r="R842" s="5">
        <v>3.37</v>
      </c>
      <c r="S842" s="5">
        <v>2.2200000000000002</v>
      </c>
      <c r="T842" s="5">
        <v>3.4621998845629802E-7</v>
      </c>
      <c r="U842" s="5">
        <v>2.2144025171311199E-6</v>
      </c>
    </row>
    <row r="843" spans="1:21" x14ac:dyDescent="0.25">
      <c r="A843" s="5" t="s">
        <v>1867</v>
      </c>
      <c r="B843" s="5" t="s">
        <v>1868</v>
      </c>
      <c r="C843" s="5">
        <v>303.15789000000001</v>
      </c>
      <c r="D843" s="5">
        <v>8.8979999999999997</v>
      </c>
      <c r="E843" s="5" t="s">
        <v>8</v>
      </c>
      <c r="F843" s="5" t="s">
        <v>8</v>
      </c>
      <c r="G843" s="7">
        <v>198137.461107604</v>
      </c>
      <c r="H843" s="7">
        <v>209584.87294342701</v>
      </c>
      <c r="I843" s="7">
        <v>212325.00293503501</v>
      </c>
      <c r="J843" s="7">
        <v>13194751.832478</v>
      </c>
      <c r="K843" s="7">
        <v>12445458.356856</v>
      </c>
      <c r="L843" s="7">
        <v>10681746.7829073</v>
      </c>
      <c r="M843" s="7">
        <v>29087483.237321898</v>
      </c>
      <c r="N843" s="7">
        <v>27896441.737309299</v>
      </c>
      <c r="O843" s="7">
        <v>28937058.521957401</v>
      </c>
      <c r="P843" s="5">
        <v>59.381</v>
      </c>
      <c r="Q843" s="5">
        <v>138.06800000000001</v>
      </c>
      <c r="R843" s="5">
        <v>5.89</v>
      </c>
      <c r="S843" s="5">
        <v>7.11</v>
      </c>
      <c r="T843" s="5">
        <v>1.38711264696667E-12</v>
      </c>
      <c r="U843" s="5">
        <v>6.5503158452884198E-14</v>
      </c>
    </row>
    <row r="844" spans="1:21" x14ac:dyDescent="0.25">
      <c r="A844" s="5" t="s">
        <v>1610</v>
      </c>
      <c r="B844" s="5" t="s">
        <v>1611</v>
      </c>
      <c r="C844" s="5">
        <v>244.17857000000001</v>
      </c>
      <c r="D844" s="5">
        <v>9.0920000000000005</v>
      </c>
      <c r="E844" s="5" t="s">
        <v>8</v>
      </c>
      <c r="F844" s="5" t="s">
        <v>8</v>
      </c>
      <c r="G844" s="7">
        <v>2571138.7826054902</v>
      </c>
      <c r="H844" s="7">
        <v>2199257.8624227801</v>
      </c>
      <c r="I844" s="7">
        <v>2246649.12034528</v>
      </c>
      <c r="J844" s="7">
        <v>5448102.2788995504</v>
      </c>
      <c r="K844" s="7">
        <v>5543109.0981022902</v>
      </c>
      <c r="L844" s="7">
        <v>4389977.7937988201</v>
      </c>
      <c r="M844" s="7">
        <v>45756622.525349803</v>
      </c>
      <c r="N844" s="7">
        <v>41221233.591476202</v>
      </c>
      <c r="O844" s="7">
        <v>44282473.301959999</v>
      </c>
      <c r="P844" s="5">
        <v>2.4249999999999998</v>
      </c>
      <c r="Q844" s="5">
        <v>19.71</v>
      </c>
      <c r="R844" s="5">
        <v>1.28</v>
      </c>
      <c r="S844" s="5">
        <v>4.3</v>
      </c>
      <c r="T844" s="5">
        <v>1.34234442242809E-4</v>
      </c>
      <c r="U844" s="5">
        <v>8.1166723786552097E-8</v>
      </c>
    </row>
    <row r="845" spans="1:21" x14ac:dyDescent="0.25">
      <c r="A845" s="5" t="s">
        <v>1297</v>
      </c>
      <c r="B845" s="5" t="s">
        <v>1298</v>
      </c>
      <c r="C845" s="5">
        <v>215.16329999999999</v>
      </c>
      <c r="D845" s="5">
        <v>1.643</v>
      </c>
      <c r="E845" s="5" t="s">
        <v>8</v>
      </c>
      <c r="F845" s="5" t="s">
        <v>8</v>
      </c>
      <c r="G845" s="7">
        <v>47908919.865186997</v>
      </c>
      <c r="H845" s="7">
        <v>69445776.043017104</v>
      </c>
      <c r="I845" s="7">
        <v>43177792.916467898</v>
      </c>
      <c r="J845" s="7">
        <v>37941442.713303797</v>
      </c>
      <c r="K845" s="7">
        <v>37266625.5512053</v>
      </c>
      <c r="L845" s="7">
        <v>31082437.986041199</v>
      </c>
      <c r="M845" s="7">
        <v>3573836.0031874399</v>
      </c>
      <c r="N845" s="7">
        <v>5119177.5808985503</v>
      </c>
      <c r="O845" s="7">
        <v>4979226.5258029997</v>
      </c>
      <c r="P845" s="5">
        <v>0.77800000000000002</v>
      </c>
      <c r="Q845" s="5">
        <v>0.104</v>
      </c>
      <c r="R845" s="5">
        <v>-0.36</v>
      </c>
      <c r="S845" s="5">
        <v>-3.27</v>
      </c>
      <c r="T845" s="5">
        <v>0.105469095702472</v>
      </c>
      <c r="U845" s="5">
        <v>1.1376899136994499E-5</v>
      </c>
    </row>
    <row r="846" spans="1:21" x14ac:dyDescent="0.25">
      <c r="A846" s="5" t="s">
        <v>417</v>
      </c>
      <c r="B846" s="5" t="s">
        <v>418</v>
      </c>
      <c r="C846" s="5">
        <v>129.15186</v>
      </c>
      <c r="D846" s="5">
        <v>8.2569999999999997</v>
      </c>
      <c r="E846" s="5">
        <v>81.2</v>
      </c>
      <c r="F846" s="5" t="s">
        <v>8</v>
      </c>
      <c r="G846" s="7">
        <v>26857731.008032199</v>
      </c>
      <c r="H846" s="7">
        <v>1549717350.6779201</v>
      </c>
      <c r="I846" s="7">
        <v>759726297.96905005</v>
      </c>
      <c r="J846" s="7">
        <v>1527705594.74213</v>
      </c>
      <c r="K846" s="7">
        <v>30579295.447361998</v>
      </c>
      <c r="L846" s="7">
        <v>1514453353.08499</v>
      </c>
      <c r="M846" s="7">
        <v>212388177.32026401</v>
      </c>
      <c r="N846" s="7">
        <v>3840769624.1027899</v>
      </c>
      <c r="O846" s="7">
        <v>907683472.01242495</v>
      </c>
      <c r="P846" s="5">
        <v>1.9930000000000001</v>
      </c>
      <c r="Q846" s="5">
        <v>1.1950000000000001</v>
      </c>
      <c r="R846" s="5">
        <v>1</v>
      </c>
      <c r="S846" s="5">
        <v>0.26</v>
      </c>
      <c r="T846" s="5">
        <v>0.985090590911467</v>
      </c>
      <c r="U846" s="5">
        <v>0.80072909827959005</v>
      </c>
    </row>
    <row r="847" spans="1:21" x14ac:dyDescent="0.25">
      <c r="A847" s="5" t="s">
        <v>625</v>
      </c>
      <c r="B847" s="5" t="s">
        <v>626</v>
      </c>
      <c r="C847" s="5">
        <v>163.08450999999999</v>
      </c>
      <c r="D847" s="5">
        <v>23.382999999999999</v>
      </c>
      <c r="E847" s="5">
        <v>66.8</v>
      </c>
      <c r="F847" s="5">
        <v>52.8</v>
      </c>
      <c r="G847" s="7">
        <v>587433.48683893401</v>
      </c>
      <c r="H847" s="7">
        <v>180079.669065803</v>
      </c>
      <c r="I847" s="7">
        <v>1168290.1825796801</v>
      </c>
      <c r="J847" s="7">
        <v>75738521.881395295</v>
      </c>
      <c r="K847" s="7">
        <v>40646025.675158501</v>
      </c>
      <c r="L847" s="7">
        <v>8087896.0667754197</v>
      </c>
      <c r="M847" s="7">
        <v>45020573.445698597</v>
      </c>
      <c r="N847" s="7">
        <v>64497879.857657403</v>
      </c>
      <c r="O847" s="7">
        <v>79423555.603860795</v>
      </c>
      <c r="P847" s="5">
        <v>69.192999999999998</v>
      </c>
      <c r="Q847" s="5">
        <v>109.79600000000001</v>
      </c>
      <c r="R847" s="5">
        <v>6.11</v>
      </c>
      <c r="S847" s="5">
        <v>6.78</v>
      </c>
      <c r="T847" s="5">
        <v>3.0942569977155899E-3</v>
      </c>
      <c r="U847" s="5">
        <v>1.2882752753358201E-3</v>
      </c>
    </row>
    <row r="848" spans="1:21" x14ac:dyDescent="0.25">
      <c r="A848" s="5" t="s">
        <v>1217</v>
      </c>
      <c r="B848" s="5" t="s">
        <v>1218</v>
      </c>
      <c r="C848" s="5">
        <v>276.11077</v>
      </c>
      <c r="D848" s="5">
        <v>9.4760000000000009</v>
      </c>
      <c r="E848" s="5" t="s">
        <v>8</v>
      </c>
      <c r="F848" s="5" t="s">
        <v>8</v>
      </c>
      <c r="G848" s="7">
        <v>73535.585677448602</v>
      </c>
      <c r="H848" s="7">
        <v>45409.015325438297</v>
      </c>
      <c r="I848" s="7">
        <v>42417.4852977763</v>
      </c>
      <c r="J848" s="7">
        <v>6810406.4704756299</v>
      </c>
      <c r="K848" s="7">
        <v>6202635.4861867102</v>
      </c>
      <c r="L848" s="7">
        <v>14036461.852455201</v>
      </c>
      <c r="M848" s="7">
        <v>6565253.7898199903</v>
      </c>
      <c r="N848" s="7">
        <v>5638939.5596474204</v>
      </c>
      <c r="O848" s="7">
        <v>6279826.7451212602</v>
      </c>
      <c r="P848" s="5">
        <v>149.97900000000001</v>
      </c>
      <c r="Q848" s="5">
        <v>138.29499999999999</v>
      </c>
      <c r="R848" s="5">
        <v>7.23</v>
      </c>
      <c r="S848" s="5">
        <v>7.11</v>
      </c>
      <c r="T848" s="5">
        <v>2.4440258137303802E-6</v>
      </c>
      <c r="U848" s="5">
        <v>3.5076803510669701E-6</v>
      </c>
    </row>
    <row r="849" spans="1:21" x14ac:dyDescent="0.25">
      <c r="A849" s="5" t="s">
        <v>440</v>
      </c>
      <c r="B849" s="5" t="s">
        <v>441</v>
      </c>
      <c r="C849" s="5">
        <v>466.10165999999998</v>
      </c>
      <c r="D849" s="5">
        <v>16.042000000000002</v>
      </c>
      <c r="E849" s="5">
        <v>79.8</v>
      </c>
      <c r="F849" s="5" t="s">
        <v>8</v>
      </c>
      <c r="G849" s="7">
        <v>5015.9480450007304</v>
      </c>
      <c r="H849" s="7">
        <v>61264.500661189602</v>
      </c>
      <c r="I849" s="7">
        <v>82338.1195697699</v>
      </c>
      <c r="J849" s="7">
        <v>581986.32697321603</v>
      </c>
      <c r="K849" s="7">
        <v>7248.4448736591803</v>
      </c>
      <c r="L849" s="7">
        <v>1888768.80852126</v>
      </c>
      <c r="M849" s="7">
        <v>900506.53979330906</v>
      </c>
      <c r="N849" s="7">
        <v>11088204.027279399</v>
      </c>
      <c r="O849" s="7">
        <v>8622433.3430222999</v>
      </c>
      <c r="P849" s="5">
        <v>9.5</v>
      </c>
      <c r="Q849" s="5">
        <v>140.74100000000001</v>
      </c>
      <c r="R849" s="5">
        <v>3.25</v>
      </c>
      <c r="S849" s="5">
        <v>7.14</v>
      </c>
      <c r="T849" s="5">
        <v>0.53014258849517304</v>
      </c>
      <c r="U849" s="5">
        <v>5.6844292231545003E-2</v>
      </c>
    </row>
    <row r="850" spans="1:21" x14ac:dyDescent="0.25">
      <c r="A850" s="5" t="s">
        <v>226</v>
      </c>
      <c r="B850" s="5" t="s">
        <v>227</v>
      </c>
      <c r="C850" s="5">
        <v>438.13472999999999</v>
      </c>
      <c r="D850" s="5">
        <v>1.1759999999999999</v>
      </c>
      <c r="E850" s="5">
        <v>93.1</v>
      </c>
      <c r="F850" s="5" t="s">
        <v>8</v>
      </c>
      <c r="G850" s="7">
        <v>307341.60298694298</v>
      </c>
      <c r="H850" s="7">
        <v>268888.27280140202</v>
      </c>
      <c r="I850" s="7">
        <v>286709.61000896897</v>
      </c>
      <c r="J850" s="7">
        <v>7798187.2370483298</v>
      </c>
      <c r="K850" s="7">
        <v>7650626.6984459301</v>
      </c>
      <c r="L850" s="7">
        <v>3046806.43230474</v>
      </c>
      <c r="M850" s="7">
        <v>68016663.854862198</v>
      </c>
      <c r="N850" s="7">
        <v>78390986.932243705</v>
      </c>
      <c r="O850" s="7">
        <v>79519039.441144302</v>
      </c>
      <c r="P850" s="5">
        <v>26.684000000000001</v>
      </c>
      <c r="Q850" s="5">
        <v>273.416</v>
      </c>
      <c r="R850" s="5">
        <v>4.74</v>
      </c>
      <c r="S850" s="5">
        <v>8.09</v>
      </c>
      <c r="T850" s="5">
        <v>6.2851137848207701E-5</v>
      </c>
      <c r="U850" s="5">
        <v>1.6051858913179701E-6</v>
      </c>
    </row>
    <row r="851" spans="1:21" x14ac:dyDescent="0.25">
      <c r="A851" s="5" t="s">
        <v>979</v>
      </c>
      <c r="B851" s="5" t="s">
        <v>980</v>
      </c>
      <c r="C851" s="5">
        <v>956.53120999999999</v>
      </c>
      <c r="D851" s="5">
        <v>11.711</v>
      </c>
      <c r="E851" s="5" t="s">
        <v>8</v>
      </c>
      <c r="F851" s="5" t="s">
        <v>8</v>
      </c>
      <c r="G851" s="7">
        <v>89401.616341722402</v>
      </c>
      <c r="H851" s="7">
        <v>88987.378071432497</v>
      </c>
      <c r="I851" s="7">
        <v>88204.916955686102</v>
      </c>
      <c r="J851" s="7">
        <v>73872417.937854603</v>
      </c>
      <c r="K851" s="7">
        <v>76993531.615052998</v>
      </c>
      <c r="L851" s="7">
        <v>64872419.748978898</v>
      </c>
      <c r="M851" s="7">
        <v>503158276.29366201</v>
      </c>
      <c r="N851" s="7">
        <v>471976561.34298402</v>
      </c>
      <c r="O851" s="7">
        <v>515633414.49779099</v>
      </c>
      <c r="P851" s="5">
        <v>830.14499999999998</v>
      </c>
      <c r="Q851" s="5">
        <v>5654.2659999999996</v>
      </c>
      <c r="R851" s="5">
        <v>9.6999999999999993</v>
      </c>
      <c r="S851" s="5">
        <v>12.47</v>
      </c>
      <c r="T851" s="5">
        <v>6.4170890823333998E-14</v>
      </c>
      <c r="U851" s="5">
        <v>6.4170890823333998E-14</v>
      </c>
    </row>
    <row r="852" spans="1:21" x14ac:dyDescent="0.25">
      <c r="A852" s="5" t="s">
        <v>306</v>
      </c>
      <c r="B852" s="5" t="s">
        <v>307</v>
      </c>
      <c r="C852" s="5">
        <v>455.24919</v>
      </c>
      <c r="D852" s="5">
        <v>7.98</v>
      </c>
      <c r="E852" s="5">
        <v>88.5</v>
      </c>
      <c r="F852" s="5" t="s">
        <v>8</v>
      </c>
      <c r="G852" s="7">
        <v>26598.276640808301</v>
      </c>
      <c r="H852" s="7">
        <v>53099.139338047898</v>
      </c>
      <c r="I852" s="7">
        <v>26017.310224045101</v>
      </c>
      <c r="J852" s="7">
        <v>1192195.7663185501</v>
      </c>
      <c r="K852" s="7">
        <v>1312818.9901569299</v>
      </c>
      <c r="L852" s="7">
        <v>972507.895747551</v>
      </c>
      <c r="M852" s="7">
        <v>21030186.2731493</v>
      </c>
      <c r="N852" s="7">
        <v>22259823.444932599</v>
      </c>
      <c r="O852" s="7">
        <v>23875426.411364399</v>
      </c>
      <c r="P852" s="5">
        <v>44.822000000000003</v>
      </c>
      <c r="Q852" s="5">
        <v>836.89</v>
      </c>
      <c r="R852" s="5">
        <v>5.49</v>
      </c>
      <c r="S852" s="5">
        <v>9.7100000000000009</v>
      </c>
      <c r="T852" s="5">
        <v>5.7628145655463899E-6</v>
      </c>
      <c r="U852" s="5">
        <v>2.8681211272640899E-7</v>
      </c>
    </row>
    <row r="853" spans="1:21" x14ac:dyDescent="0.25">
      <c r="A853" s="5" t="s">
        <v>613</v>
      </c>
      <c r="B853" s="5" t="s">
        <v>614</v>
      </c>
      <c r="C853" s="5">
        <v>244.15339</v>
      </c>
      <c r="D853" s="5">
        <v>2.0009999999999999</v>
      </c>
      <c r="E853" s="5">
        <v>67.900000000000006</v>
      </c>
      <c r="F853" s="5" t="s">
        <v>8</v>
      </c>
      <c r="G853" s="7">
        <v>15387945.856824899</v>
      </c>
      <c r="H853" s="7">
        <v>16477120.8464408</v>
      </c>
      <c r="I853" s="7">
        <v>18049966.626558401</v>
      </c>
      <c r="J853" s="7">
        <v>211221497.161309</v>
      </c>
      <c r="K853" s="7">
        <v>198130225.17041701</v>
      </c>
      <c r="L853" s="7">
        <v>156443366.79497001</v>
      </c>
      <c r="M853" s="7">
        <v>64139751.209701397</v>
      </c>
      <c r="N853" s="7">
        <v>13335854.111947499</v>
      </c>
      <c r="O853" s="7">
        <v>4131494.23430424</v>
      </c>
      <c r="P853" s="5">
        <v>12.025</v>
      </c>
      <c r="Q853" s="5">
        <v>0.80900000000000005</v>
      </c>
      <c r="R853" s="5">
        <v>3.59</v>
      </c>
      <c r="S853" s="5">
        <v>-0.31</v>
      </c>
      <c r="T853" s="5">
        <v>2.3433956597084599E-2</v>
      </c>
      <c r="U853" s="5">
        <v>0.99048850922068399</v>
      </c>
    </row>
    <row r="854" spans="1:21" x14ac:dyDescent="0.25">
      <c r="A854" s="5" t="s">
        <v>1032</v>
      </c>
      <c r="B854" s="5" t="s">
        <v>1033</v>
      </c>
      <c r="C854" s="5">
        <v>494.23806000000002</v>
      </c>
      <c r="D854" s="5">
        <v>10.256</v>
      </c>
      <c r="E854" s="5" t="s">
        <v>8</v>
      </c>
      <c r="F854" s="5" t="s">
        <v>8</v>
      </c>
      <c r="G854" s="7">
        <v>23803.512228145999</v>
      </c>
      <c r="H854" s="7">
        <v>25654.777318800301</v>
      </c>
      <c r="I854" s="7">
        <v>30648.550968486401</v>
      </c>
      <c r="J854" s="7">
        <v>94120.616799268406</v>
      </c>
      <c r="K854" s="7">
        <v>86470.170767797099</v>
      </c>
      <c r="L854" s="7">
        <v>81262.029167523695</v>
      </c>
      <c r="M854" s="7">
        <v>11918844.094782099</v>
      </c>
      <c r="N854" s="7">
        <v>12696003.4828876</v>
      </c>
      <c r="O854" s="7">
        <v>13288437.761487801</v>
      </c>
      <c r="P854" s="5">
        <v>3.371</v>
      </c>
      <c r="Q854" s="5">
        <v>494.87900000000002</v>
      </c>
      <c r="R854" s="5">
        <v>1.75</v>
      </c>
      <c r="S854" s="5">
        <v>8.9499999999999993</v>
      </c>
      <c r="T854" s="5">
        <v>9.4269627484155905E-6</v>
      </c>
      <c r="U854" s="5">
        <v>9.6589403142388594E-14</v>
      </c>
    </row>
    <row r="855" spans="1:21" x14ac:dyDescent="0.25">
      <c r="A855" s="5" t="s">
        <v>584</v>
      </c>
      <c r="B855" s="5" t="s">
        <v>585</v>
      </c>
      <c r="C855" s="5">
        <v>457.14852999999999</v>
      </c>
      <c r="D855" s="5">
        <v>10.311999999999999</v>
      </c>
      <c r="E855" s="5">
        <v>69.7</v>
      </c>
      <c r="F855" s="5" t="s">
        <v>8</v>
      </c>
      <c r="G855" s="7">
        <v>37267.732622925701</v>
      </c>
      <c r="H855" s="7">
        <v>28333.108842237601</v>
      </c>
      <c r="I855" s="7">
        <v>35404.210255158803</v>
      </c>
      <c r="J855" s="7">
        <v>1366136.12162153</v>
      </c>
      <c r="K855" s="7">
        <v>1311225.09461399</v>
      </c>
      <c r="L855" s="7">
        <v>1115303.0834021301</v>
      </c>
      <c r="M855" s="7">
        <v>19601347.205710199</v>
      </c>
      <c r="N855" s="7">
        <v>17449518.543280099</v>
      </c>
      <c r="O855" s="7">
        <v>20672377.287676301</v>
      </c>
      <c r="P855" s="5">
        <v>37.036000000000001</v>
      </c>
      <c r="Q855" s="5">
        <v>553.64499999999998</v>
      </c>
      <c r="R855" s="5">
        <v>5.21</v>
      </c>
      <c r="S855" s="5">
        <v>9.11</v>
      </c>
      <c r="T855" s="5">
        <v>7.3167336855917102E-8</v>
      </c>
      <c r="U855" s="5">
        <v>1.53492774046526E-11</v>
      </c>
    </row>
    <row r="856" spans="1:21" x14ac:dyDescent="0.25">
      <c r="A856" s="5" t="s">
        <v>374</v>
      </c>
      <c r="B856" s="5" t="s">
        <v>375</v>
      </c>
      <c r="C856" s="5">
        <v>441.23343999999997</v>
      </c>
      <c r="D856" s="5">
        <v>7.9050000000000002</v>
      </c>
      <c r="E856" s="5">
        <v>84.5</v>
      </c>
      <c r="F856" s="5" t="s">
        <v>8</v>
      </c>
      <c r="G856" s="7">
        <v>24321.299314661101</v>
      </c>
      <c r="H856" s="7">
        <v>25480.8687231453</v>
      </c>
      <c r="I856" s="7">
        <v>24336.4489810083</v>
      </c>
      <c r="J856" s="7">
        <v>1387953.05464937</v>
      </c>
      <c r="K856" s="7">
        <v>1331774.07527964</v>
      </c>
      <c r="L856" s="7">
        <v>1116070.09450248</v>
      </c>
      <c r="M856" s="7">
        <v>11786815.0160923</v>
      </c>
      <c r="N856" s="7">
        <v>13321911.430682199</v>
      </c>
      <c r="O856" s="7">
        <v>13217018.2290117</v>
      </c>
      <c r="P856" s="5">
        <v>54.722999999999999</v>
      </c>
      <c r="Q856" s="5">
        <v>543.096</v>
      </c>
      <c r="R856" s="5">
        <v>5.77</v>
      </c>
      <c r="S856" s="5">
        <v>9.09</v>
      </c>
      <c r="T856" s="5">
        <v>1.3718914892990599E-10</v>
      </c>
      <c r="U856" s="5">
        <v>6.4170890823333998E-14</v>
      </c>
    </row>
    <row r="857" spans="1:21" x14ac:dyDescent="0.25">
      <c r="A857" s="5" t="s">
        <v>126</v>
      </c>
      <c r="B857" s="5" t="s">
        <v>127</v>
      </c>
      <c r="C857" s="5">
        <v>300.11079999999998</v>
      </c>
      <c r="D857" s="5">
        <v>8.84</v>
      </c>
      <c r="E857" s="5">
        <v>97.2</v>
      </c>
      <c r="F857" s="5" t="s">
        <v>8</v>
      </c>
      <c r="G857" s="7">
        <v>34925.289889411099</v>
      </c>
      <c r="H857" s="7">
        <v>18395.372978728301</v>
      </c>
      <c r="I857" s="7">
        <v>34191.887689847201</v>
      </c>
      <c r="J857" s="7">
        <v>21241925.1209586</v>
      </c>
      <c r="K857" s="7">
        <v>25708688.371252298</v>
      </c>
      <c r="L857" s="7">
        <v>22261689.111198299</v>
      </c>
      <c r="M857" s="7">
        <v>586785.869339464</v>
      </c>
      <c r="N857" s="7">
        <v>832367.88148283004</v>
      </c>
      <c r="O857" s="7">
        <v>579882.61841658899</v>
      </c>
      <c r="P857" s="5">
        <v>651.08100000000002</v>
      </c>
      <c r="Q857" s="5">
        <v>17.161999999999999</v>
      </c>
      <c r="R857" s="5">
        <v>9.35</v>
      </c>
      <c r="S857" s="5">
        <v>4.0999999999999996</v>
      </c>
      <c r="T857" s="5">
        <v>2.1295153862510601E-7</v>
      </c>
      <c r="U857" s="5">
        <v>1.05438835136251E-5</v>
      </c>
    </row>
    <row r="858" spans="1:21" x14ac:dyDescent="0.25">
      <c r="A858" s="5" t="s">
        <v>39</v>
      </c>
      <c r="B858" s="5" t="s">
        <v>40</v>
      </c>
      <c r="C858" s="5">
        <v>276.08192000000003</v>
      </c>
      <c r="D858" s="5">
        <v>1.2250000000000001</v>
      </c>
      <c r="E858" s="5">
        <v>99.3</v>
      </c>
      <c r="F858" s="5" t="s">
        <v>8</v>
      </c>
      <c r="G858" s="7">
        <v>7062630.2210206203</v>
      </c>
      <c r="H858" s="7">
        <v>7128542.2651657201</v>
      </c>
      <c r="I858" s="7">
        <v>7461889.3897207202</v>
      </c>
      <c r="J858" s="7">
        <v>99242035.736109897</v>
      </c>
      <c r="K858" s="7">
        <v>84791084.215508997</v>
      </c>
      <c r="L858" s="7">
        <v>71199485.035348296</v>
      </c>
      <c r="M858" s="7">
        <v>133244686.020539</v>
      </c>
      <c r="N858" s="7">
        <v>1035428841.86247</v>
      </c>
      <c r="O858" s="7">
        <v>240233162.65588099</v>
      </c>
      <c r="P858" s="5">
        <v>11.895</v>
      </c>
      <c r="Q858" s="5">
        <v>33.700000000000003</v>
      </c>
      <c r="R858" s="5">
        <v>3.57</v>
      </c>
      <c r="S858" s="5">
        <v>5.07</v>
      </c>
      <c r="T858" s="5">
        <v>6.6311307036650601E-3</v>
      </c>
      <c r="U858" s="5">
        <v>6.9405115698428798E-4</v>
      </c>
    </row>
    <row r="859" spans="1:21" x14ac:dyDescent="0.25">
      <c r="A859" s="5" t="s">
        <v>1353</v>
      </c>
      <c r="B859" s="5" t="s">
        <v>1354</v>
      </c>
      <c r="C859" s="5">
        <v>273.16878000000003</v>
      </c>
      <c r="D859" s="5">
        <v>7.5670000000000002</v>
      </c>
      <c r="E859" s="5" t="s">
        <v>8</v>
      </c>
      <c r="F859" s="5" t="s">
        <v>8</v>
      </c>
      <c r="G859" s="7">
        <v>173841.860442064</v>
      </c>
      <c r="H859" s="7">
        <v>174029.74206768599</v>
      </c>
      <c r="I859" s="7">
        <v>164471.61049826999</v>
      </c>
      <c r="J859" s="7">
        <v>7219403.2031589895</v>
      </c>
      <c r="K859" s="7">
        <v>6995588.2145744497</v>
      </c>
      <c r="L859" s="7">
        <v>6263857.2014962304</v>
      </c>
      <c r="M859" s="7">
        <v>795451694.31079304</v>
      </c>
      <c r="N859" s="7">
        <v>766812726.19511604</v>
      </c>
      <c r="O859" s="7">
        <v>810441806.42404401</v>
      </c>
      <c r="P859" s="5">
        <v>40.241</v>
      </c>
      <c r="Q859" s="5">
        <v>4575.72</v>
      </c>
      <c r="R859" s="5">
        <v>5.33</v>
      </c>
      <c r="S859" s="5">
        <v>12.16</v>
      </c>
      <c r="T859" s="5">
        <v>6.4837024638109104E-14</v>
      </c>
      <c r="U859" s="5">
        <v>6.4170890823333998E-14</v>
      </c>
    </row>
    <row r="860" spans="1:21" x14ac:dyDescent="0.25">
      <c r="A860" s="5" t="s">
        <v>1930</v>
      </c>
      <c r="B860" s="5" t="s">
        <v>1931</v>
      </c>
      <c r="C860" s="5">
        <v>174.13686999999999</v>
      </c>
      <c r="D860" s="5">
        <v>1.179</v>
      </c>
      <c r="E860" s="5" t="s">
        <v>8</v>
      </c>
      <c r="F860" s="5" t="s">
        <v>8</v>
      </c>
      <c r="G860" s="7">
        <v>1271599.11773533</v>
      </c>
      <c r="H860" s="7">
        <v>1140250.41070264</v>
      </c>
      <c r="I860" s="7">
        <v>1205968.8879677299</v>
      </c>
      <c r="J860" s="7">
        <v>6437626.0067822104</v>
      </c>
      <c r="K860" s="7">
        <v>6376009.7378139198</v>
      </c>
      <c r="L860" s="7">
        <v>5813552.4586722702</v>
      </c>
      <c r="M860" s="7">
        <v>22351712.055791698</v>
      </c>
      <c r="N860" s="7">
        <v>20808195.256818801</v>
      </c>
      <c r="O860" s="7">
        <v>19794184.444915298</v>
      </c>
      <c r="P860" s="5">
        <v>5.2869999999999999</v>
      </c>
      <c r="Q860" s="5">
        <v>17.254000000000001</v>
      </c>
      <c r="R860" s="5">
        <v>2.4</v>
      </c>
      <c r="S860" s="5">
        <v>4.1100000000000003</v>
      </c>
      <c r="T860" s="5">
        <v>1.4827788463733801E-7</v>
      </c>
      <c r="U860" s="5">
        <v>1.3621859196177899E-10</v>
      </c>
    </row>
    <row r="861" spans="1:21" x14ac:dyDescent="0.25">
      <c r="A861" s="5" t="s">
        <v>2058</v>
      </c>
      <c r="B861" s="5" t="s">
        <v>2059</v>
      </c>
      <c r="C861" s="5">
        <v>241.14251999999999</v>
      </c>
      <c r="D861" s="5">
        <v>3.5129999999999999</v>
      </c>
      <c r="E861" s="5" t="s">
        <v>8</v>
      </c>
      <c r="F861" s="5" t="s">
        <v>8</v>
      </c>
      <c r="G861" s="7">
        <v>174807.05344692199</v>
      </c>
      <c r="H861" s="7">
        <v>478301.25485131901</v>
      </c>
      <c r="I861" s="7">
        <v>172851.10892385</v>
      </c>
      <c r="J861" s="7">
        <v>1656818.6515146999</v>
      </c>
      <c r="K861" s="7">
        <v>748686.56312787998</v>
      </c>
      <c r="L861" s="7">
        <v>1666001.0364596499</v>
      </c>
      <c r="M861" s="7">
        <v>39639772.954882301</v>
      </c>
      <c r="N861" s="7">
        <v>21615799.785795599</v>
      </c>
      <c r="O861" s="7">
        <v>4222091.4604330296</v>
      </c>
      <c r="P861" s="5">
        <v>9.4779999999999998</v>
      </c>
      <c r="Q861" s="5">
        <v>123.655</v>
      </c>
      <c r="R861" s="5">
        <v>3.24</v>
      </c>
      <c r="S861" s="5">
        <v>6.95</v>
      </c>
      <c r="T861" s="5">
        <v>9.5879513715564996E-2</v>
      </c>
      <c r="U861" s="5">
        <v>1.6871403911911101E-3</v>
      </c>
    </row>
    <row r="862" spans="1:21" x14ac:dyDescent="0.25">
      <c r="A862" s="5" t="s">
        <v>1370</v>
      </c>
      <c r="B862" s="5" t="s">
        <v>1371</v>
      </c>
      <c r="C862" s="5">
        <v>272.20956999999999</v>
      </c>
      <c r="D862" s="5">
        <v>11.263</v>
      </c>
      <c r="E862" s="5" t="s">
        <v>8</v>
      </c>
      <c r="F862" s="5" t="s">
        <v>8</v>
      </c>
      <c r="G862" s="7">
        <v>103456.084576519</v>
      </c>
      <c r="H862" s="7">
        <v>83754.567979692205</v>
      </c>
      <c r="I862" s="7">
        <v>109250.882825024</v>
      </c>
      <c r="J862" s="7">
        <v>99323.034882281601</v>
      </c>
      <c r="K862" s="7">
        <v>104490.865036801</v>
      </c>
      <c r="L862" s="7">
        <v>66536.972284028394</v>
      </c>
      <c r="M862" s="7">
        <v>8173256.0990253296</v>
      </c>
      <c r="N862" s="7">
        <v>7876668.0530499201</v>
      </c>
      <c r="O862" s="7">
        <v>8763895.0738484506</v>
      </c>
      <c r="P862" s="5">
        <v>0.96</v>
      </c>
      <c r="Q862" s="5">
        <v>79.001999999999995</v>
      </c>
      <c r="R862" s="5">
        <v>-0.06</v>
      </c>
      <c r="S862" s="5">
        <v>6.3</v>
      </c>
      <c r="T862" s="5">
        <v>0.73319755315723201</v>
      </c>
      <c r="U862" s="5">
        <v>2.3998609233188999E-7</v>
      </c>
    </row>
    <row r="863" spans="1:21" x14ac:dyDescent="0.25">
      <c r="A863" s="5" t="s">
        <v>493</v>
      </c>
      <c r="B863" s="5" t="s">
        <v>494</v>
      </c>
      <c r="C863" s="5">
        <v>280.0992</v>
      </c>
      <c r="D863" s="5">
        <v>6.7089999999999996</v>
      </c>
      <c r="E863" s="5">
        <v>75.400000000000006</v>
      </c>
      <c r="F863" s="5" t="s">
        <v>8</v>
      </c>
      <c r="G863" s="7">
        <v>79407.648471369306</v>
      </c>
      <c r="H863" s="7">
        <v>78603.370866045603</v>
      </c>
      <c r="I863" s="7">
        <v>72072.242317240001</v>
      </c>
      <c r="J863" s="7">
        <v>37993292.803089596</v>
      </c>
      <c r="K863" s="7">
        <v>37737741.085008301</v>
      </c>
      <c r="L863" s="7">
        <v>33476386.588585701</v>
      </c>
      <c r="M863" s="7">
        <v>145554921.98734799</v>
      </c>
      <c r="N863" s="7">
        <v>130713924.44414</v>
      </c>
      <c r="O863" s="7">
        <v>156072577.43944201</v>
      </c>
      <c r="P863" s="5">
        <v>480.10300000000001</v>
      </c>
      <c r="Q863" s="5">
        <v>1851.7639999999999</v>
      </c>
      <c r="R863" s="5">
        <v>8.91</v>
      </c>
      <c r="S863" s="5">
        <v>10.85</v>
      </c>
      <c r="T863" s="5">
        <v>6.4170890823333998E-14</v>
      </c>
      <c r="U863" s="5">
        <v>6.4170890823333998E-14</v>
      </c>
    </row>
    <row r="864" spans="1:21" x14ac:dyDescent="0.25">
      <c r="A864" s="5" t="s">
        <v>519</v>
      </c>
      <c r="B864" s="5" t="s">
        <v>520</v>
      </c>
      <c r="C864" s="5">
        <v>328.14184</v>
      </c>
      <c r="D864" s="5">
        <v>9.5220000000000002</v>
      </c>
      <c r="E864" s="5">
        <v>74</v>
      </c>
      <c r="F864" s="5" t="s">
        <v>8</v>
      </c>
      <c r="G864" s="7">
        <v>57524.822965723797</v>
      </c>
      <c r="H864" s="7">
        <v>57484.463529111003</v>
      </c>
      <c r="I864" s="7">
        <v>114092.4984954</v>
      </c>
      <c r="J864" s="7">
        <v>194709.700078578</v>
      </c>
      <c r="K864" s="7">
        <v>383966.56542619999</v>
      </c>
      <c r="L864" s="7">
        <v>254751.98095655401</v>
      </c>
      <c r="M864" s="7">
        <v>16105427.345680499</v>
      </c>
      <c r="N864" s="7">
        <v>13734564.6969212</v>
      </c>
      <c r="O864" s="7">
        <v>15531154.776695101</v>
      </c>
      <c r="P864" s="5">
        <v>4.4290000000000003</v>
      </c>
      <c r="Q864" s="5">
        <v>269.99</v>
      </c>
      <c r="R864" s="5">
        <v>2.15</v>
      </c>
      <c r="S864" s="5">
        <v>8.08</v>
      </c>
      <c r="T864" s="5">
        <v>4.6738124906398103E-3</v>
      </c>
      <c r="U864" s="5">
        <v>1.6563860838480999E-6</v>
      </c>
    </row>
    <row r="865" spans="1:21" x14ac:dyDescent="0.25">
      <c r="A865" s="5" t="s">
        <v>709</v>
      </c>
      <c r="B865" s="5" t="s">
        <v>710</v>
      </c>
      <c r="C865" s="5">
        <v>258.13666999999998</v>
      </c>
      <c r="D865" s="5">
        <v>12.058</v>
      </c>
      <c r="E865" s="5">
        <v>61.2</v>
      </c>
      <c r="F865" s="5" t="s">
        <v>8</v>
      </c>
      <c r="G865" s="7">
        <v>120963.67366032201</v>
      </c>
      <c r="H865" s="7">
        <v>99926.185909620603</v>
      </c>
      <c r="I865" s="7">
        <v>160925.58252921799</v>
      </c>
      <c r="J865" s="7">
        <v>18589696.076818001</v>
      </c>
      <c r="K865" s="7">
        <v>3057066.42443582</v>
      </c>
      <c r="L865" s="7">
        <v>3553983.9156966801</v>
      </c>
      <c r="M865" s="7">
        <v>2062481.4358924699</v>
      </c>
      <c r="N865" s="7">
        <v>2076212.0440672301</v>
      </c>
      <c r="O865" s="7">
        <v>3703554.02183301</v>
      </c>
      <c r="P865" s="5">
        <v>29.381</v>
      </c>
      <c r="Q865" s="5">
        <v>17.164000000000001</v>
      </c>
      <c r="R865" s="5">
        <v>4.88</v>
      </c>
      <c r="S865" s="5">
        <v>4.0999999999999996</v>
      </c>
      <c r="T865" s="5">
        <v>6.90626030801611E-4</v>
      </c>
      <c r="U865" s="5">
        <v>2.5983045834987498E-3</v>
      </c>
    </row>
    <row r="866" spans="1:21" x14ac:dyDescent="0.25">
      <c r="A866" s="5" t="s">
        <v>571</v>
      </c>
      <c r="B866" s="5" t="s">
        <v>572</v>
      </c>
      <c r="C866" s="5">
        <v>422.03861999999998</v>
      </c>
      <c r="D866" s="5">
        <v>16.571999999999999</v>
      </c>
      <c r="E866" s="5">
        <v>71.099999999999994</v>
      </c>
      <c r="F866" s="5" t="s">
        <v>8</v>
      </c>
      <c r="G866" s="7">
        <v>5819.8087676166897</v>
      </c>
      <c r="H866" s="7">
        <v>45342.514427679598</v>
      </c>
      <c r="I866" s="7">
        <v>42652.9371473711</v>
      </c>
      <c r="J866" s="7">
        <v>278223.31597186602</v>
      </c>
      <c r="K866" s="7">
        <v>5919.1025621236104</v>
      </c>
      <c r="L866" s="7">
        <v>737812.91214005498</v>
      </c>
      <c r="M866" s="7">
        <v>220620.25700649299</v>
      </c>
      <c r="N866" s="7">
        <v>8351070.9300410403</v>
      </c>
      <c r="O866" s="7">
        <v>3035087.3325271099</v>
      </c>
      <c r="P866" s="5">
        <v>6.5229999999999997</v>
      </c>
      <c r="Q866" s="5">
        <v>71.158000000000001</v>
      </c>
      <c r="R866" s="5">
        <v>2.71</v>
      </c>
      <c r="S866" s="5">
        <v>6.15</v>
      </c>
      <c r="T866" s="5">
        <v>0.61422966147761004</v>
      </c>
      <c r="U866" s="5">
        <v>7.4546588683475606E-2</v>
      </c>
    </row>
    <row r="867" spans="1:21" x14ac:dyDescent="0.25">
      <c r="A867" s="5" t="s">
        <v>272</v>
      </c>
      <c r="B867" s="5" t="s">
        <v>273</v>
      </c>
      <c r="C867" s="5">
        <v>228.08986999999999</v>
      </c>
      <c r="D867" s="5">
        <v>10.420999999999999</v>
      </c>
      <c r="E867" s="5">
        <v>90.2</v>
      </c>
      <c r="F867" s="5" t="s">
        <v>8</v>
      </c>
      <c r="G867" s="7">
        <v>24535.616877865501</v>
      </c>
      <c r="H867" s="7">
        <v>17673.095792750399</v>
      </c>
      <c r="I867" s="7">
        <v>17345.040929900901</v>
      </c>
      <c r="J867" s="7">
        <v>2343290.9521859898</v>
      </c>
      <c r="K867" s="7">
        <v>1973241.5640548</v>
      </c>
      <c r="L867" s="7">
        <v>1727589.17383402</v>
      </c>
      <c r="M867" s="7">
        <v>19677083.189920601</v>
      </c>
      <c r="N867" s="7">
        <v>17523228.8982336</v>
      </c>
      <c r="O867" s="7">
        <v>18341219.887188099</v>
      </c>
      <c r="P867" s="5">
        <v>111.652</v>
      </c>
      <c r="Q867" s="5">
        <v>1037.8050000000001</v>
      </c>
      <c r="R867" s="5">
        <v>6.8</v>
      </c>
      <c r="S867" s="5">
        <v>10.02</v>
      </c>
      <c r="T867" s="5">
        <v>7.0484350800370495E-8</v>
      </c>
      <c r="U867" s="5">
        <v>4.8819925879683999E-10</v>
      </c>
    </row>
    <row r="868" spans="1:21" x14ac:dyDescent="0.25">
      <c r="A868" s="5" t="s">
        <v>2066</v>
      </c>
      <c r="B868" s="5" t="s">
        <v>2067</v>
      </c>
      <c r="C868" s="5">
        <v>203.07961</v>
      </c>
      <c r="D868" s="5">
        <v>12.083</v>
      </c>
      <c r="E868" s="5" t="s">
        <v>8</v>
      </c>
      <c r="F868" s="5" t="s">
        <v>8</v>
      </c>
      <c r="G868" s="7">
        <v>2453032.7268402399</v>
      </c>
      <c r="H868" s="7">
        <v>391711.42505199602</v>
      </c>
      <c r="I868" s="7">
        <v>3614025.75849461</v>
      </c>
      <c r="J868" s="7">
        <v>139245925.464434</v>
      </c>
      <c r="K868" s="7">
        <v>2909067.0355007499</v>
      </c>
      <c r="L868" s="7">
        <v>76337868.934861898</v>
      </c>
      <c r="M868" s="7">
        <v>12960695.632838899</v>
      </c>
      <c r="N868" s="7">
        <v>3276792.2961251</v>
      </c>
      <c r="O868" s="7">
        <v>20612728.541555502</v>
      </c>
      <c r="P868" s="5">
        <v>31.12</v>
      </c>
      <c r="Q868" s="5">
        <v>5.2839999999999998</v>
      </c>
      <c r="R868" s="5">
        <v>4.96</v>
      </c>
      <c r="S868" s="5">
        <v>2.4</v>
      </c>
      <c r="T868" s="5">
        <v>0.10307569636514199</v>
      </c>
      <c r="U868" s="5">
        <v>0.34909098165593</v>
      </c>
    </row>
    <row r="869" spans="1:21" x14ac:dyDescent="0.25">
      <c r="A869" s="5" t="s">
        <v>2164</v>
      </c>
      <c r="B869" s="5" t="s">
        <v>2165</v>
      </c>
      <c r="C869" s="5">
        <v>311.12265000000002</v>
      </c>
      <c r="D869" s="5">
        <v>7.5860000000000003</v>
      </c>
      <c r="E869" s="5" t="s">
        <v>8</v>
      </c>
      <c r="F869" s="5" t="s">
        <v>8</v>
      </c>
      <c r="G869" s="7">
        <v>32892659.540691201</v>
      </c>
      <c r="H869" s="7">
        <v>33247806.440259099</v>
      </c>
      <c r="I869" s="7">
        <v>33122882.1879513</v>
      </c>
      <c r="J869" s="7">
        <v>26856349.754287601</v>
      </c>
      <c r="K869" s="7">
        <v>25294651.169215798</v>
      </c>
      <c r="L869" s="7">
        <v>22207691.896595601</v>
      </c>
      <c r="M869" s="7">
        <v>2420892.8307638601</v>
      </c>
      <c r="N869" s="7">
        <v>1909642.5124485199</v>
      </c>
      <c r="O869" s="7">
        <v>2645130.9600049499</v>
      </c>
      <c r="P869" s="5">
        <v>0.76400000000000001</v>
      </c>
      <c r="Q869" s="5">
        <v>7.2999999999999995E-2</v>
      </c>
      <c r="R869" s="5">
        <v>-0.39</v>
      </c>
      <c r="S869" s="5">
        <v>-3.77</v>
      </c>
      <c r="T869" s="5">
        <v>4.3412234783085403E-2</v>
      </c>
      <c r="U869" s="5">
        <v>4.4084747052863799E-7</v>
      </c>
    </row>
    <row r="870" spans="1:21" x14ac:dyDescent="0.25">
      <c r="A870" s="5" t="s">
        <v>172</v>
      </c>
      <c r="B870" s="5" t="s">
        <v>173</v>
      </c>
      <c r="C870" s="5">
        <v>202.14299</v>
      </c>
      <c r="D870" s="5">
        <v>1.198</v>
      </c>
      <c r="E870" s="5">
        <v>95.4</v>
      </c>
      <c r="F870" s="5">
        <v>62.2</v>
      </c>
      <c r="G870" s="7">
        <v>2627881.5155415302</v>
      </c>
      <c r="H870" s="7">
        <v>1570407.2032164701</v>
      </c>
      <c r="I870" s="7">
        <v>1292398.80730358</v>
      </c>
      <c r="J870" s="7">
        <v>6387187.4340252401</v>
      </c>
      <c r="K870" s="7">
        <v>6212212.8006012496</v>
      </c>
      <c r="L870" s="7">
        <v>4458296.18935565</v>
      </c>
      <c r="M870" s="7">
        <v>32564643.329982899</v>
      </c>
      <c r="N870" s="7">
        <v>25489338.875518698</v>
      </c>
      <c r="O870" s="7">
        <v>28697311.470188402</v>
      </c>
      <c r="P870" s="5">
        <v>3.956</v>
      </c>
      <c r="Q870" s="5">
        <v>18.274000000000001</v>
      </c>
      <c r="R870" s="5">
        <v>1.98</v>
      </c>
      <c r="S870" s="5">
        <v>4.1900000000000004</v>
      </c>
      <c r="T870" s="5">
        <v>3.0773441997638002E-3</v>
      </c>
      <c r="U870" s="5">
        <v>2.34827087584044E-5</v>
      </c>
    </row>
    <row r="871" spans="1:21" x14ac:dyDescent="0.25">
      <c r="A871" s="5" t="s">
        <v>180</v>
      </c>
      <c r="B871" s="5" t="s">
        <v>181</v>
      </c>
      <c r="C871" s="5">
        <v>207.08714000000001</v>
      </c>
      <c r="D871" s="5">
        <v>0.91600000000000004</v>
      </c>
      <c r="E871" s="5">
        <v>95.1</v>
      </c>
      <c r="F871" s="5" t="s">
        <v>8</v>
      </c>
      <c r="G871" s="7">
        <v>2271226.9894296001</v>
      </c>
      <c r="H871" s="7">
        <v>2077189.21042686</v>
      </c>
      <c r="I871" s="7">
        <v>1735058.9758094901</v>
      </c>
      <c r="J871" s="7">
        <v>9732510.1539393608</v>
      </c>
      <c r="K871" s="7">
        <v>22570705.950293802</v>
      </c>
      <c r="L871" s="7">
        <v>9231851.0867599305</v>
      </c>
      <c r="M871" s="7">
        <v>1410209.5914793201</v>
      </c>
      <c r="N871" s="7">
        <v>17255517.976797201</v>
      </c>
      <c r="O871" s="7">
        <v>13126426.6692171</v>
      </c>
      <c r="P871" s="5">
        <v>4.6849999999999996</v>
      </c>
      <c r="Q871" s="5">
        <v>6.319</v>
      </c>
      <c r="R871" s="5">
        <v>2.23</v>
      </c>
      <c r="S871" s="5">
        <v>2.66</v>
      </c>
      <c r="T871" s="5">
        <v>8.39815837220729E-2</v>
      </c>
      <c r="U871" s="5">
        <v>0.25905283522026301</v>
      </c>
    </row>
    <row r="872" spans="1:21" x14ac:dyDescent="0.25">
      <c r="A872" s="5" t="s">
        <v>1648</v>
      </c>
      <c r="B872" s="5" t="s">
        <v>1649</v>
      </c>
      <c r="C872" s="5">
        <v>204.11100999999999</v>
      </c>
      <c r="D872" s="5">
        <v>2.3980000000000001</v>
      </c>
      <c r="E872" s="5" t="s">
        <v>8</v>
      </c>
      <c r="F872" s="5" t="s">
        <v>8</v>
      </c>
      <c r="G872" s="7">
        <v>481708.62624545</v>
      </c>
      <c r="H872" s="7">
        <v>600028.99283016799</v>
      </c>
      <c r="I872" s="7">
        <v>502144.12886726501</v>
      </c>
      <c r="J872" s="7">
        <v>10255577.6539439</v>
      </c>
      <c r="K872" s="7">
        <v>9214050.6584095601</v>
      </c>
      <c r="L872" s="7">
        <v>8454861.8152575698</v>
      </c>
      <c r="M872" s="7">
        <v>77254190.596322596</v>
      </c>
      <c r="N872" s="7">
        <v>73726489.407453403</v>
      </c>
      <c r="O872" s="7">
        <v>75544830.978209093</v>
      </c>
      <c r="P872" s="5">
        <v>18.349</v>
      </c>
      <c r="Q872" s="5">
        <v>150.44499999999999</v>
      </c>
      <c r="R872" s="5">
        <v>4.2</v>
      </c>
      <c r="S872" s="5">
        <v>7.23</v>
      </c>
      <c r="T872" s="5">
        <v>5.42907943046345E-8</v>
      </c>
      <c r="U872" s="5">
        <v>8.6546325661629501E-12</v>
      </c>
    </row>
    <row r="873" spans="1:21" x14ac:dyDescent="0.25">
      <c r="A873" s="5" t="s">
        <v>138</v>
      </c>
      <c r="B873" s="5" t="s">
        <v>139</v>
      </c>
      <c r="C873" s="5">
        <v>188.15257</v>
      </c>
      <c r="D873" s="5">
        <v>1.179</v>
      </c>
      <c r="E873" s="5">
        <v>96.7</v>
      </c>
      <c r="F873" s="5">
        <v>89.3</v>
      </c>
      <c r="G873" s="7">
        <v>134304.19262348401</v>
      </c>
      <c r="H873" s="7">
        <v>1124856.0247516299</v>
      </c>
      <c r="I873" s="7">
        <v>989307.44947344798</v>
      </c>
      <c r="J873" s="7">
        <v>5624412.2537206803</v>
      </c>
      <c r="K873" s="7">
        <v>5623996.9081271896</v>
      </c>
      <c r="L873" s="7">
        <v>4580479.9298604503</v>
      </c>
      <c r="M873" s="7">
        <v>617217394.33093297</v>
      </c>
      <c r="N873" s="7">
        <v>552293754.73042405</v>
      </c>
      <c r="O873" s="7">
        <v>616190208.68208396</v>
      </c>
      <c r="P873" s="5">
        <v>5.6849999999999996</v>
      </c>
      <c r="Q873" s="5">
        <v>622.85</v>
      </c>
      <c r="R873" s="5">
        <v>2.5099999999999998</v>
      </c>
      <c r="S873" s="5">
        <v>9.2799999999999994</v>
      </c>
      <c r="T873" s="5">
        <v>1.5753831333051301E-2</v>
      </c>
      <c r="U873" s="5">
        <v>4.1029047344709502E-5</v>
      </c>
    </row>
    <row r="874" spans="1:21" x14ac:dyDescent="0.25">
      <c r="A874" s="5" t="s">
        <v>1719</v>
      </c>
      <c r="B874" s="5" t="s">
        <v>1720</v>
      </c>
      <c r="C874" s="5">
        <v>295.12779999999998</v>
      </c>
      <c r="D874" s="5">
        <v>8.14</v>
      </c>
      <c r="E874" s="5" t="s">
        <v>8</v>
      </c>
      <c r="F874" s="5" t="s">
        <v>8</v>
      </c>
      <c r="G874" s="7">
        <v>414200.62028035597</v>
      </c>
      <c r="H874" s="7">
        <v>378040.089785624</v>
      </c>
      <c r="I874" s="7">
        <v>463777.79324795498</v>
      </c>
      <c r="J874" s="7">
        <v>66409689.341631703</v>
      </c>
      <c r="K874" s="7">
        <v>61370422.614491403</v>
      </c>
      <c r="L874" s="7">
        <v>53574987.915043302</v>
      </c>
      <c r="M874" s="7">
        <v>26077634.7671436</v>
      </c>
      <c r="N874" s="7">
        <v>22226623.470859502</v>
      </c>
      <c r="O874" s="7">
        <v>26087101.9526002</v>
      </c>
      <c r="P874" s="5">
        <v>148.166</v>
      </c>
      <c r="Q874" s="5">
        <v>62.959000000000003</v>
      </c>
      <c r="R874" s="5">
        <v>7.21</v>
      </c>
      <c r="S874" s="5">
        <v>5.98</v>
      </c>
      <c r="T874" s="5">
        <v>1.8385337696713601E-10</v>
      </c>
      <c r="U874" s="5">
        <v>4.8650690143148301E-9</v>
      </c>
    </row>
    <row r="875" spans="1:21" x14ac:dyDescent="0.25">
      <c r="A875" s="5" t="s">
        <v>41</v>
      </c>
      <c r="B875" s="5" t="s">
        <v>42</v>
      </c>
      <c r="C875" s="5">
        <v>281.11207999999999</v>
      </c>
      <c r="D875" s="5">
        <v>6.7670000000000003</v>
      </c>
      <c r="E875" s="5">
        <v>99.3</v>
      </c>
      <c r="F875" s="5">
        <v>84</v>
      </c>
      <c r="G875" s="7">
        <v>32140819.077981599</v>
      </c>
      <c r="H875" s="7">
        <v>29228249.825603899</v>
      </c>
      <c r="I875" s="7">
        <v>36346992.9348239</v>
      </c>
      <c r="J875" s="7">
        <v>4164891.4855824402</v>
      </c>
      <c r="K875" s="7">
        <v>3314029.1938176202</v>
      </c>
      <c r="L875" s="7">
        <v>2684848.48493553</v>
      </c>
      <c r="M875" s="7">
        <v>3400690.08925498</v>
      </c>
      <c r="N875" s="7">
        <v>2863929.4017872801</v>
      </c>
      <c r="O875" s="7">
        <v>2981819.8297202098</v>
      </c>
      <c r="P875" s="5">
        <v>0.10299999999999999</v>
      </c>
      <c r="Q875" s="5">
        <v>9.2999999999999999E-2</v>
      </c>
      <c r="R875" s="5">
        <v>-3.28</v>
      </c>
      <c r="S875" s="5">
        <v>-3.43</v>
      </c>
      <c r="T875" s="5">
        <v>3.6532718585835498E-6</v>
      </c>
      <c r="U875" s="5">
        <v>2.9742577207780798E-6</v>
      </c>
    </row>
    <row r="876" spans="1:21" x14ac:dyDescent="0.25">
      <c r="A876" s="5" t="s">
        <v>19</v>
      </c>
      <c r="B876" s="5" t="s">
        <v>20</v>
      </c>
      <c r="C876" s="5">
        <v>265.11741999999998</v>
      </c>
      <c r="D876" s="5">
        <v>6.9370000000000003</v>
      </c>
      <c r="E876" s="5">
        <v>99.8</v>
      </c>
      <c r="F876" s="5" t="s">
        <v>8</v>
      </c>
      <c r="G876" s="7">
        <v>83452.916417006694</v>
      </c>
      <c r="H876" s="7">
        <v>72053.681993741906</v>
      </c>
      <c r="I876" s="7">
        <v>33033.974948770898</v>
      </c>
      <c r="J876" s="7">
        <v>116530924.498327</v>
      </c>
      <c r="K876" s="7">
        <v>117216769.30946399</v>
      </c>
      <c r="L876" s="7">
        <v>98572984.086578205</v>
      </c>
      <c r="M876" s="7">
        <v>929433699.02673602</v>
      </c>
      <c r="N876" s="7">
        <v>865158419.50321996</v>
      </c>
      <c r="O876" s="7">
        <v>917628427.20201695</v>
      </c>
      <c r="P876" s="5">
        <v>1617.279</v>
      </c>
      <c r="Q876" s="5">
        <v>12735.343999999999</v>
      </c>
      <c r="R876" s="5">
        <v>10.66</v>
      </c>
      <c r="S876" s="5">
        <v>13.64</v>
      </c>
      <c r="T876" s="5">
        <v>2.9090080877480799E-7</v>
      </c>
      <c r="U876" s="5">
        <v>4.8696103371881303E-8</v>
      </c>
    </row>
    <row r="877" spans="1:21" x14ac:dyDescent="0.25">
      <c r="A877" s="5" t="s">
        <v>1865</v>
      </c>
      <c r="B877" s="5" t="s">
        <v>1866</v>
      </c>
      <c r="C877" s="5">
        <v>412.13436000000002</v>
      </c>
      <c r="D877" s="5">
        <v>8.6639999999999997</v>
      </c>
      <c r="E877" s="5" t="s">
        <v>8</v>
      </c>
      <c r="F877" s="5" t="s">
        <v>8</v>
      </c>
      <c r="G877" s="7">
        <v>7165190.3733055703</v>
      </c>
      <c r="H877" s="7">
        <v>6238846.8737564301</v>
      </c>
      <c r="I877" s="7">
        <v>6391234.4340667604</v>
      </c>
      <c r="J877" s="7">
        <v>182899848.18452001</v>
      </c>
      <c r="K877" s="7">
        <v>160609114.97615799</v>
      </c>
      <c r="L877" s="7">
        <v>149244204.46610299</v>
      </c>
      <c r="M877" s="7">
        <v>193947743.18392399</v>
      </c>
      <c r="N877" s="7">
        <v>195880582.27524301</v>
      </c>
      <c r="O877" s="7">
        <v>208066040.871236</v>
      </c>
      <c r="P877" s="5">
        <v>25.13</v>
      </c>
      <c r="Q877" s="5">
        <v>30.648</v>
      </c>
      <c r="R877" s="5">
        <v>4.6500000000000004</v>
      </c>
      <c r="S877" s="5">
        <v>4.9400000000000004</v>
      </c>
      <c r="T877" s="5">
        <v>2.6446638212718199E-9</v>
      </c>
      <c r="U877" s="5">
        <v>1.0411982387381601E-9</v>
      </c>
    </row>
    <row r="878" spans="1:21" x14ac:dyDescent="0.25">
      <c r="A878" s="5" t="s">
        <v>1401</v>
      </c>
      <c r="B878" s="5" t="s">
        <v>1402</v>
      </c>
      <c r="C878" s="5">
        <v>275.10023999999999</v>
      </c>
      <c r="D878" s="5">
        <v>5.6230000000000002</v>
      </c>
      <c r="E878" s="5" t="s">
        <v>8</v>
      </c>
      <c r="F878" s="5" t="s">
        <v>8</v>
      </c>
      <c r="G878" s="7">
        <v>300113.97254960402</v>
      </c>
      <c r="H878" s="7">
        <v>264401.98156820401</v>
      </c>
      <c r="I878" s="7">
        <v>129429.23160369899</v>
      </c>
      <c r="J878" s="7">
        <v>721014718.408723</v>
      </c>
      <c r="K878" s="7">
        <v>726620870.31185102</v>
      </c>
      <c r="L878" s="7">
        <v>638326813.27125704</v>
      </c>
      <c r="M878" s="7">
        <v>726166800.77734196</v>
      </c>
      <c r="N878" s="7">
        <v>732321446.17077005</v>
      </c>
      <c r="O878" s="7">
        <v>625210305.20862603</v>
      </c>
      <c r="P878" s="5">
        <v>2726.9639999999999</v>
      </c>
      <c r="Q878" s="5">
        <v>2746.45</v>
      </c>
      <c r="R878" s="5">
        <v>11.41</v>
      </c>
      <c r="S878" s="5">
        <v>11.42</v>
      </c>
      <c r="T878" s="5">
        <v>1.06850817749304E-7</v>
      </c>
      <c r="U878" s="5">
        <v>1.07047047004372E-7</v>
      </c>
    </row>
    <row r="879" spans="1:21" x14ac:dyDescent="0.25">
      <c r="A879" s="5" t="s">
        <v>1794</v>
      </c>
      <c r="B879" s="5" t="s">
        <v>1532</v>
      </c>
      <c r="C879" s="5">
        <v>111.06852000000001</v>
      </c>
      <c r="D879" s="5">
        <v>6.6109999999999998</v>
      </c>
      <c r="E879" s="5" t="s">
        <v>8</v>
      </c>
      <c r="F879" s="5" t="s">
        <v>8</v>
      </c>
      <c r="G879" s="7">
        <v>2030601.8650068101</v>
      </c>
      <c r="H879" s="7">
        <v>1470154.7996454199</v>
      </c>
      <c r="I879" s="7">
        <v>1411019.0459751801</v>
      </c>
      <c r="J879" s="7">
        <v>9266699.6889366303</v>
      </c>
      <c r="K879" s="7">
        <v>12677834.3383312</v>
      </c>
      <c r="L879" s="7">
        <v>5873906.8483801903</v>
      </c>
      <c r="M879" s="7">
        <v>49879094.819690302</v>
      </c>
      <c r="N879" s="7">
        <v>74580442.796328798</v>
      </c>
      <c r="O879" s="7">
        <v>63638601.029796198</v>
      </c>
      <c r="P879" s="5">
        <v>6.3029999999999999</v>
      </c>
      <c r="Q879" s="5">
        <v>43.286999999999999</v>
      </c>
      <c r="R879" s="5">
        <v>2.66</v>
      </c>
      <c r="S879" s="5">
        <v>5.44</v>
      </c>
      <c r="T879" s="5">
        <v>7.0542244088378503E-4</v>
      </c>
      <c r="U879" s="5">
        <v>8.5392456596888894E-6</v>
      </c>
    </row>
    <row r="880" spans="1:21" x14ac:dyDescent="0.25">
      <c r="A880" s="5" t="s">
        <v>1916</v>
      </c>
      <c r="B880" s="5" t="s">
        <v>1917</v>
      </c>
      <c r="C880" s="5">
        <v>221.09083999999999</v>
      </c>
      <c r="D880" s="5">
        <v>14.374000000000001</v>
      </c>
      <c r="E880" s="5" t="s">
        <v>8</v>
      </c>
      <c r="F880" s="5" t="s">
        <v>8</v>
      </c>
      <c r="G880" s="7">
        <v>17221.781513014201</v>
      </c>
      <c r="H880" s="7">
        <v>106065.49090817801</v>
      </c>
      <c r="I880" s="7">
        <v>216363.24169338899</v>
      </c>
      <c r="J880" s="7">
        <v>104653697.236268</v>
      </c>
      <c r="K880" s="7">
        <v>1164285.3515786</v>
      </c>
      <c r="L880" s="7">
        <v>125894602.375569</v>
      </c>
      <c r="M880" s="7">
        <v>28784146.692437299</v>
      </c>
      <c r="N880" s="7">
        <v>221424504.15920499</v>
      </c>
      <c r="O880" s="7">
        <v>227716977.479803</v>
      </c>
      <c r="P880" s="5">
        <v>986.68899999999996</v>
      </c>
      <c r="Q880" s="5">
        <v>2087.6210000000001</v>
      </c>
      <c r="R880" s="5">
        <v>9.9499999999999993</v>
      </c>
      <c r="S880" s="5">
        <v>11.03</v>
      </c>
      <c r="T880" s="5">
        <v>1.91587813553026E-2</v>
      </c>
      <c r="U880" s="5">
        <v>6.5541712724384001E-3</v>
      </c>
    </row>
    <row r="881" spans="1:21" x14ac:dyDescent="0.25">
      <c r="A881" s="5" t="s">
        <v>517</v>
      </c>
      <c r="B881" s="5" t="s">
        <v>518</v>
      </c>
      <c r="C881" s="5">
        <v>246.10033000000001</v>
      </c>
      <c r="D881" s="5">
        <v>11.086</v>
      </c>
      <c r="E881" s="5">
        <v>74.2</v>
      </c>
      <c r="F881" s="5" t="s">
        <v>8</v>
      </c>
      <c r="G881" s="7">
        <v>5777567.8534156997</v>
      </c>
      <c r="H881" s="7">
        <v>5046515.3497056803</v>
      </c>
      <c r="I881" s="7">
        <v>5724454.4342268296</v>
      </c>
      <c r="J881" s="7">
        <v>4029746.97643094</v>
      </c>
      <c r="K881" s="7">
        <v>3350686.6766727199</v>
      </c>
      <c r="L881" s="7">
        <v>2883150.97760128</v>
      </c>
      <c r="M881" s="7">
        <v>3184647.9414567398</v>
      </c>
      <c r="N881" s="7">
        <v>2163173.1487766402</v>
      </c>
      <c r="O881" s="7">
        <v>2085298.97871878</v>
      </c>
      <c r="P881" s="5">
        <v>0.58499999999999996</v>
      </c>
      <c r="Q881" s="5">
        <v>0.378</v>
      </c>
      <c r="R881" s="5">
        <v>-0.77</v>
      </c>
      <c r="S881" s="5">
        <v>-1.4</v>
      </c>
      <c r="T881" s="5">
        <v>3.1409418128338397E-2</v>
      </c>
      <c r="U881" s="5">
        <v>2.7424289361883702E-3</v>
      </c>
    </row>
    <row r="882" spans="1:21" x14ac:dyDescent="0.25">
      <c r="A882" s="5" t="s">
        <v>2032</v>
      </c>
      <c r="B882" s="5" t="s">
        <v>2033</v>
      </c>
      <c r="C882" s="5">
        <v>268.11757</v>
      </c>
      <c r="D882" s="5">
        <v>1.2110000000000001</v>
      </c>
      <c r="E882" s="5" t="s">
        <v>8</v>
      </c>
      <c r="F882" s="5" t="s">
        <v>8</v>
      </c>
      <c r="G882" s="7">
        <v>54478219.236534998</v>
      </c>
      <c r="H882" s="7">
        <v>38690624.696191303</v>
      </c>
      <c r="I882" s="7">
        <v>55342853.534785703</v>
      </c>
      <c r="J882" s="7">
        <v>44018907.959759302</v>
      </c>
      <c r="K882" s="7">
        <v>45110381.223837197</v>
      </c>
      <c r="L882" s="7">
        <v>42014829.937392697</v>
      </c>
      <c r="M882" s="7">
        <v>41643012.248217702</v>
      </c>
      <c r="N882" s="7">
        <v>38286663.1116281</v>
      </c>
      <c r="O882" s="7">
        <v>47163989.393344797</v>
      </c>
      <c r="P882" s="5">
        <v>0.80800000000000005</v>
      </c>
      <c r="Q882" s="5">
        <v>0.76400000000000001</v>
      </c>
      <c r="R882" s="5">
        <v>-0.31</v>
      </c>
      <c r="S882" s="5">
        <v>-0.39</v>
      </c>
      <c r="T882" s="5">
        <v>0.58822012076421704</v>
      </c>
      <c r="U882" s="5">
        <v>0.42352754051911701</v>
      </c>
    </row>
    <row r="883" spans="1:21" x14ac:dyDescent="0.25">
      <c r="A883" s="5" t="s">
        <v>1247</v>
      </c>
      <c r="B883" s="5" t="s">
        <v>1248</v>
      </c>
      <c r="C883" s="5">
        <v>217.10621</v>
      </c>
      <c r="D883" s="5">
        <v>1.827</v>
      </c>
      <c r="E883" s="5" t="s">
        <v>8</v>
      </c>
      <c r="F883" s="5" t="s">
        <v>8</v>
      </c>
      <c r="G883" s="7">
        <v>247767.15529447299</v>
      </c>
      <c r="H883" s="7">
        <v>131209.37449007799</v>
      </c>
      <c r="I883" s="7">
        <v>124293.55364603399</v>
      </c>
      <c r="J883" s="7">
        <v>11762873.992137199</v>
      </c>
      <c r="K883" s="7">
        <v>9030974.97440641</v>
      </c>
      <c r="L883" s="7">
        <v>8600045.9959389698</v>
      </c>
      <c r="M883" s="7">
        <v>699911.97842644202</v>
      </c>
      <c r="N883" s="7">
        <v>414842.95123155601</v>
      </c>
      <c r="O883" s="7">
        <v>454828.56406010099</v>
      </c>
      <c r="P883" s="5">
        <v>68.828999999999994</v>
      </c>
      <c r="Q883" s="5">
        <v>3.4660000000000002</v>
      </c>
      <c r="R883" s="5">
        <v>6.1</v>
      </c>
      <c r="S883" s="5">
        <v>1.79</v>
      </c>
      <c r="T883" s="5">
        <v>5.4382518213103001E-6</v>
      </c>
      <c r="U883" s="5">
        <v>6.5075460608412499E-3</v>
      </c>
    </row>
    <row r="884" spans="1:21" x14ac:dyDescent="0.25">
      <c r="A884" s="5" t="s">
        <v>1549</v>
      </c>
      <c r="B884" s="5" t="s">
        <v>1550</v>
      </c>
      <c r="C884" s="5">
        <v>173.06882999999999</v>
      </c>
      <c r="D884" s="5">
        <v>2.5880000000000001</v>
      </c>
      <c r="E884" s="5" t="s">
        <v>8</v>
      </c>
      <c r="F884" s="5" t="s">
        <v>8</v>
      </c>
      <c r="G884" s="7">
        <v>2786848.7134053898</v>
      </c>
      <c r="H884" s="7">
        <v>4320807.0214480003</v>
      </c>
      <c r="I884" s="7">
        <v>2248275.0922612702</v>
      </c>
      <c r="J884" s="7">
        <v>12291961.0475183</v>
      </c>
      <c r="K884" s="7">
        <v>4549289.03539431</v>
      </c>
      <c r="L884" s="7">
        <v>6403394.2907140404</v>
      </c>
      <c r="M884" s="7">
        <v>38057120.512248702</v>
      </c>
      <c r="N884" s="7">
        <v>43533797.327422202</v>
      </c>
      <c r="O884" s="7">
        <v>38108373.524330601</v>
      </c>
      <c r="P884" s="5">
        <v>2.298</v>
      </c>
      <c r="Q884" s="5">
        <v>13.673999999999999</v>
      </c>
      <c r="R884" s="5">
        <v>1.2</v>
      </c>
      <c r="S884" s="5">
        <v>3.77</v>
      </c>
      <c r="T884" s="5">
        <v>5.4783260556507202E-2</v>
      </c>
      <c r="U884" s="5">
        <v>2.6009297093854101E-4</v>
      </c>
    </row>
    <row r="885" spans="1:21" x14ac:dyDescent="0.25">
      <c r="A885" s="5" t="s">
        <v>2088</v>
      </c>
      <c r="B885" s="5" t="s">
        <v>2089</v>
      </c>
      <c r="C885" s="5">
        <v>197.08009000000001</v>
      </c>
      <c r="D885" s="5">
        <v>2.5779999999999998</v>
      </c>
      <c r="E885" s="5" t="s">
        <v>8</v>
      </c>
      <c r="F885" s="5" t="s">
        <v>8</v>
      </c>
      <c r="G885" s="7">
        <v>465945.79638234997</v>
      </c>
      <c r="H885" s="7">
        <v>808233.19526065094</v>
      </c>
      <c r="I885" s="7">
        <v>549830.86001782003</v>
      </c>
      <c r="J885" s="7">
        <v>11729833.4997197</v>
      </c>
      <c r="K885" s="7">
        <v>8958342.5665049609</v>
      </c>
      <c r="L885" s="7">
        <v>131447066.012225</v>
      </c>
      <c r="M885" s="7">
        <v>153894079.659206</v>
      </c>
      <c r="N885" s="7">
        <v>124342755.520785</v>
      </c>
      <c r="O885" s="7">
        <v>166611038.79513201</v>
      </c>
      <c r="P885" s="5">
        <v>21.334</v>
      </c>
      <c r="Q885" s="5">
        <v>279.89299999999997</v>
      </c>
      <c r="R885" s="5">
        <v>4.42</v>
      </c>
      <c r="S885" s="5">
        <v>8.1300000000000008</v>
      </c>
      <c r="T885" s="5">
        <v>4.8887071784490298E-3</v>
      </c>
      <c r="U885" s="5">
        <v>6.0136910830021996E-4</v>
      </c>
    </row>
    <row r="886" spans="1:21" x14ac:dyDescent="0.25">
      <c r="A886" s="5" t="s">
        <v>1261</v>
      </c>
      <c r="B886" s="5" t="s">
        <v>1262</v>
      </c>
      <c r="C886" s="5">
        <v>309.10692999999998</v>
      </c>
      <c r="D886" s="5">
        <v>8.7119999999999997</v>
      </c>
      <c r="E886" s="5" t="s">
        <v>8</v>
      </c>
      <c r="F886" s="5" t="s">
        <v>8</v>
      </c>
      <c r="G886" s="7">
        <v>9370466.8286733199</v>
      </c>
      <c r="H886" s="7">
        <v>9416966.3774993494</v>
      </c>
      <c r="I886" s="7">
        <v>11428502.998659801</v>
      </c>
      <c r="J886" s="7">
        <v>104861.688809452</v>
      </c>
      <c r="K886" s="7">
        <v>257201.173238966</v>
      </c>
      <c r="L886" s="7">
        <v>55241.942237083502</v>
      </c>
      <c r="M886" s="7">
        <v>75187.699903472894</v>
      </c>
      <c r="N886" s="7">
        <v>80220.210224506707</v>
      </c>
      <c r="O886" s="7">
        <v>79538.844556362994</v>
      </c>
      <c r="P886" s="5">
        <v>1.0999999999999999E-2</v>
      </c>
      <c r="Q886" s="5">
        <v>8.0000000000000002E-3</v>
      </c>
      <c r="R886" s="5">
        <v>-6.49</v>
      </c>
      <c r="S886" s="5">
        <v>-6.89</v>
      </c>
      <c r="T886" s="5">
        <v>4.6736442120387502E-5</v>
      </c>
      <c r="U886" s="5">
        <v>2.9076407280781401E-5</v>
      </c>
    </row>
    <row r="887" spans="1:21" x14ac:dyDescent="0.25">
      <c r="A887" s="5" t="s">
        <v>246</v>
      </c>
      <c r="B887" s="5" t="s">
        <v>247</v>
      </c>
      <c r="C887" s="5">
        <v>130.11063999999999</v>
      </c>
      <c r="D887" s="5">
        <v>1.2050000000000001</v>
      </c>
      <c r="E887" s="5">
        <v>91.1</v>
      </c>
      <c r="F887" s="5" t="s">
        <v>8</v>
      </c>
      <c r="G887" s="7">
        <v>8611515.6558223907</v>
      </c>
      <c r="H887" s="7">
        <v>7768306.5730711501</v>
      </c>
      <c r="I887" s="7">
        <v>40541643.288669303</v>
      </c>
      <c r="J887" s="7">
        <v>4618011.83482021</v>
      </c>
      <c r="K887" s="7">
        <v>5486594.4503524704</v>
      </c>
      <c r="L887" s="7">
        <v>4762139.1241306299</v>
      </c>
      <c r="M887" s="7">
        <v>935842.11577392102</v>
      </c>
      <c r="N887" s="7">
        <v>912479.91374482703</v>
      </c>
      <c r="O887" s="7">
        <v>925123.030611592</v>
      </c>
      <c r="P887" s="5">
        <v>0.55300000000000005</v>
      </c>
      <c r="Q887" s="5">
        <v>0.107</v>
      </c>
      <c r="R887" s="5">
        <v>-0.85</v>
      </c>
      <c r="S887" s="5">
        <v>-3.22</v>
      </c>
      <c r="T887" s="5">
        <v>0.121131176620075</v>
      </c>
      <c r="U887" s="5">
        <v>1.98920004480019E-3</v>
      </c>
    </row>
    <row r="888" spans="1:21" x14ac:dyDescent="0.25">
      <c r="A888" s="5" t="s">
        <v>89</v>
      </c>
      <c r="B888" s="5" t="s">
        <v>90</v>
      </c>
      <c r="C888" s="5">
        <v>232.08472</v>
      </c>
      <c r="D888" s="5">
        <v>9.0850000000000009</v>
      </c>
      <c r="E888" s="5">
        <v>98.3</v>
      </c>
      <c r="F888" s="5" t="s">
        <v>8</v>
      </c>
      <c r="G888" s="7">
        <v>1420782.6358130199</v>
      </c>
      <c r="H888" s="7">
        <v>1339651.1708967299</v>
      </c>
      <c r="I888" s="7">
        <v>1482395.0451782199</v>
      </c>
      <c r="J888" s="7">
        <v>8956750.6486459207</v>
      </c>
      <c r="K888" s="7">
        <v>7332117.9881252199</v>
      </c>
      <c r="L888" s="7">
        <v>6154238.4085722296</v>
      </c>
      <c r="M888" s="7">
        <v>24966974.6473656</v>
      </c>
      <c r="N888" s="7">
        <v>19937038.919898801</v>
      </c>
      <c r="O888" s="7">
        <v>20885019.137377001</v>
      </c>
      <c r="P888" s="5">
        <v>5.1609999999999996</v>
      </c>
      <c r="Q888" s="5">
        <v>14.7</v>
      </c>
      <c r="R888" s="5">
        <v>2.37</v>
      </c>
      <c r="S888" s="5">
        <v>3.88</v>
      </c>
      <c r="T888" s="5">
        <v>1.12912126279952E-5</v>
      </c>
      <c r="U888" s="5">
        <v>7.9023460486382604E-7</v>
      </c>
    </row>
    <row r="889" spans="1:21" x14ac:dyDescent="0.25">
      <c r="A889" s="5" t="s">
        <v>747</v>
      </c>
      <c r="B889" s="5" t="s">
        <v>748</v>
      </c>
      <c r="C889" s="5">
        <v>183.10086999999999</v>
      </c>
      <c r="D889" s="5">
        <v>1.1739999999999999</v>
      </c>
      <c r="E889" s="5" t="s">
        <v>8</v>
      </c>
      <c r="F889" s="5" t="s">
        <v>8</v>
      </c>
      <c r="G889" s="7">
        <v>15188949.0979017</v>
      </c>
      <c r="H889" s="7">
        <v>12593995.936848899</v>
      </c>
      <c r="I889" s="7">
        <v>11815249.495195299</v>
      </c>
      <c r="J889" s="7">
        <v>999646.11305091903</v>
      </c>
      <c r="K889" s="7">
        <v>1465954.4034764301</v>
      </c>
      <c r="L889" s="7">
        <v>1144112.40856187</v>
      </c>
      <c r="M889" s="7">
        <v>299663.97146883502</v>
      </c>
      <c r="N889" s="7">
        <v>629066.34068290796</v>
      </c>
      <c r="O889" s="7">
        <v>582207.54824202997</v>
      </c>
      <c r="P889" s="5">
        <v>9.0999999999999998E-2</v>
      </c>
      <c r="Q889" s="5">
        <v>4.5999999999999999E-2</v>
      </c>
      <c r="R889" s="5">
        <v>-3.46</v>
      </c>
      <c r="S889" s="5">
        <v>-4.4400000000000004</v>
      </c>
      <c r="T889" s="5">
        <v>8.9990182858490405E-5</v>
      </c>
      <c r="U889" s="5">
        <v>1.3604984622661599E-5</v>
      </c>
    </row>
    <row r="890" spans="1:21" x14ac:dyDescent="0.25">
      <c r="A890" s="5" t="s">
        <v>1828</v>
      </c>
      <c r="B890" s="5" t="s">
        <v>1829</v>
      </c>
      <c r="C890" s="5">
        <v>171.08956000000001</v>
      </c>
      <c r="D890" s="5">
        <v>7.56</v>
      </c>
      <c r="E890" s="5" t="s">
        <v>8</v>
      </c>
      <c r="F890" s="5" t="s">
        <v>8</v>
      </c>
      <c r="G890" s="7">
        <v>637044.14556181803</v>
      </c>
      <c r="H890" s="7">
        <v>691360.68627699604</v>
      </c>
      <c r="I890" s="7">
        <v>696299.91467439802</v>
      </c>
      <c r="J890" s="7">
        <v>18566780.664072402</v>
      </c>
      <c r="K890" s="7">
        <v>16539998.7318046</v>
      </c>
      <c r="L890" s="7">
        <v>26089656.448641598</v>
      </c>
      <c r="M890" s="7">
        <v>26828553.675929099</v>
      </c>
      <c r="N890" s="7">
        <v>25996835.136628501</v>
      </c>
      <c r="O890" s="7">
        <v>26402603.548586499</v>
      </c>
      <c r="P890" s="5">
        <v>26.855</v>
      </c>
      <c r="Q890" s="5">
        <v>38.189</v>
      </c>
      <c r="R890" s="5">
        <v>4.75</v>
      </c>
      <c r="S890" s="5">
        <v>5.26</v>
      </c>
      <c r="T890" s="5">
        <v>3.9815388830355397E-7</v>
      </c>
      <c r="U890" s="5">
        <v>2.5883489218614402E-7</v>
      </c>
    </row>
    <row r="891" spans="1:21" x14ac:dyDescent="0.25">
      <c r="A891" s="5" t="s">
        <v>1208</v>
      </c>
      <c r="B891" s="5" t="s">
        <v>1209</v>
      </c>
      <c r="C891" s="5">
        <v>131.10595000000001</v>
      </c>
      <c r="D891" s="5">
        <v>1.4390000000000001</v>
      </c>
      <c r="E891" s="5" t="s">
        <v>8</v>
      </c>
      <c r="F891" s="5" t="s">
        <v>8</v>
      </c>
      <c r="G891" s="7">
        <v>378984.903280036</v>
      </c>
      <c r="H891" s="7">
        <v>2399013.6509892</v>
      </c>
      <c r="I891" s="7">
        <v>2176938.3165585799</v>
      </c>
      <c r="J891" s="7">
        <v>97554789.476355001</v>
      </c>
      <c r="K891" s="7">
        <v>99117795.248517901</v>
      </c>
      <c r="L891" s="7">
        <v>84760881.713727102</v>
      </c>
      <c r="M891" s="7">
        <v>2251003225.91084</v>
      </c>
      <c r="N891" s="7">
        <v>1852418494.2989099</v>
      </c>
      <c r="O891" s="7">
        <v>1957807775.6156199</v>
      </c>
      <c r="P891" s="5">
        <v>44.813000000000002</v>
      </c>
      <c r="Q891" s="5">
        <v>899.34</v>
      </c>
      <c r="R891" s="5">
        <v>5.49</v>
      </c>
      <c r="S891" s="5">
        <v>9.81</v>
      </c>
      <c r="T891" s="5">
        <v>3.05768751194813E-4</v>
      </c>
      <c r="U891" s="5">
        <v>1.3540021308156E-5</v>
      </c>
    </row>
    <row r="892" spans="1:21" x14ac:dyDescent="0.25">
      <c r="A892" s="5" t="s">
        <v>947</v>
      </c>
      <c r="B892" s="5" t="s">
        <v>948</v>
      </c>
      <c r="C892" s="5">
        <v>405.17502999999999</v>
      </c>
      <c r="D892" s="5">
        <v>10.936</v>
      </c>
      <c r="E892" s="5" t="s">
        <v>8</v>
      </c>
      <c r="F892" s="5" t="s">
        <v>8</v>
      </c>
      <c r="G892" s="7">
        <v>108201.883251291</v>
      </c>
      <c r="H892" s="7">
        <v>101712.334940542</v>
      </c>
      <c r="I892" s="7">
        <v>96218.151223746405</v>
      </c>
      <c r="J892" s="7">
        <v>841538.01151454996</v>
      </c>
      <c r="K892" s="7">
        <v>804833.07766688301</v>
      </c>
      <c r="L892" s="7">
        <v>813523.76096039801</v>
      </c>
      <c r="M892" s="7">
        <v>17427066.524089798</v>
      </c>
      <c r="N892" s="7">
        <v>14126388.207115401</v>
      </c>
      <c r="O892" s="7">
        <v>15731897.339984801</v>
      </c>
      <c r="P892" s="5">
        <v>7.9980000000000002</v>
      </c>
      <c r="Q892" s="5">
        <v>154.66999999999999</v>
      </c>
      <c r="R892" s="5">
        <v>3</v>
      </c>
      <c r="S892" s="5">
        <v>7.27</v>
      </c>
      <c r="T892" s="5">
        <v>1.18495284917586E-7</v>
      </c>
      <c r="U892" s="5">
        <v>6.7501559897209505E-14</v>
      </c>
    </row>
    <row r="893" spans="1:21" x14ac:dyDescent="0.25">
      <c r="A893" s="5" t="s">
        <v>804</v>
      </c>
      <c r="B893" s="5" t="s">
        <v>805</v>
      </c>
      <c r="C893" s="5">
        <v>327.27688999999998</v>
      </c>
      <c r="D893" s="5">
        <v>14.755000000000001</v>
      </c>
      <c r="E893" s="5" t="s">
        <v>8</v>
      </c>
      <c r="F893" s="5" t="s">
        <v>8</v>
      </c>
      <c r="G893" s="7">
        <v>52564.217893970701</v>
      </c>
      <c r="H893" s="7">
        <v>24021.630987175398</v>
      </c>
      <c r="I893" s="7">
        <v>7842.9670718369698</v>
      </c>
      <c r="J893" s="7">
        <v>53790.2684463076</v>
      </c>
      <c r="K893" s="7">
        <v>40131.148635282101</v>
      </c>
      <c r="L893" s="7">
        <v>11893.8950136244</v>
      </c>
      <c r="M893" s="7">
        <v>14452446.3158911</v>
      </c>
      <c r="N893" s="7">
        <v>13504565.755129401</v>
      </c>
      <c r="O893" s="7">
        <v>15391293.132099001</v>
      </c>
      <c r="P893" s="5">
        <v>1.671</v>
      </c>
      <c r="Q893" s="5">
        <v>601.64300000000003</v>
      </c>
      <c r="R893" s="5">
        <v>0.74</v>
      </c>
      <c r="S893" s="5">
        <v>9.23</v>
      </c>
      <c r="T893" s="5">
        <v>0.85536275903443104</v>
      </c>
      <c r="U893" s="5">
        <v>8.0202598388812204E-5</v>
      </c>
    </row>
    <row r="894" spans="1:21" x14ac:dyDescent="0.25">
      <c r="A894" s="5" t="s">
        <v>1034</v>
      </c>
      <c r="B894" s="5" t="s">
        <v>1035</v>
      </c>
      <c r="C894" s="5">
        <v>193.05966000000001</v>
      </c>
      <c r="D894" s="5">
        <v>13.212</v>
      </c>
      <c r="E894" s="5" t="s">
        <v>8</v>
      </c>
      <c r="F894" s="5" t="s">
        <v>8</v>
      </c>
      <c r="G894" s="7">
        <v>28905.091844927701</v>
      </c>
      <c r="H894" s="7">
        <v>33797.042988751396</v>
      </c>
      <c r="I894" s="7">
        <v>30812.647553307099</v>
      </c>
      <c r="J894" s="7">
        <v>7502864.4856678098</v>
      </c>
      <c r="K894" s="7">
        <v>1321850.85762665</v>
      </c>
      <c r="L894" s="7">
        <v>1039816.58311433</v>
      </c>
      <c r="M894" s="7">
        <v>1739648.92158373</v>
      </c>
      <c r="N894" s="7">
        <v>651406.39516708395</v>
      </c>
      <c r="O894" s="7">
        <v>600620.09896301897</v>
      </c>
      <c r="P894" s="5">
        <v>42.9</v>
      </c>
      <c r="Q894" s="5">
        <v>21.140999999999998</v>
      </c>
      <c r="R894" s="5">
        <v>5.42</v>
      </c>
      <c r="S894" s="5">
        <v>4.4000000000000004</v>
      </c>
      <c r="T894" s="5">
        <v>8.1692440677594302E-4</v>
      </c>
      <c r="U894" s="5">
        <v>2.9083198884383198E-3</v>
      </c>
    </row>
    <row r="895" spans="1:21" x14ac:dyDescent="0.25">
      <c r="A895" s="5" t="s">
        <v>751</v>
      </c>
      <c r="B895" s="5" t="s">
        <v>752</v>
      </c>
      <c r="C895" s="5">
        <v>479.2056</v>
      </c>
      <c r="D895" s="5">
        <v>13.08</v>
      </c>
      <c r="E895" s="5" t="s">
        <v>8</v>
      </c>
      <c r="F895" s="5" t="s">
        <v>8</v>
      </c>
      <c r="G895" s="7">
        <v>23736.1344006006</v>
      </c>
      <c r="H895" s="7">
        <v>29895.623913542699</v>
      </c>
      <c r="I895" s="7">
        <v>26223.0317351743</v>
      </c>
      <c r="J895" s="7">
        <v>1839650.97248917</v>
      </c>
      <c r="K895" s="7">
        <v>561561.63720859005</v>
      </c>
      <c r="L895" s="7">
        <v>1703074.7383190501</v>
      </c>
      <c r="M895" s="7">
        <v>5758417.6745613096</v>
      </c>
      <c r="N895" s="7">
        <v>12603628.4902141</v>
      </c>
      <c r="O895" s="7">
        <v>14606067.1272186</v>
      </c>
      <c r="P895" s="5">
        <v>64.945999999999998</v>
      </c>
      <c r="Q895" s="5">
        <v>480.63200000000001</v>
      </c>
      <c r="R895" s="5">
        <v>6.02</v>
      </c>
      <c r="S895" s="5">
        <v>8.91</v>
      </c>
      <c r="T895" s="5">
        <v>1.74472859225894E-4</v>
      </c>
      <c r="U895" s="5">
        <v>1.3049181117441599E-5</v>
      </c>
    </row>
    <row r="896" spans="1:21" x14ac:dyDescent="0.25">
      <c r="A896" s="5" t="s">
        <v>73</v>
      </c>
      <c r="B896" s="5" t="s">
        <v>74</v>
      </c>
      <c r="C896" s="5">
        <v>122.04812</v>
      </c>
      <c r="D896" s="5">
        <v>7.5570000000000004</v>
      </c>
      <c r="E896" s="5">
        <v>98.9</v>
      </c>
      <c r="F896" s="5" t="s">
        <v>8</v>
      </c>
      <c r="G896" s="7">
        <v>1232816.4559756699</v>
      </c>
      <c r="H896" s="7">
        <v>896163.94778691698</v>
      </c>
      <c r="I896" s="7">
        <v>1228989.3258466299</v>
      </c>
      <c r="J896" s="7">
        <v>10756216.556021599</v>
      </c>
      <c r="K896" s="7">
        <v>8970066.5749188699</v>
      </c>
      <c r="L896" s="7">
        <v>58809223.758937903</v>
      </c>
      <c r="M896" s="7">
        <v>21219402.639961202</v>
      </c>
      <c r="N896" s="7">
        <v>19360448.892018799</v>
      </c>
      <c r="O896" s="7">
        <v>21878467.297714502</v>
      </c>
      <c r="P896" s="5">
        <v>8.7520000000000007</v>
      </c>
      <c r="Q896" s="5">
        <v>17.265999999999998</v>
      </c>
      <c r="R896" s="5">
        <v>3.13</v>
      </c>
      <c r="S896" s="5">
        <v>4.1100000000000003</v>
      </c>
      <c r="T896" s="5">
        <v>3.37194362943527E-3</v>
      </c>
      <c r="U896" s="5">
        <v>2.5597156393429902E-3</v>
      </c>
    </row>
    <row r="897" spans="1:21" x14ac:dyDescent="0.25">
      <c r="A897" s="5" t="s">
        <v>1161</v>
      </c>
      <c r="B897" s="5" t="s">
        <v>1162</v>
      </c>
      <c r="C897" s="5">
        <v>338.14738999999997</v>
      </c>
      <c r="D897" s="5">
        <v>10.013999999999999</v>
      </c>
      <c r="E897" s="5" t="s">
        <v>8</v>
      </c>
      <c r="F897" s="5" t="s">
        <v>8</v>
      </c>
      <c r="G897" s="7">
        <v>219771.90139772501</v>
      </c>
      <c r="H897" s="7">
        <v>55163.899833749398</v>
      </c>
      <c r="I897" s="7">
        <v>17633.541818799102</v>
      </c>
      <c r="J897" s="7">
        <v>5062096.9829673301</v>
      </c>
      <c r="K897" s="7">
        <v>3293118.1552320998</v>
      </c>
      <c r="L897" s="7">
        <v>3176880.7982792999</v>
      </c>
      <c r="M897" s="7">
        <v>2852272.7386895898</v>
      </c>
      <c r="N897" s="7">
        <v>2706950.76762354</v>
      </c>
      <c r="O897" s="7">
        <v>2572967.4473209302</v>
      </c>
      <c r="P897" s="5">
        <v>59.697000000000003</v>
      </c>
      <c r="Q897" s="5">
        <v>49.070999999999998</v>
      </c>
      <c r="R897" s="5">
        <v>5.9</v>
      </c>
      <c r="S897" s="5">
        <v>5.62</v>
      </c>
      <c r="T897" s="5">
        <v>1.2029509388793401E-3</v>
      </c>
      <c r="U897" s="5">
        <v>1.86103665565518E-3</v>
      </c>
    </row>
    <row r="898" spans="1:21" x14ac:dyDescent="0.25">
      <c r="A898" s="5" t="s">
        <v>214</v>
      </c>
      <c r="B898" s="5" t="s">
        <v>215</v>
      </c>
      <c r="C898" s="5">
        <v>123.03214</v>
      </c>
      <c r="D898" s="5">
        <v>1.827</v>
      </c>
      <c r="E898" s="5">
        <v>93.3</v>
      </c>
      <c r="F898" s="5">
        <v>67.099999999999994</v>
      </c>
      <c r="G898" s="7">
        <v>22949337.917984799</v>
      </c>
      <c r="H898" s="7">
        <v>32249579.180772498</v>
      </c>
      <c r="I898" s="7">
        <v>13180129.694298301</v>
      </c>
      <c r="J898" s="7">
        <v>34996356.487963401</v>
      </c>
      <c r="K898" s="7">
        <v>29755443.118484799</v>
      </c>
      <c r="L898" s="7">
        <v>34024308.2920665</v>
      </c>
      <c r="M898" s="7">
        <v>300190265.037875</v>
      </c>
      <c r="N898" s="7">
        <v>241458709.89472899</v>
      </c>
      <c r="O898" s="7">
        <v>238515573.526775</v>
      </c>
      <c r="P898" s="5">
        <v>1.4830000000000001</v>
      </c>
      <c r="Q898" s="5">
        <v>10.521000000000001</v>
      </c>
      <c r="R898" s="5">
        <v>0.56999999999999995</v>
      </c>
      <c r="S898" s="5">
        <v>3.4</v>
      </c>
      <c r="T898" s="5">
        <v>0.21633358504515199</v>
      </c>
      <c r="U898" s="5">
        <v>7.9788353537502105E-5</v>
      </c>
    </row>
    <row r="899" spans="1:21" x14ac:dyDescent="0.25">
      <c r="A899" s="5" t="s">
        <v>268</v>
      </c>
      <c r="B899" s="5" t="s">
        <v>269</v>
      </c>
      <c r="C899" s="5">
        <v>139.02700999999999</v>
      </c>
      <c r="D899" s="5">
        <v>2.137</v>
      </c>
      <c r="E899" s="5">
        <v>90.4</v>
      </c>
      <c r="F899" s="5" t="s">
        <v>8</v>
      </c>
      <c r="G899" s="7">
        <v>11042265.4706109</v>
      </c>
      <c r="H899" s="7">
        <v>13516616.651887899</v>
      </c>
      <c r="I899" s="7">
        <v>10938263.083154799</v>
      </c>
      <c r="J899" s="7">
        <v>47985066.743763998</v>
      </c>
      <c r="K899" s="7">
        <v>45689650.772646099</v>
      </c>
      <c r="L899" s="7">
        <v>45283941.049306102</v>
      </c>
      <c r="M899" s="7">
        <v>1796784.40165025</v>
      </c>
      <c r="N899" s="7">
        <v>2449740.4581395299</v>
      </c>
      <c r="O899" s="7">
        <v>1296274.65507289</v>
      </c>
      <c r="P899" s="5">
        <v>4.1379999999999999</v>
      </c>
      <c r="Q899" s="5">
        <v>0.16300000000000001</v>
      </c>
      <c r="R899" s="5">
        <v>2.0499999999999998</v>
      </c>
      <c r="S899" s="5">
        <v>-2.62</v>
      </c>
      <c r="T899" s="5">
        <v>3.5452754488007898E-4</v>
      </c>
      <c r="U899" s="5">
        <v>5.7598573842687601E-5</v>
      </c>
    </row>
    <row r="900" spans="1:21" x14ac:dyDescent="0.25">
      <c r="A900" s="5" t="s">
        <v>573</v>
      </c>
      <c r="B900" s="5" t="s">
        <v>574</v>
      </c>
      <c r="C900" s="5">
        <v>180.05356</v>
      </c>
      <c r="D900" s="5">
        <v>8.4969999999999999</v>
      </c>
      <c r="E900" s="5">
        <v>70.8</v>
      </c>
      <c r="F900" s="5" t="s">
        <v>8</v>
      </c>
      <c r="G900" s="7">
        <v>27293.657044628198</v>
      </c>
      <c r="H900" s="7">
        <v>81026.793572247698</v>
      </c>
      <c r="I900" s="7">
        <v>127799.01331528201</v>
      </c>
      <c r="J900" s="7">
        <v>3413341.9343591901</v>
      </c>
      <c r="K900" s="7">
        <v>2974860.76021436</v>
      </c>
      <c r="L900" s="7">
        <v>4894731.6151073202</v>
      </c>
      <c r="M900" s="7">
        <v>9271708.2175582908</v>
      </c>
      <c r="N900" s="7">
        <v>17390689.150638599</v>
      </c>
      <c r="O900" s="7">
        <v>6988604.3289094502</v>
      </c>
      <c r="P900" s="5">
        <v>42.125999999999998</v>
      </c>
      <c r="Q900" s="5">
        <v>114.428</v>
      </c>
      <c r="R900" s="5">
        <v>5.4</v>
      </c>
      <c r="S900" s="5">
        <v>6.84</v>
      </c>
      <c r="T900" s="5">
        <v>2.6915169951036199E-4</v>
      </c>
      <c r="U900" s="5">
        <v>7.2869532495634104E-5</v>
      </c>
    </row>
    <row r="901" spans="1:21" x14ac:dyDescent="0.25">
      <c r="A901" s="5" t="s">
        <v>1180</v>
      </c>
      <c r="B901" s="5" t="s">
        <v>1181</v>
      </c>
      <c r="C901" s="5">
        <v>178.11066</v>
      </c>
      <c r="D901" s="5">
        <v>11.443</v>
      </c>
      <c r="E901" s="5" t="s">
        <v>8</v>
      </c>
      <c r="F901" s="5" t="s">
        <v>8</v>
      </c>
      <c r="G901" s="7">
        <v>3961145.45154315</v>
      </c>
      <c r="H901" s="7">
        <v>3536321.4999102601</v>
      </c>
      <c r="I901" s="7">
        <v>3847506.0528607899</v>
      </c>
      <c r="J901" s="7">
        <v>158971.09973505</v>
      </c>
      <c r="K901" s="7">
        <v>218911.868305738</v>
      </c>
      <c r="L901" s="7">
        <v>231477.805145563</v>
      </c>
      <c r="M901" s="7">
        <v>539714.68872477603</v>
      </c>
      <c r="N901" s="7">
        <v>245590.879137246</v>
      </c>
      <c r="O901" s="7">
        <v>270969.387002467</v>
      </c>
      <c r="P901" s="5">
        <v>5.7000000000000002E-2</v>
      </c>
      <c r="Q901" s="5">
        <v>7.0000000000000007E-2</v>
      </c>
      <c r="R901" s="5">
        <v>-4.1399999999999997</v>
      </c>
      <c r="S901" s="5">
        <v>-3.83</v>
      </c>
      <c r="T901" s="5">
        <v>3.1027568418773299E-5</v>
      </c>
      <c r="U901" s="5">
        <v>9.1247304592645406E-5</v>
      </c>
    </row>
    <row r="902" spans="1:21" x14ac:dyDescent="0.25">
      <c r="A902" s="5" t="s">
        <v>792</v>
      </c>
      <c r="B902" s="5" t="s">
        <v>793</v>
      </c>
      <c r="C902" s="5">
        <v>360.13204999999999</v>
      </c>
      <c r="D902" s="5">
        <v>10.606999999999999</v>
      </c>
      <c r="E902" s="5" t="s">
        <v>8</v>
      </c>
      <c r="F902" s="5" t="s">
        <v>8</v>
      </c>
      <c r="G902" s="7">
        <v>39365.291767760798</v>
      </c>
      <c r="H902" s="7">
        <v>161103.847490274</v>
      </c>
      <c r="I902" s="7">
        <v>39690.3334725803</v>
      </c>
      <c r="J902" s="7">
        <v>64944366.460573703</v>
      </c>
      <c r="K902" s="7">
        <v>255283016.301696</v>
      </c>
      <c r="L902" s="7">
        <v>130254763.12662999</v>
      </c>
      <c r="M902" s="7">
        <v>576762534.15773594</v>
      </c>
      <c r="N902" s="7">
        <v>452092977.28383303</v>
      </c>
      <c r="O902" s="7">
        <v>587840610.31110299</v>
      </c>
      <c r="P902" s="5">
        <v>3281.7750000000001</v>
      </c>
      <c r="Q902" s="5">
        <v>14531.562</v>
      </c>
      <c r="R902" s="5">
        <v>11.68</v>
      </c>
      <c r="S902" s="5">
        <v>13.83</v>
      </c>
      <c r="T902" s="5">
        <v>1.2783751635048201E-5</v>
      </c>
      <c r="U902" s="5">
        <v>4.41552118335409E-6</v>
      </c>
    </row>
    <row r="903" spans="1:21" x14ac:dyDescent="0.25">
      <c r="A903" s="5" t="s">
        <v>1507</v>
      </c>
      <c r="B903" s="5" t="s">
        <v>1508</v>
      </c>
      <c r="C903" s="5">
        <v>430.24252000000001</v>
      </c>
      <c r="D903" s="5">
        <v>7.9249999999999998</v>
      </c>
      <c r="E903" s="5" t="s">
        <v>8</v>
      </c>
      <c r="F903" s="5" t="s">
        <v>8</v>
      </c>
      <c r="G903" s="7">
        <v>26360.910106387</v>
      </c>
      <c r="H903" s="7">
        <v>27617.722275165499</v>
      </c>
      <c r="I903" s="7">
        <v>27059.4980790154</v>
      </c>
      <c r="J903" s="7">
        <v>463027.39945363899</v>
      </c>
      <c r="K903" s="7">
        <v>461281.24560194399</v>
      </c>
      <c r="L903" s="7">
        <v>316446.40253823297</v>
      </c>
      <c r="M903" s="7">
        <v>79216725.359909102</v>
      </c>
      <c r="N903" s="7">
        <v>112980233.74128801</v>
      </c>
      <c r="O903" s="7">
        <v>118668687.709143</v>
      </c>
      <c r="P903" s="5">
        <v>17.047000000000001</v>
      </c>
      <c r="Q903" s="5">
        <v>4175.2520000000004</v>
      </c>
      <c r="R903" s="5">
        <v>4.09</v>
      </c>
      <c r="S903" s="5">
        <v>12.03</v>
      </c>
      <c r="T903" s="5">
        <v>3.6472476645510501E-6</v>
      </c>
      <c r="U903" s="5">
        <v>6.6310734680996595E-10</v>
      </c>
    </row>
    <row r="904" spans="1:21" x14ac:dyDescent="0.25">
      <c r="A904" s="5" t="s">
        <v>176</v>
      </c>
      <c r="B904" s="5" t="s">
        <v>177</v>
      </c>
      <c r="C904" s="5">
        <v>127.09972999999999</v>
      </c>
      <c r="D904" s="5">
        <v>10.786</v>
      </c>
      <c r="E904" s="5">
        <v>95.1</v>
      </c>
      <c r="F904" s="5" t="s">
        <v>8</v>
      </c>
      <c r="G904" s="7">
        <v>11745854.071778299</v>
      </c>
      <c r="H904" s="7">
        <v>8163430.3739173403</v>
      </c>
      <c r="I904" s="7">
        <v>12970064.2177203</v>
      </c>
      <c r="J904" s="7">
        <v>1631317.05715081</v>
      </c>
      <c r="K904" s="7">
        <v>1546872.4894539099</v>
      </c>
      <c r="L904" s="7">
        <v>1367514.87602095</v>
      </c>
      <c r="M904" s="7">
        <v>1259663.7199548699</v>
      </c>
      <c r="N904" s="7">
        <v>504047.95430110802</v>
      </c>
      <c r="O904" s="7">
        <v>515417.78101410699</v>
      </c>
      <c r="P904" s="5">
        <v>0.13200000000000001</v>
      </c>
      <c r="Q904" s="5">
        <v>4.3999999999999997E-2</v>
      </c>
      <c r="R904" s="5">
        <v>-2.92</v>
      </c>
      <c r="S904" s="5">
        <v>-4.51</v>
      </c>
      <c r="T904" s="5">
        <v>9.3342345356217703E-4</v>
      </c>
      <c r="U904" s="5">
        <v>1.4377527698117301E-4</v>
      </c>
    </row>
    <row r="905" spans="1:21" x14ac:dyDescent="0.25">
      <c r="A905" s="5" t="s">
        <v>798</v>
      </c>
      <c r="B905" s="5" t="s">
        <v>799</v>
      </c>
      <c r="C905" s="5">
        <v>155.13097999999999</v>
      </c>
      <c r="D905" s="5">
        <v>12.897</v>
      </c>
      <c r="E905" s="5" t="s">
        <v>8</v>
      </c>
      <c r="F905" s="5" t="s">
        <v>8</v>
      </c>
      <c r="G905" s="7">
        <v>1138736.1450459301</v>
      </c>
      <c r="H905" s="7">
        <v>772456.44824632397</v>
      </c>
      <c r="I905" s="7">
        <v>998507.17058857903</v>
      </c>
      <c r="J905" s="7">
        <v>1439176.1078711599</v>
      </c>
      <c r="K905" s="7">
        <v>1150349.8999117101</v>
      </c>
      <c r="L905" s="7">
        <v>1070330.77270751</v>
      </c>
      <c r="M905" s="7">
        <v>1362452.7610987099</v>
      </c>
      <c r="N905" s="7">
        <v>15433467.571397999</v>
      </c>
      <c r="O905" s="7">
        <v>1267258.0786077899</v>
      </c>
      <c r="P905" s="5">
        <v>1.1519999999999999</v>
      </c>
      <c r="Q905" s="5">
        <v>1.3640000000000001</v>
      </c>
      <c r="R905" s="5">
        <v>0.2</v>
      </c>
      <c r="S905" s="5">
        <v>0.45</v>
      </c>
      <c r="T905" s="5">
        <v>0.93767658897300699</v>
      </c>
      <c r="U905" s="5">
        <v>0.29037132478823602</v>
      </c>
    </row>
    <row r="906" spans="1:21" x14ac:dyDescent="0.25">
      <c r="A906" s="5" t="s">
        <v>1960</v>
      </c>
      <c r="B906" s="5" t="s">
        <v>1961</v>
      </c>
      <c r="C906" s="5">
        <v>276.18340000000001</v>
      </c>
      <c r="D906" s="5">
        <v>11.945</v>
      </c>
      <c r="E906" s="5" t="s">
        <v>8</v>
      </c>
      <c r="F906" s="5" t="s">
        <v>8</v>
      </c>
      <c r="G906" s="7">
        <v>250917.26196703201</v>
      </c>
      <c r="H906" s="7">
        <v>30077.793103857501</v>
      </c>
      <c r="I906" s="7">
        <v>378143.93251797598</v>
      </c>
      <c r="J906" s="7">
        <v>25140367.0644334</v>
      </c>
      <c r="K906" s="7">
        <v>108843.082972463</v>
      </c>
      <c r="L906" s="7">
        <v>4811599.9318726901</v>
      </c>
      <c r="M906" s="7">
        <v>97416.856532606602</v>
      </c>
      <c r="N906" s="7">
        <v>2991989.90073425</v>
      </c>
      <c r="O906" s="7">
        <v>108326.25345721901</v>
      </c>
      <c r="P906" s="5">
        <v>19.175999999999998</v>
      </c>
      <c r="Q906" s="5">
        <v>0.432</v>
      </c>
      <c r="R906" s="5">
        <v>4.26</v>
      </c>
      <c r="S906" s="5">
        <v>-1.21</v>
      </c>
      <c r="T906" s="5">
        <v>0.30542847018806102</v>
      </c>
      <c r="U906" s="5">
        <v>0.89020805094647504</v>
      </c>
    </row>
    <row r="907" spans="1:21" x14ac:dyDescent="0.25">
      <c r="A907" s="5" t="s">
        <v>1901</v>
      </c>
      <c r="B907" s="5" t="s">
        <v>498</v>
      </c>
      <c r="C907" s="5">
        <v>169.07400000000001</v>
      </c>
      <c r="D907" s="5">
        <v>6.5819999999999999</v>
      </c>
      <c r="E907" s="5" t="s">
        <v>8</v>
      </c>
      <c r="F907" s="5" t="s">
        <v>8</v>
      </c>
      <c r="G907" s="7">
        <v>192809.41558144501</v>
      </c>
      <c r="H907" s="7">
        <v>241085.34233116501</v>
      </c>
      <c r="I907" s="7">
        <v>244283.52103266399</v>
      </c>
      <c r="J907" s="7">
        <v>10878373.422856599</v>
      </c>
      <c r="K907" s="7">
        <v>8239754.6755825598</v>
      </c>
      <c r="L907" s="7">
        <v>23753685.8325308</v>
      </c>
      <c r="M907" s="7">
        <v>9359717.3732602298</v>
      </c>
      <c r="N907" s="7">
        <v>11854898.905762</v>
      </c>
      <c r="O907" s="7">
        <v>13872166.686140999</v>
      </c>
      <c r="P907" s="5">
        <v>45.122999999999998</v>
      </c>
      <c r="Q907" s="5">
        <v>49.173000000000002</v>
      </c>
      <c r="R907" s="5">
        <v>5.5</v>
      </c>
      <c r="S907" s="5">
        <v>5.62</v>
      </c>
      <c r="T907" s="5">
        <v>1.7456004361315901E-5</v>
      </c>
      <c r="U907" s="5">
        <v>2.0551048866002099E-5</v>
      </c>
    </row>
    <row r="908" spans="1:21" x14ac:dyDescent="0.25">
      <c r="A908" s="5" t="s">
        <v>212</v>
      </c>
      <c r="B908" s="5" t="s">
        <v>213</v>
      </c>
      <c r="C908" s="5">
        <v>232.15907000000001</v>
      </c>
      <c r="D908" s="5">
        <v>12.098000000000001</v>
      </c>
      <c r="E908" s="5">
        <v>93.4</v>
      </c>
      <c r="F908" s="5" t="s">
        <v>8</v>
      </c>
      <c r="G908" s="7">
        <v>36268.022890459797</v>
      </c>
      <c r="H908" s="7">
        <v>43054.746814996797</v>
      </c>
      <c r="I908" s="7">
        <v>71039.8962770254</v>
      </c>
      <c r="J908" s="7">
        <v>10181057.0920134</v>
      </c>
      <c r="K908" s="7">
        <v>10497011.035042301</v>
      </c>
      <c r="L908" s="7">
        <v>8167040.7718789801</v>
      </c>
      <c r="M908" s="7">
        <v>293281.02414738497</v>
      </c>
      <c r="N908" s="7">
        <v>521565.51082754601</v>
      </c>
      <c r="O908" s="7">
        <v>282477.11563977099</v>
      </c>
      <c r="P908" s="5">
        <v>236.46799999999999</v>
      </c>
      <c r="Q908" s="5">
        <v>6.8120000000000003</v>
      </c>
      <c r="R908" s="5">
        <v>7.89</v>
      </c>
      <c r="S908" s="5">
        <v>2.77</v>
      </c>
      <c r="T908" s="5">
        <v>1.4390126792385201E-6</v>
      </c>
      <c r="U908" s="5">
        <v>4.0975011777255599E-4</v>
      </c>
    </row>
    <row r="909" spans="1:21" x14ac:dyDescent="0.25">
      <c r="A909" s="5" t="s">
        <v>1123</v>
      </c>
      <c r="B909" s="5" t="s">
        <v>1124</v>
      </c>
      <c r="C909" s="5">
        <v>258.06727999999998</v>
      </c>
      <c r="D909" s="5">
        <v>10.723000000000001</v>
      </c>
      <c r="E909" s="5" t="s">
        <v>8</v>
      </c>
      <c r="F909" s="5" t="s">
        <v>8</v>
      </c>
      <c r="G909" s="7">
        <v>285600.344379819</v>
      </c>
      <c r="H909" s="7">
        <v>377853.99413221801</v>
      </c>
      <c r="I909" s="7">
        <v>336143.49685022398</v>
      </c>
      <c r="J909" s="7">
        <v>8822862.0090292506</v>
      </c>
      <c r="K909" s="7">
        <v>7769144.2309042597</v>
      </c>
      <c r="L909" s="7">
        <v>7445821.9076230498</v>
      </c>
      <c r="M909" s="7">
        <v>6586409.1082673501</v>
      </c>
      <c r="N909" s="7">
        <v>5788610.1631409097</v>
      </c>
      <c r="O909" s="7">
        <v>6506236.4992727404</v>
      </c>
      <c r="P909" s="5">
        <v>23.113</v>
      </c>
      <c r="Q909" s="5">
        <v>19.356000000000002</v>
      </c>
      <c r="R909" s="5">
        <v>4.53</v>
      </c>
      <c r="S909" s="5">
        <v>4.2699999999999996</v>
      </c>
      <c r="T909" s="5">
        <v>9.0440812838821203E-8</v>
      </c>
      <c r="U909" s="5">
        <v>1.61322202485437E-7</v>
      </c>
    </row>
    <row r="910" spans="1:21" x14ac:dyDescent="0.25">
      <c r="A910" s="5" t="s">
        <v>23</v>
      </c>
      <c r="B910" s="5" t="s">
        <v>24</v>
      </c>
      <c r="C910" s="5">
        <v>297.08924999999999</v>
      </c>
      <c r="D910" s="5">
        <v>8.0250000000000004</v>
      </c>
      <c r="E910" s="5">
        <v>99.7</v>
      </c>
      <c r="F910" s="5" t="s">
        <v>8</v>
      </c>
      <c r="G910" s="7">
        <v>10515982.5834595</v>
      </c>
      <c r="H910" s="7">
        <v>10560681.1897259</v>
      </c>
      <c r="I910" s="7">
        <v>9846579.3588216901</v>
      </c>
      <c r="J910" s="7">
        <v>10775434.214082399</v>
      </c>
      <c r="K910" s="7">
        <v>10947173.417615799</v>
      </c>
      <c r="L910" s="7">
        <v>9733127.6303010397</v>
      </c>
      <c r="M910" s="7">
        <v>2274138.4961864199</v>
      </c>
      <c r="N910" s="7">
        <v>2486009.6122712898</v>
      </c>
      <c r="O910" s="7">
        <v>2622192.4772871202</v>
      </c>
      <c r="P910" s="5">
        <v>1.0249999999999999</v>
      </c>
      <c r="Q910" s="5">
        <v>0.23599999999999999</v>
      </c>
      <c r="R910" s="5">
        <v>0.04</v>
      </c>
      <c r="S910" s="5">
        <v>-2.08</v>
      </c>
      <c r="T910" s="5">
        <v>0.94171418467189905</v>
      </c>
      <c r="U910" s="5">
        <v>4.2418874612870601E-7</v>
      </c>
    </row>
    <row r="911" spans="1:21" x14ac:dyDescent="0.25">
      <c r="A911" s="5" t="s">
        <v>560</v>
      </c>
      <c r="B911" s="5" t="s">
        <v>561</v>
      </c>
      <c r="C911" s="5">
        <v>268.20346999999998</v>
      </c>
      <c r="D911" s="5">
        <v>12.864000000000001</v>
      </c>
      <c r="E911" s="5">
        <v>71.8</v>
      </c>
      <c r="F911" s="5" t="s">
        <v>8</v>
      </c>
      <c r="G911" s="7">
        <v>5475323.3632584196</v>
      </c>
      <c r="H911" s="7">
        <v>8373994.6333996598</v>
      </c>
      <c r="I911" s="7">
        <v>7757882.7097503301</v>
      </c>
      <c r="J911" s="7">
        <v>5893894.8434636099</v>
      </c>
      <c r="K911" s="7">
        <v>4116006.07942492</v>
      </c>
      <c r="L911" s="7">
        <v>3513361.0888957502</v>
      </c>
      <c r="M911" s="7">
        <v>168136224.13101</v>
      </c>
      <c r="N911" s="7">
        <v>124740000.910578</v>
      </c>
      <c r="O911" s="7">
        <v>156532001.36480299</v>
      </c>
      <c r="P911" s="5">
        <v>0.53100000000000003</v>
      </c>
      <c r="Q911" s="5">
        <v>20.177</v>
      </c>
      <c r="R911" s="5">
        <v>-0.91</v>
      </c>
      <c r="S911" s="5">
        <v>4.33</v>
      </c>
      <c r="T911" s="5">
        <v>8.4878064247672705E-2</v>
      </c>
      <c r="U911" s="5">
        <v>6.3158130427787302E-6</v>
      </c>
    </row>
    <row r="912" spans="1:21" x14ac:dyDescent="0.25">
      <c r="A912" s="5" t="s">
        <v>318</v>
      </c>
      <c r="B912" s="5" t="s">
        <v>243</v>
      </c>
      <c r="C912" s="5">
        <v>312.22966000000002</v>
      </c>
      <c r="D912" s="5">
        <v>12.196999999999999</v>
      </c>
      <c r="E912" s="5">
        <v>87.9</v>
      </c>
      <c r="F912" s="5" t="s">
        <v>8</v>
      </c>
      <c r="G912" s="7">
        <v>687472.28575276898</v>
      </c>
      <c r="H912" s="7">
        <v>652052.52816402202</v>
      </c>
      <c r="I912" s="7">
        <v>1094948.57089829</v>
      </c>
      <c r="J912" s="7">
        <v>12651846.331886301</v>
      </c>
      <c r="K912" s="7">
        <v>9366738.8277881201</v>
      </c>
      <c r="L912" s="7">
        <v>9494071.7933371905</v>
      </c>
      <c r="M912" s="7">
        <v>154659125.519162</v>
      </c>
      <c r="N912" s="7">
        <v>168802644.459629</v>
      </c>
      <c r="O912" s="7">
        <v>148538206.59692699</v>
      </c>
      <c r="P912" s="5">
        <v>13.81</v>
      </c>
      <c r="Q912" s="5">
        <v>224.96799999999999</v>
      </c>
      <c r="R912" s="5">
        <v>3.79</v>
      </c>
      <c r="S912" s="5">
        <v>7.81</v>
      </c>
      <c r="T912" s="5">
        <v>8.3349814572475401E-6</v>
      </c>
      <c r="U912" s="5">
        <v>2.1011920980917901E-7</v>
      </c>
    </row>
    <row r="913" spans="1:21" x14ac:dyDescent="0.25">
      <c r="A913" s="5" t="s">
        <v>611</v>
      </c>
      <c r="B913" s="5" t="s">
        <v>612</v>
      </c>
      <c r="C913" s="5">
        <v>588.16480999999999</v>
      </c>
      <c r="D913" s="5">
        <v>13.192</v>
      </c>
      <c r="E913" s="5">
        <v>68</v>
      </c>
      <c r="F913" s="5" t="s">
        <v>8</v>
      </c>
      <c r="G913" s="7">
        <v>28890.279067450101</v>
      </c>
      <c r="H913" s="7">
        <v>31333.516686729199</v>
      </c>
      <c r="I913" s="7">
        <v>30796.857224940399</v>
      </c>
      <c r="J913" s="7">
        <v>31464239.521303698</v>
      </c>
      <c r="K913" s="7">
        <v>39412212.867362298</v>
      </c>
      <c r="L913" s="7">
        <v>31190263.453470401</v>
      </c>
      <c r="M913" s="7">
        <v>24339301.6309678</v>
      </c>
      <c r="N913" s="7">
        <v>27498801.841781799</v>
      </c>
      <c r="O913" s="7">
        <v>26315524.6867855</v>
      </c>
      <c r="P913" s="5">
        <v>1021.67</v>
      </c>
      <c r="Q913" s="5">
        <v>854.48699999999997</v>
      </c>
      <c r="R913" s="5">
        <v>10</v>
      </c>
      <c r="S913" s="5">
        <v>9.74</v>
      </c>
      <c r="T913" s="5">
        <v>6.4170890823333998E-14</v>
      </c>
      <c r="U913" s="5">
        <v>6.4392935428259105E-14</v>
      </c>
    </row>
    <row r="914" spans="1:21" x14ac:dyDescent="0.25">
      <c r="A914" s="5" t="s">
        <v>651</v>
      </c>
      <c r="B914" s="5" t="s">
        <v>652</v>
      </c>
      <c r="C914" s="5">
        <v>168.07881</v>
      </c>
      <c r="D914" s="5">
        <v>11.425000000000001</v>
      </c>
      <c r="E914" s="5">
        <v>65</v>
      </c>
      <c r="F914" s="5" t="s">
        <v>8</v>
      </c>
      <c r="G914" s="7">
        <v>3404657.46433589</v>
      </c>
      <c r="H914" s="7">
        <v>3254796.5906414399</v>
      </c>
      <c r="I914" s="7">
        <v>3301745.6347943102</v>
      </c>
      <c r="J914" s="7">
        <v>17846183.0092142</v>
      </c>
      <c r="K914" s="7">
        <v>4982080.5085546495</v>
      </c>
      <c r="L914" s="7">
        <v>22292639.5838021</v>
      </c>
      <c r="M914" s="7">
        <v>6961827.70095954</v>
      </c>
      <c r="N914" s="7">
        <v>7662105.12756602</v>
      </c>
      <c r="O914" s="7">
        <v>8576995.6517370697</v>
      </c>
      <c r="P914" s="5">
        <v>5.4050000000000002</v>
      </c>
      <c r="Q914" s="5">
        <v>2.3210000000000002</v>
      </c>
      <c r="R914" s="5">
        <v>2.4300000000000002</v>
      </c>
      <c r="S914" s="5">
        <v>1.21</v>
      </c>
      <c r="T914" s="5">
        <v>3.1100801935231501E-2</v>
      </c>
      <c r="U914" s="5">
        <v>0.15160467031751901</v>
      </c>
    </row>
    <row r="915" spans="1:21" x14ac:dyDescent="0.25">
      <c r="A915" s="5" t="s">
        <v>707</v>
      </c>
      <c r="B915" s="5" t="s">
        <v>708</v>
      </c>
      <c r="C915" s="5">
        <v>264.17230000000001</v>
      </c>
      <c r="D915" s="5">
        <v>11.885999999999999</v>
      </c>
      <c r="E915" s="5">
        <v>61.3</v>
      </c>
      <c r="F915" s="5" t="s">
        <v>8</v>
      </c>
      <c r="G915" s="7">
        <v>21403296.915725399</v>
      </c>
      <c r="H915" s="7">
        <v>19468694.723702099</v>
      </c>
      <c r="I915" s="7">
        <v>18080907.532992501</v>
      </c>
      <c r="J915" s="7">
        <v>1702347.6726907601</v>
      </c>
      <c r="K915" s="7">
        <v>1636347.2684170599</v>
      </c>
      <c r="L915" s="7">
        <v>1441000.4092522799</v>
      </c>
      <c r="M915" s="7">
        <v>4752751.66533898</v>
      </c>
      <c r="N915" s="7">
        <v>4429209.2407087097</v>
      </c>
      <c r="O915" s="7">
        <v>3008915.1986840698</v>
      </c>
      <c r="P915" s="5">
        <v>8.4000000000000005E-2</v>
      </c>
      <c r="Q915" s="5">
        <v>0.22800000000000001</v>
      </c>
      <c r="R915" s="5">
        <v>-3.57</v>
      </c>
      <c r="S915" s="5">
        <v>-2.14</v>
      </c>
      <c r="T915" s="5">
        <v>2.7353853653266899E-6</v>
      </c>
      <c r="U915" s="5">
        <v>4.3132825157110602E-5</v>
      </c>
    </row>
    <row r="916" spans="1:21" x14ac:dyDescent="0.25">
      <c r="A916" s="5" t="s">
        <v>676</v>
      </c>
      <c r="B916" s="5" t="s">
        <v>677</v>
      </c>
      <c r="C916" s="5">
        <v>254.18768</v>
      </c>
      <c r="D916" s="5">
        <v>12.795</v>
      </c>
      <c r="E916" s="5">
        <v>64.099999999999994</v>
      </c>
      <c r="F916" s="5" t="s">
        <v>8</v>
      </c>
      <c r="G916" s="7">
        <v>1130697.05050783</v>
      </c>
      <c r="H916" s="7">
        <v>1539854.5435351499</v>
      </c>
      <c r="I916" s="7">
        <v>1433982.8906697701</v>
      </c>
      <c r="J916" s="7">
        <v>2982712.6615247298</v>
      </c>
      <c r="K916" s="7">
        <v>3047159.1555177099</v>
      </c>
      <c r="L916" s="7">
        <v>1318666.36914293</v>
      </c>
      <c r="M916" s="7">
        <v>49987846.928005397</v>
      </c>
      <c r="N916" s="7">
        <v>51314506.889168501</v>
      </c>
      <c r="O916" s="7">
        <v>55165551.172522202</v>
      </c>
      <c r="P916" s="5">
        <v>2.08</v>
      </c>
      <c r="Q916" s="5">
        <v>35.784999999999997</v>
      </c>
      <c r="R916" s="5">
        <v>1.06</v>
      </c>
      <c r="S916" s="5">
        <v>5.16</v>
      </c>
      <c r="T916" s="5">
        <v>0.15182106929529501</v>
      </c>
      <c r="U916" s="5">
        <v>1.1894791160260701E-5</v>
      </c>
    </row>
    <row r="917" spans="1:21" x14ac:dyDescent="0.25">
      <c r="A917" s="5" t="s">
        <v>653</v>
      </c>
      <c r="B917" s="5" t="s">
        <v>654</v>
      </c>
      <c r="C917" s="5">
        <v>256.10570000000001</v>
      </c>
      <c r="D917" s="5">
        <v>3.649</v>
      </c>
      <c r="E917" s="5">
        <v>65</v>
      </c>
      <c r="F917" s="5" t="s">
        <v>8</v>
      </c>
      <c r="G917" s="7">
        <v>3703011.3007124299</v>
      </c>
      <c r="H917" s="7">
        <v>4207727.9686007202</v>
      </c>
      <c r="I917" s="7">
        <v>3784677.0039630998</v>
      </c>
      <c r="J917" s="7">
        <v>28397313.804500401</v>
      </c>
      <c r="K917" s="7">
        <v>37060758.0055025</v>
      </c>
      <c r="L917" s="7">
        <v>25263780.542583</v>
      </c>
      <c r="M917" s="7">
        <v>36304870.020239003</v>
      </c>
      <c r="N917" s="7">
        <v>49590578.170134403</v>
      </c>
      <c r="O917" s="7">
        <v>47599185.910591498</v>
      </c>
      <c r="P917" s="5">
        <v>7.5030000000000001</v>
      </c>
      <c r="Q917" s="5">
        <v>12.577</v>
      </c>
      <c r="R917" s="5">
        <v>2.91</v>
      </c>
      <c r="S917" s="5">
        <v>3.65</v>
      </c>
      <c r="T917" s="5">
        <v>8.5370568483344994E-6</v>
      </c>
      <c r="U917" s="5">
        <v>2.9238447731838599E-6</v>
      </c>
    </row>
    <row r="918" spans="1:21" x14ac:dyDescent="0.25">
      <c r="A918" s="5" t="s">
        <v>146</v>
      </c>
      <c r="B918" s="5" t="s">
        <v>147</v>
      </c>
      <c r="C918" s="5">
        <v>154.06299000000001</v>
      </c>
      <c r="D918" s="5">
        <v>11.377000000000001</v>
      </c>
      <c r="E918" s="5">
        <v>96.4</v>
      </c>
      <c r="F918" s="5" t="s">
        <v>8</v>
      </c>
      <c r="G918" s="7">
        <v>307503.51447783498</v>
      </c>
      <c r="H918" s="7">
        <v>126741.944419961</v>
      </c>
      <c r="I918" s="7">
        <v>296030.76624077</v>
      </c>
      <c r="J918" s="7">
        <v>2972523.2741827401</v>
      </c>
      <c r="K918" s="7">
        <v>3391834.30988169</v>
      </c>
      <c r="L918" s="7">
        <v>5902475.2974022198</v>
      </c>
      <c r="M918" s="7">
        <v>14420708.9281695</v>
      </c>
      <c r="N918" s="7">
        <v>13582535.2920935</v>
      </c>
      <c r="O918" s="7">
        <v>15445114.760139599</v>
      </c>
      <c r="P918" s="5">
        <v>11.458</v>
      </c>
      <c r="Q918" s="5">
        <v>48.713999999999999</v>
      </c>
      <c r="R918" s="5">
        <v>3.52</v>
      </c>
      <c r="S918" s="5">
        <v>5.61</v>
      </c>
      <c r="T918" s="5">
        <v>1.6890084628662399E-4</v>
      </c>
      <c r="U918" s="5">
        <v>1.8800315195965898E-5</v>
      </c>
    </row>
    <row r="919" spans="1:21" x14ac:dyDescent="0.25">
      <c r="A919" s="5" t="s">
        <v>480</v>
      </c>
      <c r="B919" s="5" t="s">
        <v>481</v>
      </c>
      <c r="C919" s="5">
        <v>288.11052999999998</v>
      </c>
      <c r="D919" s="5">
        <v>12.182</v>
      </c>
      <c r="E919" s="5">
        <v>76.400000000000006</v>
      </c>
      <c r="F919" s="5" t="s">
        <v>8</v>
      </c>
      <c r="G919" s="7">
        <v>571304.67549473804</v>
      </c>
      <c r="H919" s="7">
        <v>340413.102616683</v>
      </c>
      <c r="I919" s="7">
        <v>758667.29285339802</v>
      </c>
      <c r="J919" s="7">
        <v>2058104.57861384</v>
      </c>
      <c r="K919" s="7">
        <v>2298986.0108869998</v>
      </c>
      <c r="L919" s="7">
        <v>1802774.9682444299</v>
      </c>
      <c r="M919" s="7">
        <v>20818879.430295799</v>
      </c>
      <c r="N919" s="7">
        <v>13989878.102892701</v>
      </c>
      <c r="O919" s="7">
        <v>18095305.9385495</v>
      </c>
      <c r="P919" s="5">
        <v>3.6019999999999999</v>
      </c>
      <c r="Q919" s="5">
        <v>31.673999999999999</v>
      </c>
      <c r="R919" s="5">
        <v>1.85</v>
      </c>
      <c r="S919" s="5">
        <v>4.99</v>
      </c>
      <c r="T919" s="5">
        <v>2.1293502933437099E-3</v>
      </c>
      <c r="U919" s="5">
        <v>9.7006131167809395E-6</v>
      </c>
    </row>
    <row r="920" spans="1:21" x14ac:dyDescent="0.25">
      <c r="A920" s="5" t="s">
        <v>694</v>
      </c>
      <c r="B920" s="5" t="s">
        <v>695</v>
      </c>
      <c r="C920" s="5">
        <v>206.13068000000001</v>
      </c>
      <c r="D920" s="5">
        <v>13.015000000000001</v>
      </c>
      <c r="E920" s="5">
        <v>63.2</v>
      </c>
      <c r="F920" s="5" t="s">
        <v>8</v>
      </c>
      <c r="G920" s="7">
        <v>3990073.0004440499</v>
      </c>
      <c r="H920" s="7">
        <v>2688709.35479671</v>
      </c>
      <c r="I920" s="7">
        <v>3475190.1257863198</v>
      </c>
      <c r="J920" s="7">
        <v>34904208.274062701</v>
      </c>
      <c r="K920" s="7">
        <v>47223078.0752514</v>
      </c>
      <c r="L920" s="7">
        <v>42735255.421488799</v>
      </c>
      <c r="M920" s="7">
        <v>172926844.63052401</v>
      </c>
      <c r="N920" s="7">
        <v>72173581.2468196</v>
      </c>
      <c r="O920" s="7">
        <v>175119806.78870299</v>
      </c>
      <c r="P920" s="5">
        <v>12.297000000000001</v>
      </c>
      <c r="Q920" s="5">
        <v>49.76</v>
      </c>
      <c r="R920" s="5">
        <v>3.62</v>
      </c>
      <c r="S920" s="5">
        <v>5.64</v>
      </c>
      <c r="T920" s="5">
        <v>2.02660355986817E-4</v>
      </c>
      <c r="U920" s="5">
        <v>2.3211080359075698E-5</v>
      </c>
    </row>
    <row r="921" spans="1:21" x14ac:dyDescent="0.25">
      <c r="A921" s="5" t="s">
        <v>537</v>
      </c>
      <c r="B921" s="5" t="s">
        <v>367</v>
      </c>
      <c r="C921" s="5">
        <v>252.17227</v>
      </c>
      <c r="D921" s="5">
        <v>13.009</v>
      </c>
      <c r="E921" s="5">
        <v>72.7</v>
      </c>
      <c r="F921" s="5" t="s">
        <v>8</v>
      </c>
      <c r="G921" s="7">
        <v>879443.20481904305</v>
      </c>
      <c r="H921" s="7">
        <v>718294.73879354901</v>
      </c>
      <c r="I921" s="7">
        <v>830209.39544132003</v>
      </c>
      <c r="J921" s="7">
        <v>3596575.0653181798</v>
      </c>
      <c r="K921" s="7">
        <v>4195731.04597989</v>
      </c>
      <c r="L921" s="7">
        <v>5826548.9744235203</v>
      </c>
      <c r="M921" s="7">
        <v>35573976.665491201</v>
      </c>
      <c r="N921" s="7">
        <v>27258903.979122799</v>
      </c>
      <c r="O921" s="7">
        <v>46851551.000916503</v>
      </c>
      <c r="P921" s="5">
        <v>5.0540000000000003</v>
      </c>
      <c r="Q921" s="5">
        <v>42.848999999999997</v>
      </c>
      <c r="R921" s="5">
        <v>2.34</v>
      </c>
      <c r="S921" s="5">
        <v>5.42</v>
      </c>
      <c r="T921" s="5">
        <v>1.8935986855217501E-4</v>
      </c>
      <c r="U921" s="5">
        <v>1.76476485669319E-6</v>
      </c>
    </row>
    <row r="922" spans="1:21" x14ac:dyDescent="0.25">
      <c r="A922" s="5" t="s">
        <v>724</v>
      </c>
      <c r="B922" s="5" t="s">
        <v>725</v>
      </c>
      <c r="C922" s="5">
        <v>356.13382000000001</v>
      </c>
      <c r="D922" s="5">
        <v>9.923</v>
      </c>
      <c r="E922" s="5">
        <v>60.7</v>
      </c>
      <c r="F922" s="5" t="s">
        <v>8</v>
      </c>
      <c r="G922" s="7">
        <v>93163.519281409506</v>
      </c>
      <c r="H922" s="7">
        <v>87866.350112841305</v>
      </c>
      <c r="I922" s="7">
        <v>92044.462712382403</v>
      </c>
      <c r="J922" s="7">
        <v>74660559.789026707</v>
      </c>
      <c r="K922" s="7">
        <v>71237778.500399902</v>
      </c>
      <c r="L922" s="7">
        <v>62534630.941104703</v>
      </c>
      <c r="M922" s="7">
        <v>23429586.650653299</v>
      </c>
      <c r="N922" s="7">
        <v>20851276.2189193</v>
      </c>
      <c r="O922" s="7">
        <v>27140525.699244101</v>
      </c>
      <c r="P922" s="5">
        <v>773.95</v>
      </c>
      <c r="Q922" s="5">
        <v>254.54599999999999</v>
      </c>
      <c r="R922" s="5">
        <v>9.6</v>
      </c>
      <c r="S922" s="5">
        <v>7.99</v>
      </c>
      <c r="T922" s="5">
        <v>7.0166095156309906E-14</v>
      </c>
      <c r="U922" s="5">
        <v>2.4711344082106702E-12</v>
      </c>
    </row>
    <row r="923" spans="1:21" x14ac:dyDescent="0.25">
      <c r="A923" s="5" t="s">
        <v>424</v>
      </c>
      <c r="B923" s="5" t="s">
        <v>425</v>
      </c>
      <c r="C923" s="5">
        <v>314.24527</v>
      </c>
      <c r="D923" s="5">
        <v>13.406000000000001</v>
      </c>
      <c r="E923" s="5">
        <v>81</v>
      </c>
      <c r="F923" s="5" t="s">
        <v>8</v>
      </c>
      <c r="G923" s="7">
        <v>363354.47617334599</v>
      </c>
      <c r="H923" s="7">
        <v>267644.71562440402</v>
      </c>
      <c r="I923" s="7">
        <v>504329.72781273897</v>
      </c>
      <c r="J923" s="7">
        <v>2098754.7463804102</v>
      </c>
      <c r="K923" s="7">
        <v>823046.70173163002</v>
      </c>
      <c r="L923" s="7">
        <v>812504.30554364098</v>
      </c>
      <c r="M923" s="7">
        <v>108361286.284513</v>
      </c>
      <c r="N923" s="7">
        <v>103243423.491897</v>
      </c>
      <c r="O923" s="7">
        <v>106535238.659614</v>
      </c>
      <c r="P923" s="5">
        <v>2.2650000000000001</v>
      </c>
      <c r="Q923" s="5">
        <v>293.19900000000001</v>
      </c>
      <c r="R923" s="5">
        <v>1.18</v>
      </c>
      <c r="S923" s="5">
        <v>8.1999999999999993</v>
      </c>
      <c r="T923" s="5">
        <v>2.1869336769579799E-2</v>
      </c>
      <c r="U923" s="5">
        <v>3.02494242676588E-6</v>
      </c>
    </row>
    <row r="924" spans="1:21" x14ac:dyDescent="0.25">
      <c r="A924" s="5" t="s">
        <v>384</v>
      </c>
      <c r="B924" s="5" t="s">
        <v>385</v>
      </c>
      <c r="C924" s="5">
        <v>222.06411</v>
      </c>
      <c r="D924" s="5">
        <v>8.6170000000000009</v>
      </c>
      <c r="E924" s="5">
        <v>83.6</v>
      </c>
      <c r="F924" s="5" t="s">
        <v>8</v>
      </c>
      <c r="G924" s="7">
        <v>157667.372104412</v>
      </c>
      <c r="H924" s="7">
        <v>171787.20676984001</v>
      </c>
      <c r="I924" s="7">
        <v>119379.644097379</v>
      </c>
      <c r="J924" s="7">
        <v>42351978.697403401</v>
      </c>
      <c r="K924" s="7">
        <v>40862988.630849801</v>
      </c>
      <c r="L924" s="7">
        <v>37548762.821869098</v>
      </c>
      <c r="M924" s="7">
        <v>41661731.121245302</v>
      </c>
      <c r="N924" s="7">
        <v>44681476.3835686</v>
      </c>
      <c r="O924" s="7">
        <v>44571406.672526099</v>
      </c>
      <c r="P924" s="5">
        <v>259.17200000000003</v>
      </c>
      <c r="Q924" s="5">
        <v>282.69299999999998</v>
      </c>
      <c r="R924" s="5">
        <v>8.02</v>
      </c>
      <c r="S924" s="5">
        <v>8.14</v>
      </c>
      <c r="T924" s="5">
        <v>3.29971827639497E-10</v>
      </c>
      <c r="U924" s="5">
        <v>2.5044921692085598E-10</v>
      </c>
    </row>
    <row r="925" spans="1:21" x14ac:dyDescent="0.25">
      <c r="A925" s="5" t="s">
        <v>236</v>
      </c>
      <c r="B925" s="5" t="s">
        <v>237</v>
      </c>
      <c r="C925" s="5">
        <v>608.26259000000005</v>
      </c>
      <c r="D925" s="5">
        <v>13.994999999999999</v>
      </c>
      <c r="E925" s="5">
        <v>92.1</v>
      </c>
      <c r="F925" s="5" t="s">
        <v>8</v>
      </c>
      <c r="G925" s="7">
        <v>36194.083271450902</v>
      </c>
      <c r="H925" s="7">
        <v>41897.481560473498</v>
      </c>
      <c r="I925" s="7">
        <v>37025.314321834703</v>
      </c>
      <c r="J925" s="7">
        <v>3802172.6974170799</v>
      </c>
      <c r="K925" s="7">
        <v>42921849.992959999</v>
      </c>
      <c r="L925" s="7">
        <v>2965097.4721259498</v>
      </c>
      <c r="M925" s="7">
        <v>29155601.572693001</v>
      </c>
      <c r="N925" s="7">
        <v>230461.364387838</v>
      </c>
      <c r="O925" s="7">
        <v>8077099.1524767401</v>
      </c>
      <c r="P925" s="5">
        <v>102.691</v>
      </c>
      <c r="Q925" s="5">
        <v>218.15100000000001</v>
      </c>
      <c r="R925" s="5">
        <v>6.68</v>
      </c>
      <c r="S925" s="5">
        <v>7.77</v>
      </c>
      <c r="T925" s="5">
        <v>1.9167435007289499E-2</v>
      </c>
      <c r="U925" s="5">
        <v>3.5601171518815297E-2</v>
      </c>
    </row>
    <row r="926" spans="1:21" x14ac:dyDescent="0.25">
      <c r="A926" s="5" t="s">
        <v>362</v>
      </c>
      <c r="B926" s="5" t="s">
        <v>363</v>
      </c>
      <c r="C926" s="5">
        <v>280.23982999999998</v>
      </c>
      <c r="D926" s="5">
        <v>13.206</v>
      </c>
      <c r="E926" s="5">
        <v>85.1</v>
      </c>
      <c r="F926" s="5" t="s">
        <v>8</v>
      </c>
      <c r="G926" s="7">
        <v>858522.04770984105</v>
      </c>
      <c r="H926" s="7">
        <v>348494.64467866602</v>
      </c>
      <c r="I926" s="7">
        <v>978261.47164384997</v>
      </c>
      <c r="J926" s="7">
        <v>17841997.294822302</v>
      </c>
      <c r="K926" s="7">
        <v>17872528.001721099</v>
      </c>
      <c r="L926" s="7">
        <v>15820161.931264499</v>
      </c>
      <c r="M926" s="7">
        <v>297405209.263255</v>
      </c>
      <c r="N926" s="7">
        <v>237708362.102981</v>
      </c>
      <c r="O926" s="7">
        <v>229363042.56678799</v>
      </c>
      <c r="P926" s="5">
        <v>20.782</v>
      </c>
      <c r="Q926" s="5">
        <v>276.88099999999997</v>
      </c>
      <c r="R926" s="5">
        <v>4.38</v>
      </c>
      <c r="S926" s="5">
        <v>8.11</v>
      </c>
      <c r="T926" s="5">
        <v>5.4719890904664199E-5</v>
      </c>
      <c r="U926" s="5">
        <v>1.5843180063424001E-6</v>
      </c>
    </row>
    <row r="927" spans="1:21" x14ac:dyDescent="0.25">
      <c r="A927" s="5" t="s">
        <v>530</v>
      </c>
      <c r="B927" s="5" t="s">
        <v>531</v>
      </c>
      <c r="C927" s="5">
        <v>624.29476</v>
      </c>
      <c r="D927" s="5">
        <v>17.469000000000001</v>
      </c>
      <c r="E927" s="5">
        <v>73.2</v>
      </c>
      <c r="F927" s="5" t="s">
        <v>8</v>
      </c>
      <c r="G927" s="7">
        <v>11047.1410201829</v>
      </c>
      <c r="H927" s="7">
        <v>8526.7358691653408</v>
      </c>
      <c r="I927" s="7">
        <v>22821.6636165688</v>
      </c>
      <c r="J927" s="7">
        <v>24703533.160368901</v>
      </c>
      <c r="K927" s="7">
        <v>37923875.393973097</v>
      </c>
      <c r="L927" s="7">
        <v>42488166.662503399</v>
      </c>
      <c r="M927" s="7">
        <v>1735699.3294158599</v>
      </c>
      <c r="N927" s="7">
        <v>1153415.18746739</v>
      </c>
      <c r="O927" s="7">
        <v>1503161.2697151699</v>
      </c>
      <c r="P927" s="5">
        <v>3432.913</v>
      </c>
      <c r="Q927" s="5">
        <v>136.06800000000001</v>
      </c>
      <c r="R927" s="5">
        <v>11.75</v>
      </c>
      <c r="S927" s="5">
        <v>7.09</v>
      </c>
      <c r="T927" s="5">
        <v>6.2479258167158502E-7</v>
      </c>
      <c r="U927" s="5">
        <v>8.4921347793809298E-6</v>
      </c>
    </row>
    <row r="928" spans="1:21" x14ac:dyDescent="0.25">
      <c r="A928" s="5" t="s">
        <v>702</v>
      </c>
      <c r="B928" s="5" t="s">
        <v>416</v>
      </c>
      <c r="C928" s="5">
        <v>352.22460000000001</v>
      </c>
      <c r="D928" s="5">
        <v>12.5</v>
      </c>
      <c r="E928" s="5">
        <v>61.9</v>
      </c>
      <c r="F928" s="5" t="s">
        <v>8</v>
      </c>
      <c r="G928" s="7">
        <v>1249857.86375157</v>
      </c>
      <c r="H928" s="7">
        <v>1227652.4299912299</v>
      </c>
      <c r="I928" s="7">
        <v>1228911.80943524</v>
      </c>
      <c r="J928" s="7">
        <v>15836910.036167299</v>
      </c>
      <c r="K928" s="7">
        <v>6434171.7181942901</v>
      </c>
      <c r="L928" s="7">
        <v>6173929.6621754002</v>
      </c>
      <c r="M928" s="7">
        <v>8123381.0068463404</v>
      </c>
      <c r="N928" s="7">
        <v>17956472.585685901</v>
      </c>
      <c r="O928" s="7">
        <v>11708997.7164825</v>
      </c>
      <c r="P928" s="5">
        <v>5.2359999999999998</v>
      </c>
      <c r="Q928" s="5">
        <v>9.5280000000000005</v>
      </c>
      <c r="R928" s="5">
        <v>2.39</v>
      </c>
      <c r="S928" s="5">
        <v>3.25</v>
      </c>
      <c r="T928" s="5">
        <v>1.9934018409508698E-3</v>
      </c>
      <c r="U928" s="5">
        <v>8.5520949247341904E-4</v>
      </c>
    </row>
    <row r="929" spans="1:21" x14ac:dyDescent="0.25">
      <c r="A929" s="5" t="s">
        <v>200</v>
      </c>
      <c r="B929" s="5" t="s">
        <v>175</v>
      </c>
      <c r="C929" s="5">
        <v>278.2242</v>
      </c>
      <c r="D929" s="5">
        <v>13.401</v>
      </c>
      <c r="E929" s="5">
        <v>94.4</v>
      </c>
      <c r="F929" s="5" t="s">
        <v>8</v>
      </c>
      <c r="G929" s="7">
        <v>1837844.78328333</v>
      </c>
      <c r="H929" s="7">
        <v>1829963.19225727</v>
      </c>
      <c r="I929" s="7">
        <v>1226802.6747069501</v>
      </c>
      <c r="J929" s="7">
        <v>5610022.7322203796</v>
      </c>
      <c r="K929" s="7">
        <v>3596991.73478746</v>
      </c>
      <c r="L929" s="7">
        <v>2395276.63065283</v>
      </c>
      <c r="M929" s="7">
        <v>217907379.180756</v>
      </c>
      <c r="N929" s="7">
        <v>213913604.712565</v>
      </c>
      <c r="O929" s="7">
        <v>183006451.81963801</v>
      </c>
      <c r="P929" s="5">
        <v>1.966</v>
      </c>
      <c r="Q929" s="5">
        <v>116.895</v>
      </c>
      <c r="R929" s="5">
        <v>0.97</v>
      </c>
      <c r="S929" s="5">
        <v>6.87</v>
      </c>
      <c r="T929" s="5">
        <v>2.8983153826525901E-2</v>
      </c>
      <c r="U929" s="5">
        <v>1.89861435728744E-6</v>
      </c>
    </row>
    <row r="930" spans="1:21" x14ac:dyDescent="0.25">
      <c r="A930" s="5" t="s">
        <v>93</v>
      </c>
      <c r="B930" s="5" t="s">
        <v>94</v>
      </c>
      <c r="C930" s="5">
        <v>346.12364000000002</v>
      </c>
      <c r="D930" s="5">
        <v>3.6850000000000001</v>
      </c>
      <c r="E930" s="5">
        <v>98.2</v>
      </c>
      <c r="F930" s="5" t="s">
        <v>8</v>
      </c>
      <c r="G930" s="7">
        <v>136543.89305394699</v>
      </c>
      <c r="H930" s="7">
        <v>133247.27298980099</v>
      </c>
      <c r="I930" s="7">
        <v>124423.207643794</v>
      </c>
      <c r="J930" s="7">
        <v>252137223.78378901</v>
      </c>
      <c r="K930" s="7">
        <v>263828512.90280101</v>
      </c>
      <c r="L930" s="7">
        <v>210678495.618635</v>
      </c>
      <c r="M930" s="7">
        <v>330847062.16550398</v>
      </c>
      <c r="N930" s="7">
        <v>343244900.81932902</v>
      </c>
      <c r="O930" s="7">
        <v>326039267.83614898</v>
      </c>
      <c r="P930" s="5">
        <v>1892.251</v>
      </c>
      <c r="Q930" s="5">
        <v>2482.9560000000001</v>
      </c>
      <c r="R930" s="5">
        <v>10.89</v>
      </c>
      <c r="S930" s="5">
        <v>11.28</v>
      </c>
      <c r="T930" s="5">
        <v>6.4170890823333998E-14</v>
      </c>
      <c r="U930" s="5">
        <v>6.4170890823333998E-14</v>
      </c>
    </row>
    <row r="931" spans="1:21" x14ac:dyDescent="0.25">
      <c r="A931" s="5" t="s">
        <v>548</v>
      </c>
      <c r="B931" s="5" t="s">
        <v>549</v>
      </c>
      <c r="C931" s="5">
        <v>320.10048</v>
      </c>
      <c r="D931" s="5">
        <v>10.420999999999999</v>
      </c>
      <c r="E931" s="5">
        <v>72.2</v>
      </c>
      <c r="F931" s="5" t="s">
        <v>8</v>
      </c>
      <c r="G931" s="7">
        <v>514981.09850317298</v>
      </c>
      <c r="H931" s="7">
        <v>489897.11357150698</v>
      </c>
      <c r="I931" s="7">
        <v>516404.576678588</v>
      </c>
      <c r="J931" s="7">
        <v>5250878.0412457297</v>
      </c>
      <c r="K931" s="7">
        <v>4015492.54416969</v>
      </c>
      <c r="L931" s="7">
        <v>3094142.67176277</v>
      </c>
      <c r="M931" s="7">
        <v>5487982.10796862</v>
      </c>
      <c r="N931" s="7">
        <v>6164385.8815051103</v>
      </c>
      <c r="O931" s="7">
        <v>5494548.20096354</v>
      </c>
      <c r="P931" s="5">
        <v>7.7969999999999997</v>
      </c>
      <c r="Q931" s="5">
        <v>10.669</v>
      </c>
      <c r="R931" s="5">
        <v>2.96</v>
      </c>
      <c r="S931" s="5">
        <v>3.42</v>
      </c>
      <c r="T931" s="5">
        <v>8.8360221184302594E-6</v>
      </c>
      <c r="U931" s="5">
        <v>3.3817325817420098E-6</v>
      </c>
    </row>
    <row r="932" spans="1:21" x14ac:dyDescent="0.25">
      <c r="A932" s="5" t="s">
        <v>380</v>
      </c>
      <c r="B932" s="5" t="s">
        <v>381</v>
      </c>
      <c r="C932" s="5">
        <v>500.16215</v>
      </c>
      <c r="D932" s="5">
        <v>7.1310000000000002</v>
      </c>
      <c r="E932" s="5">
        <v>84.2</v>
      </c>
      <c r="F932" s="5" t="s">
        <v>8</v>
      </c>
      <c r="G932" s="7">
        <v>125520.926024844</v>
      </c>
      <c r="H932" s="7">
        <v>387017.61106188799</v>
      </c>
      <c r="I932" s="7">
        <v>97496.752951752496</v>
      </c>
      <c r="J932" s="7">
        <v>185098972.42602801</v>
      </c>
      <c r="K932" s="7">
        <v>181900157.439188</v>
      </c>
      <c r="L932" s="7">
        <v>163415687.877653</v>
      </c>
      <c r="M932" s="7">
        <v>46579410.764987104</v>
      </c>
      <c r="N932" s="7">
        <v>58851782.635051697</v>
      </c>
      <c r="O932" s="7">
        <v>69724159.360058695</v>
      </c>
      <c r="P932" s="5">
        <v>1449.162</v>
      </c>
      <c r="Q932" s="5">
        <v>468.86</v>
      </c>
      <c r="R932" s="5">
        <v>10.5</v>
      </c>
      <c r="S932" s="5">
        <v>8.8699999999999992</v>
      </c>
      <c r="T932" s="5">
        <v>2.8269324938712302E-6</v>
      </c>
      <c r="U932" s="5">
        <v>8.24136835864131E-6</v>
      </c>
    </row>
    <row r="933" spans="1:21" x14ac:dyDescent="0.25">
      <c r="A933" s="5" t="s">
        <v>436</v>
      </c>
      <c r="B933" s="5" t="s">
        <v>437</v>
      </c>
      <c r="C933" s="5">
        <v>244.03453999999999</v>
      </c>
      <c r="D933" s="5">
        <v>10.11</v>
      </c>
      <c r="E933" s="5">
        <v>80</v>
      </c>
      <c r="F933" s="5" t="s">
        <v>8</v>
      </c>
      <c r="G933" s="7">
        <v>8634452.4104871098</v>
      </c>
      <c r="H933" s="7">
        <v>5280400.3202742804</v>
      </c>
      <c r="I933" s="7">
        <v>7882155.6427114103</v>
      </c>
      <c r="J933" s="7">
        <v>11406881.2164749</v>
      </c>
      <c r="K933" s="7">
        <v>9117598.3651548792</v>
      </c>
      <c r="L933" s="7">
        <v>9013356.1689927708</v>
      </c>
      <c r="M933" s="7">
        <v>4470736.41857599</v>
      </c>
      <c r="N933" s="7">
        <v>4607775.0336724604</v>
      </c>
      <c r="O933" s="7">
        <v>4323311.61059089</v>
      </c>
      <c r="P933" s="5">
        <v>1.157</v>
      </c>
      <c r="Q933" s="5">
        <v>0.56699999999999995</v>
      </c>
      <c r="R933" s="5">
        <v>0.21</v>
      </c>
      <c r="S933" s="5">
        <v>-0.82</v>
      </c>
      <c r="T933" s="5">
        <v>0.13219673282859601</v>
      </c>
      <c r="U933" s="5">
        <v>3.5810956477766602E-2</v>
      </c>
    </row>
    <row r="934" spans="1:21" x14ac:dyDescent="0.25">
      <c r="A934" s="5" t="s">
        <v>599</v>
      </c>
      <c r="B934" s="5" t="s">
        <v>600</v>
      </c>
      <c r="C934" s="5">
        <v>264.17230000000001</v>
      </c>
      <c r="D934" s="5">
        <v>12.183999999999999</v>
      </c>
      <c r="E934" s="5">
        <v>68.5</v>
      </c>
      <c r="F934" s="5" t="s">
        <v>8</v>
      </c>
      <c r="G934" s="7">
        <v>2602101.7214788599</v>
      </c>
      <c r="H934" s="7">
        <v>915940.74365957198</v>
      </c>
      <c r="I934" s="7">
        <v>928796.17701266997</v>
      </c>
      <c r="J934" s="7">
        <v>5699613.6079249503</v>
      </c>
      <c r="K934" s="7">
        <v>14764871.5150958</v>
      </c>
      <c r="L934" s="7">
        <v>5839506.8997886004</v>
      </c>
      <c r="M934" s="7">
        <v>2465554.1486964002</v>
      </c>
      <c r="N934" s="7">
        <v>3205065.0211303602</v>
      </c>
      <c r="O934" s="7">
        <v>3036786.1070654802</v>
      </c>
      <c r="P934" s="5">
        <v>6.2869999999999999</v>
      </c>
      <c r="Q934" s="5">
        <v>3.27</v>
      </c>
      <c r="R934" s="5">
        <v>2.65</v>
      </c>
      <c r="S934" s="5">
        <v>1.71</v>
      </c>
      <c r="T934" s="5">
        <v>8.2729243537695805E-3</v>
      </c>
      <c r="U934" s="5">
        <v>0.17991776895956599</v>
      </c>
    </row>
    <row r="935" spans="1:21" x14ac:dyDescent="0.25">
      <c r="A935" s="5" t="s">
        <v>164</v>
      </c>
      <c r="B935" s="5" t="s">
        <v>165</v>
      </c>
      <c r="C935" s="5">
        <v>242.12647999999999</v>
      </c>
      <c r="D935" s="5">
        <v>10.145</v>
      </c>
      <c r="E935" s="5">
        <v>95.9</v>
      </c>
      <c r="F935" s="5" t="s">
        <v>8</v>
      </c>
      <c r="G935" s="7">
        <v>538123.953844629</v>
      </c>
      <c r="H935" s="7">
        <v>475857.84361861501</v>
      </c>
      <c r="I935" s="7">
        <v>508648.867533007</v>
      </c>
      <c r="J935" s="7">
        <v>318955.208935784</v>
      </c>
      <c r="K935" s="7">
        <v>150718.165471138</v>
      </c>
      <c r="L935" s="7">
        <v>203276.440059799</v>
      </c>
      <c r="M935" s="7">
        <v>8638067.6192736607</v>
      </c>
      <c r="N935" s="7">
        <v>8148845.0502989003</v>
      </c>
      <c r="O935" s="7">
        <v>8689774.61705417</v>
      </c>
      <c r="P935" s="5">
        <v>0.4</v>
      </c>
      <c r="Q935" s="5">
        <v>16.981999999999999</v>
      </c>
      <c r="R935" s="5">
        <v>-1.32</v>
      </c>
      <c r="S935" s="5">
        <v>4.09</v>
      </c>
      <c r="T935" s="5">
        <v>7.3953347857027597E-3</v>
      </c>
      <c r="U935" s="5">
        <v>1.0560996581698799E-5</v>
      </c>
    </row>
    <row r="936" spans="1:21" x14ac:dyDescent="0.25">
      <c r="A936" s="5" t="s">
        <v>678</v>
      </c>
      <c r="B936" s="5" t="s">
        <v>679</v>
      </c>
      <c r="C936" s="5">
        <v>294.10347000000002</v>
      </c>
      <c r="D936" s="5">
        <v>8.1509999999999998</v>
      </c>
      <c r="E936" s="5">
        <v>64.099999999999994</v>
      </c>
      <c r="F936" s="5" t="s">
        <v>8</v>
      </c>
      <c r="G936" s="7">
        <v>35139.767096942203</v>
      </c>
      <c r="H936" s="7">
        <v>115365.936379331</v>
      </c>
      <c r="I936" s="7">
        <v>79687.769962763807</v>
      </c>
      <c r="J936" s="7">
        <v>439442.76926012099</v>
      </c>
      <c r="K936" s="7">
        <v>145888.387766564</v>
      </c>
      <c r="L936" s="7">
        <v>255367.016880821</v>
      </c>
      <c r="M936" s="7">
        <v>26679682.513974901</v>
      </c>
      <c r="N936" s="7">
        <v>29095288.820805799</v>
      </c>
      <c r="O936" s="7">
        <v>21753563.3280802</v>
      </c>
      <c r="P936" s="5">
        <v>3.2050000000000001</v>
      </c>
      <c r="Q936" s="5">
        <v>334.803</v>
      </c>
      <c r="R936" s="5">
        <v>1.68</v>
      </c>
      <c r="S936" s="5">
        <v>8.39</v>
      </c>
      <c r="T936" s="5">
        <v>3.6527289452763199E-2</v>
      </c>
      <c r="U936" s="5">
        <v>1.2971607145750899E-5</v>
      </c>
    </row>
    <row r="937" spans="1:21" x14ac:dyDescent="0.25">
      <c r="A937" s="5" t="s">
        <v>507</v>
      </c>
      <c r="B937" s="5" t="s">
        <v>508</v>
      </c>
      <c r="C937" s="5">
        <v>316.20330999999999</v>
      </c>
      <c r="D937" s="5">
        <v>12.968999999999999</v>
      </c>
      <c r="E937" s="5">
        <v>74.5</v>
      </c>
      <c r="F937" s="5" t="s">
        <v>8</v>
      </c>
      <c r="G937" s="7">
        <v>310014.49679698498</v>
      </c>
      <c r="H937" s="7">
        <v>340035.51536527299</v>
      </c>
      <c r="I937" s="7">
        <v>313015.05581389798</v>
      </c>
      <c r="J937" s="7">
        <v>3390722.2058823202</v>
      </c>
      <c r="K937" s="7">
        <v>3165830.4062458701</v>
      </c>
      <c r="L937" s="7">
        <v>2343473.1880896599</v>
      </c>
      <c r="M937" s="7">
        <v>90568333.760507196</v>
      </c>
      <c r="N937" s="7">
        <v>67692947.130651101</v>
      </c>
      <c r="O937" s="7">
        <v>80450447.178489804</v>
      </c>
      <c r="P937" s="5">
        <v>10.114000000000001</v>
      </c>
      <c r="Q937" s="5">
        <v>257.01799999999997</v>
      </c>
      <c r="R937" s="5">
        <v>3.34</v>
      </c>
      <c r="S937" s="5">
        <v>8.01</v>
      </c>
      <c r="T937" s="5">
        <v>3.3470115405887E-6</v>
      </c>
      <c r="U937" s="5">
        <v>9.9330079716963804E-9</v>
      </c>
    </row>
    <row r="938" spans="1:21" x14ac:dyDescent="0.25">
      <c r="A938" s="5" t="s">
        <v>629</v>
      </c>
      <c r="B938" s="5" t="s">
        <v>630</v>
      </c>
      <c r="C938" s="5">
        <v>316.20330999999999</v>
      </c>
      <c r="D938" s="5">
        <v>12.782</v>
      </c>
      <c r="E938" s="5">
        <v>66.5</v>
      </c>
      <c r="F938" s="5" t="s">
        <v>8</v>
      </c>
      <c r="G938" s="7">
        <v>639282.71545102401</v>
      </c>
      <c r="H938" s="7">
        <v>576712.17620937806</v>
      </c>
      <c r="I938" s="7">
        <v>581411.66677206696</v>
      </c>
      <c r="J938" s="7">
        <v>5736145.7573994296</v>
      </c>
      <c r="K938" s="7">
        <v>4635361.1296667904</v>
      </c>
      <c r="L938" s="7">
        <v>3925532.9944986198</v>
      </c>
      <c r="M938" s="7">
        <v>72303753.762012303</v>
      </c>
      <c r="N938" s="7">
        <v>69465421.147619903</v>
      </c>
      <c r="O938" s="7">
        <v>69934108.982567593</v>
      </c>
      <c r="P938" s="5">
        <v>7.9729999999999999</v>
      </c>
      <c r="Q938" s="5">
        <v>120.283</v>
      </c>
      <c r="R938" s="5">
        <v>3</v>
      </c>
      <c r="S938" s="5">
        <v>6.91</v>
      </c>
      <c r="T938" s="5">
        <v>1.48546661971061E-6</v>
      </c>
      <c r="U938" s="5">
        <v>3.3496894147333499E-9</v>
      </c>
    </row>
    <row r="939" spans="1:21" x14ac:dyDescent="0.25">
      <c r="A939" s="5" t="s">
        <v>659</v>
      </c>
      <c r="B939" s="5" t="s">
        <v>660</v>
      </c>
      <c r="C939" s="5">
        <v>966.51696000000004</v>
      </c>
      <c r="D939" s="5">
        <v>11.358000000000001</v>
      </c>
      <c r="E939" s="5">
        <v>64.8</v>
      </c>
      <c r="F939" s="5" t="s">
        <v>8</v>
      </c>
      <c r="G939" s="7">
        <v>65462.065907246397</v>
      </c>
      <c r="H939" s="7">
        <v>67330.453584782794</v>
      </c>
      <c r="I939" s="7">
        <v>64312.442543841302</v>
      </c>
      <c r="J939" s="7">
        <v>30092825.477187101</v>
      </c>
      <c r="K939" s="7">
        <v>25193741.5111751</v>
      </c>
      <c r="L939" s="7">
        <v>25483479.653487898</v>
      </c>
      <c r="M939" s="7">
        <v>17719601.6693298</v>
      </c>
      <c r="N939" s="7">
        <v>17554104.812094301</v>
      </c>
      <c r="O939" s="7">
        <v>18755068.493553601</v>
      </c>
      <c r="P939" s="5">
        <v>389.286</v>
      </c>
      <c r="Q939" s="5">
        <v>270.685</v>
      </c>
      <c r="R939" s="5">
        <v>8.6</v>
      </c>
      <c r="S939" s="5">
        <v>8.08</v>
      </c>
      <c r="T939" s="5">
        <v>6.4170890823333998E-14</v>
      </c>
      <c r="U939" s="5">
        <v>6.4170890823333998E-14</v>
      </c>
    </row>
    <row r="940" spans="1:21" x14ac:dyDescent="0.25">
      <c r="A940" s="5" t="s">
        <v>426</v>
      </c>
      <c r="B940" s="5" t="s">
        <v>427</v>
      </c>
      <c r="C940" s="5">
        <v>142.09945999999999</v>
      </c>
      <c r="D940" s="5">
        <v>10.369</v>
      </c>
      <c r="E940" s="5">
        <v>80.7</v>
      </c>
      <c r="F940" s="5" t="s">
        <v>8</v>
      </c>
      <c r="G940" s="7">
        <v>638276.39982912701</v>
      </c>
      <c r="H940" s="7">
        <v>1015026.50179602</v>
      </c>
      <c r="I940" s="7">
        <v>1122105.99782738</v>
      </c>
      <c r="J940" s="7">
        <v>31650614.7115939</v>
      </c>
      <c r="K940" s="7">
        <v>26404828.839637499</v>
      </c>
      <c r="L940" s="7">
        <v>24542222.016828001</v>
      </c>
      <c r="M940" s="7">
        <v>4776808.2457372705</v>
      </c>
      <c r="N940" s="7">
        <v>5867036.3643317604</v>
      </c>
      <c r="O940" s="7">
        <v>5292556.6617361503</v>
      </c>
      <c r="P940" s="5">
        <v>26.013999999999999</v>
      </c>
      <c r="Q940" s="5">
        <v>5.2140000000000004</v>
      </c>
      <c r="R940" s="5">
        <v>4.7</v>
      </c>
      <c r="S940" s="5">
        <v>2.38</v>
      </c>
      <c r="T940" s="5">
        <v>1.7853732667827401E-6</v>
      </c>
      <c r="U940" s="5">
        <v>8.5735866141689598E-5</v>
      </c>
    </row>
    <row r="941" spans="1:21" x14ac:dyDescent="0.25">
      <c r="A941" s="5" t="s">
        <v>419</v>
      </c>
      <c r="B941" s="5" t="s">
        <v>420</v>
      </c>
      <c r="C941" s="5">
        <v>154.06303</v>
      </c>
      <c r="D941" s="5">
        <v>5.4820000000000002</v>
      </c>
      <c r="E941" s="5">
        <v>81.2</v>
      </c>
      <c r="F941" s="5" t="s">
        <v>8</v>
      </c>
      <c r="G941" s="7">
        <v>8294035.9240654996</v>
      </c>
      <c r="H941" s="7">
        <v>4711917.6978490604</v>
      </c>
      <c r="I941" s="7">
        <v>6786960.3186860997</v>
      </c>
      <c r="J941" s="7">
        <v>5824730.5468925396</v>
      </c>
      <c r="K941" s="7">
        <v>12985817.1357032</v>
      </c>
      <c r="L941" s="7">
        <v>6537833.3063554596</v>
      </c>
      <c r="M941" s="7">
        <v>36241458.486338101</v>
      </c>
      <c r="N941" s="7">
        <v>37827930.3782169</v>
      </c>
      <c r="O941" s="7">
        <v>72687345.851041406</v>
      </c>
      <c r="P941" s="5">
        <v>0.96299999999999997</v>
      </c>
      <c r="Q941" s="5">
        <v>5.5739999999999998</v>
      </c>
      <c r="R941" s="5">
        <v>-0.05</v>
      </c>
      <c r="S941" s="5">
        <v>2.48</v>
      </c>
      <c r="T941" s="5">
        <v>0.78428262666538195</v>
      </c>
      <c r="U941" s="5">
        <v>1.5963206524732801E-3</v>
      </c>
    </row>
    <row r="942" spans="1:21" x14ac:dyDescent="0.25">
      <c r="A942" s="5" t="s">
        <v>643</v>
      </c>
      <c r="B942" s="5" t="s">
        <v>644</v>
      </c>
      <c r="C942" s="5">
        <v>288.22971999999999</v>
      </c>
      <c r="D942" s="5">
        <v>12.685</v>
      </c>
      <c r="E942" s="5">
        <v>65.400000000000006</v>
      </c>
      <c r="F942" s="5" t="s">
        <v>8</v>
      </c>
      <c r="G942" s="7">
        <v>11405623.9208414</v>
      </c>
      <c r="H942" s="7">
        <v>10979113.295608301</v>
      </c>
      <c r="I942" s="7">
        <v>10315388.964386201</v>
      </c>
      <c r="J942" s="7">
        <v>2510447.5472865398</v>
      </c>
      <c r="K942" s="7">
        <v>1993566.2886320101</v>
      </c>
      <c r="L942" s="7">
        <v>1536915.42720736</v>
      </c>
      <c r="M942" s="7">
        <v>131074292.83422001</v>
      </c>
      <c r="N942" s="7">
        <v>124892026.083969</v>
      </c>
      <c r="O942" s="7">
        <v>150110450.16390601</v>
      </c>
      <c r="P942" s="5">
        <v>0.182</v>
      </c>
      <c r="Q942" s="5">
        <v>11.939</v>
      </c>
      <c r="R942" s="5">
        <v>-2.46</v>
      </c>
      <c r="S942" s="5">
        <v>3.58</v>
      </c>
      <c r="T942" s="5">
        <v>2.5016510075692701E-5</v>
      </c>
      <c r="U942" s="5">
        <v>2.3869296295053701E-6</v>
      </c>
    </row>
    <row r="943" spans="1:21" x14ac:dyDescent="0.25">
      <c r="A943" s="5" t="s">
        <v>174</v>
      </c>
      <c r="B943" s="5" t="s">
        <v>175</v>
      </c>
      <c r="C943" s="5">
        <v>278.2242</v>
      </c>
      <c r="D943" s="5">
        <v>13.009</v>
      </c>
      <c r="E943" s="5">
        <v>95.3</v>
      </c>
      <c r="F943" s="5" t="s">
        <v>8</v>
      </c>
      <c r="G943" s="7">
        <v>2568224.2542754002</v>
      </c>
      <c r="H943" s="7">
        <v>1302666.73617025</v>
      </c>
      <c r="I943" s="7">
        <v>1107022.5486041501</v>
      </c>
      <c r="J943" s="7">
        <v>15626918.096252101</v>
      </c>
      <c r="K943" s="7">
        <v>13046456.8371269</v>
      </c>
      <c r="L943" s="7">
        <v>11016687.2217569</v>
      </c>
      <c r="M943" s="7">
        <v>230077364.14515099</v>
      </c>
      <c r="N943" s="7">
        <v>211050020.98072499</v>
      </c>
      <c r="O943" s="7">
        <v>223182341.16278499</v>
      </c>
      <c r="P943" s="5">
        <v>10.015000000000001</v>
      </c>
      <c r="Q943" s="5">
        <v>171.327</v>
      </c>
      <c r="R943" s="5">
        <v>3.32</v>
      </c>
      <c r="S943" s="5">
        <v>7.42</v>
      </c>
      <c r="T943" s="5">
        <v>2.01111436269441E-4</v>
      </c>
      <c r="U943" s="5">
        <v>1.4971938846475301E-6</v>
      </c>
    </row>
    <row r="944" spans="1:21" x14ac:dyDescent="0.25">
      <c r="A944" s="5" t="s">
        <v>581</v>
      </c>
      <c r="B944" s="5" t="s">
        <v>582</v>
      </c>
      <c r="C944" s="5">
        <v>240.07455999999999</v>
      </c>
      <c r="D944" s="5">
        <v>4.0679999999999996</v>
      </c>
      <c r="E944" s="5">
        <v>70</v>
      </c>
      <c r="F944" s="5" t="s">
        <v>8</v>
      </c>
      <c r="G944" s="7">
        <v>144496.16638959499</v>
      </c>
      <c r="H944" s="7">
        <v>83141.569432948294</v>
      </c>
      <c r="I944" s="7">
        <v>98511.904559976698</v>
      </c>
      <c r="J944" s="7">
        <v>3620230.9751419299</v>
      </c>
      <c r="K944" s="7">
        <v>1093295.38847723</v>
      </c>
      <c r="L944" s="7">
        <v>3908108.98528603</v>
      </c>
      <c r="M944" s="7">
        <v>24937988.665616799</v>
      </c>
      <c r="N944" s="7">
        <v>14662568.7331849</v>
      </c>
      <c r="O944" s="7">
        <v>19444962.892526101</v>
      </c>
      <c r="P944" s="5">
        <v>36.749000000000002</v>
      </c>
      <c r="Q944" s="5">
        <v>197.387</v>
      </c>
      <c r="R944" s="5">
        <v>5.2</v>
      </c>
      <c r="S944" s="5">
        <v>7.62</v>
      </c>
      <c r="T944" s="5">
        <v>4.2270320093118502E-4</v>
      </c>
      <c r="U944" s="5">
        <v>2.4308017394947301E-5</v>
      </c>
    </row>
    <row r="945" spans="1:21" x14ac:dyDescent="0.25">
      <c r="A945" s="5" t="s">
        <v>635</v>
      </c>
      <c r="B945" s="5" t="s">
        <v>636</v>
      </c>
      <c r="C945" s="5">
        <v>163.08457000000001</v>
      </c>
      <c r="D945" s="5">
        <v>1.2949999999999999</v>
      </c>
      <c r="E945" s="5">
        <v>66.2</v>
      </c>
      <c r="F945" s="5">
        <v>58.3</v>
      </c>
      <c r="G945" s="7">
        <v>3439800.5940785902</v>
      </c>
      <c r="H945" s="7">
        <v>4279233.2175670099</v>
      </c>
      <c r="I945" s="7">
        <v>1397538.8243130399</v>
      </c>
      <c r="J945" s="7">
        <v>50323491.305903703</v>
      </c>
      <c r="K945" s="7">
        <v>65965992.452017903</v>
      </c>
      <c r="L945" s="7">
        <v>70014822.259037197</v>
      </c>
      <c r="M945" s="7">
        <v>48399795.560649998</v>
      </c>
      <c r="N945" s="7">
        <v>90193384.396355197</v>
      </c>
      <c r="O945" s="7">
        <v>78185721.147434607</v>
      </c>
      <c r="P945" s="5">
        <v>19.177</v>
      </c>
      <c r="Q945" s="5">
        <v>22.73</v>
      </c>
      <c r="R945" s="5">
        <v>4.26</v>
      </c>
      <c r="S945" s="5">
        <v>4.51</v>
      </c>
      <c r="T945" s="5">
        <v>1.9837762119534499E-4</v>
      </c>
      <c r="U945" s="5">
        <v>1.5787908573994299E-4</v>
      </c>
    </row>
    <row r="946" spans="1:21" x14ac:dyDescent="0.25">
      <c r="A946" s="5" t="s">
        <v>428</v>
      </c>
      <c r="B946" s="5" t="s">
        <v>429</v>
      </c>
      <c r="C946" s="5">
        <v>322.25038000000001</v>
      </c>
      <c r="D946" s="5">
        <v>12.926</v>
      </c>
      <c r="E946" s="5">
        <v>80.5</v>
      </c>
      <c r="F946" s="5" t="s">
        <v>8</v>
      </c>
      <c r="G946" s="7">
        <v>1529302.0277288</v>
      </c>
      <c r="H946" s="7">
        <v>2383640.4967845902</v>
      </c>
      <c r="I946" s="7">
        <v>2058830.8765108699</v>
      </c>
      <c r="J946" s="7">
        <v>2855606.41551317</v>
      </c>
      <c r="K946" s="7">
        <v>478486.34666589199</v>
      </c>
      <c r="L946" s="7">
        <v>1208836.0141012101</v>
      </c>
      <c r="M946" s="7">
        <v>114958493.864246</v>
      </c>
      <c r="N946" s="7">
        <v>97702703.819141403</v>
      </c>
      <c r="O946" s="7">
        <v>108163231.48152401</v>
      </c>
      <c r="P946" s="5">
        <v>0.58699999999999997</v>
      </c>
      <c r="Q946" s="5">
        <v>52.536000000000001</v>
      </c>
      <c r="R946" s="5">
        <v>-0.77</v>
      </c>
      <c r="S946" s="5">
        <v>5.72</v>
      </c>
      <c r="T946" s="5">
        <v>0.51790782186246997</v>
      </c>
      <c r="U946" s="5">
        <v>2.3344243338108099E-4</v>
      </c>
    </row>
    <row r="947" spans="1:21" x14ac:dyDescent="0.25">
      <c r="A947" s="5" t="s">
        <v>1785</v>
      </c>
      <c r="B947" s="5" t="s">
        <v>1786</v>
      </c>
      <c r="C947" s="5">
        <v>518.21641</v>
      </c>
      <c r="D947" s="5">
        <v>7.6340000000000003</v>
      </c>
      <c r="E947" s="5" t="s">
        <v>8</v>
      </c>
      <c r="F947" s="5" t="s">
        <v>8</v>
      </c>
      <c r="G947" s="7">
        <v>38045.2433313328</v>
      </c>
      <c r="H947" s="7">
        <v>36810.259846867397</v>
      </c>
      <c r="I947" s="7">
        <v>31938.482569500498</v>
      </c>
      <c r="J947" s="7">
        <v>66259.164557671902</v>
      </c>
      <c r="K947" s="7">
        <v>62639.463400303401</v>
      </c>
      <c r="L947" s="7">
        <v>86703.802582299395</v>
      </c>
      <c r="M947" s="7">
        <v>58235104.942048803</v>
      </c>
      <c r="N947" s="7">
        <v>58273537.748277701</v>
      </c>
      <c r="O947" s="7">
        <v>69415452.484743297</v>
      </c>
      <c r="P947" s="5">
        <v>1.8</v>
      </c>
      <c r="Q947" s="5">
        <v>1583.079</v>
      </c>
      <c r="R947" s="5">
        <v>0.85</v>
      </c>
      <c r="S947" s="5">
        <v>10.63</v>
      </c>
      <c r="T947" s="5">
        <v>1.35426037338582E-3</v>
      </c>
      <c r="U947" s="5">
        <v>3.0677682616442301E-12</v>
      </c>
    </row>
    <row r="948" spans="1:21" x14ac:dyDescent="0.25">
      <c r="A948" s="5" t="s">
        <v>998</v>
      </c>
      <c r="B948" s="5" t="s">
        <v>999</v>
      </c>
      <c r="C948" s="5">
        <v>288.20468</v>
      </c>
      <c r="D948" s="5">
        <v>7.649</v>
      </c>
      <c r="E948" s="5" t="s">
        <v>8</v>
      </c>
      <c r="F948" s="5" t="s">
        <v>8</v>
      </c>
      <c r="G948" s="7">
        <v>54072.737818435096</v>
      </c>
      <c r="H948" s="7">
        <v>52317.487166362203</v>
      </c>
      <c r="I948" s="7">
        <v>45393.353888131402</v>
      </c>
      <c r="J948" s="7">
        <v>461676.79488623701</v>
      </c>
      <c r="K948" s="7">
        <v>418740.92916660203</v>
      </c>
      <c r="L948" s="7">
        <v>459631.94491967798</v>
      </c>
      <c r="M948" s="7">
        <v>16932797.6624511</v>
      </c>
      <c r="N948" s="7">
        <v>17047924.861701801</v>
      </c>
      <c r="O948" s="7">
        <v>18531841.803435002</v>
      </c>
      <c r="P948" s="5">
        <v>8.7850000000000001</v>
      </c>
      <c r="Q948" s="5">
        <v>325.85500000000002</v>
      </c>
      <c r="R948" s="5">
        <v>3.14</v>
      </c>
      <c r="S948" s="5">
        <v>8.35</v>
      </c>
      <c r="T948" s="5">
        <v>6.6633977002794596E-8</v>
      </c>
      <c r="U948" s="5">
        <v>6.4170890823333998E-14</v>
      </c>
    </row>
    <row r="949" spans="1:21" x14ac:dyDescent="0.25">
      <c r="A949" s="5" t="s">
        <v>1692</v>
      </c>
      <c r="B949" s="5" t="s">
        <v>1693</v>
      </c>
      <c r="C949" s="5">
        <v>254.09014999999999</v>
      </c>
      <c r="D949" s="5">
        <v>8.4640000000000004</v>
      </c>
      <c r="E949" s="5" t="s">
        <v>8</v>
      </c>
      <c r="F949" s="5" t="s">
        <v>8</v>
      </c>
      <c r="G949" s="7">
        <v>334214.29716031702</v>
      </c>
      <c r="H949" s="7">
        <v>329643.58997377602</v>
      </c>
      <c r="I949" s="7">
        <v>315175.05653103301</v>
      </c>
      <c r="J949" s="7">
        <v>24024413.681427602</v>
      </c>
      <c r="K949" s="7">
        <v>22615980.586995199</v>
      </c>
      <c r="L949" s="7">
        <v>18823361.102761399</v>
      </c>
      <c r="M949" s="7">
        <v>87549913.940517694</v>
      </c>
      <c r="N949" s="7">
        <v>88049715.199512199</v>
      </c>
      <c r="O949" s="7">
        <v>86933803.718332604</v>
      </c>
      <c r="P949" s="5">
        <v>68.606999999999999</v>
      </c>
      <c r="Q949" s="5">
        <v>265.58999999999997</v>
      </c>
      <c r="R949" s="5">
        <v>6.1</v>
      </c>
      <c r="S949" s="5">
        <v>8.0500000000000007</v>
      </c>
      <c r="T949" s="5">
        <v>1.11075593167698E-11</v>
      </c>
      <c r="U949" s="5">
        <v>6.4837024638109104E-14</v>
      </c>
    </row>
    <row r="950" spans="1:21" x14ac:dyDescent="0.25">
      <c r="A950" s="5" t="s">
        <v>2034</v>
      </c>
      <c r="B950" s="5" t="s">
        <v>2035</v>
      </c>
      <c r="C950" s="5">
        <v>289.07952</v>
      </c>
      <c r="D950" s="5">
        <v>7.6189999999999998</v>
      </c>
      <c r="E950" s="5" t="s">
        <v>8</v>
      </c>
      <c r="F950" s="5" t="s">
        <v>8</v>
      </c>
      <c r="G950" s="7">
        <v>113897.843739977</v>
      </c>
      <c r="H950" s="7">
        <v>94225.058050307096</v>
      </c>
      <c r="I950" s="7">
        <v>116139.408283991</v>
      </c>
      <c r="J950" s="7">
        <v>713633.26487656694</v>
      </c>
      <c r="K950" s="7">
        <v>617961.81466289295</v>
      </c>
      <c r="L950" s="7">
        <v>512847.68989328801</v>
      </c>
      <c r="M950" s="7">
        <v>34713018.927295201</v>
      </c>
      <c r="N950" s="7">
        <v>41581094.351437002</v>
      </c>
      <c r="O950" s="7">
        <v>36579044.047664501</v>
      </c>
      <c r="P950" s="5">
        <v>5.4260000000000002</v>
      </c>
      <c r="Q950" s="5">
        <v>321.15699999999998</v>
      </c>
      <c r="R950" s="5">
        <v>2.44</v>
      </c>
      <c r="S950" s="5">
        <v>8.33</v>
      </c>
      <c r="T950" s="5">
        <v>7.2246588356250598E-6</v>
      </c>
      <c r="U950" s="5">
        <v>7.1410788393677597E-10</v>
      </c>
    </row>
    <row r="951" spans="1:21" x14ac:dyDescent="0.25">
      <c r="A951" s="5" t="s">
        <v>1732</v>
      </c>
      <c r="B951" s="5" t="s">
        <v>1733</v>
      </c>
      <c r="C951" s="5">
        <v>243.18324000000001</v>
      </c>
      <c r="D951" s="5">
        <v>12.314</v>
      </c>
      <c r="E951" s="5" t="s">
        <v>8</v>
      </c>
      <c r="F951" s="5" t="s">
        <v>8</v>
      </c>
      <c r="G951" s="7">
        <v>49953064.251869999</v>
      </c>
      <c r="H951" s="7">
        <v>47260506.899169698</v>
      </c>
      <c r="I951" s="7">
        <v>59187553.926007502</v>
      </c>
      <c r="J951" s="7">
        <v>60295985.624122798</v>
      </c>
      <c r="K951" s="7">
        <v>41621064.493819103</v>
      </c>
      <c r="L951" s="7">
        <v>50645454.054970197</v>
      </c>
      <c r="M951" s="7">
        <v>41361705.805176102</v>
      </c>
      <c r="N951" s="7">
        <v>65178635.748791799</v>
      </c>
      <c r="O951" s="7">
        <v>30563250.135063302</v>
      </c>
      <c r="P951" s="5">
        <v>1.014</v>
      </c>
      <c r="Q951" s="5">
        <v>0.82799999999999996</v>
      </c>
      <c r="R951" s="5">
        <v>0.02</v>
      </c>
      <c r="S951" s="5">
        <v>-0.27</v>
      </c>
      <c r="T951" s="5">
        <v>0.98731678313309701</v>
      </c>
      <c r="U951" s="5">
        <v>0.68887738012942401</v>
      </c>
    </row>
    <row r="952" spans="1:21" x14ac:dyDescent="0.25">
      <c r="A952" s="5" t="s">
        <v>705</v>
      </c>
      <c r="B952" s="5" t="s">
        <v>706</v>
      </c>
      <c r="C952" s="5">
        <v>498.21185000000003</v>
      </c>
      <c r="D952" s="5">
        <v>10.412000000000001</v>
      </c>
      <c r="E952" s="5">
        <v>61.4</v>
      </c>
      <c r="F952" s="5" t="s">
        <v>8</v>
      </c>
      <c r="G952" s="7">
        <v>54022.5568896353</v>
      </c>
      <c r="H952" s="7">
        <v>43850.046074929101</v>
      </c>
      <c r="I952" s="7">
        <v>50363.989521944197</v>
      </c>
      <c r="J952" s="7">
        <v>157571.173286729</v>
      </c>
      <c r="K952" s="7">
        <v>208584.745098082</v>
      </c>
      <c r="L952" s="7">
        <v>322238.12449697498</v>
      </c>
      <c r="M952" s="7">
        <v>54104180.626018301</v>
      </c>
      <c r="N952" s="7">
        <v>49995047.602895997</v>
      </c>
      <c r="O952" s="7">
        <v>48454652.200385399</v>
      </c>
      <c r="P952" s="5">
        <v>4.1420000000000003</v>
      </c>
      <c r="Q952" s="5">
        <v>992.67399999999998</v>
      </c>
      <c r="R952" s="5">
        <v>2.0499999999999998</v>
      </c>
      <c r="S952" s="5">
        <v>9.9600000000000009</v>
      </c>
      <c r="T952" s="5">
        <v>3.9429989011696698E-4</v>
      </c>
      <c r="U952" s="5">
        <v>6.7591175545444999E-8</v>
      </c>
    </row>
    <row r="953" spans="1:21" x14ac:dyDescent="0.25">
      <c r="A953" s="5" t="s">
        <v>1498</v>
      </c>
      <c r="B953" s="5" t="s">
        <v>1499</v>
      </c>
      <c r="C953" s="5">
        <v>110.10964</v>
      </c>
      <c r="D953" s="5">
        <v>10.358000000000001</v>
      </c>
      <c r="E953" s="5" t="s">
        <v>8</v>
      </c>
      <c r="F953" s="5" t="s">
        <v>8</v>
      </c>
      <c r="G953" s="7">
        <v>9639168.3196869995</v>
      </c>
      <c r="H953" s="7">
        <v>14962682.371843399</v>
      </c>
      <c r="I953" s="7">
        <v>9114923.0970568098</v>
      </c>
      <c r="J953" s="7">
        <v>70047010.293358594</v>
      </c>
      <c r="K953" s="7">
        <v>68509813.788212493</v>
      </c>
      <c r="L953" s="7">
        <v>53578382.448334597</v>
      </c>
      <c r="M953" s="7">
        <v>78717351.440015197</v>
      </c>
      <c r="N953" s="7">
        <v>69604714.410613596</v>
      </c>
      <c r="O953" s="7">
        <v>88916380.988619894</v>
      </c>
      <c r="P953" s="5">
        <v>7.1070000000000002</v>
      </c>
      <c r="Q953" s="5">
        <v>8.1660000000000004</v>
      </c>
      <c r="R953" s="5">
        <v>2.83</v>
      </c>
      <c r="S953" s="5">
        <v>3.03</v>
      </c>
      <c r="T953" s="5">
        <v>7.4364632013157502E-5</v>
      </c>
      <c r="U953" s="5">
        <v>3.8328138677989898E-5</v>
      </c>
    </row>
    <row r="954" spans="1:21" x14ac:dyDescent="0.25">
      <c r="A954" s="5" t="s">
        <v>1588</v>
      </c>
      <c r="B954" s="5" t="s">
        <v>1564</v>
      </c>
      <c r="C954" s="5">
        <v>290.18783999999999</v>
      </c>
      <c r="D954" s="5">
        <v>23.334</v>
      </c>
      <c r="E954" s="5" t="s">
        <v>8</v>
      </c>
      <c r="F954" s="5" t="s">
        <v>8</v>
      </c>
      <c r="G954" s="7">
        <v>935832.23724291101</v>
      </c>
      <c r="H954" s="7">
        <v>448183.33690549998</v>
      </c>
      <c r="I954" s="7">
        <v>613140.69439567998</v>
      </c>
      <c r="J954" s="7">
        <v>4369187.2657888699</v>
      </c>
      <c r="K954" s="7">
        <v>17983903.598149799</v>
      </c>
      <c r="L954" s="7">
        <v>5654955.6998105403</v>
      </c>
      <c r="M954" s="7">
        <v>47482885.410505399</v>
      </c>
      <c r="N954" s="7">
        <v>17784618.437825501</v>
      </c>
      <c r="O954" s="7">
        <v>45313134.776682198</v>
      </c>
      <c r="P954" s="5">
        <v>9.2230000000000008</v>
      </c>
      <c r="Q954" s="5">
        <v>73.903000000000006</v>
      </c>
      <c r="R954" s="5">
        <v>3.21</v>
      </c>
      <c r="S954" s="5">
        <v>6.21</v>
      </c>
      <c r="T954" s="5">
        <v>4.6517340089133902E-3</v>
      </c>
      <c r="U954" s="5">
        <v>3.8688325340496799E-4</v>
      </c>
    </row>
    <row r="955" spans="1:21" x14ac:dyDescent="0.25">
      <c r="A955" s="5" t="s">
        <v>262</v>
      </c>
      <c r="B955" s="5" t="s">
        <v>263</v>
      </c>
      <c r="C955" s="5">
        <v>278.15147000000002</v>
      </c>
      <c r="D955" s="5">
        <v>14.736000000000001</v>
      </c>
      <c r="E955" s="5">
        <v>90.6</v>
      </c>
      <c r="F955" s="5" t="s">
        <v>8</v>
      </c>
      <c r="G955" s="7">
        <v>2388263.2689118702</v>
      </c>
      <c r="H955" s="7">
        <v>2395201.10381894</v>
      </c>
      <c r="I955" s="7">
        <v>2196237.0245932299</v>
      </c>
      <c r="J955" s="7">
        <v>3419923.9421159402</v>
      </c>
      <c r="K955" s="7">
        <v>3183202.5858826898</v>
      </c>
      <c r="L955" s="7">
        <v>3881598.0925074299</v>
      </c>
      <c r="M955" s="7">
        <v>18142513.713590302</v>
      </c>
      <c r="N955" s="7">
        <v>17133528.548409499</v>
      </c>
      <c r="O955" s="7">
        <v>20888258.124135699</v>
      </c>
      <c r="P955" s="5">
        <v>1.4319999999999999</v>
      </c>
      <c r="Q955" s="5">
        <v>7.5970000000000004</v>
      </c>
      <c r="R955" s="5">
        <v>0.52</v>
      </c>
      <c r="S955" s="5">
        <v>2.93</v>
      </c>
      <c r="T955" s="5">
        <v>3.1391655883342699E-3</v>
      </c>
      <c r="U955" s="5">
        <v>4.31156780056341E-7</v>
      </c>
    </row>
    <row r="956" spans="1:21" x14ac:dyDescent="0.25">
      <c r="A956" s="5" t="s">
        <v>1620</v>
      </c>
      <c r="B956" s="5" t="s">
        <v>1621</v>
      </c>
      <c r="C956" s="5">
        <v>128.12020000000001</v>
      </c>
      <c r="D956" s="5">
        <v>10.349</v>
      </c>
      <c r="E956" s="5" t="s">
        <v>8</v>
      </c>
      <c r="F956" s="5" t="s">
        <v>8</v>
      </c>
      <c r="G956" s="7">
        <v>10774356.8608295</v>
      </c>
      <c r="H956" s="7">
        <v>16416575.929561799</v>
      </c>
      <c r="I956" s="7">
        <v>10074488.5018629</v>
      </c>
      <c r="J956" s="7">
        <v>80075550.591191202</v>
      </c>
      <c r="K956" s="7">
        <v>76967571.939517498</v>
      </c>
      <c r="L956" s="7">
        <v>62167127.906296797</v>
      </c>
      <c r="M956" s="7">
        <v>90064592.355749398</v>
      </c>
      <c r="N956" s="7">
        <v>78990706.848379001</v>
      </c>
      <c r="O956" s="7">
        <v>99921748.106582701</v>
      </c>
      <c r="P956" s="5">
        <v>7.1440000000000001</v>
      </c>
      <c r="Q956" s="5">
        <v>8.359</v>
      </c>
      <c r="R956" s="5">
        <v>2.84</v>
      </c>
      <c r="S956" s="5">
        <v>3.06</v>
      </c>
      <c r="T956" s="5">
        <v>5.3529963294662897E-5</v>
      </c>
      <c r="U956" s="5">
        <v>2.8312056620238801E-5</v>
      </c>
    </row>
    <row r="957" spans="1:21" x14ac:dyDescent="0.25">
      <c r="A957" s="5" t="s">
        <v>338</v>
      </c>
      <c r="B957" s="5" t="s">
        <v>339</v>
      </c>
      <c r="C957" s="5">
        <v>194.10569000000001</v>
      </c>
      <c r="D957" s="5">
        <v>8.0830000000000002</v>
      </c>
      <c r="E957" s="5">
        <v>86.2</v>
      </c>
      <c r="F957" s="5" t="s">
        <v>8</v>
      </c>
      <c r="G957" s="7">
        <v>890283.06103459001</v>
      </c>
      <c r="H957" s="7">
        <v>731761.04858875205</v>
      </c>
      <c r="I957" s="7">
        <v>1350998.8251050599</v>
      </c>
      <c r="J957" s="7">
        <v>22252885.555191498</v>
      </c>
      <c r="K957" s="7">
        <v>21118891.419690099</v>
      </c>
      <c r="L957" s="7">
        <v>32365754.645719402</v>
      </c>
      <c r="M957" s="7">
        <v>27929914.181494001</v>
      </c>
      <c r="N957" s="7">
        <v>27355108.922465101</v>
      </c>
      <c r="O957" s="7">
        <v>26957286.600851499</v>
      </c>
      <c r="P957" s="5">
        <v>24.995000000000001</v>
      </c>
      <c r="Q957" s="5">
        <v>30.725999999999999</v>
      </c>
      <c r="R957" s="5">
        <v>4.6399999999999997</v>
      </c>
      <c r="S957" s="5">
        <v>4.9400000000000004</v>
      </c>
      <c r="T957" s="5">
        <v>4.8071395606363899E-6</v>
      </c>
      <c r="U957" s="5">
        <v>3.9869166943429201E-6</v>
      </c>
    </row>
    <row r="958" spans="1:21" x14ac:dyDescent="0.25">
      <c r="A958" s="5" t="s">
        <v>1746</v>
      </c>
      <c r="B958" s="5" t="s">
        <v>966</v>
      </c>
      <c r="C958" s="5">
        <v>197.05108999999999</v>
      </c>
      <c r="D958" s="5">
        <v>8.24</v>
      </c>
      <c r="E958" s="5" t="s">
        <v>8</v>
      </c>
      <c r="F958" s="5" t="s">
        <v>8</v>
      </c>
      <c r="G958" s="7">
        <v>150335.24634836701</v>
      </c>
      <c r="H958" s="7">
        <v>151291.04577193799</v>
      </c>
      <c r="I958" s="7">
        <v>144689.38881033301</v>
      </c>
      <c r="J958" s="7">
        <v>61835773.007931501</v>
      </c>
      <c r="K958" s="7">
        <v>52964154.374451101</v>
      </c>
      <c r="L958" s="7">
        <v>46265248.565299802</v>
      </c>
      <c r="M958" s="7">
        <v>36633248.9306724</v>
      </c>
      <c r="N958" s="7">
        <v>34132462.853009403</v>
      </c>
      <c r="O958" s="7">
        <v>37219136.837048002</v>
      </c>
      <c r="P958" s="5">
        <v>352.30700000000002</v>
      </c>
      <c r="Q958" s="5">
        <v>243.67699999999999</v>
      </c>
      <c r="R958" s="5">
        <v>8.4600000000000009</v>
      </c>
      <c r="S958" s="5">
        <v>7.93</v>
      </c>
      <c r="T958" s="5">
        <v>1.2279066652354201E-13</v>
      </c>
      <c r="U958" s="5">
        <v>6.5281113847959205E-13</v>
      </c>
    </row>
    <row r="959" spans="1:21" x14ac:dyDescent="0.25">
      <c r="A959" s="5" t="s">
        <v>2119</v>
      </c>
      <c r="B959" s="5" t="s">
        <v>1779</v>
      </c>
      <c r="C959" s="5">
        <v>333.13213000000002</v>
      </c>
      <c r="D959" s="5">
        <v>7.3650000000000002</v>
      </c>
      <c r="E959" s="5" t="s">
        <v>8</v>
      </c>
      <c r="F959" s="5" t="s">
        <v>8</v>
      </c>
      <c r="G959" s="7">
        <v>103833.645628552</v>
      </c>
      <c r="H959" s="7">
        <v>134017.41643238801</v>
      </c>
      <c r="I959" s="7">
        <v>79023.215764168897</v>
      </c>
      <c r="J959" s="7">
        <v>11455578.473078299</v>
      </c>
      <c r="K959" s="7">
        <v>10166159.485072</v>
      </c>
      <c r="L959" s="7">
        <v>10539675.123745101</v>
      </c>
      <c r="M959" s="7">
        <v>155250326.161706</v>
      </c>
      <c r="N959" s="7">
        <v>147687329.15770301</v>
      </c>
      <c r="O959" s="7">
        <v>163561803.907731</v>
      </c>
      <c r="P959" s="5">
        <v>101.505</v>
      </c>
      <c r="Q959" s="5">
        <v>1495.183</v>
      </c>
      <c r="R959" s="5">
        <v>6.67</v>
      </c>
      <c r="S959" s="5">
        <v>10.55</v>
      </c>
      <c r="T959" s="5">
        <v>1.2878250998937799E-7</v>
      </c>
      <c r="U959" s="5">
        <v>6.3368532643437396E-10</v>
      </c>
    </row>
    <row r="960" spans="1:21" x14ac:dyDescent="0.25">
      <c r="A960" s="5" t="s">
        <v>97</v>
      </c>
      <c r="B960" s="5" t="s">
        <v>98</v>
      </c>
      <c r="C960" s="5">
        <v>281.27163999999999</v>
      </c>
      <c r="D960" s="5">
        <v>15.664</v>
      </c>
      <c r="E960" s="5">
        <v>98.1</v>
      </c>
      <c r="F960" s="5" t="s">
        <v>8</v>
      </c>
      <c r="G960" s="7">
        <v>592978.464730529</v>
      </c>
      <c r="H960" s="7">
        <v>763813.71613629302</v>
      </c>
      <c r="I960" s="7">
        <v>897175.96262186801</v>
      </c>
      <c r="J960" s="7">
        <v>48057103.341142602</v>
      </c>
      <c r="K960" s="7">
        <v>52261057.261118099</v>
      </c>
      <c r="L960" s="7">
        <v>74182227.020703703</v>
      </c>
      <c r="M960" s="7">
        <v>86707643.3461238</v>
      </c>
      <c r="N960" s="7">
        <v>73489822.766589105</v>
      </c>
      <c r="O960" s="7">
        <v>98267830.988300994</v>
      </c>
      <c r="P960" s="5">
        <v>68.421000000000006</v>
      </c>
      <c r="Q960" s="5">
        <v>113.51900000000001</v>
      </c>
      <c r="R960" s="5">
        <v>6.1</v>
      </c>
      <c r="S960" s="5">
        <v>6.83</v>
      </c>
      <c r="T960" s="5">
        <v>6.3336167466232496E-7</v>
      </c>
      <c r="U960" s="5">
        <v>4.1944192918919001E-7</v>
      </c>
    </row>
    <row r="961" spans="1:21" x14ac:dyDescent="0.25">
      <c r="A961" s="5" t="s">
        <v>1440</v>
      </c>
      <c r="B961" s="5" t="s">
        <v>1441</v>
      </c>
      <c r="C961" s="5">
        <v>558.22294999999997</v>
      </c>
      <c r="D961" s="5">
        <v>12.387</v>
      </c>
      <c r="E961" s="5" t="s">
        <v>8</v>
      </c>
      <c r="F961" s="5" t="s">
        <v>8</v>
      </c>
      <c r="G961" s="7">
        <v>53453.321779149803</v>
      </c>
      <c r="H961" s="7">
        <v>60328.113243073902</v>
      </c>
      <c r="I961" s="7">
        <v>53396.304761966298</v>
      </c>
      <c r="J961" s="7">
        <v>32136552.173688401</v>
      </c>
      <c r="K961" s="7">
        <v>48200639.857279301</v>
      </c>
      <c r="L961" s="7">
        <v>38992952.713930599</v>
      </c>
      <c r="M961" s="7">
        <v>126756329.923307</v>
      </c>
      <c r="N961" s="7">
        <v>52684549.7704487</v>
      </c>
      <c r="O961" s="7">
        <v>72072430.517602801</v>
      </c>
      <c r="P961" s="5">
        <v>729.47699999999998</v>
      </c>
      <c r="Q961" s="5">
        <v>1348.325</v>
      </c>
      <c r="R961" s="5">
        <v>9.51</v>
      </c>
      <c r="S961" s="5">
        <v>10.4</v>
      </c>
      <c r="T961" s="5">
        <v>5.1115649402078102E-7</v>
      </c>
      <c r="U961" s="5">
        <v>3.0703474385163098E-7</v>
      </c>
    </row>
    <row r="962" spans="1:21" x14ac:dyDescent="0.25">
      <c r="A962" s="5" t="s">
        <v>1804</v>
      </c>
      <c r="B962" s="5" t="s">
        <v>1805</v>
      </c>
      <c r="C962" s="5">
        <v>386.18553000000003</v>
      </c>
      <c r="D962" s="5">
        <v>13.529</v>
      </c>
      <c r="E962" s="5" t="s">
        <v>8</v>
      </c>
      <c r="F962" s="5" t="s">
        <v>8</v>
      </c>
      <c r="G962" s="7">
        <v>909722.21005984698</v>
      </c>
      <c r="H962" s="7">
        <v>1413414.92498048</v>
      </c>
      <c r="I962" s="7">
        <v>892696.40065833495</v>
      </c>
      <c r="J962" s="7">
        <v>198080270.18335101</v>
      </c>
      <c r="K962" s="7">
        <v>190771682.74623799</v>
      </c>
      <c r="L962" s="7">
        <v>179978099.68273601</v>
      </c>
      <c r="M962" s="7">
        <v>153436598.16002199</v>
      </c>
      <c r="N962" s="7">
        <v>148035007.18404099</v>
      </c>
      <c r="O962" s="7">
        <v>152134772.73191801</v>
      </c>
      <c r="P962" s="5">
        <v>209.703</v>
      </c>
      <c r="Q962" s="5">
        <v>167.232</v>
      </c>
      <c r="R962" s="5">
        <v>7.71</v>
      </c>
      <c r="S962" s="5">
        <v>7.39</v>
      </c>
      <c r="T962" s="5">
        <v>3.5246923157927801E-8</v>
      </c>
      <c r="U962" s="5">
        <v>5.3438151681461899E-8</v>
      </c>
    </row>
    <row r="963" spans="1:21" x14ac:dyDescent="0.25">
      <c r="A963" s="5" t="s">
        <v>1295</v>
      </c>
      <c r="B963" s="5" t="s">
        <v>1296</v>
      </c>
      <c r="C963" s="5">
        <v>308.10467</v>
      </c>
      <c r="D963" s="5">
        <v>14.617000000000001</v>
      </c>
      <c r="E963" s="5" t="s">
        <v>8</v>
      </c>
      <c r="F963" s="5" t="s">
        <v>8</v>
      </c>
      <c r="G963" s="7">
        <v>10806.878909713399</v>
      </c>
      <c r="H963" s="7">
        <v>13091934.103070701</v>
      </c>
      <c r="I963" s="7">
        <v>8176645.2855145503</v>
      </c>
      <c r="J963" s="7">
        <v>2154894.989302</v>
      </c>
      <c r="K963" s="7">
        <v>1300478.9953956001</v>
      </c>
      <c r="L963" s="7">
        <v>3739858.20964912</v>
      </c>
      <c r="M963" s="7">
        <v>6672495.0355992103</v>
      </c>
      <c r="N963" s="7">
        <v>8608802.8597136997</v>
      </c>
      <c r="O963" s="7">
        <v>5194028.15990608</v>
      </c>
      <c r="P963" s="5">
        <v>0.26400000000000001</v>
      </c>
      <c r="Q963" s="5">
        <v>0.81599999999999995</v>
      </c>
      <c r="R963" s="5">
        <v>-1.92</v>
      </c>
      <c r="S963" s="5">
        <v>-0.28999999999999998</v>
      </c>
      <c r="T963" s="5">
        <v>0.92129734419686604</v>
      </c>
      <c r="U963" s="5">
        <v>0.61561332633499399</v>
      </c>
    </row>
    <row r="964" spans="1:21" x14ac:dyDescent="0.25">
      <c r="A964" s="5" t="s">
        <v>597</v>
      </c>
      <c r="B964" s="5" t="s">
        <v>598</v>
      </c>
      <c r="C964" s="5">
        <v>250.19300000000001</v>
      </c>
      <c r="D964" s="5">
        <v>12.808999999999999</v>
      </c>
      <c r="E964" s="5">
        <v>68.7</v>
      </c>
      <c r="F964" s="5" t="s">
        <v>8</v>
      </c>
      <c r="G964" s="7">
        <v>1527895.2890341701</v>
      </c>
      <c r="H964" s="7">
        <v>1980646.88858948</v>
      </c>
      <c r="I964" s="7">
        <v>1594426.7427924001</v>
      </c>
      <c r="J964" s="7">
        <v>4235610.2929109801</v>
      </c>
      <c r="K964" s="7">
        <v>4026015.75866947</v>
      </c>
      <c r="L964" s="7">
        <v>3449628.7843421199</v>
      </c>
      <c r="M964" s="7">
        <v>100272032.647705</v>
      </c>
      <c r="N964" s="7">
        <v>84350313.693595394</v>
      </c>
      <c r="O964" s="7">
        <v>93672241.785230994</v>
      </c>
      <c r="P964" s="5">
        <v>2.5249999999999999</v>
      </c>
      <c r="Q964" s="5">
        <v>58.75</v>
      </c>
      <c r="R964" s="5">
        <v>1.34</v>
      </c>
      <c r="S964" s="5">
        <v>5.88</v>
      </c>
      <c r="T964" s="5">
        <v>2.54762808204134E-4</v>
      </c>
      <c r="U964" s="5">
        <v>2.3167895824016699E-8</v>
      </c>
    </row>
    <row r="965" spans="1:21" x14ac:dyDescent="0.25">
      <c r="A965" s="5" t="s">
        <v>1324</v>
      </c>
      <c r="B965" s="5" t="s">
        <v>1325</v>
      </c>
      <c r="C965" s="5">
        <v>436.18880999999999</v>
      </c>
      <c r="D965" s="5">
        <v>8.1010000000000009</v>
      </c>
      <c r="E965" s="5" t="s">
        <v>8</v>
      </c>
      <c r="F965" s="5" t="s">
        <v>8</v>
      </c>
      <c r="G965" s="7">
        <v>44517.982575668597</v>
      </c>
      <c r="H965" s="7">
        <v>139690.31956740399</v>
      </c>
      <c r="I965" s="7">
        <v>86510.455370468801</v>
      </c>
      <c r="J965" s="7">
        <v>12419132.5417517</v>
      </c>
      <c r="K965" s="7">
        <v>12189808.998019001</v>
      </c>
      <c r="L965" s="7">
        <v>11503841.7378146</v>
      </c>
      <c r="M965" s="7">
        <v>4744551.9082822502</v>
      </c>
      <c r="N965" s="7">
        <v>5446299.0261365296</v>
      </c>
      <c r="O965" s="7">
        <v>4565426.9140108302</v>
      </c>
      <c r="P965" s="5">
        <v>140.90600000000001</v>
      </c>
      <c r="Q965" s="5">
        <v>54.844000000000001</v>
      </c>
      <c r="R965" s="5">
        <v>7.14</v>
      </c>
      <c r="S965" s="5">
        <v>5.78</v>
      </c>
      <c r="T965" s="5">
        <v>4.0294778367311298E-6</v>
      </c>
      <c r="U965" s="5">
        <v>1.37655239509371E-5</v>
      </c>
    </row>
    <row r="966" spans="1:21" x14ac:dyDescent="0.25">
      <c r="A966" s="5" t="s">
        <v>1654</v>
      </c>
      <c r="B966" s="5" t="s">
        <v>127</v>
      </c>
      <c r="C966" s="5">
        <v>278.12643000000003</v>
      </c>
      <c r="D966" s="5">
        <v>7.0990000000000002</v>
      </c>
      <c r="E966" s="5" t="s">
        <v>8</v>
      </c>
      <c r="F966" s="5" t="s">
        <v>8</v>
      </c>
      <c r="G966" s="7">
        <v>30036624.123583902</v>
      </c>
      <c r="H966" s="7">
        <v>29781983.399478201</v>
      </c>
      <c r="I966" s="7">
        <v>31567676.5305105</v>
      </c>
      <c r="J966" s="7">
        <v>58237448.764950499</v>
      </c>
      <c r="K966" s="7">
        <v>56552517.401539199</v>
      </c>
      <c r="L966" s="7">
        <v>49613835.725920402</v>
      </c>
      <c r="M966" s="7">
        <v>98959768.1111359</v>
      </c>
      <c r="N966" s="7">
        <v>99592856.465892702</v>
      </c>
      <c r="O966" s="7">
        <v>102546523.774121</v>
      </c>
      <c r="P966" s="5">
        <v>1.883</v>
      </c>
      <c r="Q966" s="5">
        <v>3.3159999999999998</v>
      </c>
      <c r="R966" s="5">
        <v>0.91</v>
      </c>
      <c r="S966" s="5">
        <v>1.73</v>
      </c>
      <c r="T966" s="5">
        <v>2.6678755840281501E-5</v>
      </c>
      <c r="U966" s="5">
        <v>5.9540571961669297E-7</v>
      </c>
    </row>
    <row r="967" spans="1:21" x14ac:dyDescent="0.25">
      <c r="A967" s="5" t="s">
        <v>376</v>
      </c>
      <c r="B967" s="5" t="s">
        <v>377</v>
      </c>
      <c r="C967" s="5">
        <v>114.06811</v>
      </c>
      <c r="D967" s="5">
        <v>8.1509999999999998</v>
      </c>
      <c r="E967" s="5">
        <v>84.3</v>
      </c>
      <c r="F967" s="5" t="s">
        <v>8</v>
      </c>
      <c r="G967" s="7">
        <v>5474899.6077567497</v>
      </c>
      <c r="H967" s="7">
        <v>6531997.7821585797</v>
      </c>
      <c r="I967" s="7">
        <v>9259317.2733068001</v>
      </c>
      <c r="J967" s="7">
        <v>67386034.116770595</v>
      </c>
      <c r="K967" s="7">
        <v>37343433.3580468</v>
      </c>
      <c r="L967" s="7">
        <v>42118034.311299697</v>
      </c>
      <c r="M967" s="7">
        <v>37252952.178257897</v>
      </c>
      <c r="N967" s="7">
        <v>28057758.9579749</v>
      </c>
      <c r="O967" s="7">
        <v>53097487.621314898</v>
      </c>
      <c r="P967" s="5">
        <v>6.4480000000000004</v>
      </c>
      <c r="Q967" s="5">
        <v>5.7030000000000003</v>
      </c>
      <c r="R967" s="5">
        <v>2.69</v>
      </c>
      <c r="S967" s="5">
        <v>2.5099999999999998</v>
      </c>
      <c r="T967" s="5">
        <v>5.5872724652539197E-4</v>
      </c>
      <c r="U967" s="5">
        <v>1.0674791972120599E-3</v>
      </c>
    </row>
    <row r="968" spans="1:21" x14ac:dyDescent="0.25">
      <c r="A968" s="5" t="s">
        <v>2012</v>
      </c>
      <c r="B968" s="5" t="s">
        <v>2013</v>
      </c>
      <c r="C968" s="5">
        <v>393.22613000000001</v>
      </c>
      <c r="D968" s="5">
        <v>9.6820000000000004</v>
      </c>
      <c r="E968" s="5" t="s">
        <v>8</v>
      </c>
      <c r="F968" s="5" t="s">
        <v>8</v>
      </c>
      <c r="G968" s="7">
        <v>57132.209069488898</v>
      </c>
      <c r="H968" s="7">
        <v>50573.546439654303</v>
      </c>
      <c r="I968" s="7">
        <v>48663.834205125997</v>
      </c>
      <c r="J968" s="7">
        <v>933731.96732593304</v>
      </c>
      <c r="K968" s="7">
        <v>887969.50465044403</v>
      </c>
      <c r="L968" s="7">
        <v>580363.333359521</v>
      </c>
      <c r="M968" s="7">
        <v>36567685.011975102</v>
      </c>
      <c r="N968" s="7">
        <v>32598484.791384201</v>
      </c>
      <c r="O968" s="7">
        <v>36266911.383209497</v>
      </c>
      <c r="P968" s="5">
        <v>17.558</v>
      </c>
      <c r="Q968" s="5">
        <v>717.11199999999997</v>
      </c>
      <c r="R968" s="5">
        <v>4.13</v>
      </c>
      <c r="S968" s="5">
        <v>9.49</v>
      </c>
      <c r="T968" s="5">
        <v>2.0847241646304599E-6</v>
      </c>
      <c r="U968" s="5">
        <v>5.2529267602352498E-9</v>
      </c>
    </row>
    <row r="969" spans="1:21" x14ac:dyDescent="0.25">
      <c r="A969" s="5" t="s">
        <v>985</v>
      </c>
      <c r="B969" s="5" t="s">
        <v>986</v>
      </c>
      <c r="C969" s="5">
        <v>328.11693000000002</v>
      </c>
      <c r="D969" s="5">
        <v>8.8659999999999997</v>
      </c>
      <c r="E969" s="5" t="s">
        <v>8</v>
      </c>
      <c r="F969" s="5" t="s">
        <v>8</v>
      </c>
      <c r="G969" s="7">
        <v>63579.911081737802</v>
      </c>
      <c r="H969" s="7">
        <v>63386.957432487601</v>
      </c>
      <c r="I969" s="7">
        <v>64976.018803893698</v>
      </c>
      <c r="J969" s="7">
        <v>1876379.2256785301</v>
      </c>
      <c r="K969" s="7">
        <v>1605365.3153649101</v>
      </c>
      <c r="L969" s="7">
        <v>1770118.54674621</v>
      </c>
      <c r="M969" s="7">
        <v>11514233.5742018</v>
      </c>
      <c r="N969" s="7">
        <v>18995586.511606999</v>
      </c>
      <c r="O969" s="7">
        <v>12893530.7792897</v>
      </c>
      <c r="P969" s="5">
        <v>27.841000000000001</v>
      </c>
      <c r="Q969" s="5">
        <v>202.79300000000001</v>
      </c>
      <c r="R969" s="5">
        <v>4.8</v>
      </c>
      <c r="S969" s="5">
        <v>7.66</v>
      </c>
      <c r="T969" s="5">
        <v>7.7934194075979203E-7</v>
      </c>
      <c r="U969" s="5">
        <v>3.4209750587876897E-8</v>
      </c>
    </row>
    <row r="970" spans="1:21" x14ac:dyDescent="0.25">
      <c r="A970" s="5" t="s">
        <v>342</v>
      </c>
      <c r="B970" s="5" t="s">
        <v>343</v>
      </c>
      <c r="C970" s="5">
        <v>273.26648</v>
      </c>
      <c r="D970" s="5">
        <v>12.021000000000001</v>
      </c>
      <c r="E970" s="5">
        <v>86.1</v>
      </c>
      <c r="F970" s="5" t="s">
        <v>8</v>
      </c>
      <c r="G970" s="7">
        <v>30702100.308047201</v>
      </c>
      <c r="H970" s="7">
        <v>28729250.988075498</v>
      </c>
      <c r="I970" s="7">
        <v>29631584.775544502</v>
      </c>
      <c r="J970" s="7">
        <v>30422415.790237799</v>
      </c>
      <c r="K970" s="7">
        <v>27696047.418533102</v>
      </c>
      <c r="L970" s="7">
        <v>30280927.5753516</v>
      </c>
      <c r="M970" s="7">
        <v>28862635.742913801</v>
      </c>
      <c r="N970" s="7">
        <v>34257391.605241902</v>
      </c>
      <c r="O970" s="7">
        <v>38088087.660469502</v>
      </c>
      <c r="P970" s="5">
        <v>1.022</v>
      </c>
      <c r="Q970" s="5">
        <v>1.1559999999999999</v>
      </c>
      <c r="R970" s="5">
        <v>0.03</v>
      </c>
      <c r="S970" s="5">
        <v>0.21</v>
      </c>
      <c r="T970" s="5">
        <v>0.99321534587140303</v>
      </c>
      <c r="U970" s="5">
        <v>0.28518806144415598</v>
      </c>
    </row>
    <row r="971" spans="1:21" x14ac:dyDescent="0.25">
      <c r="A971" s="5" t="s">
        <v>190</v>
      </c>
      <c r="B971" s="5" t="s">
        <v>191</v>
      </c>
      <c r="C971" s="5">
        <v>254.22434000000001</v>
      </c>
      <c r="D971" s="5">
        <v>12.875</v>
      </c>
      <c r="E971" s="5">
        <v>94.6</v>
      </c>
      <c r="F971" s="5" t="s">
        <v>8</v>
      </c>
      <c r="G971" s="7">
        <v>799395.61468356499</v>
      </c>
      <c r="H971" s="7">
        <v>756160.73679646105</v>
      </c>
      <c r="I971" s="7">
        <v>324890.16644354799</v>
      </c>
      <c r="J971" s="7">
        <v>14371229.0104909</v>
      </c>
      <c r="K971" s="7">
        <v>13219320.249995301</v>
      </c>
      <c r="L971" s="7">
        <v>11708730.781891</v>
      </c>
      <c r="M971" s="7">
        <v>86703126.459747195</v>
      </c>
      <c r="N971" s="7">
        <v>85746844.540241703</v>
      </c>
      <c r="O971" s="7">
        <v>93950103.0618404</v>
      </c>
      <c r="P971" s="5">
        <v>17.481999999999999</v>
      </c>
      <c r="Q971" s="5">
        <v>114.66200000000001</v>
      </c>
      <c r="R971" s="5">
        <v>4.13</v>
      </c>
      <c r="S971" s="5">
        <v>6.84</v>
      </c>
      <c r="T971" s="5">
        <v>3.5045646228803997E-5</v>
      </c>
      <c r="U971" s="5">
        <v>1.98753690505704E-6</v>
      </c>
    </row>
    <row r="972" spans="1:21" x14ac:dyDescent="0.25">
      <c r="A972" s="5" t="s">
        <v>1451</v>
      </c>
      <c r="B972" s="5" t="s">
        <v>1452</v>
      </c>
      <c r="C972" s="5">
        <v>278.12939999999998</v>
      </c>
      <c r="D972" s="5">
        <v>8.8309999999999995</v>
      </c>
      <c r="E972" s="5" t="s">
        <v>8</v>
      </c>
      <c r="F972" s="5" t="s">
        <v>8</v>
      </c>
      <c r="G972" s="7">
        <v>93152.158311558698</v>
      </c>
      <c r="H972" s="7">
        <v>106382.150843378</v>
      </c>
      <c r="I972" s="7">
        <v>69107.793348578401</v>
      </c>
      <c r="J972" s="7">
        <v>59264981.982492603</v>
      </c>
      <c r="K972" s="7">
        <v>58678844.938816004</v>
      </c>
      <c r="L972" s="7">
        <v>50905142.811563298</v>
      </c>
      <c r="M972" s="7">
        <v>3963233.5386016099</v>
      </c>
      <c r="N972" s="7">
        <v>4161285.1716687698</v>
      </c>
      <c r="O972" s="7">
        <v>3923740.80191025</v>
      </c>
      <c r="P972" s="5">
        <v>629.92499999999995</v>
      </c>
      <c r="Q972" s="5">
        <v>42.545999999999999</v>
      </c>
      <c r="R972" s="5">
        <v>9.3000000000000007</v>
      </c>
      <c r="S972" s="5">
        <v>5.41</v>
      </c>
      <c r="T972" s="5">
        <v>4.4735370963167001E-10</v>
      </c>
      <c r="U972" s="5">
        <v>1.82840770968085E-7</v>
      </c>
    </row>
    <row r="973" spans="1:21" x14ac:dyDescent="0.25">
      <c r="A973" s="5" t="s">
        <v>1479</v>
      </c>
      <c r="B973" s="5" t="s">
        <v>1480</v>
      </c>
      <c r="C973" s="5">
        <v>219.11059</v>
      </c>
      <c r="D973" s="5">
        <v>7.2409999999999997</v>
      </c>
      <c r="E973" s="5" t="s">
        <v>8</v>
      </c>
      <c r="F973" s="5">
        <v>83.5</v>
      </c>
      <c r="G973" s="7">
        <v>30023302.385049298</v>
      </c>
      <c r="H973" s="7">
        <v>25946167.325393099</v>
      </c>
      <c r="I973" s="7">
        <v>26609647.295903102</v>
      </c>
      <c r="J973" s="7">
        <v>15338373.299803499</v>
      </c>
      <c r="K973" s="7">
        <v>15235623.257342201</v>
      </c>
      <c r="L973" s="7">
        <v>11774249.775459001</v>
      </c>
      <c r="M973" s="7">
        <v>112663936.415188</v>
      </c>
      <c r="N973" s="7">
        <v>104392781.037625</v>
      </c>
      <c r="O973" s="7">
        <v>120116071.35752299</v>
      </c>
      <c r="P973" s="5">
        <v>0.57299999999999995</v>
      </c>
      <c r="Q973" s="5">
        <v>4.234</v>
      </c>
      <c r="R973" s="5">
        <v>-0.8</v>
      </c>
      <c r="S973" s="5">
        <v>2.08</v>
      </c>
      <c r="T973" s="5">
        <v>5.8447883129719702E-4</v>
      </c>
      <c r="U973" s="5">
        <v>8.08753146408492E-6</v>
      </c>
    </row>
    <row r="974" spans="1:21" x14ac:dyDescent="0.25">
      <c r="A974" s="5" t="s">
        <v>1744</v>
      </c>
      <c r="B974" s="5" t="s">
        <v>1745</v>
      </c>
      <c r="C974" s="5">
        <v>205.13147000000001</v>
      </c>
      <c r="D974" s="5">
        <v>8.1340000000000003</v>
      </c>
      <c r="E974" s="5" t="s">
        <v>8</v>
      </c>
      <c r="F974" s="5" t="s">
        <v>8</v>
      </c>
      <c r="G974" s="7">
        <v>36071.556486996902</v>
      </c>
      <c r="H974" s="7">
        <v>206381.85219806901</v>
      </c>
      <c r="I974" s="7">
        <v>81800.823767690294</v>
      </c>
      <c r="J974" s="7">
        <v>112631763.050836</v>
      </c>
      <c r="K974" s="7">
        <v>52362460.792446204</v>
      </c>
      <c r="L974" s="7">
        <v>45555848.344679199</v>
      </c>
      <c r="M974" s="7">
        <v>42467806.993657298</v>
      </c>
      <c r="N974" s="7">
        <v>45085124.381347299</v>
      </c>
      <c r="O974" s="7">
        <v>47044011.177731201</v>
      </c>
      <c r="P974" s="5">
        <v>640.12099999999998</v>
      </c>
      <c r="Q974" s="5">
        <v>551.15700000000004</v>
      </c>
      <c r="R974" s="5">
        <v>9.32</v>
      </c>
      <c r="S974" s="5">
        <v>9.11</v>
      </c>
      <c r="T974" s="5">
        <v>1.96696688288256E-5</v>
      </c>
      <c r="U974" s="5">
        <v>2.7547839880570601E-5</v>
      </c>
    </row>
    <row r="975" spans="1:21" x14ac:dyDescent="0.25">
      <c r="A975" s="5" t="s">
        <v>1954</v>
      </c>
      <c r="B975" s="5" t="s">
        <v>1955</v>
      </c>
      <c r="C975" s="5">
        <v>278.18772999999999</v>
      </c>
      <c r="D975" s="5">
        <v>12.188000000000001</v>
      </c>
      <c r="E975" s="5" t="s">
        <v>8</v>
      </c>
      <c r="F975" s="5" t="s">
        <v>8</v>
      </c>
      <c r="G975" s="7">
        <v>814210.086073071</v>
      </c>
      <c r="H975" s="7">
        <v>1096686.29252224</v>
      </c>
      <c r="I975" s="7">
        <v>696755.188918837</v>
      </c>
      <c r="J975" s="7">
        <v>5663810.6795280604</v>
      </c>
      <c r="K975" s="7">
        <v>6636094.7911767904</v>
      </c>
      <c r="L975" s="7">
        <v>899059.76524962101</v>
      </c>
      <c r="M975" s="7">
        <v>35303541.981193401</v>
      </c>
      <c r="N975" s="7">
        <v>25447567.681942601</v>
      </c>
      <c r="O975" s="7">
        <v>25299296.0076584</v>
      </c>
      <c r="P975" s="5">
        <v>6.9560000000000004</v>
      </c>
      <c r="Q975" s="5">
        <v>31.254000000000001</v>
      </c>
      <c r="R975" s="5">
        <v>2.8</v>
      </c>
      <c r="S975" s="5">
        <v>4.97</v>
      </c>
      <c r="T975" s="5">
        <v>0.108144636789357</v>
      </c>
      <c r="U975" s="5">
        <v>1.5918835218941001E-3</v>
      </c>
    </row>
    <row r="976" spans="1:21" x14ac:dyDescent="0.25">
      <c r="A976" s="5" t="s">
        <v>75</v>
      </c>
      <c r="B976" s="5" t="s">
        <v>76</v>
      </c>
      <c r="C976" s="5">
        <v>695.42972999999995</v>
      </c>
      <c r="D976" s="5">
        <v>11.138</v>
      </c>
      <c r="E976" s="5">
        <v>98.8</v>
      </c>
      <c r="F976" s="5" t="s">
        <v>8</v>
      </c>
      <c r="G976" s="7">
        <v>117315074.996868</v>
      </c>
      <c r="H976" s="7">
        <v>99442787.835155204</v>
      </c>
      <c r="I976" s="7">
        <v>91363531.567536294</v>
      </c>
      <c r="J976" s="7">
        <v>329701.03591906501</v>
      </c>
      <c r="K976" s="7">
        <v>242238.06598610501</v>
      </c>
      <c r="L976" s="7">
        <v>232633.14080288701</v>
      </c>
      <c r="M976" s="7">
        <v>406993.558544948</v>
      </c>
      <c r="N976" s="7">
        <v>348033.97931955999</v>
      </c>
      <c r="O976" s="7">
        <v>412652.32015584799</v>
      </c>
      <c r="P976" s="5">
        <v>2E-3</v>
      </c>
      <c r="Q976" s="5">
        <v>4.0000000000000001E-3</v>
      </c>
      <c r="R976" s="5">
        <v>-8.68</v>
      </c>
      <c r="S976" s="5">
        <v>-7.93</v>
      </c>
      <c r="T976" s="5">
        <v>3.09473713322461E-9</v>
      </c>
      <c r="U976" s="5">
        <v>7.6346129418425302E-9</v>
      </c>
    </row>
    <row r="977" spans="1:21" x14ac:dyDescent="0.25">
      <c r="A977" s="5" t="s">
        <v>71</v>
      </c>
      <c r="B977" s="5" t="s">
        <v>72</v>
      </c>
      <c r="C977" s="5">
        <v>739.45587999999998</v>
      </c>
      <c r="D977" s="5">
        <v>11.195</v>
      </c>
      <c r="E977" s="5">
        <v>98.9</v>
      </c>
      <c r="F977" s="5" t="s">
        <v>8</v>
      </c>
      <c r="G977" s="7">
        <v>94890238.014876798</v>
      </c>
      <c r="H977" s="7">
        <v>84081576.804709598</v>
      </c>
      <c r="I977" s="7">
        <v>108445714.094772</v>
      </c>
      <c r="J977" s="7">
        <v>327475.111169554</v>
      </c>
      <c r="K977" s="7">
        <v>288322.53103040601</v>
      </c>
      <c r="L977" s="7">
        <v>592901.46846493997</v>
      </c>
      <c r="M977" s="7">
        <v>453375.90982811298</v>
      </c>
      <c r="N977" s="7">
        <v>409955.53200118098</v>
      </c>
      <c r="O977" s="7">
        <v>427335.74810536398</v>
      </c>
      <c r="P977" s="5">
        <v>3.0000000000000001E-3</v>
      </c>
      <c r="Q977" s="5">
        <v>5.0000000000000001E-3</v>
      </c>
      <c r="R977" s="5">
        <v>-8.18</v>
      </c>
      <c r="S977" s="5">
        <v>-7.79</v>
      </c>
      <c r="T977" s="5">
        <v>4.7106974632171701E-7</v>
      </c>
      <c r="U977" s="5">
        <v>5.2080519075126098E-7</v>
      </c>
    </row>
    <row r="978" spans="1:21" x14ac:dyDescent="0.25">
      <c r="A978" s="5" t="s">
        <v>29</v>
      </c>
      <c r="B978" s="5" t="s">
        <v>30</v>
      </c>
      <c r="C978" s="5">
        <v>238.14149</v>
      </c>
      <c r="D978" s="5">
        <v>8.4</v>
      </c>
      <c r="E978" s="5">
        <v>99.7</v>
      </c>
      <c r="F978" s="5" t="s">
        <v>8</v>
      </c>
      <c r="G978" s="7">
        <v>45208956.017627299</v>
      </c>
      <c r="H978" s="7">
        <v>43376065.328997597</v>
      </c>
      <c r="I978" s="7">
        <v>45898917.172508202</v>
      </c>
      <c r="J978" s="7">
        <v>54476297.565245397</v>
      </c>
      <c r="K978" s="7">
        <v>58110047.450009398</v>
      </c>
      <c r="L978" s="7">
        <v>51071910.999510497</v>
      </c>
      <c r="M978" s="7">
        <v>28692826.715812001</v>
      </c>
      <c r="N978" s="7">
        <v>29698533.141620498</v>
      </c>
      <c r="O978" s="7">
        <v>26455169.2531747</v>
      </c>
      <c r="P978" s="5">
        <v>1.2050000000000001</v>
      </c>
      <c r="Q978" s="5">
        <v>0.63500000000000001</v>
      </c>
      <c r="R978" s="5">
        <v>0.27</v>
      </c>
      <c r="S978" s="5">
        <v>-0.66</v>
      </c>
      <c r="T978" s="5">
        <v>9.9701746939176994E-3</v>
      </c>
      <c r="U978" s="5">
        <v>1.0304583358145E-4</v>
      </c>
    </row>
    <row r="979" spans="1:21" x14ac:dyDescent="0.25">
      <c r="A979" s="5" t="s">
        <v>60</v>
      </c>
      <c r="B979" s="5" t="s">
        <v>61</v>
      </c>
      <c r="C979" s="5">
        <v>282.16753999999997</v>
      </c>
      <c r="D979" s="5">
        <v>9.0280000000000005</v>
      </c>
      <c r="E979" s="5">
        <v>99.1</v>
      </c>
      <c r="F979" s="5" t="s">
        <v>8</v>
      </c>
      <c r="G979" s="7">
        <v>58472743.135641202</v>
      </c>
      <c r="H979" s="7">
        <v>54921675.202004798</v>
      </c>
      <c r="I979" s="7">
        <v>55499553.499640599</v>
      </c>
      <c r="J979" s="7">
        <v>33903302.826717697</v>
      </c>
      <c r="K979" s="7">
        <v>31341980.4241051</v>
      </c>
      <c r="L979" s="7">
        <v>25837616.093286499</v>
      </c>
      <c r="M979" s="7">
        <v>14805413.691703901</v>
      </c>
      <c r="N979" s="7">
        <v>15813192.341080301</v>
      </c>
      <c r="O979" s="7">
        <v>17847292.390139598</v>
      </c>
      <c r="P979" s="5">
        <v>0.56499999999999995</v>
      </c>
      <c r="Q979" s="5">
        <v>0.28499999999999998</v>
      </c>
      <c r="R979" s="5">
        <v>-0.82</v>
      </c>
      <c r="S979" s="5">
        <v>-1.81</v>
      </c>
      <c r="T979" s="5">
        <v>6.2385496342465296E-4</v>
      </c>
      <c r="U979" s="5">
        <v>1.1249485952769E-5</v>
      </c>
    </row>
    <row r="980" spans="1:21" x14ac:dyDescent="0.25">
      <c r="A980" s="5" t="s">
        <v>102</v>
      </c>
      <c r="B980" s="5" t="s">
        <v>103</v>
      </c>
      <c r="C980" s="5">
        <v>326.19373000000002</v>
      </c>
      <c r="D980" s="5">
        <v>9.5419999999999998</v>
      </c>
      <c r="E980" s="5">
        <v>97.9</v>
      </c>
      <c r="F980" s="5" t="s">
        <v>8</v>
      </c>
      <c r="G980" s="7">
        <v>65396142.568072699</v>
      </c>
      <c r="H980" s="7">
        <v>62335042.572609402</v>
      </c>
      <c r="I980" s="7">
        <v>63092779.295170903</v>
      </c>
      <c r="J980" s="7">
        <v>16836970.3048959</v>
      </c>
      <c r="K980" s="7">
        <v>13795886.809500599</v>
      </c>
      <c r="L980" s="7">
        <v>11184066.322454</v>
      </c>
      <c r="M980" s="7">
        <v>10103103.171139101</v>
      </c>
      <c r="N980" s="7">
        <v>6499483.9399637403</v>
      </c>
      <c r="O980" s="7">
        <v>11608181.9696797</v>
      </c>
      <c r="P980" s="5">
        <v>0.219</v>
      </c>
      <c r="Q980" s="5">
        <v>0.16</v>
      </c>
      <c r="R980" s="5">
        <v>-2.19</v>
      </c>
      <c r="S980" s="5">
        <v>-2.64</v>
      </c>
      <c r="T980" s="5">
        <v>2.8073073098333601E-4</v>
      </c>
      <c r="U980" s="5">
        <v>7.3228077587472699E-5</v>
      </c>
    </row>
    <row r="981" spans="1:21" x14ac:dyDescent="0.25">
      <c r="A981" s="5" t="s">
        <v>47</v>
      </c>
      <c r="B981" s="5" t="s">
        <v>48</v>
      </c>
      <c r="C981" s="5">
        <v>370.22010999999998</v>
      </c>
      <c r="D981" s="5">
        <v>9.9629999999999992</v>
      </c>
      <c r="E981" s="5">
        <v>99.2</v>
      </c>
      <c r="F981" s="5" t="s">
        <v>8</v>
      </c>
      <c r="G981" s="7">
        <v>134764460.26349699</v>
      </c>
      <c r="H981" s="7">
        <v>121187324.321667</v>
      </c>
      <c r="I981" s="7">
        <v>121760392.86231101</v>
      </c>
      <c r="J981" s="7">
        <v>9517499.4395111091</v>
      </c>
      <c r="K981" s="7">
        <v>7970592.1012736103</v>
      </c>
      <c r="L981" s="7">
        <v>6374212.2234698897</v>
      </c>
      <c r="M981" s="7">
        <v>5550319.1400030004</v>
      </c>
      <c r="N981" s="7">
        <v>4790674.71777442</v>
      </c>
      <c r="O981" s="7">
        <v>6811347.6023556897</v>
      </c>
      <c r="P981" s="5">
        <v>6.5000000000000002E-2</v>
      </c>
      <c r="Q981" s="5">
        <v>4.5999999999999999E-2</v>
      </c>
      <c r="R981" s="5">
        <v>-3.93</v>
      </c>
      <c r="S981" s="5">
        <v>-4.46</v>
      </c>
      <c r="T981" s="5">
        <v>1.6344074973417801E-6</v>
      </c>
      <c r="U981" s="5">
        <v>1.0093320592652299E-6</v>
      </c>
    </row>
    <row r="982" spans="1:21" x14ac:dyDescent="0.25">
      <c r="A982" s="5" t="s">
        <v>1376</v>
      </c>
      <c r="B982" s="5" t="s">
        <v>1377</v>
      </c>
      <c r="C982" s="5">
        <v>194.11552</v>
      </c>
      <c r="D982" s="5">
        <v>7.5490000000000004</v>
      </c>
      <c r="E982" s="5" t="s">
        <v>8</v>
      </c>
      <c r="F982" s="5" t="s">
        <v>8</v>
      </c>
      <c r="G982" s="7">
        <v>856729609.13818002</v>
      </c>
      <c r="H982" s="7">
        <v>733944675.73045599</v>
      </c>
      <c r="I982" s="7">
        <v>723195717.75690496</v>
      </c>
      <c r="J982" s="7">
        <v>77110073.659803897</v>
      </c>
      <c r="K982" s="7">
        <v>68787585.754792303</v>
      </c>
      <c r="L982" s="7">
        <v>81737479.665948704</v>
      </c>
      <c r="M982" s="7">
        <v>100942923.274928</v>
      </c>
      <c r="N982" s="7">
        <v>100248332.60284901</v>
      </c>
      <c r="O982" s="7">
        <v>96926892.174724996</v>
      </c>
      <c r="P982" s="5">
        <v>0.105</v>
      </c>
      <c r="Q982" s="5">
        <v>0.13700000000000001</v>
      </c>
      <c r="R982" s="5">
        <v>-3.25</v>
      </c>
      <c r="S982" s="5">
        <v>-2.87</v>
      </c>
      <c r="T982" s="5">
        <v>8.3768032066444702E-8</v>
      </c>
      <c r="U982" s="5">
        <v>2.0545505741154099E-7</v>
      </c>
    </row>
    <row r="983" spans="1:21" x14ac:dyDescent="0.25">
      <c r="A983" s="5" t="s">
        <v>1928</v>
      </c>
      <c r="B983" s="5" t="s">
        <v>1929</v>
      </c>
      <c r="C983" s="5">
        <v>530.20519000000002</v>
      </c>
      <c r="D983" s="5">
        <v>8.2089999999999996</v>
      </c>
      <c r="E983" s="5" t="s">
        <v>8</v>
      </c>
      <c r="F983" s="5" t="s">
        <v>8</v>
      </c>
      <c r="G983" s="7">
        <v>20707.368002160201</v>
      </c>
      <c r="H983" s="7">
        <v>69368.302684204697</v>
      </c>
      <c r="I983" s="7">
        <v>48066.828462033198</v>
      </c>
      <c r="J983" s="7">
        <v>378437.40884476999</v>
      </c>
      <c r="K983" s="7">
        <v>309272.139621237</v>
      </c>
      <c r="L983" s="7">
        <v>308882.45099080901</v>
      </c>
      <c r="M983" s="7">
        <v>4140123.5360134002</v>
      </c>
      <c r="N983" s="7">
        <v>6605319.6503415704</v>
      </c>
      <c r="O983" s="7">
        <v>22354453.462374099</v>
      </c>
      <c r="P983" s="5">
        <v>6.4340000000000002</v>
      </c>
      <c r="Q983" s="5">
        <v>137.41999999999999</v>
      </c>
      <c r="R983" s="5">
        <v>2.69</v>
      </c>
      <c r="S983" s="5">
        <v>7.1</v>
      </c>
      <c r="T983" s="5">
        <v>1.4696129408598199E-2</v>
      </c>
      <c r="U983" s="5">
        <v>1.0685611122041001E-4</v>
      </c>
    </row>
    <row r="984" spans="1:21" x14ac:dyDescent="0.25">
      <c r="A984" s="5" t="s">
        <v>1188</v>
      </c>
      <c r="B984" s="5" t="s">
        <v>1189</v>
      </c>
      <c r="C984" s="5">
        <v>378.20011</v>
      </c>
      <c r="D984" s="5">
        <v>7.4210000000000003</v>
      </c>
      <c r="E984" s="5" t="s">
        <v>8</v>
      </c>
      <c r="F984" s="5" t="s">
        <v>8</v>
      </c>
      <c r="G984" s="7">
        <v>186494.00332990399</v>
      </c>
      <c r="H984" s="7">
        <v>209055.48482833101</v>
      </c>
      <c r="I984" s="7">
        <v>160598.530349762</v>
      </c>
      <c r="J984" s="7">
        <v>3308549641.7413802</v>
      </c>
      <c r="K984" s="7">
        <v>2972807097.1693902</v>
      </c>
      <c r="L984" s="7">
        <v>2658259686.0327001</v>
      </c>
      <c r="M984" s="7">
        <v>3059676950.70959</v>
      </c>
      <c r="N984" s="7">
        <v>3080607996.7508101</v>
      </c>
      <c r="O984" s="7">
        <v>3349444339.9447999</v>
      </c>
      <c r="P984" s="5">
        <v>15940.496999999999</v>
      </c>
      <c r="Q984" s="5">
        <v>16518.536</v>
      </c>
      <c r="R984" s="5">
        <v>13.96</v>
      </c>
      <c r="S984" s="5">
        <v>14.01</v>
      </c>
      <c r="T984" s="5">
        <v>6.4170890823333998E-14</v>
      </c>
      <c r="U984" s="5">
        <v>6.4170890823333998E-14</v>
      </c>
    </row>
    <row r="985" spans="1:21" x14ac:dyDescent="0.25">
      <c r="A985" s="5" t="s">
        <v>1589</v>
      </c>
      <c r="B985" s="5" t="s">
        <v>1590</v>
      </c>
      <c r="C985" s="5">
        <v>333.22985</v>
      </c>
      <c r="D985" s="5">
        <v>13.763</v>
      </c>
      <c r="E985" s="5" t="s">
        <v>8</v>
      </c>
      <c r="F985" s="5" t="s">
        <v>8</v>
      </c>
      <c r="G985" s="7">
        <v>21651.558470926298</v>
      </c>
      <c r="H985" s="7">
        <v>28231.3004052377</v>
      </c>
      <c r="I985" s="7">
        <v>20957.668624196798</v>
      </c>
      <c r="J985" s="7">
        <v>13372556.0356429</v>
      </c>
      <c r="K985" s="7">
        <v>14426609.718825201</v>
      </c>
      <c r="L985" s="7">
        <v>10830581.1765119</v>
      </c>
      <c r="M985" s="7">
        <v>47261925.818360701</v>
      </c>
      <c r="N985" s="7">
        <v>44739838.428639203</v>
      </c>
      <c r="O985" s="7">
        <v>41966076.3888923</v>
      </c>
      <c r="P985" s="5">
        <v>617.62599999999998</v>
      </c>
      <c r="Q985" s="5">
        <v>2066.3560000000002</v>
      </c>
      <c r="R985" s="5">
        <v>9.27</v>
      </c>
      <c r="S985" s="5">
        <v>11.01</v>
      </c>
      <c r="T985" s="5">
        <v>3.13168602161795E-10</v>
      </c>
      <c r="U985" s="5">
        <v>5.2229331970465897E-12</v>
      </c>
    </row>
    <row r="986" spans="1:21" x14ac:dyDescent="0.25">
      <c r="A986" s="5" t="s">
        <v>1710</v>
      </c>
      <c r="B986" s="5" t="s">
        <v>1711</v>
      </c>
      <c r="C986" s="5">
        <v>129.06129000000001</v>
      </c>
      <c r="D986" s="5">
        <v>11.398</v>
      </c>
      <c r="E986" s="5" t="s">
        <v>8</v>
      </c>
      <c r="F986" s="5" t="s">
        <v>8</v>
      </c>
      <c r="G986" s="7">
        <v>90858.593387063796</v>
      </c>
      <c r="H986" s="7">
        <v>3234504.7870275299</v>
      </c>
      <c r="I986" s="7">
        <v>1385818.9212957199</v>
      </c>
      <c r="J986" s="7">
        <v>68595697.354926795</v>
      </c>
      <c r="K986" s="7">
        <v>1261172.5982061699</v>
      </c>
      <c r="L986" s="7">
        <v>43131794.6677614</v>
      </c>
      <c r="M986" s="7">
        <v>9829887.5402482208</v>
      </c>
      <c r="N986" s="7">
        <v>102701520.940753</v>
      </c>
      <c r="O986" s="7">
        <v>71096194.282324597</v>
      </c>
      <c r="P986" s="5">
        <v>31.123999999999999</v>
      </c>
      <c r="Q986" s="5">
        <v>51.302999999999997</v>
      </c>
      <c r="R986" s="5">
        <v>4.96</v>
      </c>
      <c r="S986" s="5">
        <v>5.68</v>
      </c>
      <c r="T986" s="5">
        <v>0.17998278514800001</v>
      </c>
      <c r="U986" s="5">
        <v>7.7111191101609397E-2</v>
      </c>
    </row>
    <row r="987" spans="1:21" x14ac:dyDescent="0.25">
      <c r="A987" s="5" t="s">
        <v>1658</v>
      </c>
      <c r="B987" s="5" t="s">
        <v>1659</v>
      </c>
      <c r="C987" s="5">
        <v>256.09593000000001</v>
      </c>
      <c r="D987" s="5">
        <v>10.85</v>
      </c>
      <c r="E987" s="5" t="s">
        <v>8</v>
      </c>
      <c r="F987" s="5" t="s">
        <v>8</v>
      </c>
      <c r="G987" s="7">
        <v>78015222.030742705</v>
      </c>
      <c r="H987" s="7">
        <v>75121656.314885706</v>
      </c>
      <c r="I987" s="7">
        <v>80803023.208116204</v>
      </c>
      <c r="J987" s="7">
        <v>62761449.278154902</v>
      </c>
      <c r="K987" s="7">
        <v>57978022.930522896</v>
      </c>
      <c r="L987" s="7">
        <v>53603698.633266903</v>
      </c>
      <c r="M987" s="7">
        <v>8497625.3146892898</v>
      </c>
      <c r="N987" s="7">
        <v>8547375.2174866907</v>
      </c>
      <c r="O987" s="7">
        <v>9563249.7383488603</v>
      </c>
      <c r="P987" s="5">
        <v>0.74299999999999999</v>
      </c>
      <c r="Q987" s="5">
        <v>0.11</v>
      </c>
      <c r="R987" s="5">
        <v>-0.43</v>
      </c>
      <c r="S987" s="5">
        <v>-3.19</v>
      </c>
      <c r="T987" s="5">
        <v>2.9648353273670201E-3</v>
      </c>
      <c r="U987" s="5">
        <v>3.0900760839003303E-8</v>
      </c>
    </row>
    <row r="988" spans="1:21" s="3" customFormat="1" x14ac:dyDescent="0.25">
      <c r="A988" s="5" t="s">
        <v>1949</v>
      </c>
      <c r="B988" s="5" t="s">
        <v>327</v>
      </c>
      <c r="C988" s="5">
        <v>278.16268000000002</v>
      </c>
      <c r="D988" s="5">
        <v>8.3109999999999999</v>
      </c>
      <c r="E988" s="5" t="s">
        <v>8</v>
      </c>
      <c r="F988" s="5" t="s">
        <v>8</v>
      </c>
      <c r="G988" s="7">
        <v>83103.005619756397</v>
      </c>
      <c r="H988" s="7">
        <v>41458.872623130497</v>
      </c>
      <c r="I988" s="7">
        <v>40433.035442755099</v>
      </c>
      <c r="J988" s="7">
        <v>185274201.087865</v>
      </c>
      <c r="K988" s="7">
        <v>202520817.00040901</v>
      </c>
      <c r="L988" s="7">
        <v>179461884.109613</v>
      </c>
      <c r="M988" s="7">
        <v>73368240.635304496</v>
      </c>
      <c r="N988" s="7">
        <v>72000655.537393004</v>
      </c>
      <c r="O988" s="7">
        <v>75523002.600477606</v>
      </c>
      <c r="P988" s="5">
        <v>4468.8670000000002</v>
      </c>
      <c r="Q988" s="5">
        <v>1769.663</v>
      </c>
      <c r="R988" s="5">
        <v>12.13</v>
      </c>
      <c r="S988" s="5">
        <v>10.79</v>
      </c>
      <c r="T988" s="5">
        <v>3.2146695305712602E-8</v>
      </c>
      <c r="U988" s="5">
        <v>9.4873287226349095E-8</v>
      </c>
    </row>
    <row r="989" spans="1:21" x14ac:dyDescent="0.25">
      <c r="A989" s="5" t="s">
        <v>1500</v>
      </c>
      <c r="B989" s="5" t="s">
        <v>1501</v>
      </c>
      <c r="C989" s="5">
        <v>296.11921000000001</v>
      </c>
      <c r="D989" s="5">
        <v>9.1769999999999996</v>
      </c>
      <c r="E989" s="5" t="s">
        <v>8</v>
      </c>
      <c r="F989" s="5" t="s">
        <v>8</v>
      </c>
      <c r="G989" s="7">
        <v>752924.20196265797</v>
      </c>
      <c r="H989" s="7">
        <v>841949.66277740698</v>
      </c>
      <c r="I989" s="7">
        <v>709983.60334023205</v>
      </c>
      <c r="J989" s="7">
        <v>4063298.3516993201</v>
      </c>
      <c r="K989" s="7">
        <v>4145129.5883509102</v>
      </c>
      <c r="L989" s="7">
        <v>3875105.9209662001</v>
      </c>
      <c r="M989" s="7">
        <v>110951131.090115</v>
      </c>
      <c r="N989" s="7">
        <v>102569726.080071</v>
      </c>
      <c r="O989" s="7">
        <v>116657760.18747801</v>
      </c>
      <c r="P989" s="5">
        <v>5.3970000000000002</v>
      </c>
      <c r="Q989" s="5">
        <v>147.36000000000001</v>
      </c>
      <c r="R989" s="5">
        <v>2.4300000000000002</v>
      </c>
      <c r="S989" s="5">
        <v>7.2</v>
      </c>
      <c r="T989" s="5">
        <v>3.1590102467227202E-7</v>
      </c>
      <c r="U989" s="5">
        <v>6.4392935428259105E-14</v>
      </c>
    </row>
    <row r="990" spans="1:21" x14ac:dyDescent="0.25">
      <c r="A990" s="5" t="s">
        <v>1176</v>
      </c>
      <c r="B990" s="5" t="s">
        <v>1177</v>
      </c>
      <c r="C990" s="5">
        <v>179.09474</v>
      </c>
      <c r="D990" s="5">
        <v>5.7119999999999997</v>
      </c>
      <c r="E990" s="5" t="s">
        <v>8</v>
      </c>
      <c r="F990" s="5" t="s">
        <v>8</v>
      </c>
      <c r="G990" s="7">
        <v>2794337.6369654401</v>
      </c>
      <c r="H990" s="7">
        <v>2045744.81999099</v>
      </c>
      <c r="I990" s="7">
        <v>1795725.6740134</v>
      </c>
      <c r="J990" s="7">
        <v>5568992072.5021095</v>
      </c>
      <c r="K990" s="7">
        <v>5675508346.7720499</v>
      </c>
      <c r="L990" s="7">
        <v>4956182206.5601196</v>
      </c>
      <c r="M990" s="7">
        <v>7610037761.6757498</v>
      </c>
      <c r="N990" s="7">
        <v>6971379598.6275902</v>
      </c>
      <c r="O990" s="7">
        <v>7266461479.8827</v>
      </c>
      <c r="P990" s="5">
        <v>2722.232</v>
      </c>
      <c r="Q990" s="5">
        <v>3551.9879999999998</v>
      </c>
      <c r="R990" s="5">
        <v>11.41</v>
      </c>
      <c r="S990" s="5">
        <v>11.79</v>
      </c>
      <c r="T990" s="5">
        <v>1.01054720147431E-11</v>
      </c>
      <c r="U990" s="5">
        <v>3.7509995109985498E-12</v>
      </c>
    </row>
    <row r="991" spans="1:21" x14ac:dyDescent="0.25">
      <c r="A991" s="5" t="s">
        <v>1287</v>
      </c>
      <c r="B991" s="5" t="s">
        <v>1288</v>
      </c>
      <c r="C991" s="5">
        <v>178.07766000000001</v>
      </c>
      <c r="D991" s="5">
        <v>7.3810000000000002</v>
      </c>
      <c r="E991" s="5" t="s">
        <v>8</v>
      </c>
      <c r="F991" s="5" t="s">
        <v>8</v>
      </c>
      <c r="G991" s="7">
        <v>333095.76397238998</v>
      </c>
      <c r="H991" s="7">
        <v>246087.84728509601</v>
      </c>
      <c r="I991" s="7">
        <v>138970.01971581299</v>
      </c>
      <c r="J991" s="7">
        <v>12932930.764361599</v>
      </c>
      <c r="K991" s="7">
        <v>12200717.282648601</v>
      </c>
      <c r="L991" s="7">
        <v>11529422.604428301</v>
      </c>
      <c r="M991" s="7">
        <v>9231865.7382014208</v>
      </c>
      <c r="N991" s="7">
        <v>8871333.7996782102</v>
      </c>
      <c r="O991" s="7">
        <v>8047187.5463488996</v>
      </c>
      <c r="P991" s="5">
        <v>49.579000000000001</v>
      </c>
      <c r="Q991" s="5">
        <v>36.048999999999999</v>
      </c>
      <c r="R991" s="5">
        <v>5.63</v>
      </c>
      <c r="S991" s="5">
        <v>5.17</v>
      </c>
      <c r="T991" s="5">
        <v>3.4077752948391502E-6</v>
      </c>
      <c r="U991" s="5">
        <v>5.8536493376948303E-6</v>
      </c>
    </row>
    <row r="992" spans="1:21" x14ac:dyDescent="0.25">
      <c r="A992" s="5" t="s">
        <v>535</v>
      </c>
      <c r="B992" s="5" t="s">
        <v>536</v>
      </c>
      <c r="C992" s="5">
        <v>243.19458</v>
      </c>
      <c r="D992" s="5">
        <v>7.57</v>
      </c>
      <c r="E992" s="5">
        <v>73</v>
      </c>
      <c r="F992" s="5" t="s">
        <v>8</v>
      </c>
      <c r="G992" s="7">
        <v>868580.00987145002</v>
      </c>
      <c r="H992" s="7">
        <v>1111851.3749482499</v>
      </c>
      <c r="I992" s="7">
        <v>1134241.0013773299</v>
      </c>
      <c r="J992" s="7">
        <v>566074.78936972399</v>
      </c>
      <c r="K992" s="7">
        <v>585365.74946471804</v>
      </c>
      <c r="L992" s="7">
        <v>18214833.769969098</v>
      </c>
      <c r="M992" s="7">
        <v>90346.894799998103</v>
      </c>
      <c r="N992" s="7">
        <v>66206.435670214996</v>
      </c>
      <c r="O992" s="7">
        <v>68641.724784571896</v>
      </c>
      <c r="P992" s="5">
        <v>0.52600000000000002</v>
      </c>
      <c r="Q992" s="5">
        <v>6.2E-2</v>
      </c>
      <c r="R992" s="5">
        <v>-0.93</v>
      </c>
      <c r="S992" s="5">
        <v>-4.0199999999999996</v>
      </c>
      <c r="T992" s="5">
        <v>0.82469045839681199</v>
      </c>
      <c r="U992" s="5">
        <v>7.1675853913733004E-2</v>
      </c>
    </row>
    <row r="993" spans="1:21" x14ac:dyDescent="0.25">
      <c r="A993" s="5" t="s">
        <v>1622</v>
      </c>
      <c r="B993" s="5" t="s">
        <v>1623</v>
      </c>
      <c r="C993" s="5">
        <v>297.12099000000001</v>
      </c>
      <c r="D993" s="5">
        <v>11.231999999999999</v>
      </c>
      <c r="E993" s="5" t="s">
        <v>8</v>
      </c>
      <c r="F993" s="5" t="s">
        <v>8</v>
      </c>
      <c r="G993" s="7">
        <v>85931.906693942801</v>
      </c>
      <c r="H993" s="7">
        <v>49625.902615007602</v>
      </c>
      <c r="I993" s="7">
        <v>58970.6764136942</v>
      </c>
      <c r="J993" s="7">
        <v>83505920.093080506</v>
      </c>
      <c r="K993" s="7">
        <v>82404848.261798903</v>
      </c>
      <c r="L993" s="7">
        <v>48591710.808753297</v>
      </c>
      <c r="M993" s="7">
        <v>6478490.5420599803</v>
      </c>
      <c r="N993" s="7">
        <v>6536027.1330994098</v>
      </c>
      <c r="O993" s="7">
        <v>6830392.4972136896</v>
      </c>
      <c r="P993" s="5">
        <v>1397.3869999999999</v>
      </c>
      <c r="Q993" s="5">
        <v>110.83499999999999</v>
      </c>
      <c r="R993" s="5">
        <v>10.45</v>
      </c>
      <c r="S993" s="5">
        <v>6.79</v>
      </c>
      <c r="T993" s="5">
        <v>1.3349882577173799E-7</v>
      </c>
      <c r="U993" s="5">
        <v>1.08224861095074E-6</v>
      </c>
    </row>
    <row r="994" spans="1:21" x14ac:dyDescent="0.25">
      <c r="A994" s="5" t="s">
        <v>1315</v>
      </c>
      <c r="B994" s="5" t="s">
        <v>1316</v>
      </c>
      <c r="C994" s="5">
        <v>94.04195</v>
      </c>
      <c r="D994" s="5">
        <v>7.9320000000000004</v>
      </c>
      <c r="E994" s="5" t="s">
        <v>8</v>
      </c>
      <c r="F994" s="5" t="s">
        <v>8</v>
      </c>
      <c r="G994" s="7">
        <v>5254119.5197074302</v>
      </c>
      <c r="H994" s="7">
        <v>4231594.6235275399</v>
      </c>
      <c r="I994" s="7">
        <v>4282625.5455397097</v>
      </c>
      <c r="J994" s="7">
        <v>47852604.440580502</v>
      </c>
      <c r="K994" s="7">
        <v>46664129.913277902</v>
      </c>
      <c r="L994" s="7">
        <v>43425151.549131498</v>
      </c>
      <c r="M994" s="7">
        <v>509601510.14690799</v>
      </c>
      <c r="N994" s="7">
        <v>459326684.26223099</v>
      </c>
      <c r="O994" s="7">
        <v>514356239.71263701</v>
      </c>
      <c r="P994" s="5">
        <v>10.896000000000001</v>
      </c>
      <c r="Q994" s="5">
        <v>118.99299999999999</v>
      </c>
      <c r="R994" s="5">
        <v>3.45</v>
      </c>
      <c r="S994" s="5">
        <v>6.89</v>
      </c>
      <c r="T994" s="5">
        <v>1.9561271846768599E-7</v>
      </c>
      <c r="U994" s="5">
        <v>1.0878853373697E-11</v>
      </c>
    </row>
    <row r="995" spans="1:21" x14ac:dyDescent="0.25">
      <c r="A995" s="5" t="s">
        <v>753</v>
      </c>
      <c r="B995" s="5" t="s">
        <v>457</v>
      </c>
      <c r="C995" s="5">
        <v>120.05757</v>
      </c>
      <c r="D995" s="5">
        <v>13.176</v>
      </c>
      <c r="E995" s="5" t="s">
        <v>8</v>
      </c>
      <c r="F995" s="5" t="s">
        <v>8</v>
      </c>
      <c r="G995" s="7">
        <v>1846577.6946959</v>
      </c>
      <c r="H995" s="7">
        <v>2095715.00059295</v>
      </c>
      <c r="I995" s="7">
        <v>2267702.3571289</v>
      </c>
      <c r="J995" s="7">
        <v>14247358.031542201</v>
      </c>
      <c r="K995" s="7">
        <v>14580187.7097735</v>
      </c>
      <c r="L995" s="7">
        <v>14158891.1793765</v>
      </c>
      <c r="M995" s="7">
        <v>13160514.962118199</v>
      </c>
      <c r="N995" s="7">
        <v>7356573.7297253897</v>
      </c>
      <c r="O995" s="7">
        <v>10593241.2419463</v>
      </c>
      <c r="P995" s="5">
        <v>6.798</v>
      </c>
      <c r="Q995" s="5">
        <v>5.0549999999999997</v>
      </c>
      <c r="R995" s="5">
        <v>2.77</v>
      </c>
      <c r="S995" s="5">
        <v>2.34</v>
      </c>
      <c r="T995" s="5">
        <v>2.8990391792049801E-5</v>
      </c>
      <c r="U995" s="5">
        <v>9.2519766772269904E-5</v>
      </c>
    </row>
    <row r="996" spans="1:21" x14ac:dyDescent="0.25">
      <c r="A996" s="5" t="s">
        <v>1688</v>
      </c>
      <c r="B996" s="5" t="s">
        <v>1689</v>
      </c>
      <c r="C996" s="5">
        <v>119.03716</v>
      </c>
      <c r="D996" s="5">
        <v>7.04</v>
      </c>
      <c r="E996" s="5" t="s">
        <v>8</v>
      </c>
      <c r="F996" s="5" t="s">
        <v>8</v>
      </c>
      <c r="G996" s="7">
        <v>7293926.1471804101</v>
      </c>
      <c r="H996" s="7">
        <v>7470370.6463277498</v>
      </c>
      <c r="I996" s="7">
        <v>6176844.0349447699</v>
      </c>
      <c r="J996" s="7">
        <v>56659802.591460802</v>
      </c>
      <c r="K996" s="7">
        <v>88687974.901079699</v>
      </c>
      <c r="L996" s="7">
        <v>66308512.001464203</v>
      </c>
      <c r="M996" s="7">
        <v>34172779.547124699</v>
      </c>
      <c r="N996" s="7">
        <v>25305482.189399701</v>
      </c>
      <c r="O996" s="7">
        <v>30597922.090713501</v>
      </c>
      <c r="P996" s="5">
        <v>9.0909999999999993</v>
      </c>
      <c r="Q996" s="5">
        <v>4.1950000000000003</v>
      </c>
      <c r="R996" s="5">
        <v>3.18</v>
      </c>
      <c r="S996" s="5">
        <v>2.0699999999999998</v>
      </c>
      <c r="T996" s="5">
        <v>6.8619869635355704E-6</v>
      </c>
      <c r="U996" s="5">
        <v>1.04867992083868E-4</v>
      </c>
    </row>
    <row r="997" spans="1:21" x14ac:dyDescent="0.25">
      <c r="A997" s="5" t="s">
        <v>1303</v>
      </c>
      <c r="B997" s="5" t="s">
        <v>1304</v>
      </c>
      <c r="C997" s="5">
        <v>592.26859999999999</v>
      </c>
      <c r="D997" s="5">
        <v>15.708</v>
      </c>
      <c r="E997" s="5" t="s">
        <v>8</v>
      </c>
      <c r="F997" s="5" t="s">
        <v>8</v>
      </c>
      <c r="G997" s="7">
        <v>5896.8704142123097</v>
      </c>
      <c r="H997" s="7">
        <v>5964.8294648942401</v>
      </c>
      <c r="I997" s="7">
        <v>5909.1655761063103</v>
      </c>
      <c r="J997" s="7">
        <v>263690.86721405701</v>
      </c>
      <c r="K997" s="7">
        <v>255278.29169772801</v>
      </c>
      <c r="L997" s="7">
        <v>393152.59324833902</v>
      </c>
      <c r="M997" s="7">
        <v>6762271.0145241199</v>
      </c>
      <c r="N997" s="7">
        <v>6050423.9401153196</v>
      </c>
      <c r="O997" s="7">
        <v>12855633.2468169</v>
      </c>
      <c r="P997" s="5">
        <v>44.624000000000002</v>
      </c>
      <c r="Q997" s="5">
        <v>1144.3699999999999</v>
      </c>
      <c r="R997" s="5">
        <v>5.48</v>
      </c>
      <c r="S997" s="5">
        <v>10.16</v>
      </c>
      <c r="T997" s="5">
        <v>4.9382316837931501E-6</v>
      </c>
      <c r="U997" s="5">
        <v>2.4429272649229E-7</v>
      </c>
    </row>
    <row r="998" spans="1:21" x14ac:dyDescent="0.25">
      <c r="A998" s="5" t="s">
        <v>1749</v>
      </c>
      <c r="B998" s="5" t="s">
        <v>1750</v>
      </c>
      <c r="C998" s="5">
        <v>166.00549000000001</v>
      </c>
      <c r="D998" s="5">
        <v>21.626000000000001</v>
      </c>
      <c r="E998" s="5" t="s">
        <v>8</v>
      </c>
      <c r="F998" s="5">
        <v>75.099999999999994</v>
      </c>
      <c r="G998" s="7">
        <v>65120115.133232802</v>
      </c>
      <c r="H998" s="7">
        <v>62585785.880757898</v>
      </c>
      <c r="I998" s="7">
        <v>70958812.986921296</v>
      </c>
      <c r="J998" s="7">
        <v>6189723.9332476202</v>
      </c>
      <c r="K998" s="7">
        <v>4934584.4648618596</v>
      </c>
      <c r="L998" s="7">
        <v>5071864.9145263303</v>
      </c>
      <c r="M998" s="7">
        <v>62323605.544290699</v>
      </c>
      <c r="N998" s="7">
        <v>6226587.2752906503</v>
      </c>
      <c r="O998" s="7">
        <v>2469633.1511995401</v>
      </c>
      <c r="P998" s="5">
        <v>7.8E-2</v>
      </c>
      <c r="Q998" s="5">
        <v>9.6000000000000002E-2</v>
      </c>
      <c r="R998" s="5">
        <v>-3.68</v>
      </c>
      <c r="S998" s="5">
        <v>-3.39</v>
      </c>
      <c r="T998" s="5">
        <v>4.2949556488644298E-2</v>
      </c>
      <c r="U998" s="5">
        <v>0.113040383934745</v>
      </c>
    </row>
    <row r="999" spans="1:21" x14ac:dyDescent="0.25">
      <c r="A999" s="5" t="s">
        <v>1541</v>
      </c>
      <c r="B999" s="5" t="s">
        <v>1542</v>
      </c>
      <c r="C999" s="5">
        <v>306.18270000000001</v>
      </c>
      <c r="D999" s="5">
        <v>11.996</v>
      </c>
      <c r="E999" s="5" t="s">
        <v>8</v>
      </c>
      <c r="F999" s="5" t="s">
        <v>8</v>
      </c>
      <c r="G999" s="7">
        <v>895550.31202841701</v>
      </c>
      <c r="H999" s="7">
        <v>1088701.6786206099</v>
      </c>
      <c r="I999" s="7">
        <v>441783.89172193903</v>
      </c>
      <c r="J999" s="7">
        <v>3402687.2068973798</v>
      </c>
      <c r="K999" s="7">
        <v>7443706.18598927</v>
      </c>
      <c r="L999" s="7">
        <v>8269209.6159294499</v>
      </c>
      <c r="M999" s="7">
        <v>44050724.5961674</v>
      </c>
      <c r="N999" s="7">
        <v>29441740.297871798</v>
      </c>
      <c r="O999" s="7">
        <v>22067717.3651786</v>
      </c>
      <c r="P999" s="5">
        <v>8.3119999999999994</v>
      </c>
      <c r="Q999" s="5">
        <v>32.875999999999998</v>
      </c>
      <c r="R999" s="5">
        <v>3.06</v>
      </c>
      <c r="S999" s="5">
        <v>5.04</v>
      </c>
      <c r="T999" s="5">
        <v>2.9407705942780002E-3</v>
      </c>
      <c r="U999" s="5">
        <v>1.20586782622389E-4</v>
      </c>
    </row>
    <row r="1000" spans="1:21" x14ac:dyDescent="0.25">
      <c r="A1000" s="5" t="s">
        <v>1399</v>
      </c>
      <c r="B1000" s="5" t="s">
        <v>1400</v>
      </c>
      <c r="C1000" s="5">
        <v>586.16702999999995</v>
      </c>
      <c r="D1000" s="5">
        <v>11.601000000000001</v>
      </c>
      <c r="E1000" s="5" t="s">
        <v>8</v>
      </c>
      <c r="F1000" s="5" t="s">
        <v>8</v>
      </c>
      <c r="G1000" s="7">
        <v>25264.266997575302</v>
      </c>
      <c r="H1000" s="7">
        <v>25377.084971954599</v>
      </c>
      <c r="I1000" s="7">
        <v>24929.548237377301</v>
      </c>
      <c r="J1000" s="7">
        <v>10551609.035914799</v>
      </c>
      <c r="K1000" s="7">
        <v>6748182.0393799497</v>
      </c>
      <c r="L1000" s="7">
        <v>5753037.1666616499</v>
      </c>
      <c r="M1000" s="7">
        <v>4985909.2315090299</v>
      </c>
      <c r="N1000" s="7">
        <v>5600868.6232956396</v>
      </c>
      <c r="O1000" s="7">
        <v>3810544.9576680101</v>
      </c>
      <c r="P1000" s="5">
        <v>267.10399999999998</v>
      </c>
      <c r="Q1000" s="5">
        <v>197.35</v>
      </c>
      <c r="R1000" s="5">
        <v>8.06</v>
      </c>
      <c r="S1000" s="5">
        <v>7.62</v>
      </c>
      <c r="T1000" s="5">
        <v>2.40560844355642E-7</v>
      </c>
      <c r="U1000" s="5">
        <v>3.8098653432072601E-7</v>
      </c>
    </row>
    <row r="1001" spans="1:21" x14ac:dyDescent="0.25">
      <c r="A1001" s="5" t="s">
        <v>1419</v>
      </c>
      <c r="B1001" s="5" t="s">
        <v>1420</v>
      </c>
      <c r="C1001" s="5">
        <v>229.16776999999999</v>
      </c>
      <c r="D1001" s="5">
        <v>11.977</v>
      </c>
      <c r="E1001" s="5" t="s">
        <v>8</v>
      </c>
      <c r="F1001" s="5" t="s">
        <v>8</v>
      </c>
      <c r="G1001" s="7">
        <v>8074924.0277130101</v>
      </c>
      <c r="H1001" s="7">
        <v>8007078.4601314198</v>
      </c>
      <c r="I1001" s="7">
        <v>9045706.3525442798</v>
      </c>
      <c r="J1001" s="7">
        <v>11429830.619061099</v>
      </c>
      <c r="K1001" s="7">
        <v>9695524.70596876</v>
      </c>
      <c r="L1001" s="7">
        <v>9845001.5785752498</v>
      </c>
      <c r="M1001" s="7">
        <v>6997243.04221588</v>
      </c>
      <c r="N1001" s="7">
        <v>8811898.42214326</v>
      </c>
      <c r="O1001" s="7">
        <v>6682948.9127947995</v>
      </c>
      <c r="P1001" s="5">
        <v>1.2190000000000001</v>
      </c>
      <c r="Q1001" s="5">
        <v>0.86699999999999999</v>
      </c>
      <c r="R1001" s="5">
        <v>0.28999999999999998</v>
      </c>
      <c r="S1001" s="5">
        <v>-0.21</v>
      </c>
      <c r="T1001" s="5">
        <v>0.121870141343757</v>
      </c>
      <c r="U1001" s="5">
        <v>0.43276891790864103</v>
      </c>
    </row>
    <row r="1002" spans="1:21" x14ac:dyDescent="0.25">
      <c r="A1002" s="5" t="s">
        <v>364</v>
      </c>
      <c r="B1002" s="5" t="s">
        <v>365</v>
      </c>
      <c r="C1002" s="5">
        <v>278.22426000000002</v>
      </c>
      <c r="D1002" s="5">
        <v>12.242000000000001</v>
      </c>
      <c r="E1002" s="5">
        <v>85.1</v>
      </c>
      <c r="F1002" s="5" t="s">
        <v>8</v>
      </c>
      <c r="G1002" s="7">
        <v>1136038.48153795</v>
      </c>
      <c r="H1002" s="7">
        <v>1214425.1319055699</v>
      </c>
      <c r="I1002" s="7">
        <v>488949.52495503699</v>
      </c>
      <c r="J1002" s="7">
        <v>7355342.1159514701</v>
      </c>
      <c r="K1002" s="7">
        <v>7879482.0761226201</v>
      </c>
      <c r="L1002" s="7">
        <v>6717638.3544025198</v>
      </c>
      <c r="M1002" s="7">
        <v>49228615.933441602</v>
      </c>
      <c r="N1002" s="7">
        <v>50910453.476646997</v>
      </c>
      <c r="O1002" s="7">
        <v>41433022.998987399</v>
      </c>
      <c r="P1002" s="5">
        <v>6.4749999999999996</v>
      </c>
      <c r="Q1002" s="5">
        <v>43.334000000000003</v>
      </c>
      <c r="R1002" s="5">
        <v>2.69</v>
      </c>
      <c r="S1002" s="5">
        <v>5.44</v>
      </c>
      <c r="T1002" s="5">
        <v>3.4224362743695601E-4</v>
      </c>
      <c r="U1002" s="5">
        <v>8.6234512337579599E-6</v>
      </c>
    </row>
    <row r="1003" spans="1:21" x14ac:dyDescent="0.25">
      <c r="A1003" s="5" t="s">
        <v>1810</v>
      </c>
      <c r="B1003" s="5" t="s">
        <v>1811</v>
      </c>
      <c r="C1003" s="5">
        <v>490.20013</v>
      </c>
      <c r="D1003" s="5">
        <v>23.085000000000001</v>
      </c>
      <c r="E1003" s="5" t="s">
        <v>8</v>
      </c>
      <c r="F1003" s="5" t="s">
        <v>8</v>
      </c>
      <c r="G1003" s="7">
        <v>878174.20420952095</v>
      </c>
      <c r="H1003" s="7">
        <v>1253850.70118135</v>
      </c>
      <c r="I1003" s="7">
        <v>335017.394829828</v>
      </c>
      <c r="J1003" s="7">
        <v>27485470.7613662</v>
      </c>
      <c r="K1003" s="7">
        <v>6377119.7338315398</v>
      </c>
      <c r="L1003" s="7">
        <v>8354868.4677722203</v>
      </c>
      <c r="M1003" s="7">
        <v>21775806.045024998</v>
      </c>
      <c r="N1003" s="7">
        <v>19294678.806882299</v>
      </c>
      <c r="O1003" s="7">
        <v>11819532.8316388</v>
      </c>
      <c r="P1003" s="5">
        <v>9.5139999999999993</v>
      </c>
      <c r="Q1003" s="5">
        <v>21.971</v>
      </c>
      <c r="R1003" s="5">
        <v>3.25</v>
      </c>
      <c r="S1003" s="5">
        <v>4.46</v>
      </c>
      <c r="T1003" s="5">
        <v>3.9884311056185302E-3</v>
      </c>
      <c r="U1003" s="5">
        <v>1.9665894543123802E-3</v>
      </c>
    </row>
    <row r="1004" spans="1:21" x14ac:dyDescent="0.25">
      <c r="A1004" s="5" t="s">
        <v>2028</v>
      </c>
      <c r="B1004" s="5" t="s">
        <v>2029</v>
      </c>
      <c r="C1004" s="5">
        <v>85.089190000000002</v>
      </c>
      <c r="D1004" s="5">
        <v>8.2390000000000008</v>
      </c>
      <c r="E1004" s="5" t="s">
        <v>8</v>
      </c>
      <c r="F1004" s="5" t="s">
        <v>8</v>
      </c>
      <c r="G1004" s="7">
        <v>1077937.5191142501</v>
      </c>
      <c r="H1004" s="7">
        <v>2915011.2433571802</v>
      </c>
      <c r="I1004" s="7">
        <v>1956339.33289022</v>
      </c>
      <c r="J1004" s="7">
        <v>96595132.247511595</v>
      </c>
      <c r="K1004" s="7">
        <v>89907734.873431295</v>
      </c>
      <c r="L1004" s="7">
        <v>86669457.449370503</v>
      </c>
      <c r="M1004" s="7">
        <v>148242452.34414101</v>
      </c>
      <c r="N1004" s="7">
        <v>143120306.73829901</v>
      </c>
      <c r="O1004" s="7">
        <v>146657236.85239199</v>
      </c>
      <c r="P1004" s="5">
        <v>45.957000000000001</v>
      </c>
      <c r="Q1004" s="5">
        <v>74.965000000000003</v>
      </c>
      <c r="R1004" s="5">
        <v>5.52</v>
      </c>
      <c r="S1004" s="5">
        <v>6.23</v>
      </c>
      <c r="T1004" s="5">
        <v>7.5289976007031399E-6</v>
      </c>
      <c r="U1004" s="5">
        <v>3.7130847607702598E-6</v>
      </c>
    </row>
    <row r="1005" spans="1:21" x14ac:dyDescent="0.25">
      <c r="A1005" s="5" t="s">
        <v>1619</v>
      </c>
      <c r="B1005" s="5" t="s">
        <v>1120</v>
      </c>
      <c r="C1005" s="5">
        <v>169.11025000000001</v>
      </c>
      <c r="D1005" s="5">
        <v>3.649</v>
      </c>
      <c r="E1005" s="5" t="s">
        <v>8</v>
      </c>
      <c r="F1005" s="5" t="s">
        <v>8</v>
      </c>
      <c r="G1005" s="7">
        <v>3993013.1792881</v>
      </c>
      <c r="H1005" s="7">
        <v>3542616.69571885</v>
      </c>
      <c r="I1005" s="7">
        <v>3168999.82189279</v>
      </c>
      <c r="J1005" s="7">
        <v>52578029.026095502</v>
      </c>
      <c r="K1005" s="7">
        <v>59621530.980105899</v>
      </c>
      <c r="L1005" s="7">
        <v>55182202.196001999</v>
      </c>
      <c r="M1005" s="7">
        <v>3788035.96391558</v>
      </c>
      <c r="N1005" s="7">
        <v>3862431.5053336602</v>
      </c>
      <c r="O1005" s="7">
        <v>3996697.2398327901</v>
      </c>
      <c r="P1005" s="5">
        <v>15.577</v>
      </c>
      <c r="Q1005" s="5">
        <v>1.0900000000000001</v>
      </c>
      <c r="R1005" s="5">
        <v>3.96</v>
      </c>
      <c r="S1005" s="5">
        <v>0.12</v>
      </c>
      <c r="T1005" s="5">
        <v>2.29397780771023E-8</v>
      </c>
      <c r="U1005" s="5">
        <v>0.40032910364704999</v>
      </c>
    </row>
    <row r="1006" spans="1:21" x14ac:dyDescent="0.25">
      <c r="A1006" s="5" t="s">
        <v>631</v>
      </c>
      <c r="B1006" s="5" t="s">
        <v>632</v>
      </c>
      <c r="C1006" s="5">
        <v>261.16858000000002</v>
      </c>
      <c r="D1006" s="5">
        <v>1.244</v>
      </c>
      <c r="E1006" s="5">
        <v>66.400000000000006</v>
      </c>
      <c r="F1006" s="5" t="s">
        <v>8</v>
      </c>
      <c r="G1006" s="7">
        <v>12479024.1048523</v>
      </c>
      <c r="H1006" s="7">
        <v>11993511.218785601</v>
      </c>
      <c r="I1006" s="7">
        <v>12072513.803755101</v>
      </c>
      <c r="J1006" s="7">
        <v>15842684.6187681</v>
      </c>
      <c r="K1006" s="7">
        <v>15191310.2825085</v>
      </c>
      <c r="L1006" s="7">
        <v>14826165.172706001</v>
      </c>
      <c r="M1006" s="7">
        <v>696238.92191183998</v>
      </c>
      <c r="N1006" s="7">
        <v>281378.16714314901</v>
      </c>
      <c r="O1006" s="7">
        <v>449111.95920795598</v>
      </c>
      <c r="P1006" s="5">
        <v>1.258</v>
      </c>
      <c r="Q1006" s="5">
        <v>3.6999999999999998E-2</v>
      </c>
      <c r="R1006" s="5">
        <v>0.33</v>
      </c>
      <c r="S1006" s="5">
        <v>-4.75</v>
      </c>
      <c r="T1006" s="5">
        <v>0.57129240926555203</v>
      </c>
      <c r="U1006" s="5">
        <v>1.11265654916259E-5</v>
      </c>
    </row>
    <row r="1007" spans="1:21" x14ac:dyDescent="0.25">
      <c r="A1007" s="5" t="s">
        <v>1023</v>
      </c>
      <c r="B1007" s="5" t="s">
        <v>1024</v>
      </c>
      <c r="C1007" s="5">
        <v>142.07422</v>
      </c>
      <c r="D1007" s="5">
        <v>7.5419999999999998</v>
      </c>
      <c r="E1007" s="5" t="s">
        <v>8</v>
      </c>
      <c r="F1007" s="5" t="s">
        <v>8</v>
      </c>
      <c r="G1007" s="7">
        <v>2101223.1011027298</v>
      </c>
      <c r="H1007" s="7">
        <v>2257880.3493369701</v>
      </c>
      <c r="I1007" s="7">
        <v>291329.76117690699</v>
      </c>
      <c r="J1007" s="7">
        <v>2886438.6796693299</v>
      </c>
      <c r="K1007" s="7">
        <v>2359837.3739125701</v>
      </c>
      <c r="L1007" s="7">
        <v>5174423.3434490403</v>
      </c>
      <c r="M1007" s="7">
        <v>14262924.7617181</v>
      </c>
      <c r="N1007" s="7">
        <v>17979192.628224701</v>
      </c>
      <c r="O1007" s="7">
        <v>17143952.2779116</v>
      </c>
      <c r="P1007" s="5">
        <v>1.3740000000000001</v>
      </c>
      <c r="Q1007" s="5">
        <v>8.1590000000000007</v>
      </c>
      <c r="R1007" s="5">
        <v>0.46</v>
      </c>
      <c r="S1007" s="5">
        <v>3.03</v>
      </c>
      <c r="T1007" s="5">
        <v>0.232736276660505</v>
      </c>
      <c r="U1007" s="5">
        <v>8.7201149855066201E-3</v>
      </c>
    </row>
    <row r="1008" spans="1:21" x14ac:dyDescent="0.25">
      <c r="A1008" s="5" t="s">
        <v>1789</v>
      </c>
      <c r="B1008" s="5" t="s">
        <v>1790</v>
      </c>
      <c r="C1008" s="5">
        <v>369.20474000000002</v>
      </c>
      <c r="D1008" s="5">
        <v>12.656000000000001</v>
      </c>
      <c r="E1008" s="5" t="s">
        <v>8</v>
      </c>
      <c r="F1008" s="5" t="s">
        <v>8</v>
      </c>
      <c r="G1008" s="7">
        <v>85897.4786818149</v>
      </c>
      <c r="H1008" s="7">
        <v>53660.007350768901</v>
      </c>
      <c r="I1008" s="7">
        <v>62035.675572075103</v>
      </c>
      <c r="J1008" s="7">
        <v>5087376.3866393603</v>
      </c>
      <c r="K1008" s="7">
        <v>13813479.7579524</v>
      </c>
      <c r="L1008" s="7">
        <v>7497069.11566108</v>
      </c>
      <c r="M1008" s="7">
        <v>44215771.763171397</v>
      </c>
      <c r="N1008" s="7">
        <v>38947989.113648303</v>
      </c>
      <c r="O1008" s="7">
        <v>69263996.204013407</v>
      </c>
      <c r="P1008" s="5">
        <v>120.851</v>
      </c>
      <c r="Q1008" s="5">
        <v>712.74699999999996</v>
      </c>
      <c r="R1008" s="5">
        <v>6.92</v>
      </c>
      <c r="S1008" s="5">
        <v>9.48</v>
      </c>
      <c r="T1008" s="5">
        <v>8.6812415287518297E-6</v>
      </c>
      <c r="U1008" s="5">
        <v>1.42730095387122E-6</v>
      </c>
    </row>
    <row r="1009" spans="1:21" x14ac:dyDescent="0.25">
      <c r="A1009" s="5" t="s">
        <v>2083</v>
      </c>
      <c r="B1009" s="5" t="s">
        <v>2084</v>
      </c>
      <c r="C1009" s="5">
        <v>193.05962</v>
      </c>
      <c r="D1009" s="5">
        <v>12.186999999999999</v>
      </c>
      <c r="E1009" s="5" t="s">
        <v>8</v>
      </c>
      <c r="F1009" s="5" t="s">
        <v>8</v>
      </c>
      <c r="G1009" s="7">
        <v>23132.7814857786</v>
      </c>
      <c r="H1009" s="7">
        <v>27007.522840482499</v>
      </c>
      <c r="I1009" s="7">
        <v>23090.752538082299</v>
      </c>
      <c r="J1009" s="7">
        <v>165902089.13728401</v>
      </c>
      <c r="K1009" s="7">
        <v>146025380.09809601</v>
      </c>
      <c r="L1009" s="7">
        <v>137126803.219053</v>
      </c>
      <c r="M1009" s="7">
        <v>54624286.308655798</v>
      </c>
      <c r="N1009" s="7">
        <v>53111290.358696103</v>
      </c>
      <c r="O1009" s="7">
        <v>55608030.499067999</v>
      </c>
      <c r="P1009" s="5">
        <v>6312.4870000000001</v>
      </c>
      <c r="Q1009" s="5">
        <v>2361.337</v>
      </c>
      <c r="R1009" s="5">
        <v>12.62</v>
      </c>
      <c r="S1009" s="5">
        <v>11.21</v>
      </c>
      <c r="T1009" s="5">
        <v>6.4170890823333998E-14</v>
      </c>
      <c r="U1009" s="5">
        <v>6.4170890823333998E-14</v>
      </c>
    </row>
    <row r="1010" spans="1:21" x14ac:dyDescent="0.25">
      <c r="A1010" s="5" t="s">
        <v>1240</v>
      </c>
      <c r="B1010" s="5" t="s">
        <v>1241</v>
      </c>
      <c r="C1010" s="5">
        <v>226.09541999999999</v>
      </c>
      <c r="D1010" s="5">
        <v>3.879</v>
      </c>
      <c r="E1010" s="5" t="s">
        <v>8</v>
      </c>
      <c r="F1010" s="5" t="s">
        <v>8</v>
      </c>
      <c r="G1010" s="7">
        <v>1876746.90525469</v>
      </c>
      <c r="H1010" s="7">
        <v>2496766.12647638</v>
      </c>
      <c r="I1010" s="7">
        <v>2631452.0268027498</v>
      </c>
      <c r="J1010" s="7">
        <v>168159875.81749901</v>
      </c>
      <c r="K1010" s="7">
        <v>136803725.964077</v>
      </c>
      <c r="L1010" s="7">
        <v>107263751.213092</v>
      </c>
      <c r="M1010" s="7">
        <v>1397926540.8557501</v>
      </c>
      <c r="N1010" s="7">
        <v>865676431.84293795</v>
      </c>
      <c r="O1010" s="7">
        <v>914750668.48759305</v>
      </c>
      <c r="P1010" s="5">
        <v>54.792000000000002</v>
      </c>
      <c r="Q1010" s="5">
        <v>366.37400000000002</v>
      </c>
      <c r="R1010" s="5">
        <v>5.78</v>
      </c>
      <c r="S1010" s="5">
        <v>8.52</v>
      </c>
      <c r="T1010" s="5">
        <v>1.4278310807025501E-6</v>
      </c>
      <c r="U1010" s="5">
        <v>2.1153208273894101E-7</v>
      </c>
    </row>
    <row r="1011" spans="1:21" x14ac:dyDescent="0.25">
      <c r="A1011" s="5" t="s">
        <v>104</v>
      </c>
      <c r="B1011" s="5" t="s">
        <v>105</v>
      </c>
      <c r="C1011" s="5">
        <v>250.17773</v>
      </c>
      <c r="D1011" s="5">
        <v>11.238</v>
      </c>
      <c r="E1011" s="5">
        <v>97.9</v>
      </c>
      <c r="F1011" s="5" t="s">
        <v>8</v>
      </c>
      <c r="G1011" s="7">
        <v>20671889.335987099</v>
      </c>
      <c r="H1011" s="7">
        <v>23247376.580132298</v>
      </c>
      <c r="I1011" s="7">
        <v>20698637.093443599</v>
      </c>
      <c r="J1011" s="7">
        <v>45815972.578256801</v>
      </c>
      <c r="K1011" s="7">
        <v>43919695.178991601</v>
      </c>
      <c r="L1011" s="7">
        <v>40731590.950006798</v>
      </c>
      <c r="M1011" s="7">
        <v>61047263.459369801</v>
      </c>
      <c r="N1011" s="7">
        <v>64884355.193904601</v>
      </c>
      <c r="O1011" s="7">
        <v>56522575.982042298</v>
      </c>
      <c r="P1011" s="5">
        <v>2.1219999999999999</v>
      </c>
      <c r="Q1011" s="5">
        <v>2.9489999999999998</v>
      </c>
      <c r="R1011" s="5">
        <v>1.0900000000000001</v>
      </c>
      <c r="S1011" s="5">
        <v>1.56</v>
      </c>
      <c r="T1011" s="5">
        <v>2.9441263079021998E-5</v>
      </c>
      <c r="U1011" s="5">
        <v>2.7493787311261299E-6</v>
      </c>
    </row>
    <row r="1012" spans="1:21" x14ac:dyDescent="0.25">
      <c r="A1012" s="5" t="s">
        <v>554</v>
      </c>
      <c r="B1012" s="5" t="s">
        <v>555</v>
      </c>
      <c r="C1012" s="5">
        <v>308.21944000000002</v>
      </c>
      <c r="D1012" s="5">
        <v>11.769</v>
      </c>
      <c r="E1012" s="5">
        <v>71.900000000000006</v>
      </c>
      <c r="F1012" s="5" t="s">
        <v>8</v>
      </c>
      <c r="G1012" s="7">
        <v>4175932.9208490499</v>
      </c>
      <c r="H1012" s="7">
        <v>4394380.1826365897</v>
      </c>
      <c r="I1012" s="7">
        <v>4047084.1008355902</v>
      </c>
      <c r="J1012" s="7">
        <v>9278856.7290211301</v>
      </c>
      <c r="K1012" s="7">
        <v>9861274.9226205405</v>
      </c>
      <c r="L1012" s="7">
        <v>9201667.1888662707</v>
      </c>
      <c r="M1012" s="7">
        <v>8530921.0841705408</v>
      </c>
      <c r="N1012" s="7">
        <v>6463445.3470490603</v>
      </c>
      <c r="O1012" s="7">
        <v>6470875.3972958699</v>
      </c>
      <c r="P1012" s="5">
        <v>2.222</v>
      </c>
      <c r="Q1012" s="5">
        <v>1.55</v>
      </c>
      <c r="R1012" s="5">
        <v>1.1499999999999999</v>
      </c>
      <c r="S1012" s="5">
        <v>0.63</v>
      </c>
      <c r="T1012" s="5">
        <v>1.32576648514071E-4</v>
      </c>
      <c r="U1012" s="5">
        <v>1.47616309018117E-3</v>
      </c>
    </row>
    <row r="1013" spans="1:21" x14ac:dyDescent="0.25">
      <c r="A1013" s="5" t="s">
        <v>2168</v>
      </c>
      <c r="B1013" s="5" t="s">
        <v>616</v>
      </c>
      <c r="C1013" s="5">
        <v>159.12594999999999</v>
      </c>
      <c r="D1013" s="5">
        <v>20.863</v>
      </c>
      <c r="E1013" s="5" t="s">
        <v>8</v>
      </c>
      <c r="F1013" s="5" t="s">
        <v>8</v>
      </c>
      <c r="G1013" s="7">
        <v>1160066.74276574</v>
      </c>
      <c r="H1013" s="7">
        <v>914608.61018358404</v>
      </c>
      <c r="I1013" s="7">
        <v>497962.884682548</v>
      </c>
      <c r="J1013" s="7">
        <v>2923084.3555239299</v>
      </c>
      <c r="K1013" s="7">
        <v>1866898.8747346799</v>
      </c>
      <c r="L1013" s="7">
        <v>2775709.5223729201</v>
      </c>
      <c r="M1013" s="7">
        <v>1264864.24969479</v>
      </c>
      <c r="N1013" s="7">
        <v>1161362.3855864201</v>
      </c>
      <c r="O1013" s="7">
        <v>2549866.9439550401</v>
      </c>
      <c r="P1013" s="5">
        <v>3.0350000000000001</v>
      </c>
      <c r="Q1013" s="5">
        <v>1.383</v>
      </c>
      <c r="R1013" s="5">
        <v>1.6</v>
      </c>
      <c r="S1013" s="5">
        <v>0.47</v>
      </c>
      <c r="T1013" s="5">
        <v>2.66856605029442E-2</v>
      </c>
      <c r="U1013" s="5">
        <v>0.170875819911427</v>
      </c>
    </row>
    <row r="1014" spans="1:21" x14ac:dyDescent="0.25">
      <c r="A1014" s="5" t="s">
        <v>796</v>
      </c>
      <c r="B1014" s="5" t="s">
        <v>797</v>
      </c>
      <c r="C1014" s="5">
        <v>674.22131999999999</v>
      </c>
      <c r="D1014" s="5">
        <v>14.257999999999999</v>
      </c>
      <c r="E1014" s="5" t="s">
        <v>8</v>
      </c>
      <c r="F1014" s="5" t="s">
        <v>8</v>
      </c>
      <c r="G1014" s="7">
        <v>16170.9010663484</v>
      </c>
      <c r="H1014" s="7">
        <v>16796.263657272601</v>
      </c>
      <c r="I1014" s="7">
        <v>14881.211703118801</v>
      </c>
      <c r="J1014" s="7">
        <v>10413056.1890711</v>
      </c>
      <c r="K1014" s="7">
        <v>18679477.144576699</v>
      </c>
      <c r="L1014" s="7">
        <v>15466615.527039301</v>
      </c>
      <c r="M1014" s="7">
        <v>33035.525620377797</v>
      </c>
      <c r="N1014" s="7">
        <v>37650.182142673199</v>
      </c>
      <c r="O1014" s="7">
        <v>31505.165011503799</v>
      </c>
      <c r="P1014" s="5">
        <v>956.447</v>
      </c>
      <c r="Q1014" s="5">
        <v>2.0430000000000001</v>
      </c>
      <c r="R1014" s="5">
        <v>9.9</v>
      </c>
      <c r="S1014" s="5">
        <v>1.03</v>
      </c>
      <c r="T1014" s="5">
        <v>1.38847733310854E-8</v>
      </c>
      <c r="U1014" s="5">
        <v>5.6123057227795998E-3</v>
      </c>
    </row>
    <row r="1015" spans="1:21" x14ac:dyDescent="0.25">
      <c r="A1015" s="5" t="s">
        <v>1802</v>
      </c>
      <c r="B1015" s="5" t="s">
        <v>1803</v>
      </c>
      <c r="C1015" s="5">
        <v>390.21098999999998</v>
      </c>
      <c r="D1015" s="5">
        <v>6.7370000000000001</v>
      </c>
      <c r="E1015" s="5" t="s">
        <v>8</v>
      </c>
      <c r="F1015" s="5" t="s">
        <v>8</v>
      </c>
      <c r="G1015" s="7">
        <v>77452.388482905502</v>
      </c>
      <c r="H1015" s="7">
        <v>76667.914660360606</v>
      </c>
      <c r="I1015" s="7">
        <v>71393.841075651901</v>
      </c>
      <c r="J1015" s="7">
        <v>263721.92406487698</v>
      </c>
      <c r="K1015" s="7">
        <v>145286.43480257</v>
      </c>
      <c r="L1015" s="7">
        <v>188412.88019495699</v>
      </c>
      <c r="M1015" s="7">
        <v>27835797.989899501</v>
      </c>
      <c r="N1015" s="7">
        <v>26058124.371335302</v>
      </c>
      <c r="O1015" s="7">
        <v>25439461.415161699</v>
      </c>
      <c r="P1015" s="5">
        <v>2.4580000000000002</v>
      </c>
      <c r="Q1015" s="5">
        <v>339.88299999999998</v>
      </c>
      <c r="R1015" s="5">
        <v>1.3</v>
      </c>
      <c r="S1015" s="5">
        <v>8.41</v>
      </c>
      <c r="T1015" s="5">
        <v>1.4668668326746101E-3</v>
      </c>
      <c r="U1015" s="5">
        <v>4.3616846578942199E-8</v>
      </c>
    </row>
    <row r="1016" spans="1:21" x14ac:dyDescent="0.25">
      <c r="A1016" s="5" t="s">
        <v>1853</v>
      </c>
      <c r="B1016" s="5" t="s">
        <v>1854</v>
      </c>
      <c r="C1016" s="5">
        <v>202.09542999999999</v>
      </c>
      <c r="D1016" s="5">
        <v>2.3839999999999999</v>
      </c>
      <c r="E1016" s="5" t="s">
        <v>8</v>
      </c>
      <c r="F1016" s="5" t="s">
        <v>8</v>
      </c>
      <c r="G1016" s="7">
        <v>1329642.0232420799</v>
      </c>
      <c r="H1016" s="7">
        <v>1414800.38667204</v>
      </c>
      <c r="I1016" s="7">
        <v>614603.28170096304</v>
      </c>
      <c r="J1016" s="7">
        <v>1944224.07843156</v>
      </c>
      <c r="K1016" s="7">
        <v>1252006.5544219201</v>
      </c>
      <c r="L1016" s="7">
        <v>1028705.5402101401</v>
      </c>
      <c r="M1016" s="7">
        <v>30040451.666755401</v>
      </c>
      <c r="N1016" s="7">
        <v>26567211.121024199</v>
      </c>
      <c r="O1016" s="7">
        <v>25508560.389831901</v>
      </c>
      <c r="P1016" s="5">
        <v>0.94199999999999995</v>
      </c>
      <c r="Q1016" s="5">
        <v>19.981000000000002</v>
      </c>
      <c r="R1016" s="5">
        <v>-0.09</v>
      </c>
      <c r="S1016" s="5">
        <v>4.32</v>
      </c>
      <c r="T1016" s="5">
        <v>0.63031620998551996</v>
      </c>
      <c r="U1016" s="5">
        <v>4.8976909720721598E-5</v>
      </c>
    </row>
    <row r="1017" spans="1:21" x14ac:dyDescent="0.25">
      <c r="A1017" s="5" t="s">
        <v>69</v>
      </c>
      <c r="B1017" s="5" t="s">
        <v>70</v>
      </c>
      <c r="C1017" s="5">
        <v>172.0847</v>
      </c>
      <c r="D1017" s="5">
        <v>8.952</v>
      </c>
      <c r="E1017" s="5">
        <v>98.9</v>
      </c>
      <c r="F1017" s="5" t="s">
        <v>8</v>
      </c>
      <c r="G1017" s="7">
        <v>90859.249640303198</v>
      </c>
      <c r="H1017" s="7">
        <v>109892.796887021</v>
      </c>
      <c r="I1017" s="7">
        <v>132213.40878407701</v>
      </c>
      <c r="J1017" s="7">
        <v>514973.07587541599</v>
      </c>
      <c r="K1017" s="7">
        <v>512970.54762677097</v>
      </c>
      <c r="L1017" s="7">
        <v>370189.859746826</v>
      </c>
      <c r="M1017" s="7">
        <v>36700957.5776072</v>
      </c>
      <c r="N1017" s="7">
        <v>36861725.1600651</v>
      </c>
      <c r="O1017" s="7">
        <v>39264314.256599501</v>
      </c>
      <c r="P1017" s="5">
        <v>4.6680000000000001</v>
      </c>
      <c r="Q1017" s="5">
        <v>335.43299999999999</v>
      </c>
      <c r="R1017" s="5">
        <v>2.2200000000000002</v>
      </c>
      <c r="S1017" s="5">
        <v>8.39</v>
      </c>
      <c r="T1017" s="5">
        <v>7.0723894856738995E-5</v>
      </c>
      <c r="U1017" s="5">
        <v>1.19118341856961E-8</v>
      </c>
    </row>
    <row r="1018" spans="1:21" x14ac:dyDescent="0.25">
      <c r="A1018" s="5" t="s">
        <v>209</v>
      </c>
      <c r="B1018" s="5" t="s">
        <v>80</v>
      </c>
      <c r="C1018" s="5">
        <v>228.14734999999999</v>
      </c>
      <c r="D1018" s="5">
        <v>1.2689999999999999</v>
      </c>
      <c r="E1018" s="5">
        <v>93.7</v>
      </c>
      <c r="F1018" s="5" t="s">
        <v>8</v>
      </c>
      <c r="G1018" s="7">
        <v>44239021.919136703</v>
      </c>
      <c r="H1018" s="7">
        <v>40206827.648592196</v>
      </c>
      <c r="I1018" s="7">
        <v>40983836.204316199</v>
      </c>
      <c r="J1018" s="7">
        <v>106474220.768179</v>
      </c>
      <c r="K1018" s="7">
        <v>98372159.613061398</v>
      </c>
      <c r="L1018" s="7">
        <v>94189683.723473296</v>
      </c>
      <c r="M1018" s="7">
        <v>175704.883539673</v>
      </c>
      <c r="N1018" s="7">
        <v>369089.41536630801</v>
      </c>
      <c r="O1018" s="7">
        <v>261143.44361387301</v>
      </c>
      <c r="P1018" s="5">
        <v>2.4</v>
      </c>
      <c r="Q1018" s="5">
        <v>6.0000000000000001E-3</v>
      </c>
      <c r="R1018" s="5">
        <v>1.26</v>
      </c>
      <c r="S1018" s="5">
        <v>-7.29</v>
      </c>
      <c r="T1018" s="5">
        <v>6.8299212636948603E-3</v>
      </c>
      <c r="U1018" s="5">
        <v>4.8945819641765798E-7</v>
      </c>
    </row>
    <row r="1019" spans="1:21" x14ac:dyDescent="0.25">
      <c r="A1019" s="5" t="s">
        <v>1447</v>
      </c>
      <c r="B1019" s="5" t="s">
        <v>139</v>
      </c>
      <c r="C1019" s="5">
        <v>188.15257</v>
      </c>
      <c r="D1019" s="5">
        <v>7.5579999999999998</v>
      </c>
      <c r="E1019" s="5" t="s">
        <v>8</v>
      </c>
      <c r="F1019" s="5" t="s">
        <v>8</v>
      </c>
      <c r="G1019" s="7">
        <v>163570.087456562</v>
      </c>
      <c r="H1019" s="7">
        <v>163746.86774329099</v>
      </c>
      <c r="I1019" s="7">
        <v>154753.496338066</v>
      </c>
      <c r="J1019" s="7">
        <v>587890.613248999</v>
      </c>
      <c r="K1019" s="7">
        <v>560279.04122015601</v>
      </c>
      <c r="L1019" s="7">
        <v>11084889.673619401</v>
      </c>
      <c r="M1019" s="7">
        <v>117774278.598488</v>
      </c>
      <c r="N1019" s="7">
        <v>95917172.077788904</v>
      </c>
      <c r="O1019" s="7">
        <v>118840146.798499</v>
      </c>
      <c r="P1019" s="5">
        <v>3.5939999999999999</v>
      </c>
      <c r="Q1019" s="5">
        <v>720.02300000000002</v>
      </c>
      <c r="R1019" s="5">
        <v>1.85</v>
      </c>
      <c r="S1019" s="5">
        <v>9.49</v>
      </c>
      <c r="T1019" s="5">
        <v>7.00696506004298E-2</v>
      </c>
      <c r="U1019" s="5">
        <v>4.7091455618919503E-4</v>
      </c>
    </row>
    <row r="1020" spans="1:21" x14ac:dyDescent="0.25">
      <c r="A1020" s="5" t="s">
        <v>856</v>
      </c>
      <c r="B1020" s="5" t="s">
        <v>857</v>
      </c>
      <c r="C1020" s="5">
        <v>90.014020000000002</v>
      </c>
      <c r="D1020" s="5">
        <v>6.8620000000000001</v>
      </c>
      <c r="E1020" s="5" t="s">
        <v>8</v>
      </c>
      <c r="F1020" s="5" t="s">
        <v>8</v>
      </c>
      <c r="G1020" s="7">
        <v>80044.9121004435</v>
      </c>
      <c r="H1020" s="7">
        <v>78970.969007677297</v>
      </c>
      <c r="I1020" s="7">
        <v>51646.658511167603</v>
      </c>
      <c r="J1020" s="7">
        <v>893571.80430235295</v>
      </c>
      <c r="K1020" s="7">
        <v>979953.43808741402</v>
      </c>
      <c r="L1020" s="7">
        <v>291072.347745242</v>
      </c>
      <c r="M1020" s="7">
        <v>19866979.221363898</v>
      </c>
      <c r="N1020" s="7">
        <v>19252304.8922543</v>
      </c>
      <c r="O1020" s="7">
        <v>18606918.5071791</v>
      </c>
      <c r="P1020" s="5">
        <v>11.315</v>
      </c>
      <c r="Q1020" s="5">
        <v>243.79</v>
      </c>
      <c r="R1020" s="5">
        <v>3.5</v>
      </c>
      <c r="S1020" s="5">
        <v>7.93</v>
      </c>
      <c r="T1020" s="5">
        <v>1.4961191001744401E-3</v>
      </c>
      <c r="U1020" s="5">
        <v>7.1526949168010398E-6</v>
      </c>
    </row>
    <row r="1021" spans="1:21" x14ac:dyDescent="0.25">
      <c r="A1021" s="5" t="s">
        <v>703</v>
      </c>
      <c r="B1021" s="5" t="s">
        <v>704</v>
      </c>
      <c r="C1021" s="5">
        <v>340.16694999999999</v>
      </c>
      <c r="D1021" s="5">
        <v>13.233000000000001</v>
      </c>
      <c r="E1021" s="5">
        <v>61.5</v>
      </c>
      <c r="F1021" s="5" t="s">
        <v>8</v>
      </c>
      <c r="G1021" s="7">
        <v>83371.473256555502</v>
      </c>
      <c r="H1021" s="7">
        <v>62406.9532974658</v>
      </c>
      <c r="I1021" s="7">
        <v>62217.808278206001</v>
      </c>
      <c r="J1021" s="7">
        <v>11107392.107365601</v>
      </c>
      <c r="K1021" s="7">
        <v>11169830.811619399</v>
      </c>
      <c r="L1021" s="7">
        <v>14198918.606066201</v>
      </c>
      <c r="M1021" s="7">
        <v>11469912.9024901</v>
      </c>
      <c r="N1021" s="7">
        <v>12172948.0727528</v>
      </c>
      <c r="O1021" s="7">
        <v>12781493.3245373</v>
      </c>
      <c r="P1021" s="5">
        <v>178.98400000000001</v>
      </c>
      <c r="Q1021" s="5">
        <v>195.05799999999999</v>
      </c>
      <c r="R1021" s="5">
        <v>7.48</v>
      </c>
      <c r="S1021" s="5">
        <v>7.61</v>
      </c>
      <c r="T1021" s="5">
        <v>5.8878353303981604E-9</v>
      </c>
      <c r="U1021" s="5">
        <v>5.8229618904448402E-9</v>
      </c>
    </row>
    <row r="1022" spans="1:21" x14ac:dyDescent="0.25">
      <c r="A1022" s="5" t="s">
        <v>1159</v>
      </c>
      <c r="B1022" s="5" t="s">
        <v>1160</v>
      </c>
      <c r="C1022" s="5">
        <v>209.10503</v>
      </c>
      <c r="D1022" s="5">
        <v>11.762</v>
      </c>
      <c r="E1022" s="5" t="s">
        <v>8</v>
      </c>
      <c r="F1022" s="5" t="s">
        <v>8</v>
      </c>
      <c r="G1022" s="7">
        <v>916290.895699927</v>
      </c>
      <c r="H1022" s="7">
        <v>1264781.2575405899</v>
      </c>
      <c r="I1022" s="7">
        <v>1606886.15684825</v>
      </c>
      <c r="J1022" s="7">
        <v>2298257.1134515698</v>
      </c>
      <c r="K1022" s="7">
        <v>747724.94200698298</v>
      </c>
      <c r="L1022" s="7">
        <v>694408.85316002101</v>
      </c>
      <c r="M1022" s="7">
        <v>23052953.4875944</v>
      </c>
      <c r="N1022" s="7">
        <v>19252071.605232298</v>
      </c>
      <c r="O1022" s="7">
        <v>27360123.990382802</v>
      </c>
      <c r="P1022" s="5">
        <v>0.59099999999999997</v>
      </c>
      <c r="Q1022" s="5">
        <v>18.227</v>
      </c>
      <c r="R1022" s="5">
        <v>-0.76</v>
      </c>
      <c r="S1022" s="5">
        <v>4.1900000000000004</v>
      </c>
      <c r="T1022" s="5">
        <v>0.90857524018835401</v>
      </c>
      <c r="U1022" s="5">
        <v>4.0728085486918498E-4</v>
      </c>
    </row>
    <row r="1023" spans="1:21" x14ac:dyDescent="0.25">
      <c r="A1023" s="5" t="s">
        <v>489</v>
      </c>
      <c r="B1023" s="5" t="s">
        <v>490</v>
      </c>
      <c r="C1023" s="5">
        <v>518.23181</v>
      </c>
      <c r="D1023" s="5">
        <v>11.305</v>
      </c>
      <c r="E1023" s="5">
        <v>75.7</v>
      </c>
      <c r="F1023" s="5" t="s">
        <v>8</v>
      </c>
      <c r="G1023" s="7">
        <v>85656.819124324698</v>
      </c>
      <c r="H1023" s="7">
        <v>79049.093068667004</v>
      </c>
      <c r="I1023" s="7">
        <v>84490.270327416598</v>
      </c>
      <c r="J1023" s="7">
        <v>194035191.735185</v>
      </c>
      <c r="K1023" s="7">
        <v>209430770.429441</v>
      </c>
      <c r="L1023" s="7">
        <v>201861856.91167399</v>
      </c>
      <c r="M1023" s="7">
        <v>224810357.04279399</v>
      </c>
      <c r="N1023" s="7">
        <v>145024197.325082</v>
      </c>
      <c r="O1023" s="7">
        <v>163802791.52358699</v>
      </c>
      <c r="P1023" s="5">
        <v>2389.1729999999998</v>
      </c>
      <c r="Q1023" s="5">
        <v>1938.7180000000001</v>
      </c>
      <c r="R1023" s="5">
        <v>11.22</v>
      </c>
      <c r="S1023" s="5">
        <v>10.92</v>
      </c>
      <c r="T1023" s="5">
        <v>3.8817837832993998E-12</v>
      </c>
      <c r="U1023" s="5">
        <v>6.3609117972873703E-12</v>
      </c>
    </row>
    <row r="1024" spans="1:21" x14ac:dyDescent="0.25">
      <c r="A1024" s="5" t="s">
        <v>352</v>
      </c>
      <c r="B1024" s="5" t="s">
        <v>353</v>
      </c>
      <c r="C1024" s="5">
        <v>534.20920999999998</v>
      </c>
      <c r="D1024" s="5">
        <v>13.664</v>
      </c>
      <c r="E1024" s="5">
        <v>85.5</v>
      </c>
      <c r="F1024" s="5" t="s">
        <v>8</v>
      </c>
      <c r="G1024" s="7">
        <v>284725.92830177298</v>
      </c>
      <c r="H1024" s="7">
        <v>203904.67892241399</v>
      </c>
      <c r="I1024" s="7">
        <v>282901.54798883398</v>
      </c>
      <c r="J1024" s="7">
        <v>10258016741.084</v>
      </c>
      <c r="K1024" s="7">
        <v>10533344420.1819</v>
      </c>
      <c r="L1024" s="7">
        <v>10122174934.0758</v>
      </c>
      <c r="M1024" s="7">
        <v>17944266333.445</v>
      </c>
      <c r="N1024" s="7">
        <v>17285486779.029202</v>
      </c>
      <c r="O1024" s="7">
        <v>18913062561.0271</v>
      </c>
      <c r="P1024" s="5">
        <v>36260.023000000001</v>
      </c>
      <c r="Q1024" s="5">
        <v>63429.368000000002</v>
      </c>
      <c r="R1024" s="5">
        <v>15.15</v>
      </c>
      <c r="S1024" s="5">
        <v>15.95</v>
      </c>
      <c r="T1024" s="5">
        <v>6.4170890823333998E-14</v>
      </c>
      <c r="U1024" s="5">
        <v>6.4170890823333998E-14</v>
      </c>
    </row>
    <row r="1025" spans="1:21" x14ac:dyDescent="0.25">
      <c r="A1025" s="5" t="s">
        <v>1911</v>
      </c>
      <c r="B1025" s="5" t="s">
        <v>1912</v>
      </c>
      <c r="C1025" s="5">
        <v>304.16703000000001</v>
      </c>
      <c r="D1025" s="5">
        <v>12.207000000000001</v>
      </c>
      <c r="E1025" s="5" t="s">
        <v>8</v>
      </c>
      <c r="F1025" s="5" t="s">
        <v>8</v>
      </c>
      <c r="G1025" s="7">
        <v>277877.32790373702</v>
      </c>
      <c r="H1025" s="7">
        <v>237132.68646560801</v>
      </c>
      <c r="I1025" s="7">
        <v>201436.54086348301</v>
      </c>
      <c r="J1025" s="7">
        <v>27744580.587294798</v>
      </c>
      <c r="K1025" s="7">
        <v>24558402.125457801</v>
      </c>
      <c r="L1025" s="7">
        <v>25248854.7719547</v>
      </c>
      <c r="M1025" s="7">
        <v>219207820.62601501</v>
      </c>
      <c r="N1025" s="7">
        <v>206958528.249365</v>
      </c>
      <c r="O1025" s="7">
        <v>201235365.84795699</v>
      </c>
      <c r="P1025" s="5">
        <v>106.476</v>
      </c>
      <c r="Q1025" s="5">
        <v>872.75400000000002</v>
      </c>
      <c r="R1025" s="5">
        <v>6.73</v>
      </c>
      <c r="S1025" s="5">
        <v>9.77</v>
      </c>
      <c r="T1025" s="5">
        <v>7.3964279145854996E-10</v>
      </c>
      <c r="U1025" s="5">
        <v>1.3122836151069401E-13</v>
      </c>
    </row>
    <row r="1026" spans="1:21" x14ac:dyDescent="0.25">
      <c r="A1026" s="5" t="s">
        <v>713</v>
      </c>
      <c r="B1026" s="5" t="s">
        <v>578</v>
      </c>
      <c r="C1026" s="5">
        <v>336.2296</v>
      </c>
      <c r="D1026" s="5">
        <v>13.183</v>
      </c>
      <c r="E1026" s="5">
        <v>61.1</v>
      </c>
      <c r="F1026" s="5" t="s">
        <v>8</v>
      </c>
      <c r="G1026" s="7">
        <v>1038981.45598161</v>
      </c>
      <c r="H1026" s="7">
        <v>1122785.07240281</v>
      </c>
      <c r="I1026" s="7">
        <v>1806068.4410006299</v>
      </c>
      <c r="J1026" s="7">
        <v>34874416.984049797</v>
      </c>
      <c r="K1026" s="7">
        <v>32109878.750781499</v>
      </c>
      <c r="L1026" s="7">
        <v>21786411.546220999</v>
      </c>
      <c r="M1026" s="7">
        <v>12558524.344942</v>
      </c>
      <c r="N1026" s="7">
        <v>21829194.4974887</v>
      </c>
      <c r="O1026" s="7">
        <v>22126735.707674999</v>
      </c>
      <c r="P1026" s="5">
        <v>28.597999999999999</v>
      </c>
      <c r="Q1026" s="5">
        <v>19.442</v>
      </c>
      <c r="R1026" s="5">
        <v>4.84</v>
      </c>
      <c r="S1026" s="5">
        <v>4.28</v>
      </c>
      <c r="T1026" s="5">
        <v>3.0721704581404599E-5</v>
      </c>
      <c r="U1026" s="5">
        <v>7.83196114033657E-5</v>
      </c>
    </row>
    <row r="1027" spans="1:21" x14ac:dyDescent="0.25">
      <c r="A1027" s="5" t="s">
        <v>577</v>
      </c>
      <c r="B1027" s="5" t="s">
        <v>578</v>
      </c>
      <c r="C1027" s="5">
        <v>336.22946999999999</v>
      </c>
      <c r="D1027" s="5">
        <v>12.82</v>
      </c>
      <c r="E1027" s="5">
        <v>70.8</v>
      </c>
      <c r="F1027" s="5" t="s">
        <v>8</v>
      </c>
      <c r="G1027" s="7">
        <v>1382234.5725962</v>
      </c>
      <c r="H1027" s="7">
        <v>1841486.8179653001</v>
      </c>
      <c r="I1027" s="7">
        <v>1488797.5436803801</v>
      </c>
      <c r="J1027" s="7">
        <v>6932652.4138647905</v>
      </c>
      <c r="K1027" s="7">
        <v>5603915.7226367705</v>
      </c>
      <c r="L1027" s="7">
        <v>3586819.71944782</v>
      </c>
      <c r="M1027" s="7">
        <v>38695705.988407999</v>
      </c>
      <c r="N1027" s="7">
        <v>46402100.7718734</v>
      </c>
      <c r="O1027" s="7">
        <v>36839636.670907401</v>
      </c>
      <c r="P1027" s="5">
        <v>3.7639999999999998</v>
      </c>
      <c r="Q1027" s="5">
        <v>25.991</v>
      </c>
      <c r="R1027" s="5">
        <v>1.91</v>
      </c>
      <c r="S1027" s="5">
        <v>4.7</v>
      </c>
      <c r="T1027" s="5">
        <v>1.4384066010387801E-3</v>
      </c>
      <c r="U1027" s="5">
        <v>4.5353558630889498E-6</v>
      </c>
    </row>
    <row r="1028" spans="1:21" x14ac:dyDescent="0.25">
      <c r="A1028" s="5" t="s">
        <v>833</v>
      </c>
      <c r="B1028" s="5" t="s">
        <v>834</v>
      </c>
      <c r="C1028" s="5">
        <v>301.14249999999998</v>
      </c>
      <c r="D1028" s="5">
        <v>9.4269999999999996</v>
      </c>
      <c r="E1028" s="5" t="s">
        <v>8</v>
      </c>
      <c r="F1028" s="5" t="s">
        <v>8</v>
      </c>
      <c r="G1028" s="7">
        <v>8216867.5465949802</v>
      </c>
      <c r="H1028" s="7">
        <v>7214433.1592169898</v>
      </c>
      <c r="I1028" s="7">
        <v>8477050.5685833395</v>
      </c>
      <c r="J1028" s="7">
        <v>516281185.94662201</v>
      </c>
      <c r="K1028" s="7">
        <v>483758173.10363197</v>
      </c>
      <c r="L1028" s="7">
        <v>430366207.64640999</v>
      </c>
      <c r="M1028" s="7">
        <v>827194345.97867501</v>
      </c>
      <c r="N1028" s="7">
        <v>779054496.42375195</v>
      </c>
      <c r="O1028" s="7">
        <v>841878061.19869602</v>
      </c>
      <c r="P1028" s="5">
        <v>58.874000000000002</v>
      </c>
      <c r="Q1028" s="5">
        <v>100.67</v>
      </c>
      <c r="R1028" s="5">
        <v>5.88</v>
      </c>
      <c r="S1028" s="5">
        <v>6.65</v>
      </c>
      <c r="T1028" s="5">
        <v>2.67585953395155E-11</v>
      </c>
      <c r="U1028" s="5">
        <v>1.02584607475364E-12</v>
      </c>
    </row>
    <row r="1029" spans="1:21" x14ac:dyDescent="0.25">
      <c r="A1029" s="5" t="s">
        <v>2154</v>
      </c>
      <c r="B1029" s="5" t="s">
        <v>2155</v>
      </c>
      <c r="C1029" s="5">
        <v>244.06935999999999</v>
      </c>
      <c r="D1029" s="5">
        <v>2.0950000000000002</v>
      </c>
      <c r="E1029" s="5" t="s">
        <v>8</v>
      </c>
      <c r="F1029" s="5" t="s">
        <v>8</v>
      </c>
      <c r="G1029" s="7">
        <v>1803770.5466400499</v>
      </c>
      <c r="H1029" s="7">
        <v>2128521.0542287901</v>
      </c>
      <c r="I1029" s="7">
        <v>1887538.9463362</v>
      </c>
      <c r="J1029" s="7">
        <v>18551285.242553402</v>
      </c>
      <c r="K1029" s="7">
        <v>14750712.531455699</v>
      </c>
      <c r="L1029" s="7">
        <v>13296652.908370201</v>
      </c>
      <c r="M1029" s="7">
        <v>142028338.689459</v>
      </c>
      <c r="N1029" s="7">
        <v>161902496.56851301</v>
      </c>
      <c r="O1029" s="7">
        <v>136588444.02965099</v>
      </c>
      <c r="P1029" s="5">
        <v>7.8150000000000004</v>
      </c>
      <c r="Q1029" s="5">
        <v>75.245000000000005</v>
      </c>
      <c r="R1029" s="5">
        <v>2.97</v>
      </c>
      <c r="S1029" s="5">
        <v>6.23</v>
      </c>
      <c r="T1029" s="5">
        <v>1.8582535501465701E-6</v>
      </c>
      <c r="U1029" s="5">
        <v>2.16745417169761E-8</v>
      </c>
    </row>
    <row r="1030" spans="1:21" x14ac:dyDescent="0.25">
      <c r="A1030" s="5" t="s">
        <v>2156</v>
      </c>
      <c r="B1030" s="5" t="s">
        <v>2157</v>
      </c>
      <c r="C1030" s="5">
        <v>163.04948999999999</v>
      </c>
      <c r="D1030" s="5">
        <v>2.3149999999999999</v>
      </c>
      <c r="E1030" s="5" t="s">
        <v>8</v>
      </c>
      <c r="F1030" s="5" t="s">
        <v>8</v>
      </c>
      <c r="G1030" s="7">
        <v>2693189.77368923</v>
      </c>
      <c r="H1030" s="7">
        <v>2413780.1062237299</v>
      </c>
      <c r="I1030" s="7">
        <v>2648643.5051993201</v>
      </c>
      <c r="J1030" s="7">
        <v>160513146.34543401</v>
      </c>
      <c r="K1030" s="7">
        <v>139692417.394292</v>
      </c>
      <c r="L1030" s="7">
        <v>130771632.876202</v>
      </c>
      <c r="M1030" s="7">
        <v>155855547.56415501</v>
      </c>
      <c r="N1030" s="7">
        <v>162050087.79912901</v>
      </c>
      <c r="O1030" s="7">
        <v>156165715.379197</v>
      </c>
      <c r="P1030" s="5">
        <v>52.741</v>
      </c>
      <c r="Q1030" s="5">
        <v>58.960999999999999</v>
      </c>
      <c r="R1030" s="5">
        <v>5.72</v>
      </c>
      <c r="S1030" s="5">
        <v>5.88</v>
      </c>
      <c r="T1030" s="5">
        <v>5.8324456375657998E-12</v>
      </c>
      <c r="U1030" s="5">
        <v>3.0311309018316E-12</v>
      </c>
    </row>
    <row r="1031" spans="1:21" x14ac:dyDescent="0.25">
      <c r="A1031" s="5" t="s">
        <v>1407</v>
      </c>
      <c r="B1031" s="5" t="s">
        <v>1408</v>
      </c>
      <c r="C1031" s="5">
        <v>312.09620999999999</v>
      </c>
      <c r="D1031" s="5">
        <v>14.57</v>
      </c>
      <c r="E1031" s="5" t="s">
        <v>8</v>
      </c>
      <c r="F1031" s="5" t="s">
        <v>8</v>
      </c>
      <c r="G1031" s="7">
        <v>13143.787976907801</v>
      </c>
      <c r="H1031" s="7">
        <v>56665.5376879619</v>
      </c>
      <c r="I1031" s="7">
        <v>15821.857718044301</v>
      </c>
      <c r="J1031" s="7">
        <v>1687493.84383029</v>
      </c>
      <c r="K1031" s="7">
        <v>1536447.1176945299</v>
      </c>
      <c r="L1031" s="7">
        <v>1555151.4326045699</v>
      </c>
      <c r="M1031" s="7">
        <v>9716575.8751315791</v>
      </c>
      <c r="N1031" s="7">
        <v>9635975.2801036909</v>
      </c>
      <c r="O1031" s="7">
        <v>10392098.369873701</v>
      </c>
      <c r="P1031" s="5">
        <v>98.290999999999997</v>
      </c>
      <c r="Q1031" s="5">
        <v>614.12400000000002</v>
      </c>
      <c r="R1031" s="5">
        <v>6.62</v>
      </c>
      <c r="S1031" s="5">
        <v>9.26</v>
      </c>
      <c r="T1031" s="5">
        <v>7.1345767859165604E-5</v>
      </c>
      <c r="U1031" s="5">
        <v>8.4102145141429202E-6</v>
      </c>
    </row>
    <row r="1032" spans="1:21" x14ac:dyDescent="0.25">
      <c r="A1032" s="5" t="s">
        <v>816</v>
      </c>
      <c r="B1032" s="5" t="s">
        <v>817</v>
      </c>
      <c r="C1032" s="5">
        <v>256.14210000000003</v>
      </c>
      <c r="D1032" s="5">
        <v>10.018000000000001</v>
      </c>
      <c r="E1032" s="5" t="s">
        <v>8</v>
      </c>
      <c r="F1032" s="5" t="s">
        <v>8</v>
      </c>
      <c r="G1032" s="7">
        <v>169084.864488288</v>
      </c>
      <c r="H1032" s="7">
        <v>87868.684346615206</v>
      </c>
      <c r="I1032" s="7">
        <v>133023.42121490001</v>
      </c>
      <c r="J1032" s="7">
        <v>15290907.7574727</v>
      </c>
      <c r="K1032" s="7">
        <v>12227511.174800999</v>
      </c>
      <c r="L1032" s="7">
        <v>10229617.405159101</v>
      </c>
      <c r="M1032" s="7">
        <v>15288913.1126594</v>
      </c>
      <c r="N1032" s="7">
        <v>14571248.8601612</v>
      </c>
      <c r="O1032" s="7">
        <v>13301454.769318599</v>
      </c>
      <c r="P1032" s="5">
        <v>91.92</v>
      </c>
      <c r="Q1032" s="5">
        <v>109.539</v>
      </c>
      <c r="R1032" s="5">
        <v>6.52</v>
      </c>
      <c r="S1032" s="5">
        <v>6.78</v>
      </c>
      <c r="T1032" s="5">
        <v>8.9134143199665104E-7</v>
      </c>
      <c r="U1032" s="5">
        <v>7.8436586203878299E-7</v>
      </c>
    </row>
    <row r="1033" spans="1:21" x14ac:dyDescent="0.25">
      <c r="A1033" s="5" t="s">
        <v>835</v>
      </c>
      <c r="B1033" s="5" t="s">
        <v>836</v>
      </c>
      <c r="C1033" s="5">
        <v>314.10458</v>
      </c>
      <c r="D1033" s="5">
        <v>2.9620000000000002</v>
      </c>
      <c r="E1033" s="5" t="s">
        <v>8</v>
      </c>
      <c r="F1033" s="5" t="s">
        <v>8</v>
      </c>
      <c r="G1033" s="7">
        <v>331049.64094346302</v>
      </c>
      <c r="H1033" s="7">
        <v>433722.74380268599</v>
      </c>
      <c r="I1033" s="7">
        <v>294656.82112095499</v>
      </c>
      <c r="J1033" s="7">
        <v>15270339.9341229</v>
      </c>
      <c r="K1033" s="7">
        <v>14847568.0491361</v>
      </c>
      <c r="L1033" s="7">
        <v>12615979.436430899</v>
      </c>
      <c r="M1033" s="7">
        <v>15764214.0173082</v>
      </c>
      <c r="N1033" s="7">
        <v>18805315.018560302</v>
      </c>
      <c r="O1033" s="7">
        <v>18346891.781891201</v>
      </c>
      <c r="P1033" s="5">
        <v>44.85</v>
      </c>
      <c r="Q1033" s="5">
        <v>55.42</v>
      </c>
      <c r="R1033" s="5">
        <v>5.49</v>
      </c>
      <c r="S1033" s="5">
        <v>5.79</v>
      </c>
      <c r="T1033" s="5">
        <v>2.4609367921257801E-7</v>
      </c>
      <c r="U1033" s="5">
        <v>1.72411637633374E-7</v>
      </c>
    </row>
    <row r="1034" spans="1:21" x14ac:dyDescent="0.25">
      <c r="A1034" s="5" t="s">
        <v>1151</v>
      </c>
      <c r="B1034" s="5" t="s">
        <v>1152</v>
      </c>
      <c r="C1034" s="5">
        <v>328.20343000000003</v>
      </c>
      <c r="D1034" s="5">
        <v>12.961</v>
      </c>
      <c r="E1034" s="5" t="s">
        <v>8</v>
      </c>
      <c r="F1034" s="5" t="s">
        <v>8</v>
      </c>
      <c r="G1034" s="7">
        <v>50781.333430170998</v>
      </c>
      <c r="H1034" s="7">
        <v>23896.855713709901</v>
      </c>
      <c r="I1034" s="7">
        <v>21619.0004795895</v>
      </c>
      <c r="J1034" s="7">
        <v>5334303.0405771201</v>
      </c>
      <c r="K1034" s="7">
        <v>5154314.0643847603</v>
      </c>
      <c r="L1034" s="7">
        <v>3300668.4001587699</v>
      </c>
      <c r="M1034" s="7">
        <v>559680.13018474902</v>
      </c>
      <c r="N1034" s="7">
        <v>564707.87020393996</v>
      </c>
      <c r="O1034" s="7">
        <v>570233.75835373194</v>
      </c>
      <c r="P1034" s="5">
        <v>215.69</v>
      </c>
      <c r="Q1034" s="5">
        <v>23.631</v>
      </c>
      <c r="R1034" s="5">
        <v>7.75</v>
      </c>
      <c r="S1034" s="5">
        <v>4.5599999999999996</v>
      </c>
      <c r="T1034" s="5">
        <v>2.47185460389154E-6</v>
      </c>
      <c r="U1034" s="5">
        <v>6.0774086762860302E-5</v>
      </c>
    </row>
    <row r="1035" spans="1:21" x14ac:dyDescent="0.25">
      <c r="A1035" s="5" t="s">
        <v>1795</v>
      </c>
      <c r="B1035" s="5" t="s">
        <v>1796</v>
      </c>
      <c r="C1035" s="5">
        <v>107.03717</v>
      </c>
      <c r="D1035" s="5">
        <v>1.8160000000000001</v>
      </c>
      <c r="E1035" s="5" t="s">
        <v>8</v>
      </c>
      <c r="F1035" s="5" t="s">
        <v>8</v>
      </c>
      <c r="G1035" s="7">
        <v>663682.47512772505</v>
      </c>
      <c r="H1035" s="7">
        <v>638265.61756293196</v>
      </c>
      <c r="I1035" s="7">
        <v>722413.59623152704</v>
      </c>
      <c r="J1035" s="7">
        <v>1729675.86027534</v>
      </c>
      <c r="K1035" s="7">
        <v>1145393.61656121</v>
      </c>
      <c r="L1035" s="7">
        <v>1091270.1814361899</v>
      </c>
      <c r="M1035" s="7">
        <v>60294815.834256098</v>
      </c>
      <c r="N1035" s="7">
        <v>42162134.121027</v>
      </c>
      <c r="O1035" s="7">
        <v>43221445.801879302</v>
      </c>
      <c r="P1035" s="5">
        <v>1.726</v>
      </c>
      <c r="Q1035" s="5">
        <v>65.123999999999995</v>
      </c>
      <c r="R1035" s="5">
        <v>0.79</v>
      </c>
      <c r="S1035" s="5">
        <v>6.03</v>
      </c>
      <c r="T1035" s="5">
        <v>1.3326605473245901E-2</v>
      </c>
      <c r="U1035" s="5">
        <v>5.6774203249787505E-7</v>
      </c>
    </row>
    <row r="1036" spans="1:21" x14ac:dyDescent="0.25">
      <c r="A1036" s="5" t="s">
        <v>1504</v>
      </c>
      <c r="B1036" s="5" t="s">
        <v>1505</v>
      </c>
      <c r="C1036" s="5">
        <v>180.08994000000001</v>
      </c>
      <c r="D1036" s="5">
        <v>3.8969999999999998</v>
      </c>
      <c r="E1036" s="5" t="s">
        <v>8</v>
      </c>
      <c r="F1036" s="5" t="s">
        <v>8</v>
      </c>
      <c r="G1036" s="7">
        <v>957848.64340784505</v>
      </c>
      <c r="H1036" s="7">
        <v>1401871.1250270701</v>
      </c>
      <c r="I1036" s="7">
        <v>880617.87593483995</v>
      </c>
      <c r="J1036" s="7">
        <v>7747994.7438145299</v>
      </c>
      <c r="K1036" s="7">
        <v>9863916.2524198405</v>
      </c>
      <c r="L1036" s="7">
        <v>19205490.247974999</v>
      </c>
      <c r="M1036" s="7">
        <v>206164956.65675801</v>
      </c>
      <c r="N1036" s="7">
        <v>115990761.60103101</v>
      </c>
      <c r="O1036" s="7">
        <v>117502605.057438</v>
      </c>
      <c r="P1036" s="5">
        <v>10.298</v>
      </c>
      <c r="Q1036" s="5">
        <v>122.673</v>
      </c>
      <c r="R1036" s="5">
        <v>3.36</v>
      </c>
      <c r="S1036" s="5">
        <v>6.94</v>
      </c>
      <c r="T1036" s="5">
        <v>4.7737231428501798E-4</v>
      </c>
      <c r="U1036" s="5">
        <v>7.03042039851276E-6</v>
      </c>
    </row>
    <row r="1037" spans="1:21" x14ac:dyDescent="0.25">
      <c r="A1037" s="5" t="s">
        <v>2014</v>
      </c>
      <c r="B1037" s="5" t="s">
        <v>2015</v>
      </c>
      <c r="C1037" s="5">
        <v>168.08994000000001</v>
      </c>
      <c r="D1037" s="5">
        <v>4.2590000000000003</v>
      </c>
      <c r="E1037" s="5" t="s">
        <v>8</v>
      </c>
      <c r="F1037" s="5" t="s">
        <v>8</v>
      </c>
      <c r="G1037" s="7">
        <v>856477.63334396202</v>
      </c>
      <c r="H1037" s="7">
        <v>876008.65459663805</v>
      </c>
      <c r="I1037" s="7">
        <v>650080.62065973401</v>
      </c>
      <c r="J1037" s="7">
        <v>17407596.826379601</v>
      </c>
      <c r="K1037" s="7">
        <v>12825465.9602606</v>
      </c>
      <c r="L1037" s="7">
        <v>11695987.089126701</v>
      </c>
      <c r="M1037" s="7">
        <v>50184183.710614502</v>
      </c>
      <c r="N1037" s="7">
        <v>36537800.000239603</v>
      </c>
      <c r="O1037" s="7">
        <v>115582132.34261499</v>
      </c>
      <c r="P1037" s="5">
        <v>14.975</v>
      </c>
      <c r="Q1037" s="5">
        <v>58.594000000000001</v>
      </c>
      <c r="R1037" s="5">
        <v>3.9</v>
      </c>
      <c r="S1037" s="5">
        <v>5.87</v>
      </c>
      <c r="T1037" s="5">
        <v>2.1324168312941699E-4</v>
      </c>
      <c r="U1037" s="5">
        <v>1.9481616271299598E-5</v>
      </c>
    </row>
    <row r="1038" spans="1:21" x14ac:dyDescent="0.25">
      <c r="A1038" s="5" t="s">
        <v>497</v>
      </c>
      <c r="B1038" s="5" t="s">
        <v>498</v>
      </c>
      <c r="C1038" s="5">
        <v>169.07398000000001</v>
      </c>
      <c r="D1038" s="5">
        <v>8.016</v>
      </c>
      <c r="E1038" s="5">
        <v>75.099999999999994</v>
      </c>
      <c r="F1038" s="5">
        <v>78.900000000000006</v>
      </c>
      <c r="G1038" s="7">
        <v>455738.16342537798</v>
      </c>
      <c r="H1038" s="7">
        <v>840897.90698625206</v>
      </c>
      <c r="I1038" s="7">
        <v>436687.10918729298</v>
      </c>
      <c r="J1038" s="7">
        <v>39562460.456458598</v>
      </c>
      <c r="K1038" s="7">
        <v>31974127.377752598</v>
      </c>
      <c r="L1038" s="7">
        <v>38137852.971414298</v>
      </c>
      <c r="M1038" s="7">
        <v>41461520.584754802</v>
      </c>
      <c r="N1038" s="7">
        <v>44691426.829594597</v>
      </c>
      <c r="O1038" s="7">
        <v>45679386.610755503</v>
      </c>
      <c r="P1038" s="5">
        <v>83.683999999999997</v>
      </c>
      <c r="Q1038" s="5">
        <v>98.063999999999993</v>
      </c>
      <c r="R1038" s="5">
        <v>6.39</v>
      </c>
      <c r="S1038" s="5">
        <v>6.62</v>
      </c>
      <c r="T1038" s="5">
        <v>1.21157651422621E-6</v>
      </c>
      <c r="U1038" s="5">
        <v>1.01080846204304E-6</v>
      </c>
    </row>
    <row r="1039" spans="1:21" x14ac:dyDescent="0.25">
      <c r="A1039" s="5" t="s">
        <v>1696</v>
      </c>
      <c r="B1039" s="5" t="s">
        <v>1697</v>
      </c>
      <c r="C1039" s="5">
        <v>186.06408999999999</v>
      </c>
      <c r="D1039" s="5">
        <v>8.3049999999999997</v>
      </c>
      <c r="E1039" s="5" t="s">
        <v>8</v>
      </c>
      <c r="F1039" s="5" t="s">
        <v>8</v>
      </c>
      <c r="G1039" s="7">
        <v>82593.127935087905</v>
      </c>
      <c r="H1039" s="7">
        <v>101566.123045025</v>
      </c>
      <c r="I1039" s="7">
        <v>130114.73768527999</v>
      </c>
      <c r="J1039" s="7">
        <v>99069453.541980401</v>
      </c>
      <c r="K1039" s="7">
        <v>90276570.115308404</v>
      </c>
      <c r="L1039" s="7">
        <v>76929801.667815596</v>
      </c>
      <c r="M1039" s="7">
        <v>82292404.058131993</v>
      </c>
      <c r="N1039" s="7">
        <v>73474227.534539998</v>
      </c>
      <c r="O1039" s="7">
        <v>75562059.020324394</v>
      </c>
      <c r="P1039" s="5">
        <v>888.84500000000003</v>
      </c>
      <c r="Q1039" s="5">
        <v>743.96900000000005</v>
      </c>
      <c r="R1039" s="5">
        <v>9.8000000000000007</v>
      </c>
      <c r="S1039" s="5">
        <v>9.5399999999999991</v>
      </c>
      <c r="T1039" s="5">
        <v>1.4539565107440901E-9</v>
      </c>
      <c r="U1039" s="5">
        <v>2.0018693369650001E-9</v>
      </c>
    </row>
    <row r="1040" spans="1:21" x14ac:dyDescent="0.25">
      <c r="A1040" s="5" t="s">
        <v>1252</v>
      </c>
      <c r="B1040" s="5" t="s">
        <v>1253</v>
      </c>
      <c r="C1040" s="5">
        <v>160.05251000000001</v>
      </c>
      <c r="D1040" s="5">
        <v>6.6210000000000004</v>
      </c>
      <c r="E1040" s="5" t="s">
        <v>8</v>
      </c>
      <c r="F1040" s="5" t="s">
        <v>8</v>
      </c>
      <c r="G1040" s="7">
        <v>43058.514116665203</v>
      </c>
      <c r="H1040" s="7">
        <v>106690.980830423</v>
      </c>
      <c r="I1040" s="7">
        <v>300581.79585320503</v>
      </c>
      <c r="J1040" s="7">
        <v>2086999.6684304799</v>
      </c>
      <c r="K1040" s="7">
        <v>3478977.6121865902</v>
      </c>
      <c r="L1040" s="7">
        <v>11723181.0278103</v>
      </c>
      <c r="M1040" s="7">
        <v>2203516.8392480798</v>
      </c>
      <c r="N1040" s="7">
        <v>2742463.2715806402</v>
      </c>
      <c r="O1040" s="7">
        <v>2411358.9421170698</v>
      </c>
      <c r="P1040" s="5">
        <v>32.607999999999997</v>
      </c>
      <c r="Q1040" s="5">
        <v>22.600999999999999</v>
      </c>
      <c r="R1040" s="5">
        <v>5.03</v>
      </c>
      <c r="S1040" s="5">
        <v>4.5</v>
      </c>
      <c r="T1040" s="5">
        <v>2.5352171750190299E-3</v>
      </c>
      <c r="U1040" s="5">
        <v>6.1048198002215904E-3</v>
      </c>
    </row>
    <row r="1041" spans="1:21" x14ac:dyDescent="0.25">
      <c r="A1041" s="5" t="s">
        <v>1632</v>
      </c>
      <c r="B1041" s="5" t="s">
        <v>1633</v>
      </c>
      <c r="C1041" s="5">
        <v>188.04828000000001</v>
      </c>
      <c r="D1041" s="5">
        <v>2.0150000000000001</v>
      </c>
      <c r="E1041" s="5" t="s">
        <v>8</v>
      </c>
      <c r="F1041" s="5" t="s">
        <v>8</v>
      </c>
      <c r="G1041" s="7">
        <v>55547.6230325586</v>
      </c>
      <c r="H1041" s="7">
        <v>47676.138928330103</v>
      </c>
      <c r="I1041" s="7">
        <v>65807.297726920995</v>
      </c>
      <c r="J1041" s="7">
        <v>4782234.3391642896</v>
      </c>
      <c r="K1041" s="7">
        <v>5211432.6579333004</v>
      </c>
      <c r="L1041" s="7">
        <v>2494397.9780514701</v>
      </c>
      <c r="M1041" s="7">
        <v>47793255.078228101</v>
      </c>
      <c r="N1041" s="7">
        <v>51589392.133599803</v>
      </c>
      <c r="O1041" s="7">
        <v>80383542.664484307</v>
      </c>
      <c r="P1041" s="5">
        <v>86.093000000000004</v>
      </c>
      <c r="Q1041" s="5">
        <v>928.74199999999996</v>
      </c>
      <c r="R1041" s="5">
        <v>6.43</v>
      </c>
      <c r="S1041" s="5">
        <v>9.86</v>
      </c>
      <c r="T1041" s="5">
        <v>5.1048781390949901E-6</v>
      </c>
      <c r="U1041" s="5">
        <v>4.8136267771781096E-7</v>
      </c>
    </row>
    <row r="1042" spans="1:21" x14ac:dyDescent="0.25">
      <c r="A1042" s="5" t="s">
        <v>1567</v>
      </c>
      <c r="B1042" s="5" t="s">
        <v>853</v>
      </c>
      <c r="C1042" s="5">
        <v>210.16184000000001</v>
      </c>
      <c r="D1042" s="5">
        <v>12.885999999999999</v>
      </c>
      <c r="E1042" s="5" t="s">
        <v>8</v>
      </c>
      <c r="F1042" s="5" t="s">
        <v>8</v>
      </c>
      <c r="G1042" s="7">
        <v>13746043.949936301</v>
      </c>
      <c r="H1042" s="7">
        <v>14634376.7787659</v>
      </c>
      <c r="I1042" s="7">
        <v>16011451.0588514</v>
      </c>
      <c r="J1042" s="7">
        <v>38771536.375117101</v>
      </c>
      <c r="K1042" s="7">
        <v>28825658.873665601</v>
      </c>
      <c r="L1042" s="7">
        <v>30288597.092898801</v>
      </c>
      <c r="M1042" s="7">
        <v>32366278.590569701</v>
      </c>
      <c r="N1042" s="7">
        <v>77492126.185395703</v>
      </c>
      <c r="O1042" s="7">
        <v>43775553.212974101</v>
      </c>
      <c r="P1042" s="5">
        <v>2.0699999999999998</v>
      </c>
      <c r="Q1042" s="5">
        <v>2.9910000000000001</v>
      </c>
      <c r="R1042" s="5">
        <v>1.05</v>
      </c>
      <c r="S1042" s="5">
        <v>1.58</v>
      </c>
      <c r="T1042" s="5">
        <v>3.0202321516466599E-2</v>
      </c>
      <c r="U1042" s="5">
        <v>4.7069673519532004E-3</v>
      </c>
    </row>
    <row r="1043" spans="1:21" x14ac:dyDescent="0.25">
      <c r="A1043" s="5" t="s">
        <v>207</v>
      </c>
      <c r="B1043" s="5" t="s">
        <v>208</v>
      </c>
      <c r="C1043" s="5">
        <v>164.05873</v>
      </c>
      <c r="D1043" s="5">
        <v>6.9009999999999998</v>
      </c>
      <c r="E1043" s="5">
        <v>93.9</v>
      </c>
      <c r="F1043" s="5" t="s">
        <v>8</v>
      </c>
      <c r="G1043" s="7">
        <v>78491.730514439099</v>
      </c>
      <c r="H1043" s="7">
        <v>322601.41945076297</v>
      </c>
      <c r="I1043" s="7">
        <v>324598.47356118198</v>
      </c>
      <c r="J1043" s="7">
        <v>335689619.55264598</v>
      </c>
      <c r="K1043" s="7">
        <v>477624338.84178501</v>
      </c>
      <c r="L1043" s="7">
        <v>327301226.24823099</v>
      </c>
      <c r="M1043" s="7">
        <v>274995521.55078101</v>
      </c>
      <c r="N1043" s="7">
        <v>285328779.11787701</v>
      </c>
      <c r="O1043" s="7">
        <v>379774227.519319</v>
      </c>
      <c r="P1043" s="5">
        <v>1040.5709999999999</v>
      </c>
      <c r="Q1043" s="5">
        <v>884.46199999999999</v>
      </c>
      <c r="R1043" s="5">
        <v>10.02</v>
      </c>
      <c r="S1043" s="5">
        <v>9.7899999999999991</v>
      </c>
      <c r="T1043" s="5">
        <v>3.6272774399659398E-6</v>
      </c>
      <c r="U1043" s="5">
        <v>4.2276267799845604E-6</v>
      </c>
    </row>
    <row r="1044" spans="1:21" x14ac:dyDescent="0.25">
      <c r="A1044" s="5" t="s">
        <v>1125</v>
      </c>
      <c r="B1044" s="5" t="s">
        <v>1126</v>
      </c>
      <c r="C1044" s="5">
        <v>222.16179</v>
      </c>
      <c r="D1044" s="5">
        <v>23.018999999999998</v>
      </c>
      <c r="E1044" s="5" t="s">
        <v>8</v>
      </c>
      <c r="F1044" s="5" t="s">
        <v>8</v>
      </c>
      <c r="G1044" s="7">
        <v>622051.08760310698</v>
      </c>
      <c r="H1044" s="7">
        <v>389507.00172632502</v>
      </c>
      <c r="I1044" s="7">
        <v>882488.837318921</v>
      </c>
      <c r="J1044" s="7">
        <v>7757704.9033721602</v>
      </c>
      <c r="K1044" s="7">
        <v>512484.15755388199</v>
      </c>
      <c r="L1044" s="7">
        <v>397504.09290753002</v>
      </c>
      <c r="M1044" s="7">
        <v>6823530.17703149</v>
      </c>
      <c r="N1044" s="7">
        <v>10830145.579641599</v>
      </c>
      <c r="O1044" s="7">
        <v>2669008.1212076899</v>
      </c>
      <c r="P1044" s="5">
        <v>0.82399999999999995</v>
      </c>
      <c r="Q1044" s="5">
        <v>10.968999999999999</v>
      </c>
      <c r="R1044" s="5">
        <v>-0.28000000000000003</v>
      </c>
      <c r="S1044" s="5">
        <v>3.46</v>
      </c>
      <c r="T1044" s="5">
        <v>0.73460580266248199</v>
      </c>
      <c r="U1044" s="5">
        <v>8.7439156539474094E-2</v>
      </c>
    </row>
    <row r="1045" spans="1:21" x14ac:dyDescent="0.25">
      <c r="A1045" s="5" t="s">
        <v>1920</v>
      </c>
      <c r="B1045" s="5" t="s">
        <v>1921</v>
      </c>
      <c r="C1045" s="5">
        <v>419.19398999999999</v>
      </c>
      <c r="D1045" s="5">
        <v>13.03</v>
      </c>
      <c r="E1045" s="5" t="s">
        <v>8</v>
      </c>
      <c r="F1045" s="5" t="s">
        <v>8</v>
      </c>
      <c r="G1045" s="7">
        <v>124073.127718687</v>
      </c>
      <c r="H1045" s="7">
        <v>305370.68254500401</v>
      </c>
      <c r="I1045" s="7">
        <v>171119.61124329799</v>
      </c>
      <c r="J1045" s="7">
        <v>6181993.0296081398</v>
      </c>
      <c r="K1045" s="7">
        <v>5900889.7093976298</v>
      </c>
      <c r="L1045" s="7">
        <v>4681960.5628991304</v>
      </c>
      <c r="M1045" s="7">
        <v>23832810.062868901</v>
      </c>
      <c r="N1045" s="7">
        <v>22669719.576328099</v>
      </c>
      <c r="O1045" s="7">
        <v>22744563.526912801</v>
      </c>
      <c r="P1045" s="5">
        <v>34.484000000000002</v>
      </c>
      <c r="Q1045" s="5">
        <v>132.916</v>
      </c>
      <c r="R1045" s="5">
        <v>5.1100000000000003</v>
      </c>
      <c r="S1045" s="5">
        <v>7.05</v>
      </c>
      <c r="T1045" s="5">
        <v>1.34712212456201E-5</v>
      </c>
      <c r="U1045" s="5">
        <v>1.71072557875185E-6</v>
      </c>
    </row>
    <row r="1046" spans="1:21" x14ac:dyDescent="0.25">
      <c r="A1046" s="5" t="s">
        <v>987</v>
      </c>
      <c r="B1046" s="5" t="s">
        <v>988</v>
      </c>
      <c r="C1046" s="5">
        <v>306.19407000000001</v>
      </c>
      <c r="D1046" s="5">
        <v>11.132</v>
      </c>
      <c r="E1046" s="5" t="s">
        <v>8</v>
      </c>
      <c r="F1046" s="5" t="s">
        <v>8</v>
      </c>
      <c r="G1046" s="7">
        <v>307175.387438773</v>
      </c>
      <c r="H1046" s="7">
        <v>257339.95174274599</v>
      </c>
      <c r="I1046" s="7">
        <v>179815.75245337401</v>
      </c>
      <c r="J1046" s="7">
        <v>18795981.342582401</v>
      </c>
      <c r="K1046" s="7">
        <v>18926355.6199583</v>
      </c>
      <c r="L1046" s="7">
        <v>16162398.368474601</v>
      </c>
      <c r="M1046" s="7">
        <v>4855816.9342181198</v>
      </c>
      <c r="N1046" s="7">
        <v>5150329.2344154902</v>
      </c>
      <c r="O1046" s="7">
        <v>4908746.4785749996</v>
      </c>
      <c r="P1046" s="5">
        <v>73.039000000000001</v>
      </c>
      <c r="Q1046" s="5">
        <v>19.074999999999999</v>
      </c>
      <c r="R1046" s="5">
        <v>6.19</v>
      </c>
      <c r="S1046" s="5">
        <v>4.25</v>
      </c>
      <c r="T1046" s="5">
        <v>2.81638436794296E-7</v>
      </c>
      <c r="U1046" s="5">
        <v>1.40134323589614E-6</v>
      </c>
    </row>
    <row r="1047" spans="1:21" x14ac:dyDescent="0.25">
      <c r="A1047" s="5" t="s">
        <v>2010</v>
      </c>
      <c r="B1047" s="5" t="s">
        <v>2011</v>
      </c>
      <c r="C1047" s="5">
        <v>277.11700999999999</v>
      </c>
      <c r="D1047" s="5">
        <v>11.01</v>
      </c>
      <c r="E1047" s="5" t="s">
        <v>8</v>
      </c>
      <c r="F1047" s="5" t="s">
        <v>8</v>
      </c>
      <c r="G1047" s="7">
        <v>417627.84466912801</v>
      </c>
      <c r="H1047" s="7">
        <v>520209.68748341099</v>
      </c>
      <c r="I1047" s="7">
        <v>534615.55898651097</v>
      </c>
      <c r="J1047" s="7">
        <v>36632944.678176597</v>
      </c>
      <c r="K1047" s="7">
        <v>32605780.294786699</v>
      </c>
      <c r="L1047" s="7">
        <v>32739686.5565079</v>
      </c>
      <c r="M1047" s="7">
        <v>23779915.7823194</v>
      </c>
      <c r="N1047" s="7">
        <v>20414078.911719002</v>
      </c>
      <c r="O1047" s="7">
        <v>22794037.755527001</v>
      </c>
      <c r="P1047" s="5">
        <v>62.936</v>
      </c>
      <c r="Q1047" s="5">
        <v>43.817</v>
      </c>
      <c r="R1047" s="5">
        <v>5.98</v>
      </c>
      <c r="S1047" s="5">
        <v>5.45</v>
      </c>
      <c r="T1047" s="5">
        <v>1.7364720772405901E-9</v>
      </c>
      <c r="U1047" s="5">
        <v>7.6159925033181302E-9</v>
      </c>
    </row>
    <row r="1048" spans="1:21" x14ac:dyDescent="0.25">
      <c r="A1048" s="5" t="s">
        <v>1888</v>
      </c>
      <c r="B1048" s="5" t="s">
        <v>1889</v>
      </c>
      <c r="C1048" s="5">
        <v>178.01238000000001</v>
      </c>
      <c r="D1048" s="5">
        <v>8.1880000000000006</v>
      </c>
      <c r="E1048" s="5" t="s">
        <v>8</v>
      </c>
      <c r="F1048" s="5" t="s">
        <v>8</v>
      </c>
      <c r="G1048" s="7">
        <v>62751.692870303399</v>
      </c>
      <c r="H1048" s="7">
        <v>530055.19244285603</v>
      </c>
      <c r="I1048" s="7">
        <v>142304.371353044</v>
      </c>
      <c r="J1048" s="7">
        <v>193318169.27014101</v>
      </c>
      <c r="K1048" s="7">
        <v>188854899.21664399</v>
      </c>
      <c r="L1048" s="7">
        <v>151402691.540418</v>
      </c>
      <c r="M1048" s="7">
        <v>52745977.992981903</v>
      </c>
      <c r="N1048" s="7">
        <v>45784834.9022291</v>
      </c>
      <c r="O1048" s="7">
        <v>50787270.226692699</v>
      </c>
      <c r="P1048" s="5">
        <v>1327.1189999999999</v>
      </c>
      <c r="Q1048" s="5">
        <v>356.892</v>
      </c>
      <c r="R1048" s="5">
        <v>10.37</v>
      </c>
      <c r="S1048" s="5">
        <v>8.48</v>
      </c>
      <c r="T1048" s="5">
        <v>2.42718781067186E-5</v>
      </c>
      <c r="U1048" s="5">
        <v>7.8566864110785102E-5</v>
      </c>
    </row>
    <row r="1049" spans="1:21" x14ac:dyDescent="0.25">
      <c r="A1049" s="5" t="s">
        <v>1438</v>
      </c>
      <c r="B1049" s="5" t="s">
        <v>1439</v>
      </c>
      <c r="C1049" s="5">
        <v>266.07567999999998</v>
      </c>
      <c r="D1049" s="5">
        <v>8.2420000000000009</v>
      </c>
      <c r="E1049" s="5" t="s">
        <v>8</v>
      </c>
      <c r="F1049" s="5" t="s">
        <v>8</v>
      </c>
      <c r="G1049" s="7">
        <v>32904.862307533302</v>
      </c>
      <c r="H1049" s="7">
        <v>82205.749095664796</v>
      </c>
      <c r="I1049" s="7">
        <v>58612.947074985997</v>
      </c>
      <c r="J1049" s="7">
        <v>512153.89767373702</v>
      </c>
      <c r="K1049" s="7">
        <v>417897.15916236403</v>
      </c>
      <c r="L1049" s="7">
        <v>370456.47265774902</v>
      </c>
      <c r="M1049" s="7">
        <v>50996518.555251203</v>
      </c>
      <c r="N1049" s="7">
        <v>47421497.506645903</v>
      </c>
      <c r="O1049" s="7">
        <v>53002659.601930298</v>
      </c>
      <c r="P1049" s="5">
        <v>7.13</v>
      </c>
      <c r="Q1049" s="5">
        <v>870.05600000000004</v>
      </c>
      <c r="R1049" s="5">
        <v>2.83</v>
      </c>
      <c r="S1049" s="5">
        <v>9.76</v>
      </c>
      <c r="T1049" s="5">
        <v>2.7722409907027202E-4</v>
      </c>
      <c r="U1049" s="5">
        <v>4.1993067201318002E-7</v>
      </c>
    </row>
    <row r="1050" spans="1:21" x14ac:dyDescent="0.25">
      <c r="A1050" s="5" t="s">
        <v>1974</v>
      </c>
      <c r="B1050" s="5" t="s">
        <v>1975</v>
      </c>
      <c r="C1050" s="5">
        <v>294.10694000000001</v>
      </c>
      <c r="D1050" s="5">
        <v>10.14</v>
      </c>
      <c r="E1050" s="5" t="s">
        <v>8</v>
      </c>
      <c r="F1050" s="5" t="s">
        <v>8</v>
      </c>
      <c r="G1050" s="7">
        <v>195732.013845307</v>
      </c>
      <c r="H1050" s="7">
        <v>122289.433305631</v>
      </c>
      <c r="I1050" s="7">
        <v>213810.13928203701</v>
      </c>
      <c r="J1050" s="7">
        <v>2617208.0627800399</v>
      </c>
      <c r="K1050" s="7">
        <v>3198308.9155957098</v>
      </c>
      <c r="L1050" s="7">
        <v>2770852.9897878799</v>
      </c>
      <c r="M1050" s="7">
        <v>88993689.401898801</v>
      </c>
      <c r="N1050" s="7">
        <v>85944169.413240507</v>
      </c>
      <c r="O1050" s="7">
        <v>95828389.415771604</v>
      </c>
      <c r="P1050" s="5">
        <v>14.156000000000001</v>
      </c>
      <c r="Q1050" s="5">
        <v>454.67099999999999</v>
      </c>
      <c r="R1050" s="5">
        <v>3.82</v>
      </c>
      <c r="S1050" s="5">
        <v>8.83</v>
      </c>
      <c r="T1050" s="5">
        <v>3.6702265000521099E-6</v>
      </c>
      <c r="U1050" s="5">
        <v>3.8766829524305997E-8</v>
      </c>
    </row>
    <row r="1051" spans="1:21" x14ac:dyDescent="0.25">
      <c r="A1051" s="5" t="s">
        <v>1153</v>
      </c>
      <c r="B1051" s="5" t="s">
        <v>1154</v>
      </c>
      <c r="C1051" s="5">
        <v>415.17424999999997</v>
      </c>
      <c r="D1051" s="5">
        <v>9.5220000000000002</v>
      </c>
      <c r="E1051" s="5" t="s">
        <v>8</v>
      </c>
      <c r="F1051" s="5" t="s">
        <v>8</v>
      </c>
      <c r="G1051" s="7">
        <v>134771.67592920901</v>
      </c>
      <c r="H1051" s="7">
        <v>135618.705990168</v>
      </c>
      <c r="I1051" s="7">
        <v>129992.619767109</v>
      </c>
      <c r="J1051" s="7">
        <v>42278977.871451303</v>
      </c>
      <c r="K1051" s="7">
        <v>39844916.688632399</v>
      </c>
      <c r="L1051" s="7">
        <v>33883997.617932498</v>
      </c>
      <c r="M1051" s="7">
        <v>4643496190.2604303</v>
      </c>
      <c r="N1051" s="7">
        <v>4291770519.5606999</v>
      </c>
      <c r="O1051" s="7">
        <v>4796037633.8457203</v>
      </c>
      <c r="P1051" s="5">
        <v>295.64800000000002</v>
      </c>
      <c r="Q1051" s="5">
        <v>34454.540999999997</v>
      </c>
      <c r="R1051" s="5">
        <v>8.2100000000000009</v>
      </c>
      <c r="S1051" s="5">
        <v>15.07</v>
      </c>
      <c r="T1051" s="5">
        <v>6.4392935428259105E-14</v>
      </c>
      <c r="U1051" s="5">
        <v>6.4170890823333998E-14</v>
      </c>
    </row>
    <row r="1052" spans="1:21" x14ac:dyDescent="0.25">
      <c r="A1052" s="5" t="s">
        <v>1791</v>
      </c>
      <c r="B1052" s="5" t="s">
        <v>1792</v>
      </c>
      <c r="C1052" s="5">
        <v>249.08605</v>
      </c>
      <c r="D1052" s="5">
        <v>3.0179999999999998</v>
      </c>
      <c r="E1052" s="5" t="s">
        <v>8</v>
      </c>
      <c r="F1052" s="5" t="s">
        <v>8</v>
      </c>
      <c r="G1052" s="7">
        <v>102473.46007461099</v>
      </c>
      <c r="H1052" s="7">
        <v>243955.63038183699</v>
      </c>
      <c r="I1052" s="7">
        <v>220933.057123234</v>
      </c>
      <c r="J1052" s="7">
        <v>68583638.269618198</v>
      </c>
      <c r="K1052" s="7">
        <v>62285747.174548902</v>
      </c>
      <c r="L1052" s="7">
        <v>55337428.556848697</v>
      </c>
      <c r="M1052" s="7">
        <v>11569575.2788732</v>
      </c>
      <c r="N1052" s="7">
        <v>12025628.279586099</v>
      </c>
      <c r="O1052" s="7">
        <v>12371212.1135676</v>
      </c>
      <c r="P1052" s="5">
        <v>281.92099999999999</v>
      </c>
      <c r="Q1052" s="5">
        <v>54.430999999999997</v>
      </c>
      <c r="R1052" s="5">
        <v>8.14</v>
      </c>
      <c r="S1052" s="5">
        <v>5.77</v>
      </c>
      <c r="T1052" s="5">
        <v>7.9166683009113104E-7</v>
      </c>
      <c r="U1052" s="5">
        <v>3.8312501691173404E-6</v>
      </c>
    </row>
    <row r="1053" spans="1:21" x14ac:dyDescent="0.25">
      <c r="A1053" s="5" t="s">
        <v>1768</v>
      </c>
      <c r="B1053" s="5" t="s">
        <v>1769</v>
      </c>
      <c r="C1053" s="5">
        <v>300.12047999999999</v>
      </c>
      <c r="D1053" s="5">
        <v>12.992000000000001</v>
      </c>
      <c r="E1053" s="5" t="s">
        <v>8</v>
      </c>
      <c r="F1053" s="5" t="s">
        <v>8</v>
      </c>
      <c r="G1053" s="7">
        <v>313484.608402221</v>
      </c>
      <c r="H1053" s="7">
        <v>481198.45955867</v>
      </c>
      <c r="I1053" s="7">
        <v>319910.08908119699</v>
      </c>
      <c r="J1053" s="7">
        <v>28697237.279681601</v>
      </c>
      <c r="K1053" s="7">
        <v>29408124.5875834</v>
      </c>
      <c r="L1053" s="7">
        <v>24435682.702443801</v>
      </c>
      <c r="M1053" s="7">
        <v>71313734.921501204</v>
      </c>
      <c r="N1053" s="7">
        <v>63981559.7843678</v>
      </c>
      <c r="O1053" s="7">
        <v>67743656.228317007</v>
      </c>
      <c r="P1053" s="5">
        <v>89.703999999999994</v>
      </c>
      <c r="Q1053" s="5">
        <v>211.75800000000001</v>
      </c>
      <c r="R1053" s="5">
        <v>6.49</v>
      </c>
      <c r="S1053" s="5">
        <v>7.73</v>
      </c>
      <c r="T1053" s="5">
        <v>1.7044741218441599E-7</v>
      </c>
      <c r="U1053" s="5">
        <v>3.6536401681885897E-8</v>
      </c>
    </row>
    <row r="1054" spans="1:21" x14ac:dyDescent="0.25">
      <c r="A1054" s="5" t="s">
        <v>1227</v>
      </c>
      <c r="B1054" s="5" t="s">
        <v>1228</v>
      </c>
      <c r="C1054" s="5">
        <v>370.19047</v>
      </c>
      <c r="D1054" s="5">
        <v>14.183999999999999</v>
      </c>
      <c r="E1054" s="5" t="s">
        <v>8</v>
      </c>
      <c r="F1054" s="5" t="s">
        <v>8</v>
      </c>
      <c r="G1054" s="7">
        <v>15198.9476741495</v>
      </c>
      <c r="H1054" s="7">
        <v>15636.887509701301</v>
      </c>
      <c r="I1054" s="7">
        <v>14583.6540527165</v>
      </c>
      <c r="J1054" s="7">
        <v>1625138.8064224301</v>
      </c>
      <c r="K1054" s="7">
        <v>1537833.34452914</v>
      </c>
      <c r="L1054" s="7">
        <v>1209903.17455193</v>
      </c>
      <c r="M1054" s="7">
        <v>5998606.1021319404</v>
      </c>
      <c r="N1054" s="7">
        <v>5251222.5273030195</v>
      </c>
      <c r="O1054" s="7">
        <v>5549821.6037622401</v>
      </c>
      <c r="P1054" s="5">
        <v>101.18</v>
      </c>
      <c r="Q1054" s="5">
        <v>365.14499999999998</v>
      </c>
      <c r="R1054" s="5">
        <v>6.66</v>
      </c>
      <c r="S1054" s="5">
        <v>8.51</v>
      </c>
      <c r="T1054" s="5">
        <v>7.8386208635095004E-10</v>
      </c>
      <c r="U1054" s="5">
        <v>2.4380497620768401E-12</v>
      </c>
    </row>
    <row r="1055" spans="1:21" x14ac:dyDescent="0.25">
      <c r="A1055" s="5" t="s">
        <v>1662</v>
      </c>
      <c r="B1055" s="5" t="s">
        <v>1663</v>
      </c>
      <c r="C1055" s="5">
        <v>89.084140000000005</v>
      </c>
      <c r="D1055" s="5">
        <v>1.3129999999999999</v>
      </c>
      <c r="E1055" s="5" t="s">
        <v>8</v>
      </c>
      <c r="F1055" s="5">
        <v>63</v>
      </c>
      <c r="G1055" s="7">
        <v>26933143.270679001</v>
      </c>
      <c r="H1055" s="7">
        <v>40554191.653124496</v>
      </c>
      <c r="I1055" s="7">
        <v>84621810.406550899</v>
      </c>
      <c r="J1055" s="7">
        <v>18900485.724840201</v>
      </c>
      <c r="K1055" s="7">
        <v>28604758.4212447</v>
      </c>
      <c r="L1055" s="7">
        <v>23758159.520046599</v>
      </c>
      <c r="M1055" s="7">
        <v>55719613.9520448</v>
      </c>
      <c r="N1055" s="7">
        <v>41969284.767359197</v>
      </c>
      <c r="O1055" s="7">
        <v>54972276.481899902</v>
      </c>
      <c r="P1055" s="5">
        <v>0.58599999999999997</v>
      </c>
      <c r="Q1055" s="5">
        <v>1.3560000000000001</v>
      </c>
      <c r="R1055" s="5">
        <v>-0.77</v>
      </c>
      <c r="S1055" s="5">
        <v>0.44</v>
      </c>
      <c r="T1055" s="5">
        <v>0.15116223385518601</v>
      </c>
      <c r="U1055" s="5">
        <v>0.929484050406856</v>
      </c>
    </row>
    <row r="1056" spans="1:21" x14ac:dyDescent="0.25">
      <c r="A1056" s="5" t="s">
        <v>356</v>
      </c>
      <c r="B1056" s="5" t="s">
        <v>357</v>
      </c>
      <c r="C1056" s="5">
        <v>176.12007</v>
      </c>
      <c r="D1056" s="5">
        <v>14.208</v>
      </c>
      <c r="E1056" s="5">
        <v>85.3</v>
      </c>
      <c r="F1056" s="5" t="s">
        <v>8</v>
      </c>
      <c r="G1056" s="7">
        <v>118462.952763553</v>
      </c>
      <c r="H1056" s="7">
        <v>155749.596570416</v>
      </c>
      <c r="I1056" s="7">
        <v>123136.034105488</v>
      </c>
      <c r="J1056" s="7">
        <v>469199.63688349101</v>
      </c>
      <c r="K1056" s="7">
        <v>389772.24281675002</v>
      </c>
      <c r="L1056" s="7">
        <v>409371.908585736</v>
      </c>
      <c r="M1056" s="7">
        <v>5938487.9166881796</v>
      </c>
      <c r="N1056" s="7">
        <v>4889435.9054320101</v>
      </c>
      <c r="O1056" s="7">
        <v>3793697.1587426402</v>
      </c>
      <c r="P1056" s="5">
        <v>3.3250000000000002</v>
      </c>
      <c r="Q1056" s="5">
        <v>39.707999999999998</v>
      </c>
      <c r="R1056" s="5">
        <v>1.73</v>
      </c>
      <c r="S1056" s="5">
        <v>5.31</v>
      </c>
      <c r="T1056" s="5">
        <v>3.2349965826705701E-4</v>
      </c>
      <c r="U1056" s="5">
        <v>6.4927543186321699E-7</v>
      </c>
    </row>
    <row r="1057" spans="1:21" x14ac:dyDescent="0.25">
      <c r="A1057" s="5" t="s">
        <v>1737</v>
      </c>
      <c r="B1057" s="5" t="s">
        <v>1158</v>
      </c>
      <c r="C1057" s="5">
        <v>192.11509000000001</v>
      </c>
      <c r="D1057" s="5">
        <v>23.241</v>
      </c>
      <c r="E1057" s="5" t="s">
        <v>8</v>
      </c>
      <c r="F1057" s="5" t="s">
        <v>8</v>
      </c>
      <c r="G1057" s="7">
        <v>2516443.0279097399</v>
      </c>
      <c r="H1057" s="7">
        <v>2954307.3583327099</v>
      </c>
      <c r="I1057" s="7">
        <v>1649646.73219886</v>
      </c>
      <c r="J1057" s="7">
        <v>9879837.3809019104</v>
      </c>
      <c r="K1057" s="7">
        <v>31109264.069642399</v>
      </c>
      <c r="L1057" s="7">
        <v>10928482.490398601</v>
      </c>
      <c r="M1057" s="7">
        <v>103171352.531239</v>
      </c>
      <c r="N1057" s="7">
        <v>41501598.005450703</v>
      </c>
      <c r="O1057" s="7">
        <v>68573650.090395898</v>
      </c>
      <c r="P1057" s="5">
        <v>4.343</v>
      </c>
      <c r="Q1057" s="5">
        <v>27.25</v>
      </c>
      <c r="R1057" s="5">
        <v>2.12</v>
      </c>
      <c r="S1057" s="5">
        <v>4.7699999999999996</v>
      </c>
      <c r="T1057" s="5">
        <v>7.6431713468688703E-3</v>
      </c>
      <c r="U1057" s="5">
        <v>3.5401451846261999E-4</v>
      </c>
    </row>
    <row r="1058" spans="1:21" x14ac:dyDescent="0.25">
      <c r="A1058" s="5" t="s">
        <v>1070</v>
      </c>
      <c r="B1058" s="5" t="s">
        <v>1071</v>
      </c>
      <c r="C1058" s="5">
        <v>309.15726999999998</v>
      </c>
      <c r="D1058" s="5">
        <v>10.853</v>
      </c>
      <c r="E1058" s="5" t="s">
        <v>8</v>
      </c>
      <c r="F1058" s="5" t="s">
        <v>8</v>
      </c>
      <c r="G1058" s="7">
        <v>71471.910394738195</v>
      </c>
      <c r="H1058" s="7">
        <v>61590.122987921801</v>
      </c>
      <c r="I1058" s="7">
        <v>63556.149634104797</v>
      </c>
      <c r="J1058" s="7">
        <v>6769430.8169481596</v>
      </c>
      <c r="K1058" s="7">
        <v>6890185.8879051199</v>
      </c>
      <c r="L1058" s="7">
        <v>5984599.1980303898</v>
      </c>
      <c r="M1058" s="7">
        <v>6691362.9206147697</v>
      </c>
      <c r="N1058" s="7">
        <v>9726344.5197643898</v>
      </c>
      <c r="O1058" s="7">
        <v>6244626.6466565803</v>
      </c>
      <c r="P1058" s="5">
        <v>106.511</v>
      </c>
      <c r="Q1058" s="5">
        <v>105.283</v>
      </c>
      <c r="R1058" s="5">
        <v>6.73</v>
      </c>
      <c r="S1058" s="5">
        <v>6.72</v>
      </c>
      <c r="T1058" s="5">
        <v>9.3722870353474303E-8</v>
      </c>
      <c r="U1058" s="5">
        <v>7.54368514321868E-8</v>
      </c>
    </row>
    <row r="1059" spans="1:21" x14ac:dyDescent="0.25">
      <c r="A1059" s="5" t="s">
        <v>372</v>
      </c>
      <c r="B1059" s="5" t="s">
        <v>373</v>
      </c>
      <c r="C1059" s="5">
        <v>131.07352</v>
      </c>
      <c r="D1059" s="5">
        <v>13.587999999999999</v>
      </c>
      <c r="E1059" s="5">
        <v>84.6</v>
      </c>
      <c r="F1059" s="5" t="s">
        <v>8</v>
      </c>
      <c r="G1059" s="7">
        <v>1896161.0923413699</v>
      </c>
      <c r="H1059" s="7">
        <v>222782.51463207501</v>
      </c>
      <c r="I1059" s="7">
        <v>1959946.1900808499</v>
      </c>
      <c r="J1059" s="7">
        <v>4116204.3479778501</v>
      </c>
      <c r="K1059" s="7">
        <v>3744614.7675973601</v>
      </c>
      <c r="L1059" s="7">
        <v>954402.11215673701</v>
      </c>
      <c r="M1059" s="7">
        <v>20330420.913631301</v>
      </c>
      <c r="N1059" s="7">
        <v>19089184.931700598</v>
      </c>
      <c r="O1059" s="7">
        <v>6572090.1822266001</v>
      </c>
      <c r="P1059" s="5">
        <v>1.9750000000000001</v>
      </c>
      <c r="Q1059" s="5">
        <v>10.067</v>
      </c>
      <c r="R1059" s="5">
        <v>0.98</v>
      </c>
      <c r="S1059" s="5">
        <v>3.33</v>
      </c>
      <c r="T1059" s="5">
        <v>0.46698930307833397</v>
      </c>
      <c r="U1059" s="5">
        <v>2.94783657919837E-2</v>
      </c>
    </row>
    <row r="1060" spans="1:21" x14ac:dyDescent="0.25">
      <c r="A1060" s="5" t="s">
        <v>266</v>
      </c>
      <c r="B1060" s="5" t="s">
        <v>267</v>
      </c>
      <c r="C1060" s="5">
        <v>112.05244999999999</v>
      </c>
      <c r="D1060" s="5">
        <v>7.9370000000000003</v>
      </c>
      <c r="E1060" s="5">
        <v>90.4</v>
      </c>
      <c r="F1060" s="5" t="s">
        <v>8</v>
      </c>
      <c r="G1060" s="7">
        <v>2666505.1941783698</v>
      </c>
      <c r="H1060" s="7">
        <v>2557014.7618043898</v>
      </c>
      <c r="I1060" s="7">
        <v>2703616.9421839998</v>
      </c>
      <c r="J1060" s="7">
        <v>202479010.632209</v>
      </c>
      <c r="K1060" s="7">
        <v>147478233.816603</v>
      </c>
      <c r="L1060" s="7">
        <v>140159646.77051899</v>
      </c>
      <c r="M1060" s="7">
        <v>109040269.861176</v>
      </c>
      <c r="N1060" s="7">
        <v>101718057.500174</v>
      </c>
      <c r="O1060" s="7">
        <v>110773334.382468</v>
      </c>
      <c r="P1060" s="5">
        <v>55.308</v>
      </c>
      <c r="Q1060" s="5">
        <v>40.893000000000001</v>
      </c>
      <c r="R1060" s="5">
        <v>5.79</v>
      </c>
      <c r="S1060" s="5">
        <v>5.35</v>
      </c>
      <c r="T1060" s="5">
        <v>3.0247363058677499E-8</v>
      </c>
      <c r="U1060" s="5">
        <v>7.8593630270518094E-8</v>
      </c>
    </row>
    <row r="1061" spans="1:21" x14ac:dyDescent="0.25">
      <c r="A1061" s="5" t="s">
        <v>2036</v>
      </c>
      <c r="B1061" s="5" t="s">
        <v>2037</v>
      </c>
      <c r="C1061" s="5">
        <v>332.15787</v>
      </c>
      <c r="D1061" s="5">
        <v>10.958</v>
      </c>
      <c r="E1061" s="5" t="s">
        <v>8</v>
      </c>
      <c r="F1061" s="5" t="s">
        <v>8</v>
      </c>
      <c r="G1061" s="7">
        <v>1316023.13895576</v>
      </c>
      <c r="H1061" s="7">
        <v>1246749.8251036101</v>
      </c>
      <c r="I1061" s="7">
        <v>1269374.6593547901</v>
      </c>
      <c r="J1061" s="7">
        <v>8645398.6901279408</v>
      </c>
      <c r="K1061" s="7">
        <v>9432632.2714973092</v>
      </c>
      <c r="L1061" s="7">
        <v>8454290.6727645192</v>
      </c>
      <c r="M1061" s="7">
        <v>41576660.963301703</v>
      </c>
      <c r="N1061" s="7">
        <v>37384085.231624901</v>
      </c>
      <c r="O1061" s="7">
        <v>34241107.612741299</v>
      </c>
      <c r="P1061" s="5">
        <v>6.8109999999999999</v>
      </c>
      <c r="Q1061" s="5">
        <v>29.451000000000001</v>
      </c>
      <c r="R1061" s="5">
        <v>2.77</v>
      </c>
      <c r="S1061" s="5">
        <v>4.88</v>
      </c>
      <c r="T1061" s="5">
        <v>1.40898172906745E-7</v>
      </c>
      <c r="U1061" s="5">
        <v>1.08993924996525E-10</v>
      </c>
    </row>
    <row r="1062" spans="1:21" x14ac:dyDescent="0.25">
      <c r="A1062" s="5" t="s">
        <v>296</v>
      </c>
      <c r="B1062" s="5" t="s">
        <v>297</v>
      </c>
      <c r="C1062" s="5">
        <v>145.15794</v>
      </c>
      <c r="D1062" s="5">
        <v>1.1659999999999999</v>
      </c>
      <c r="E1062" s="5">
        <v>89.3</v>
      </c>
      <c r="F1062" s="5" t="s">
        <v>8</v>
      </c>
      <c r="G1062" s="7">
        <v>10242637.8232651</v>
      </c>
      <c r="H1062" s="7">
        <v>6821908.5902563296</v>
      </c>
      <c r="I1062" s="7">
        <v>6597621.78264054</v>
      </c>
      <c r="J1062" s="7">
        <v>87716259.008829296</v>
      </c>
      <c r="K1062" s="7">
        <v>81055946.755935103</v>
      </c>
      <c r="L1062" s="7">
        <v>77259318.5927407</v>
      </c>
      <c r="M1062" s="7">
        <v>22695721.803429</v>
      </c>
      <c r="N1062" s="7">
        <v>21735323.779378999</v>
      </c>
      <c r="O1062" s="7">
        <v>36163136.1451969</v>
      </c>
      <c r="P1062" s="5">
        <v>11.882</v>
      </c>
      <c r="Q1062" s="5">
        <v>3.327</v>
      </c>
      <c r="R1062" s="5">
        <v>3.57</v>
      </c>
      <c r="S1062" s="5">
        <v>1.73</v>
      </c>
      <c r="T1062" s="5">
        <v>2.8558846721704601E-5</v>
      </c>
      <c r="U1062" s="5">
        <v>1.1901808024144E-3</v>
      </c>
    </row>
    <row r="1063" spans="1:21" x14ac:dyDescent="0.25">
      <c r="A1063" s="5" t="s">
        <v>965</v>
      </c>
      <c r="B1063" s="5" t="s">
        <v>966</v>
      </c>
      <c r="C1063" s="5">
        <v>197.05099999999999</v>
      </c>
      <c r="D1063" s="5">
        <v>12.375999999999999</v>
      </c>
      <c r="E1063" s="5" t="s">
        <v>8</v>
      </c>
      <c r="F1063" s="5" t="s">
        <v>8</v>
      </c>
      <c r="G1063" s="7">
        <v>25537.782332574901</v>
      </c>
      <c r="H1063" s="7">
        <v>26986.690026271001</v>
      </c>
      <c r="I1063" s="7">
        <v>25510.5419642382</v>
      </c>
      <c r="J1063" s="7">
        <v>8658737.7601266205</v>
      </c>
      <c r="K1063" s="7">
        <v>11492987.3211527</v>
      </c>
      <c r="L1063" s="7">
        <v>9990300.8939106297</v>
      </c>
      <c r="M1063" s="7">
        <v>16650079.4346989</v>
      </c>
      <c r="N1063" s="7">
        <v>16107311.7762207</v>
      </c>
      <c r="O1063" s="7">
        <v>18121168.799822301</v>
      </c>
      <c r="P1063" s="5">
        <v>391.197</v>
      </c>
      <c r="Q1063" s="5">
        <v>651.97799999999995</v>
      </c>
      <c r="R1063" s="5">
        <v>8.61</v>
      </c>
      <c r="S1063" s="5">
        <v>9.35</v>
      </c>
      <c r="T1063" s="5">
        <v>1.44551037806195E-13</v>
      </c>
      <c r="U1063" s="5">
        <v>6.7279515292284499E-14</v>
      </c>
    </row>
    <row r="1064" spans="1:21" x14ac:dyDescent="0.25">
      <c r="A1064" s="5" t="s">
        <v>1168</v>
      </c>
      <c r="B1064" s="5" t="s">
        <v>1169</v>
      </c>
      <c r="C1064" s="5">
        <v>167.06951000000001</v>
      </c>
      <c r="D1064" s="5">
        <v>1.181</v>
      </c>
      <c r="E1064" s="5" t="s">
        <v>8</v>
      </c>
      <c r="F1064" s="5" t="s">
        <v>8</v>
      </c>
      <c r="G1064" s="7">
        <v>4676100.0124840597</v>
      </c>
      <c r="H1064" s="7">
        <v>591761.48087859503</v>
      </c>
      <c r="I1064" s="7">
        <v>5171003.7440281697</v>
      </c>
      <c r="J1064" s="7">
        <v>609230.32024394302</v>
      </c>
      <c r="K1064" s="7">
        <v>256301.49737640299</v>
      </c>
      <c r="L1064" s="7">
        <v>579655.54254578799</v>
      </c>
      <c r="M1064" s="7">
        <v>241588.04160580799</v>
      </c>
      <c r="N1064" s="7">
        <v>465352.68091490603</v>
      </c>
      <c r="O1064" s="7">
        <v>353219.31347023498</v>
      </c>
      <c r="P1064" s="5">
        <v>0.124</v>
      </c>
      <c r="Q1064" s="5">
        <v>7.5999999999999998E-2</v>
      </c>
      <c r="R1064" s="5">
        <v>-3.01</v>
      </c>
      <c r="S1064" s="5">
        <v>-3.73</v>
      </c>
      <c r="T1064" s="5">
        <v>8.5642257611633896E-2</v>
      </c>
      <c r="U1064" s="5">
        <v>5.0054240395008297E-2</v>
      </c>
    </row>
    <row r="1065" spans="1:21" x14ac:dyDescent="0.25">
      <c r="A1065" s="5" t="s">
        <v>1281</v>
      </c>
      <c r="B1065" s="5" t="s">
        <v>1282</v>
      </c>
      <c r="C1065" s="5">
        <v>376.20359999999999</v>
      </c>
      <c r="D1065" s="5">
        <v>15.872999999999999</v>
      </c>
      <c r="E1065" s="5" t="s">
        <v>8</v>
      </c>
      <c r="F1065" s="5" t="s">
        <v>8</v>
      </c>
      <c r="G1065" s="7">
        <v>6673.49078459878</v>
      </c>
      <c r="H1065" s="7">
        <v>49402.6578936429</v>
      </c>
      <c r="I1065" s="7">
        <v>29597.240242932199</v>
      </c>
      <c r="J1065" s="7">
        <v>7420479.1987351803</v>
      </c>
      <c r="K1065" s="7">
        <v>35634.072246885502</v>
      </c>
      <c r="L1065" s="7">
        <v>5739843.4096283996</v>
      </c>
      <c r="M1065" s="7">
        <v>970298.60447724501</v>
      </c>
      <c r="N1065" s="7">
        <v>11980634.673577299</v>
      </c>
      <c r="O1065" s="7">
        <v>9705035.3569751494</v>
      </c>
      <c r="P1065" s="5">
        <v>193.93199999999999</v>
      </c>
      <c r="Q1065" s="5">
        <v>327.90300000000002</v>
      </c>
      <c r="R1065" s="5">
        <v>7.6</v>
      </c>
      <c r="S1065" s="5">
        <v>8.36</v>
      </c>
      <c r="T1065" s="5">
        <v>0.111461635502257</v>
      </c>
      <c r="U1065" s="5">
        <v>3.7376565518800003E-2</v>
      </c>
    </row>
    <row r="1066" spans="1:21" x14ac:dyDescent="0.25">
      <c r="A1066" s="5" t="s">
        <v>866</v>
      </c>
      <c r="B1066" s="5" t="s">
        <v>867</v>
      </c>
      <c r="C1066" s="5">
        <v>446.24153000000001</v>
      </c>
      <c r="D1066" s="5">
        <v>10.853999999999999</v>
      </c>
      <c r="E1066" s="5" t="s">
        <v>8</v>
      </c>
      <c r="F1066" s="5" t="s">
        <v>8</v>
      </c>
      <c r="G1066" s="7">
        <v>93814.540851699901</v>
      </c>
      <c r="H1066" s="7">
        <v>88187.892065062202</v>
      </c>
      <c r="I1066" s="7">
        <v>83424.256652644806</v>
      </c>
      <c r="J1066" s="7">
        <v>12373846.581078701</v>
      </c>
      <c r="K1066" s="7">
        <v>12025497.457489099</v>
      </c>
      <c r="L1066" s="7">
        <v>10372294.337678401</v>
      </c>
      <c r="M1066" s="7">
        <v>19407186.681804601</v>
      </c>
      <c r="N1066" s="7">
        <v>19331060.106350198</v>
      </c>
      <c r="O1066" s="7">
        <v>12524429.612096</v>
      </c>
      <c r="P1066" s="5">
        <v>136.36199999999999</v>
      </c>
      <c r="Q1066" s="5">
        <v>219.203</v>
      </c>
      <c r="R1066" s="5">
        <v>7.09</v>
      </c>
      <c r="S1066" s="5">
        <v>7.78</v>
      </c>
      <c r="T1066" s="5">
        <v>8.7249077296291904E-8</v>
      </c>
      <c r="U1066" s="5">
        <v>4.6343676007865003E-8</v>
      </c>
    </row>
    <row r="1067" spans="1:21" x14ac:dyDescent="0.25">
      <c r="A1067" s="5" t="s">
        <v>786</v>
      </c>
      <c r="B1067" s="5" t="s">
        <v>787</v>
      </c>
      <c r="C1067" s="5">
        <v>153.05393000000001</v>
      </c>
      <c r="D1067" s="5">
        <v>1.722</v>
      </c>
      <c r="E1067" s="5" t="s">
        <v>8</v>
      </c>
      <c r="F1067" s="5" t="s">
        <v>8</v>
      </c>
      <c r="G1067" s="7">
        <v>810699.03617476101</v>
      </c>
      <c r="H1067" s="7">
        <v>499444.57121694001</v>
      </c>
      <c r="I1067" s="7">
        <v>271808.67137474002</v>
      </c>
      <c r="J1067" s="7">
        <v>13350718.909022801</v>
      </c>
      <c r="K1067" s="7">
        <v>13374990.7955746</v>
      </c>
      <c r="L1067" s="7">
        <v>9937162.1954864804</v>
      </c>
      <c r="M1067" s="7">
        <v>1999064.0652249099</v>
      </c>
      <c r="N1067" s="7">
        <v>2959532.3174115098</v>
      </c>
      <c r="O1067" s="7">
        <v>2402024.1315159602</v>
      </c>
      <c r="P1067" s="5">
        <v>26.731000000000002</v>
      </c>
      <c r="Q1067" s="5">
        <v>4.8090000000000002</v>
      </c>
      <c r="R1067" s="5">
        <v>4.74</v>
      </c>
      <c r="S1067" s="5">
        <v>2.27</v>
      </c>
      <c r="T1067" s="5">
        <v>7.0974604862161797E-5</v>
      </c>
      <c r="U1067" s="5">
        <v>3.1316698185076498E-3</v>
      </c>
    </row>
    <row r="1068" spans="1:21" x14ac:dyDescent="0.25">
      <c r="A1068" s="5" t="s">
        <v>62</v>
      </c>
      <c r="B1068" s="5" t="s">
        <v>63</v>
      </c>
      <c r="C1068" s="5">
        <v>283.28730000000002</v>
      </c>
      <c r="D1068" s="5">
        <v>16.509</v>
      </c>
      <c r="E1068" s="5">
        <v>99</v>
      </c>
      <c r="F1068" s="5" t="s">
        <v>8</v>
      </c>
      <c r="G1068" s="7">
        <v>1076974.3855345901</v>
      </c>
      <c r="H1068" s="7">
        <v>107080.760442648</v>
      </c>
      <c r="I1068" s="7">
        <v>1252479.7396774001</v>
      </c>
      <c r="J1068" s="7">
        <v>18303340.944134202</v>
      </c>
      <c r="K1068" s="7">
        <v>322341.093409269</v>
      </c>
      <c r="L1068" s="7">
        <v>26281136.919084001</v>
      </c>
      <c r="M1068" s="7">
        <v>9359704.6464470495</v>
      </c>
      <c r="N1068" s="7">
        <v>49171198.824551299</v>
      </c>
      <c r="O1068" s="7">
        <v>49699422.191809997</v>
      </c>
      <c r="P1068" s="5">
        <v>16.995000000000001</v>
      </c>
      <c r="Q1068" s="5">
        <v>45.656999999999996</v>
      </c>
      <c r="R1068" s="5">
        <v>4.09</v>
      </c>
      <c r="S1068" s="5">
        <v>5.51</v>
      </c>
      <c r="T1068" s="5">
        <v>0.29250914465496503</v>
      </c>
      <c r="U1068" s="5">
        <v>6.5153437828581406E-2</v>
      </c>
    </row>
    <row r="1069" spans="1:21" x14ac:dyDescent="0.25">
      <c r="A1069" s="5" t="s">
        <v>874</v>
      </c>
      <c r="B1069" s="5" t="s">
        <v>875</v>
      </c>
      <c r="C1069" s="5">
        <v>710.34785999999997</v>
      </c>
      <c r="D1069" s="5">
        <v>10.199999999999999</v>
      </c>
      <c r="E1069" s="5" t="s">
        <v>8</v>
      </c>
      <c r="F1069" s="5" t="s">
        <v>8</v>
      </c>
      <c r="G1069" s="7">
        <v>37051.844928715298</v>
      </c>
      <c r="H1069" s="7">
        <v>38546.468517859597</v>
      </c>
      <c r="I1069" s="7">
        <v>51410.857844491104</v>
      </c>
      <c r="J1069" s="7">
        <v>225155.460949478</v>
      </c>
      <c r="K1069" s="7">
        <v>202512.966017133</v>
      </c>
      <c r="L1069" s="7">
        <v>185614.657790831</v>
      </c>
      <c r="M1069" s="7">
        <v>19234721.967351399</v>
      </c>
      <c r="N1069" s="7">
        <v>17533342.348494001</v>
      </c>
      <c r="O1069" s="7">
        <v>19119642.4376732</v>
      </c>
      <c r="P1069" s="5">
        <v>5.2539999999999996</v>
      </c>
      <c r="Q1069" s="5">
        <v>496.01499999999999</v>
      </c>
      <c r="R1069" s="5">
        <v>2.39</v>
      </c>
      <c r="S1069" s="5">
        <v>8.9499999999999993</v>
      </c>
      <c r="T1069" s="5">
        <v>8.8996071627711598E-6</v>
      </c>
      <c r="U1069" s="5">
        <v>1.08312470104011E-10</v>
      </c>
    </row>
    <row r="1070" spans="1:21" x14ac:dyDescent="0.25">
      <c r="A1070" s="5" t="s">
        <v>1460</v>
      </c>
      <c r="B1070" s="5" t="s">
        <v>1461</v>
      </c>
      <c r="C1070" s="5">
        <v>104.06261000000001</v>
      </c>
      <c r="D1070" s="5">
        <v>13.173999999999999</v>
      </c>
      <c r="E1070" s="5" t="s">
        <v>8</v>
      </c>
      <c r="F1070" s="5" t="s">
        <v>8</v>
      </c>
      <c r="G1070" s="7">
        <v>4219698.1381879197</v>
      </c>
      <c r="H1070" s="7">
        <v>3580071.5749320202</v>
      </c>
      <c r="I1070" s="7">
        <v>3865749.2891831002</v>
      </c>
      <c r="J1070" s="7">
        <v>27117015.843976501</v>
      </c>
      <c r="K1070" s="7">
        <v>30882857.156443398</v>
      </c>
      <c r="L1070" s="7">
        <v>27389622.176132798</v>
      </c>
      <c r="M1070" s="7">
        <v>49729446.2134839</v>
      </c>
      <c r="N1070" s="7">
        <v>30622831.196144201</v>
      </c>
      <c r="O1070" s="7">
        <v>37356334.354613401</v>
      </c>
      <c r="P1070" s="5">
        <v>7.085</v>
      </c>
      <c r="Q1070" s="5">
        <v>9.6630000000000003</v>
      </c>
      <c r="R1070" s="5">
        <v>2.82</v>
      </c>
      <c r="S1070" s="5">
        <v>3.27</v>
      </c>
      <c r="T1070" s="5">
        <v>9.6129351399021295E-6</v>
      </c>
      <c r="U1070" s="5">
        <v>3.9886373970343703E-6</v>
      </c>
    </row>
    <row r="1071" spans="1:21" x14ac:dyDescent="0.25">
      <c r="A1071" s="5" t="s">
        <v>1738</v>
      </c>
      <c r="B1071" s="5" t="s">
        <v>1739</v>
      </c>
      <c r="C1071" s="5">
        <v>174.08927</v>
      </c>
      <c r="D1071" s="5">
        <v>8.1180000000000003</v>
      </c>
      <c r="E1071" s="5" t="s">
        <v>8</v>
      </c>
      <c r="F1071" s="5" t="s">
        <v>8</v>
      </c>
      <c r="G1071" s="7">
        <v>255925.38477775399</v>
      </c>
      <c r="H1071" s="7">
        <v>472712.66659607698</v>
      </c>
      <c r="I1071" s="7">
        <v>372766.31993847498</v>
      </c>
      <c r="J1071" s="7">
        <v>85905647.046526596</v>
      </c>
      <c r="K1071" s="7">
        <v>35763812.424240597</v>
      </c>
      <c r="L1071" s="7">
        <v>60249806.491805002</v>
      </c>
      <c r="M1071" s="7">
        <v>47194044.511201002</v>
      </c>
      <c r="N1071" s="7">
        <v>29782638.323972698</v>
      </c>
      <c r="O1071" s="7">
        <v>63458531.239576198</v>
      </c>
      <c r="P1071" s="5">
        <v>161.62899999999999</v>
      </c>
      <c r="Q1071" s="5">
        <v>126.605</v>
      </c>
      <c r="R1071" s="5">
        <v>7.34</v>
      </c>
      <c r="S1071" s="5">
        <v>6.98</v>
      </c>
      <c r="T1071" s="5">
        <v>7.8726715793120405E-6</v>
      </c>
      <c r="U1071" s="5">
        <v>1.0695355166401301E-5</v>
      </c>
    </row>
    <row r="1072" spans="1:21" x14ac:dyDescent="0.25">
      <c r="A1072" s="5" t="s">
        <v>1490</v>
      </c>
      <c r="B1072" s="5" t="s">
        <v>1491</v>
      </c>
      <c r="C1072" s="5">
        <v>126.10445</v>
      </c>
      <c r="D1072" s="5">
        <v>11.308</v>
      </c>
      <c r="E1072" s="5" t="s">
        <v>8</v>
      </c>
      <c r="F1072" s="5" t="s">
        <v>8</v>
      </c>
      <c r="G1072" s="7">
        <v>4296776.1475136504</v>
      </c>
      <c r="H1072" s="7">
        <v>6245043.4410859495</v>
      </c>
      <c r="I1072" s="7">
        <v>6368158.6174503602</v>
      </c>
      <c r="J1072" s="7">
        <v>17654664.192109801</v>
      </c>
      <c r="K1072" s="7">
        <v>16122905.1337703</v>
      </c>
      <c r="L1072" s="7">
        <v>18410948.587020598</v>
      </c>
      <c r="M1072" s="7">
        <v>83831599.175885707</v>
      </c>
      <c r="N1072" s="7">
        <v>115501233.33594701</v>
      </c>
      <c r="O1072" s="7">
        <v>55673991.3332192</v>
      </c>
      <c r="P1072" s="5">
        <v>2.827</v>
      </c>
      <c r="Q1072" s="5">
        <v>13.423999999999999</v>
      </c>
      <c r="R1072" s="5">
        <v>1.5</v>
      </c>
      <c r="S1072" s="5">
        <v>3.75</v>
      </c>
      <c r="T1072" s="5">
        <v>3.36642227005812E-3</v>
      </c>
      <c r="U1072" s="5">
        <v>2.9281511203516099E-5</v>
      </c>
    </row>
    <row r="1073" spans="1:21" x14ac:dyDescent="0.25">
      <c r="A1073" s="5" t="s">
        <v>1362</v>
      </c>
      <c r="B1073" s="5" t="s">
        <v>1363</v>
      </c>
      <c r="C1073" s="5">
        <v>172.03076999999999</v>
      </c>
      <c r="D1073" s="5">
        <v>6.8410000000000002</v>
      </c>
      <c r="E1073" s="5" t="s">
        <v>8</v>
      </c>
      <c r="F1073" s="5" t="s">
        <v>8</v>
      </c>
      <c r="G1073" s="7">
        <v>1791498.6984405401</v>
      </c>
      <c r="H1073" s="7">
        <v>1699153.18078295</v>
      </c>
      <c r="I1073" s="7">
        <v>1591350.9772936199</v>
      </c>
      <c r="J1073" s="7">
        <v>7721626.8303536298</v>
      </c>
      <c r="K1073" s="7">
        <v>8813855.9776748698</v>
      </c>
      <c r="L1073" s="7">
        <v>7284019.3712807298</v>
      </c>
      <c r="M1073" s="7">
        <v>197972.02580999499</v>
      </c>
      <c r="N1073" s="7">
        <v>116269.807948413</v>
      </c>
      <c r="O1073" s="7">
        <v>155712.634539447</v>
      </c>
      <c r="P1073" s="5">
        <v>4.5439999999999996</v>
      </c>
      <c r="Q1073" s="5">
        <v>9.1999999999999998E-2</v>
      </c>
      <c r="R1073" s="5">
        <v>2.1800000000000002</v>
      </c>
      <c r="S1073" s="5">
        <v>-3.45</v>
      </c>
      <c r="T1073" s="5">
        <v>7.1466932946240305E-5</v>
      </c>
      <c r="U1073" s="5">
        <v>4.95203394601518E-6</v>
      </c>
    </row>
    <row r="1074" spans="1:21" x14ac:dyDescent="0.25">
      <c r="A1074" s="5" t="s">
        <v>778</v>
      </c>
      <c r="B1074" s="5" t="s">
        <v>779</v>
      </c>
      <c r="C1074" s="5">
        <v>177.02825999999999</v>
      </c>
      <c r="D1074" s="5">
        <v>11.635999999999999</v>
      </c>
      <c r="E1074" s="5" t="s">
        <v>8</v>
      </c>
      <c r="F1074" s="5" t="s">
        <v>8</v>
      </c>
      <c r="G1074" s="7">
        <v>159732.998449231</v>
      </c>
      <c r="H1074" s="7">
        <v>284099.87210981199</v>
      </c>
      <c r="I1074" s="7">
        <v>165367.832002243</v>
      </c>
      <c r="J1074" s="7">
        <v>13673250.1639781</v>
      </c>
      <c r="K1074" s="7">
        <v>3664551.96827154</v>
      </c>
      <c r="L1074" s="7">
        <v>8213895.6716716699</v>
      </c>
      <c r="M1074" s="7">
        <v>3094901.6050021402</v>
      </c>
      <c r="N1074" s="7">
        <v>4255168.1914866799</v>
      </c>
      <c r="O1074" s="7">
        <v>5419035.7454441898</v>
      </c>
      <c r="P1074" s="5">
        <v>49.67</v>
      </c>
      <c r="Q1074" s="5">
        <v>25.731999999999999</v>
      </c>
      <c r="R1074" s="5">
        <v>5.63</v>
      </c>
      <c r="S1074" s="5">
        <v>4.6900000000000004</v>
      </c>
      <c r="T1074" s="5">
        <v>1.6306936746046701E-4</v>
      </c>
      <c r="U1074" s="5">
        <v>4.3516141393595798E-4</v>
      </c>
    </row>
    <row r="1075" spans="1:21" x14ac:dyDescent="0.25">
      <c r="A1075" s="5" t="s">
        <v>655</v>
      </c>
      <c r="B1075" s="5" t="s">
        <v>656</v>
      </c>
      <c r="C1075" s="5">
        <v>341.14711</v>
      </c>
      <c r="D1075" s="5">
        <v>9.3290000000000006</v>
      </c>
      <c r="E1075" s="5">
        <v>64.900000000000006</v>
      </c>
      <c r="F1075" s="5" t="s">
        <v>8</v>
      </c>
      <c r="G1075" s="7">
        <v>82008.2565069915</v>
      </c>
      <c r="H1075" s="7">
        <v>75070.627784646407</v>
      </c>
      <c r="I1075" s="7">
        <v>68878.246345839303</v>
      </c>
      <c r="J1075" s="7">
        <v>2700994.9016807098</v>
      </c>
      <c r="K1075" s="7">
        <v>2681577.2768605798</v>
      </c>
      <c r="L1075" s="7">
        <v>2815709.2324295202</v>
      </c>
      <c r="M1075" s="7">
        <v>12217252.248214699</v>
      </c>
      <c r="N1075" s="7">
        <v>11193234.213625301</v>
      </c>
      <c r="O1075" s="7">
        <v>10708553.2821017</v>
      </c>
      <c r="P1075" s="5">
        <v>35.978999999999999</v>
      </c>
      <c r="Q1075" s="5">
        <v>149.10300000000001</v>
      </c>
      <c r="R1075" s="5">
        <v>5.17</v>
      </c>
      <c r="S1075" s="5">
        <v>7.22</v>
      </c>
      <c r="T1075" s="5">
        <v>1.4265699732618499E-11</v>
      </c>
      <c r="U1075" s="5">
        <v>6.4392935428259105E-14</v>
      </c>
    </row>
    <row r="1076" spans="1:21" x14ac:dyDescent="0.25">
      <c r="A1076" s="5" t="s">
        <v>2022</v>
      </c>
      <c r="B1076" s="5" t="s">
        <v>2023</v>
      </c>
      <c r="C1076" s="5">
        <v>452.23813000000001</v>
      </c>
      <c r="D1076" s="5">
        <v>11.58</v>
      </c>
      <c r="E1076" s="5" t="s">
        <v>8</v>
      </c>
      <c r="F1076" s="5" t="s">
        <v>8</v>
      </c>
      <c r="G1076" s="7">
        <v>55713.042251491897</v>
      </c>
      <c r="H1076" s="7">
        <v>87110.991523646706</v>
      </c>
      <c r="I1076" s="7">
        <v>148924.82303025399</v>
      </c>
      <c r="J1076" s="7">
        <v>4610861.1542290105</v>
      </c>
      <c r="K1076" s="7">
        <v>5033317.2384369997</v>
      </c>
      <c r="L1076" s="7">
        <v>4742490.6635079598</v>
      </c>
      <c r="M1076" s="7">
        <v>33583908.764261097</v>
      </c>
      <c r="N1076" s="7">
        <v>32213568.767626502</v>
      </c>
      <c r="O1076" s="7">
        <v>35905254.260806501</v>
      </c>
      <c r="P1076" s="5">
        <v>54.442</v>
      </c>
      <c r="Q1076" s="5">
        <v>385.53</v>
      </c>
      <c r="R1076" s="5">
        <v>5.77</v>
      </c>
      <c r="S1076" s="5">
        <v>8.59</v>
      </c>
      <c r="T1076" s="5">
        <v>6.1712421350890201E-6</v>
      </c>
      <c r="U1076" s="5">
        <v>8.1211744884512903E-7</v>
      </c>
    </row>
    <row r="1077" spans="1:21" x14ac:dyDescent="0.25">
      <c r="A1077" s="5" t="s">
        <v>1833</v>
      </c>
      <c r="B1077" s="5" t="s">
        <v>1834</v>
      </c>
      <c r="C1077" s="5">
        <v>448.18135999999998</v>
      </c>
      <c r="D1077" s="5">
        <v>11.021000000000001</v>
      </c>
      <c r="E1077" s="5" t="s">
        <v>8</v>
      </c>
      <c r="F1077" s="5" t="s">
        <v>8</v>
      </c>
      <c r="G1077" s="7">
        <v>55514.681234798103</v>
      </c>
      <c r="H1077" s="7">
        <v>63037.050175451302</v>
      </c>
      <c r="I1077" s="7">
        <v>51610.160801213096</v>
      </c>
      <c r="J1077" s="7">
        <v>26758225.985053699</v>
      </c>
      <c r="K1077" s="7">
        <v>24028432.010761101</v>
      </c>
      <c r="L1077" s="7">
        <v>22932385.2361186</v>
      </c>
      <c r="M1077" s="7">
        <v>4402970.3694207901</v>
      </c>
      <c r="N1077" s="7">
        <v>4102417.1230050898</v>
      </c>
      <c r="O1077" s="7">
        <v>4402075.3841292998</v>
      </c>
      <c r="P1077" s="5">
        <v>432.83</v>
      </c>
      <c r="Q1077" s="5">
        <v>79.296000000000006</v>
      </c>
      <c r="R1077" s="5">
        <v>8.76</v>
      </c>
      <c r="S1077" s="5">
        <v>6.31</v>
      </c>
      <c r="T1077" s="5">
        <v>6.4170890823333998E-14</v>
      </c>
      <c r="U1077" s="5">
        <v>1.0582645870727E-11</v>
      </c>
    </row>
    <row r="1078" spans="1:21" x14ac:dyDescent="0.25">
      <c r="A1078" s="5" t="s">
        <v>790</v>
      </c>
      <c r="B1078" s="5" t="s">
        <v>791</v>
      </c>
      <c r="C1078" s="5">
        <v>288.245</v>
      </c>
      <c r="D1078" s="5">
        <v>11.513999999999999</v>
      </c>
      <c r="E1078" s="5" t="s">
        <v>8</v>
      </c>
      <c r="F1078" s="5" t="s">
        <v>8</v>
      </c>
      <c r="G1078" s="7">
        <v>14650228.094342601</v>
      </c>
      <c r="H1078" s="7">
        <v>14682539.447263001</v>
      </c>
      <c r="I1078" s="7">
        <v>14277226.596175199</v>
      </c>
      <c r="J1078" s="7">
        <v>101457.87602128999</v>
      </c>
      <c r="K1078" s="7">
        <v>100255.034939495</v>
      </c>
      <c r="L1078" s="7">
        <v>87770.738410924299</v>
      </c>
      <c r="M1078" s="7">
        <v>1553751.7494129699</v>
      </c>
      <c r="N1078" s="7">
        <v>2860541.6629326702</v>
      </c>
      <c r="O1078" s="7">
        <v>3370482.1978193</v>
      </c>
      <c r="P1078" s="5">
        <v>7.0000000000000001E-3</v>
      </c>
      <c r="Q1078" s="5">
        <v>0.19500000000000001</v>
      </c>
      <c r="R1078" s="5">
        <v>-7.19</v>
      </c>
      <c r="S1078" s="5">
        <v>-2.36</v>
      </c>
      <c r="T1078" s="5">
        <v>7.7829126765571701E-7</v>
      </c>
      <c r="U1078" s="5">
        <v>2.5189511345968802E-4</v>
      </c>
    </row>
    <row r="1079" spans="1:21" x14ac:dyDescent="0.25">
      <c r="A1079" s="5" t="s">
        <v>1029</v>
      </c>
      <c r="B1079" s="5" t="s">
        <v>725</v>
      </c>
      <c r="C1079" s="5">
        <v>334.15246999999999</v>
      </c>
      <c r="D1079" s="5">
        <v>11.673999999999999</v>
      </c>
      <c r="E1079" s="5" t="s">
        <v>8</v>
      </c>
      <c r="F1079" s="5" t="s">
        <v>8</v>
      </c>
      <c r="G1079" s="7">
        <v>830465.18019846804</v>
      </c>
      <c r="H1079" s="7">
        <v>961818.89653257094</v>
      </c>
      <c r="I1079" s="7">
        <v>732403.72642464098</v>
      </c>
      <c r="J1079" s="7">
        <v>180164340.71829599</v>
      </c>
      <c r="K1079" s="7">
        <v>270599941.74154401</v>
      </c>
      <c r="L1079" s="7">
        <v>203699255.387716</v>
      </c>
      <c r="M1079" s="7">
        <v>387197560.88714802</v>
      </c>
      <c r="N1079" s="7">
        <v>401154897.56132102</v>
      </c>
      <c r="O1079" s="7">
        <v>497450360.114416</v>
      </c>
      <c r="P1079" s="5">
        <v>245.28299999999999</v>
      </c>
      <c r="Q1079" s="5">
        <v>483.048</v>
      </c>
      <c r="R1079" s="5">
        <v>7.94</v>
      </c>
      <c r="S1079" s="5">
        <v>8.92</v>
      </c>
      <c r="T1079" s="5">
        <v>3.6153474880507E-8</v>
      </c>
      <c r="U1079" s="5">
        <v>1.01548338626856E-8</v>
      </c>
    </row>
    <row r="1080" spans="1:21" x14ac:dyDescent="0.25">
      <c r="A1080" s="5" t="s">
        <v>1432</v>
      </c>
      <c r="B1080" s="5" t="s">
        <v>1433</v>
      </c>
      <c r="C1080" s="5">
        <v>414.22640999999999</v>
      </c>
      <c r="D1080" s="5">
        <v>10.763999999999999</v>
      </c>
      <c r="E1080" s="5" t="s">
        <v>8</v>
      </c>
      <c r="F1080" s="5" t="s">
        <v>8</v>
      </c>
      <c r="G1080" s="7">
        <v>308485.54411719099</v>
      </c>
      <c r="H1080" s="7">
        <v>237503.14832566201</v>
      </c>
      <c r="I1080" s="7">
        <v>364640.52139375499</v>
      </c>
      <c r="J1080" s="7">
        <v>9399826.81294306</v>
      </c>
      <c r="K1080" s="7">
        <v>8417070.01360544</v>
      </c>
      <c r="L1080" s="7">
        <v>7589665.6783906398</v>
      </c>
      <c r="M1080" s="7">
        <v>23426833.879078601</v>
      </c>
      <c r="N1080" s="7">
        <v>24442743.849525001</v>
      </c>
      <c r="O1080" s="7">
        <v>16982719.949001301</v>
      </c>
      <c r="P1080" s="5">
        <v>27.285</v>
      </c>
      <c r="Q1080" s="5">
        <v>75.941000000000003</v>
      </c>
      <c r="R1080" s="5">
        <v>4.7699999999999996</v>
      </c>
      <c r="S1080" s="5">
        <v>6.25</v>
      </c>
      <c r="T1080" s="5">
        <v>1.28098662965925E-6</v>
      </c>
      <c r="U1080" s="5">
        <v>4.4818236610844101E-7</v>
      </c>
    </row>
    <row r="1081" spans="1:21" x14ac:dyDescent="0.25">
      <c r="A1081" s="5" t="s">
        <v>868</v>
      </c>
      <c r="B1081" s="5" t="s">
        <v>869</v>
      </c>
      <c r="C1081" s="5">
        <v>302.10068000000001</v>
      </c>
      <c r="D1081" s="5">
        <v>13.526</v>
      </c>
      <c r="E1081" s="5" t="s">
        <v>8</v>
      </c>
      <c r="F1081" s="5" t="s">
        <v>8</v>
      </c>
      <c r="G1081" s="7">
        <v>27176.187487933599</v>
      </c>
      <c r="H1081" s="7">
        <v>33484.047969289502</v>
      </c>
      <c r="I1081" s="7">
        <v>31798.916855465301</v>
      </c>
      <c r="J1081" s="7">
        <v>13315237.9035975</v>
      </c>
      <c r="K1081" s="7">
        <v>17938760.466089301</v>
      </c>
      <c r="L1081" s="7">
        <v>15731853.766791301</v>
      </c>
      <c r="M1081" s="7">
        <v>210491450.18830699</v>
      </c>
      <c r="N1081" s="7">
        <v>151016483.27522501</v>
      </c>
      <c r="O1081" s="7">
        <v>258123455.35604799</v>
      </c>
      <c r="P1081" s="5">
        <v>494.72899999999998</v>
      </c>
      <c r="Q1081" s="5">
        <v>6619.4530000000004</v>
      </c>
      <c r="R1081" s="5">
        <v>8.9499999999999993</v>
      </c>
      <c r="S1081" s="5">
        <v>12.69</v>
      </c>
      <c r="T1081" s="5">
        <v>4.7322016749618001E-8</v>
      </c>
      <c r="U1081" s="5">
        <v>5.1385740107434696E-10</v>
      </c>
    </row>
    <row r="1082" spans="1:21" x14ac:dyDescent="0.25">
      <c r="A1082" s="5" t="s">
        <v>405</v>
      </c>
      <c r="B1082" s="5" t="s">
        <v>406</v>
      </c>
      <c r="C1082" s="5">
        <v>230.16300000000001</v>
      </c>
      <c r="D1082" s="5">
        <v>7.0629999999999997</v>
      </c>
      <c r="E1082" s="5">
        <v>82.3</v>
      </c>
      <c r="F1082" s="5" t="s">
        <v>8</v>
      </c>
      <c r="G1082" s="7">
        <v>712612.94271103397</v>
      </c>
      <c r="H1082" s="7">
        <v>711948.51897290198</v>
      </c>
      <c r="I1082" s="7">
        <v>731949.24626228295</v>
      </c>
      <c r="J1082" s="7">
        <v>9150866.1647520103</v>
      </c>
      <c r="K1082" s="7">
        <v>8606222.3771851305</v>
      </c>
      <c r="L1082" s="7">
        <v>7217092.9954830399</v>
      </c>
      <c r="M1082" s="7">
        <v>24659877.926028501</v>
      </c>
      <c r="N1082" s="7">
        <v>24937588.578538101</v>
      </c>
      <c r="O1082" s="7">
        <v>27368096.484102201</v>
      </c>
      <c r="P1082" s="5">
        <v>12.077</v>
      </c>
      <c r="Q1082" s="5">
        <v>34.994999999999997</v>
      </c>
      <c r="R1082" s="5">
        <v>3.59</v>
      </c>
      <c r="S1082" s="5">
        <v>5.13</v>
      </c>
      <c r="T1082" s="5">
        <v>8.0724951834199006E-8</v>
      </c>
      <c r="U1082" s="5">
        <v>8.1646933658419099E-10</v>
      </c>
    </row>
    <row r="1083" spans="1:21" x14ac:dyDescent="0.25">
      <c r="A1083" s="5" t="s">
        <v>735</v>
      </c>
      <c r="B1083" s="5" t="s">
        <v>736</v>
      </c>
      <c r="C1083" s="5">
        <v>205.11372</v>
      </c>
      <c r="D1083" s="5">
        <v>13.282999999999999</v>
      </c>
      <c r="E1083" s="5" t="s">
        <v>8</v>
      </c>
      <c r="F1083" s="5" t="s">
        <v>8</v>
      </c>
      <c r="G1083" s="7">
        <v>367219.14972194401</v>
      </c>
      <c r="H1083" s="7">
        <v>2252094.7582979202</v>
      </c>
      <c r="I1083" s="7">
        <v>1010150.98081177</v>
      </c>
      <c r="J1083" s="7">
        <v>320810759.42484897</v>
      </c>
      <c r="K1083" s="7">
        <v>3827989.15556591</v>
      </c>
      <c r="L1083" s="7">
        <v>259716292.84178501</v>
      </c>
      <c r="M1083" s="7">
        <v>30956525.219601002</v>
      </c>
      <c r="N1083" s="7">
        <v>381508196.47619998</v>
      </c>
      <c r="O1083" s="7">
        <v>226577883.242926</v>
      </c>
      <c r="P1083" s="5">
        <v>257.10599999999999</v>
      </c>
      <c r="Q1083" s="5">
        <v>224.30099999999999</v>
      </c>
      <c r="R1083" s="5">
        <v>8.01</v>
      </c>
      <c r="S1083" s="5">
        <v>7.81</v>
      </c>
      <c r="T1083" s="5">
        <v>5.0537445726313503E-2</v>
      </c>
      <c r="U1083" s="5">
        <v>2.74854618089488E-2</v>
      </c>
    </row>
    <row r="1084" spans="1:21" x14ac:dyDescent="0.25">
      <c r="A1084" s="5" t="s">
        <v>2044</v>
      </c>
      <c r="B1084" s="5" t="s">
        <v>2045</v>
      </c>
      <c r="C1084" s="5">
        <v>132.09390999999999</v>
      </c>
      <c r="D1084" s="5">
        <v>23.094999999999999</v>
      </c>
      <c r="E1084" s="5" t="s">
        <v>8</v>
      </c>
      <c r="F1084" s="5" t="s">
        <v>8</v>
      </c>
      <c r="G1084" s="7">
        <v>1031362.15934418</v>
      </c>
      <c r="H1084" s="7">
        <v>2395888.186057</v>
      </c>
      <c r="I1084" s="7">
        <v>2840437.96504761</v>
      </c>
      <c r="J1084" s="7">
        <v>14684992.4100626</v>
      </c>
      <c r="K1084" s="7">
        <v>8891644.5487456806</v>
      </c>
      <c r="L1084" s="7">
        <v>6458403.9690292804</v>
      </c>
      <c r="M1084" s="7">
        <v>32063079.974057298</v>
      </c>
      <c r="N1084" s="7">
        <v>41213783.112117</v>
      </c>
      <c r="O1084" s="7">
        <v>28578809.130182501</v>
      </c>
      <c r="P1084" s="5">
        <v>3.7109999999999999</v>
      </c>
      <c r="Q1084" s="5">
        <v>13.382999999999999</v>
      </c>
      <c r="R1084" s="5">
        <v>1.89</v>
      </c>
      <c r="S1084" s="5">
        <v>3.74</v>
      </c>
      <c r="T1084" s="5">
        <v>7.2794215864507798E-3</v>
      </c>
      <c r="U1084" s="5">
        <v>3.37321402665069E-4</v>
      </c>
    </row>
    <row r="1085" spans="1:21" x14ac:dyDescent="0.25">
      <c r="A1085" s="5" t="s">
        <v>316</v>
      </c>
      <c r="B1085" s="5" t="s">
        <v>317</v>
      </c>
      <c r="C1085" s="5">
        <v>104.0296</v>
      </c>
      <c r="D1085" s="5">
        <v>1.833</v>
      </c>
      <c r="E1085" s="5">
        <v>88.1</v>
      </c>
      <c r="F1085" s="5" t="s">
        <v>8</v>
      </c>
      <c r="G1085" s="7">
        <v>149817.20329026101</v>
      </c>
      <c r="H1085" s="7">
        <v>71012.831817037702</v>
      </c>
      <c r="I1085" s="7">
        <v>41320.4399784544</v>
      </c>
      <c r="J1085" s="7">
        <v>772421.54029063205</v>
      </c>
      <c r="K1085" s="7">
        <v>479967.710166979</v>
      </c>
      <c r="L1085" s="7">
        <v>1206714.0515077</v>
      </c>
      <c r="M1085" s="7">
        <v>41117474.707538903</v>
      </c>
      <c r="N1085" s="7">
        <v>39184061.327412203</v>
      </c>
      <c r="O1085" s="7">
        <v>8248635.6451137196</v>
      </c>
      <c r="P1085" s="5">
        <v>10.877000000000001</v>
      </c>
      <c r="Q1085" s="5">
        <v>551.78800000000001</v>
      </c>
      <c r="R1085" s="5">
        <v>3.44</v>
      </c>
      <c r="S1085" s="5">
        <v>9.11</v>
      </c>
      <c r="T1085" s="5">
        <v>1.5931751997252299E-2</v>
      </c>
      <c r="U1085" s="5">
        <v>1.37999078186901E-4</v>
      </c>
    </row>
    <row r="1086" spans="1:21" x14ac:dyDescent="0.25">
      <c r="A1086" s="5" t="s">
        <v>1728</v>
      </c>
      <c r="B1086" s="5" t="s">
        <v>1729</v>
      </c>
      <c r="C1086" s="5">
        <v>404.19049999999999</v>
      </c>
      <c r="D1086" s="5">
        <v>6.8040000000000003</v>
      </c>
      <c r="E1086" s="5" t="s">
        <v>8</v>
      </c>
      <c r="F1086" s="5" t="s">
        <v>8</v>
      </c>
      <c r="G1086" s="7">
        <v>81792.936620527995</v>
      </c>
      <c r="H1086" s="7">
        <v>148244.550286971</v>
      </c>
      <c r="I1086" s="7">
        <v>79924.705576866996</v>
      </c>
      <c r="J1086" s="7">
        <v>322224.13175589498</v>
      </c>
      <c r="K1086" s="7">
        <v>178530.05317378801</v>
      </c>
      <c r="L1086" s="7">
        <v>175905.776569518</v>
      </c>
      <c r="M1086" s="7">
        <v>65902101.204956703</v>
      </c>
      <c r="N1086" s="7">
        <v>55161880.916342102</v>
      </c>
      <c r="O1086" s="7">
        <v>74953412.589095995</v>
      </c>
      <c r="P1086" s="5">
        <v>2.1829999999999998</v>
      </c>
      <c r="Q1086" s="5">
        <v>805.71900000000005</v>
      </c>
      <c r="R1086" s="5">
        <v>1.1299999999999999</v>
      </c>
      <c r="S1086" s="5">
        <v>9.65</v>
      </c>
      <c r="T1086" s="5">
        <v>4.1589577171187601E-2</v>
      </c>
      <c r="U1086" s="5">
        <v>6.4946506506125001E-7</v>
      </c>
    </row>
    <row r="1087" spans="1:21" x14ac:dyDescent="0.25">
      <c r="A1087" s="5" t="s">
        <v>1899</v>
      </c>
      <c r="B1087" s="5" t="s">
        <v>1900</v>
      </c>
      <c r="C1087" s="5">
        <v>562.21409000000006</v>
      </c>
      <c r="D1087" s="5">
        <v>7.0369999999999999</v>
      </c>
      <c r="E1087" s="5" t="s">
        <v>8</v>
      </c>
      <c r="F1087" s="5" t="s">
        <v>8</v>
      </c>
      <c r="G1087" s="7">
        <v>134260.601302781</v>
      </c>
      <c r="H1087" s="7">
        <v>123508.72924200501</v>
      </c>
      <c r="I1087" s="7">
        <v>119413.332007741</v>
      </c>
      <c r="J1087" s="7">
        <v>120131653.390187</v>
      </c>
      <c r="K1087" s="7">
        <v>227587660.54481101</v>
      </c>
      <c r="L1087" s="7">
        <v>110420299.014209</v>
      </c>
      <c r="M1087" s="7">
        <v>181935019.65191999</v>
      </c>
      <c r="N1087" s="7">
        <v>110717257.994582</v>
      </c>
      <c r="O1087" s="7">
        <v>5250284.6303682402</v>
      </c>
      <c r="P1087" s="5">
        <v>972.65700000000004</v>
      </c>
      <c r="Q1087" s="5">
        <v>896.43299999999999</v>
      </c>
      <c r="R1087" s="5">
        <v>9.93</v>
      </c>
      <c r="S1087" s="5">
        <v>9.81</v>
      </c>
      <c r="T1087" s="5">
        <v>6.4927376599410703E-4</v>
      </c>
      <c r="U1087" s="5">
        <v>1.64419526236814E-3</v>
      </c>
    </row>
    <row r="1088" spans="1:21" x14ac:dyDescent="0.25">
      <c r="A1088" s="5" t="s">
        <v>1021</v>
      </c>
      <c r="B1088" s="5" t="s">
        <v>1022</v>
      </c>
      <c r="C1088" s="5">
        <v>399.17917999999997</v>
      </c>
      <c r="D1088" s="5">
        <v>8.6980000000000004</v>
      </c>
      <c r="E1088" s="5" t="s">
        <v>8</v>
      </c>
      <c r="F1088" s="5" t="s">
        <v>8</v>
      </c>
      <c r="G1088" s="7">
        <v>36460.0720169501</v>
      </c>
      <c r="H1088" s="7">
        <v>34671.379616714199</v>
      </c>
      <c r="I1088" s="7">
        <v>34753.819176021701</v>
      </c>
      <c r="J1088" s="7">
        <v>101530.592916318</v>
      </c>
      <c r="K1088" s="7">
        <v>91071.2347078811</v>
      </c>
      <c r="L1088" s="7">
        <v>91140.304914680193</v>
      </c>
      <c r="M1088" s="7">
        <v>18063497.4656424</v>
      </c>
      <c r="N1088" s="7">
        <v>15955080.690026401</v>
      </c>
      <c r="O1088" s="7">
        <v>17688156.8061915</v>
      </c>
      <c r="P1088" s="5">
        <v>2.6219999999999999</v>
      </c>
      <c r="Q1088" s="5">
        <v>508.95600000000002</v>
      </c>
      <c r="R1088" s="5">
        <v>1.39</v>
      </c>
      <c r="S1088" s="5">
        <v>8.99</v>
      </c>
      <c r="T1088" s="5">
        <v>1.50106781737769E-6</v>
      </c>
      <c r="U1088" s="5">
        <v>6.4170890823333998E-14</v>
      </c>
    </row>
    <row r="1089" spans="1:21" x14ac:dyDescent="0.25">
      <c r="A1089" s="5" t="s">
        <v>1064</v>
      </c>
      <c r="B1089" s="5" t="s">
        <v>1065</v>
      </c>
      <c r="C1089" s="5">
        <v>169.01987</v>
      </c>
      <c r="D1089" s="5">
        <v>11.475</v>
      </c>
      <c r="E1089" s="5" t="s">
        <v>8</v>
      </c>
      <c r="F1089" s="5" t="s">
        <v>8</v>
      </c>
      <c r="G1089" s="7">
        <v>28114.251909827799</v>
      </c>
      <c r="H1089" s="7">
        <v>25488.656132003802</v>
      </c>
      <c r="I1089" s="7">
        <v>27389.873617759498</v>
      </c>
      <c r="J1089" s="7">
        <v>7529173.0734736901</v>
      </c>
      <c r="K1089" s="7">
        <v>7570070.04727042</v>
      </c>
      <c r="L1089" s="7">
        <v>6983965.6413884796</v>
      </c>
      <c r="M1089" s="7">
        <v>7051104.5591510301</v>
      </c>
      <c r="N1089" s="7">
        <v>7386116.5426474297</v>
      </c>
      <c r="O1089" s="7">
        <v>8095546.0151674999</v>
      </c>
      <c r="P1089" s="5">
        <v>274.88900000000001</v>
      </c>
      <c r="Q1089" s="5">
        <v>269.666</v>
      </c>
      <c r="R1089" s="5">
        <v>8.1</v>
      </c>
      <c r="S1089" s="5">
        <v>8.08</v>
      </c>
      <c r="T1089" s="5">
        <v>6.4170890823333998E-14</v>
      </c>
      <c r="U1089" s="5">
        <v>6.4170890823333998E-14</v>
      </c>
    </row>
    <row r="1090" spans="1:21" x14ac:dyDescent="0.25">
      <c r="A1090" s="5" t="s">
        <v>158</v>
      </c>
      <c r="B1090" s="5" t="s">
        <v>159</v>
      </c>
      <c r="C1090" s="5">
        <v>262.08868999999999</v>
      </c>
      <c r="D1090" s="5">
        <v>6.5359999999999996</v>
      </c>
      <c r="E1090" s="5">
        <v>96</v>
      </c>
      <c r="F1090" s="5" t="s">
        <v>8</v>
      </c>
      <c r="G1090" s="7">
        <v>96088.074621838794</v>
      </c>
      <c r="H1090" s="7">
        <v>95477.418081414304</v>
      </c>
      <c r="I1090" s="7">
        <v>148852.77913977901</v>
      </c>
      <c r="J1090" s="7">
        <v>135225362.68319201</v>
      </c>
      <c r="K1090" s="7">
        <v>152785100.85761601</v>
      </c>
      <c r="L1090" s="7">
        <v>118476524.06001399</v>
      </c>
      <c r="M1090" s="7">
        <v>635960.09977656102</v>
      </c>
      <c r="N1090" s="7">
        <v>106850479.16893999</v>
      </c>
      <c r="O1090" s="7">
        <v>191042037.15388301</v>
      </c>
      <c r="P1090" s="5">
        <v>1407.306</v>
      </c>
      <c r="Q1090" s="5">
        <v>1112.0060000000001</v>
      </c>
      <c r="R1090" s="5">
        <v>10.46</v>
      </c>
      <c r="S1090" s="5">
        <v>10.119999999999999</v>
      </c>
      <c r="T1090" s="5">
        <v>7.3216866235430401E-3</v>
      </c>
      <c r="U1090" s="5">
        <v>2.6289523803680302E-2</v>
      </c>
    </row>
    <row r="1091" spans="1:21" x14ac:dyDescent="0.25">
      <c r="A1091" s="5" t="s">
        <v>1770</v>
      </c>
      <c r="B1091" s="5" t="s">
        <v>1771</v>
      </c>
      <c r="C1091" s="5">
        <v>122.04064</v>
      </c>
      <c r="D1091" s="5">
        <v>9.8000000000000007</v>
      </c>
      <c r="E1091" s="5" t="s">
        <v>8</v>
      </c>
      <c r="F1091" s="5" t="s">
        <v>8</v>
      </c>
      <c r="G1091" s="7">
        <v>270591.12711959</v>
      </c>
      <c r="H1091" s="7">
        <v>335575.04727954301</v>
      </c>
      <c r="I1091" s="7">
        <v>338010.84974096698</v>
      </c>
      <c r="J1091" s="7">
        <v>3830639.8807830298</v>
      </c>
      <c r="K1091" s="7">
        <v>6782144.3142900197</v>
      </c>
      <c r="L1091" s="7">
        <v>12238574.7460145</v>
      </c>
      <c r="M1091" s="7">
        <v>47007857.065787397</v>
      </c>
      <c r="N1091" s="7">
        <v>48071086.840132996</v>
      </c>
      <c r="O1091" s="7">
        <v>71084870.2606823</v>
      </c>
      <c r="P1091" s="5">
        <v>20.210999999999999</v>
      </c>
      <c r="Q1091" s="5">
        <v>143.25</v>
      </c>
      <c r="R1091" s="5">
        <v>4.34</v>
      </c>
      <c r="S1091" s="5">
        <v>7.16</v>
      </c>
      <c r="T1091" s="5">
        <v>1.2451549307135299E-4</v>
      </c>
      <c r="U1091" s="5">
        <v>5.7946225600069601E-6</v>
      </c>
    </row>
    <row r="1092" spans="1:21" x14ac:dyDescent="0.25">
      <c r="A1092" s="5" t="s">
        <v>1892</v>
      </c>
      <c r="B1092" s="5" t="s">
        <v>1893</v>
      </c>
      <c r="C1092" s="5">
        <v>147.03536</v>
      </c>
      <c r="D1092" s="5">
        <v>1.5309999999999999</v>
      </c>
      <c r="E1092" s="5" t="s">
        <v>8</v>
      </c>
      <c r="F1092" s="5" t="s">
        <v>8</v>
      </c>
      <c r="G1092" s="7">
        <v>5821865.7079448802</v>
      </c>
      <c r="H1092" s="7">
        <v>26454827.707217999</v>
      </c>
      <c r="I1092" s="7">
        <v>33694044.416873597</v>
      </c>
      <c r="J1092" s="7">
        <v>261934.730635265</v>
      </c>
      <c r="K1092" s="7">
        <v>213333.72120839701</v>
      </c>
      <c r="L1092" s="7">
        <v>124734.83578177101</v>
      </c>
      <c r="M1092" s="7">
        <v>376901.23172185698</v>
      </c>
      <c r="N1092" s="7">
        <v>658308.31857777899</v>
      </c>
      <c r="O1092" s="7">
        <v>281593.86730854301</v>
      </c>
      <c r="P1092" s="5">
        <v>8.0000000000000002E-3</v>
      </c>
      <c r="Q1092" s="5">
        <v>1.4E-2</v>
      </c>
      <c r="R1092" s="5">
        <v>-6.95</v>
      </c>
      <c r="S1092" s="5">
        <v>-6.13</v>
      </c>
      <c r="T1092" s="5">
        <v>3.3571595217563E-4</v>
      </c>
      <c r="U1092" s="5">
        <v>9.3794346387288097E-4</v>
      </c>
    </row>
    <row r="1093" spans="1:21" x14ac:dyDescent="0.25">
      <c r="A1093" s="5" t="s">
        <v>1113</v>
      </c>
      <c r="B1093" s="5" t="s">
        <v>1114</v>
      </c>
      <c r="C1093" s="5">
        <v>443.16928000000001</v>
      </c>
      <c r="D1093" s="5">
        <v>8.5190000000000001</v>
      </c>
      <c r="E1093" s="5" t="s">
        <v>8</v>
      </c>
      <c r="F1093" s="5" t="s">
        <v>8</v>
      </c>
      <c r="G1093" s="7">
        <v>36006.401494758902</v>
      </c>
      <c r="H1093" s="7">
        <v>35881.508709796501</v>
      </c>
      <c r="I1093" s="7">
        <v>34898.402610155899</v>
      </c>
      <c r="J1093" s="7">
        <v>214972.184907619</v>
      </c>
      <c r="K1093" s="7">
        <v>308292.96454540797</v>
      </c>
      <c r="L1093" s="7">
        <v>244678.16455714899</v>
      </c>
      <c r="M1093" s="7">
        <v>12091622.653984001</v>
      </c>
      <c r="N1093" s="7">
        <v>11888765.5864066</v>
      </c>
      <c r="O1093" s="7">
        <v>12406889.333405999</v>
      </c>
      <c r="P1093" s="5">
        <v>6.819</v>
      </c>
      <c r="Q1093" s="5">
        <v>336.988</v>
      </c>
      <c r="R1093" s="5">
        <v>2.77</v>
      </c>
      <c r="S1093" s="5">
        <v>8.4</v>
      </c>
      <c r="T1093" s="5">
        <v>1.3126083713288501E-6</v>
      </c>
      <c r="U1093" s="5">
        <v>1.65099045545958E-11</v>
      </c>
    </row>
    <row r="1094" spans="1:21" x14ac:dyDescent="0.25">
      <c r="A1094" s="5" t="s">
        <v>110</v>
      </c>
      <c r="B1094" s="5" t="s">
        <v>111</v>
      </c>
      <c r="C1094" s="5">
        <v>239.98821000000001</v>
      </c>
      <c r="D1094" s="5">
        <v>12.775</v>
      </c>
      <c r="E1094" s="5">
        <v>97.8</v>
      </c>
      <c r="F1094" s="5" t="s">
        <v>8</v>
      </c>
      <c r="G1094" s="7">
        <v>21189.257112311101</v>
      </c>
      <c r="H1094" s="7">
        <v>18224066.418492001</v>
      </c>
      <c r="I1094" s="7">
        <v>3159318.9080693298</v>
      </c>
      <c r="J1094" s="7">
        <v>46800.700411894803</v>
      </c>
      <c r="K1094" s="7">
        <v>42115.641100246197</v>
      </c>
      <c r="L1094" s="7">
        <v>36582.489594812803</v>
      </c>
      <c r="M1094" s="7">
        <v>75402.295137822905</v>
      </c>
      <c r="N1094" s="7">
        <v>79449.950165347604</v>
      </c>
      <c r="O1094" s="7">
        <v>731871.42483101797</v>
      </c>
      <c r="P1094" s="5">
        <v>1.2999999999999999E-2</v>
      </c>
      <c r="Q1094" s="5">
        <v>2.5000000000000001E-2</v>
      </c>
      <c r="R1094" s="5">
        <v>-6.23</v>
      </c>
      <c r="S1094" s="5">
        <v>-5.31</v>
      </c>
      <c r="T1094" s="5">
        <v>0.23567817218496401</v>
      </c>
      <c r="U1094" s="5">
        <v>0.56801352516603898</v>
      </c>
    </row>
    <row r="1095" spans="1:21" x14ac:dyDescent="0.25">
      <c r="A1095" s="5" t="s">
        <v>1837</v>
      </c>
      <c r="B1095" s="5" t="s">
        <v>1838</v>
      </c>
      <c r="C1095" s="5">
        <v>266.12617999999998</v>
      </c>
      <c r="D1095" s="5">
        <v>8.2810000000000006</v>
      </c>
      <c r="E1095" s="5" t="s">
        <v>8</v>
      </c>
      <c r="F1095" s="5" t="s">
        <v>8</v>
      </c>
      <c r="G1095" s="7">
        <v>185784.13679473</v>
      </c>
      <c r="H1095" s="7">
        <v>156967.676790831</v>
      </c>
      <c r="I1095" s="7">
        <v>68209.3725738512</v>
      </c>
      <c r="J1095" s="7">
        <v>2784308.4678194402</v>
      </c>
      <c r="K1095" s="7">
        <v>3796173.87660552</v>
      </c>
      <c r="L1095" s="7">
        <v>2758262.4457306201</v>
      </c>
      <c r="M1095" s="7">
        <v>26692208.335792799</v>
      </c>
      <c r="N1095" s="7">
        <v>25262157.314712599</v>
      </c>
      <c r="O1095" s="7">
        <v>27041096.114555001</v>
      </c>
      <c r="P1095" s="5">
        <v>17.738</v>
      </c>
      <c r="Q1095" s="5">
        <v>170.04900000000001</v>
      </c>
      <c r="R1095" s="5">
        <v>4.1500000000000004</v>
      </c>
      <c r="S1095" s="5">
        <v>7.41</v>
      </c>
      <c r="T1095" s="5">
        <v>5.13317274770664E-5</v>
      </c>
      <c r="U1095" s="5">
        <v>2.3466882224099099E-6</v>
      </c>
    </row>
    <row r="1096" spans="1:21" x14ac:dyDescent="0.25">
      <c r="A1096" s="5" t="s">
        <v>1680</v>
      </c>
      <c r="B1096" s="5" t="s">
        <v>1681</v>
      </c>
      <c r="C1096" s="5">
        <v>146.0402</v>
      </c>
      <c r="D1096" s="5">
        <v>4.3499999999999996</v>
      </c>
      <c r="E1096" s="5" t="s">
        <v>8</v>
      </c>
      <c r="F1096" s="5" t="s">
        <v>8</v>
      </c>
      <c r="G1096" s="7">
        <v>437066.95062276698</v>
      </c>
      <c r="H1096" s="7">
        <v>1192650.8394190799</v>
      </c>
      <c r="I1096" s="7">
        <v>750080.18167091196</v>
      </c>
      <c r="J1096" s="7">
        <v>28642340.2665856</v>
      </c>
      <c r="K1096" s="7">
        <v>21687212.1584775</v>
      </c>
      <c r="L1096" s="7">
        <v>17083204.042945001</v>
      </c>
      <c r="M1096" s="7">
        <v>38510173.924477696</v>
      </c>
      <c r="N1096" s="7">
        <v>91008162.187913999</v>
      </c>
      <c r="O1096" s="7">
        <v>90219545.060636595</v>
      </c>
      <c r="P1096" s="5">
        <v>28.913</v>
      </c>
      <c r="Q1096" s="5">
        <v>120.28</v>
      </c>
      <c r="R1096" s="5">
        <v>4.8499999999999996</v>
      </c>
      <c r="S1096" s="5">
        <v>6.91</v>
      </c>
      <c r="T1096" s="5">
        <v>1.7805963167605299E-4</v>
      </c>
      <c r="U1096" s="5">
        <v>3.4147718108057397E-5</v>
      </c>
    </row>
    <row r="1097" spans="1:21" x14ac:dyDescent="0.25">
      <c r="A1097" s="5" t="s">
        <v>633</v>
      </c>
      <c r="B1097" s="5" t="s">
        <v>634</v>
      </c>
      <c r="C1097" s="5">
        <v>242.09013999999999</v>
      </c>
      <c r="D1097" s="5">
        <v>6.6159999999999997</v>
      </c>
      <c r="E1097" s="5">
        <v>66.2</v>
      </c>
      <c r="F1097" s="5" t="s">
        <v>8</v>
      </c>
      <c r="G1097" s="7">
        <v>3961482.1888707001</v>
      </c>
      <c r="H1097" s="7">
        <v>3622354.5617890102</v>
      </c>
      <c r="I1097" s="7">
        <v>3260677.9030875601</v>
      </c>
      <c r="J1097" s="7">
        <v>29027758.0932661</v>
      </c>
      <c r="K1097" s="7">
        <v>23027986.6501051</v>
      </c>
      <c r="L1097" s="7">
        <v>22908532.7749204</v>
      </c>
      <c r="M1097" s="7">
        <v>80663364.171471804</v>
      </c>
      <c r="N1097" s="7">
        <v>73208441.574216902</v>
      </c>
      <c r="O1097" s="7">
        <v>72566616.367158502</v>
      </c>
      <c r="P1097" s="5">
        <v>6.3570000000000002</v>
      </c>
      <c r="Q1097" s="5">
        <v>20.21</v>
      </c>
      <c r="R1097" s="5">
        <v>2.67</v>
      </c>
      <c r="S1097" s="5">
        <v>4.34</v>
      </c>
      <c r="T1097" s="5">
        <v>1.16469669131369E-6</v>
      </c>
      <c r="U1097" s="5">
        <v>1.08783694940939E-7</v>
      </c>
    </row>
    <row r="1098" spans="1:21" x14ac:dyDescent="0.25">
      <c r="A1098" s="5" t="s">
        <v>150</v>
      </c>
      <c r="B1098" s="5" t="s">
        <v>151</v>
      </c>
      <c r="C1098" s="5">
        <v>126.04302</v>
      </c>
      <c r="D1098" s="5">
        <v>5.2480000000000002</v>
      </c>
      <c r="E1098" s="5">
        <v>96.2</v>
      </c>
      <c r="F1098" s="5">
        <v>80.599999999999994</v>
      </c>
      <c r="G1098" s="7">
        <v>1849470.78182085</v>
      </c>
      <c r="H1098" s="7">
        <v>1832666.3459232601</v>
      </c>
      <c r="I1098" s="7">
        <v>1439705.4845704299</v>
      </c>
      <c r="J1098" s="7">
        <v>11268600.4733069</v>
      </c>
      <c r="K1098" s="7">
        <v>1041949417.40297</v>
      </c>
      <c r="L1098" s="7">
        <v>154112516.88529301</v>
      </c>
      <c r="M1098" s="7">
        <v>38123951.959860198</v>
      </c>
      <c r="N1098" s="7">
        <v>2387693.6336452202</v>
      </c>
      <c r="O1098" s="7">
        <v>19932687.967563201</v>
      </c>
      <c r="P1098" s="5">
        <v>84.091999999999999</v>
      </c>
      <c r="Q1098" s="5">
        <v>10.875999999999999</v>
      </c>
      <c r="R1098" s="5">
        <v>6.39</v>
      </c>
      <c r="S1098" s="5">
        <v>3.44</v>
      </c>
      <c r="T1098" s="5">
        <v>3.5095610728490899E-2</v>
      </c>
      <c r="U1098" s="5">
        <v>0.33500874605368203</v>
      </c>
    </row>
    <row r="1099" spans="1:21" x14ac:dyDescent="0.25">
      <c r="A1099" s="5" t="s">
        <v>951</v>
      </c>
      <c r="B1099" s="5" t="s">
        <v>952</v>
      </c>
      <c r="C1099" s="5">
        <v>313.11957000000001</v>
      </c>
      <c r="D1099" s="5">
        <v>1.133</v>
      </c>
      <c r="E1099" s="5" t="s">
        <v>8</v>
      </c>
      <c r="F1099" s="5" t="s">
        <v>8</v>
      </c>
      <c r="G1099" s="7">
        <v>17341964.243939899</v>
      </c>
      <c r="H1099" s="7">
        <v>17182663.125994001</v>
      </c>
      <c r="I1099" s="7">
        <v>15079597.608464301</v>
      </c>
      <c r="J1099" s="7">
        <v>4806594.3506799899</v>
      </c>
      <c r="K1099" s="7">
        <v>5167266.6992482096</v>
      </c>
      <c r="L1099" s="7">
        <v>5648698.3772901697</v>
      </c>
      <c r="M1099" s="7">
        <v>7245489.2578349197</v>
      </c>
      <c r="N1099" s="7">
        <v>6854993.0146913603</v>
      </c>
      <c r="O1099" s="7">
        <v>6934208.9014169304</v>
      </c>
      <c r="P1099" s="5">
        <v>0.30099999999999999</v>
      </c>
      <c r="Q1099" s="5">
        <v>0.40400000000000003</v>
      </c>
      <c r="R1099" s="5">
        <v>-1.73</v>
      </c>
      <c r="S1099" s="5">
        <v>-1.31</v>
      </c>
      <c r="T1099" s="5">
        <v>1.7746460851952899E-6</v>
      </c>
      <c r="U1099" s="5">
        <v>1.03126063579762E-5</v>
      </c>
    </row>
    <row r="1100" spans="1:21" x14ac:dyDescent="0.25">
      <c r="A1100" s="5" t="s">
        <v>438</v>
      </c>
      <c r="B1100" s="5" t="s">
        <v>439</v>
      </c>
      <c r="C1100" s="5">
        <v>100.05251</v>
      </c>
      <c r="D1100" s="5">
        <v>8.1140000000000008</v>
      </c>
      <c r="E1100" s="5">
        <v>80</v>
      </c>
      <c r="F1100" s="5" t="s">
        <v>8</v>
      </c>
      <c r="G1100" s="7">
        <v>5025738.6103365999</v>
      </c>
      <c r="H1100" s="7">
        <v>5121765.1653272603</v>
      </c>
      <c r="I1100" s="7">
        <v>4826414.8020420596</v>
      </c>
      <c r="J1100" s="7">
        <v>124289969.242746</v>
      </c>
      <c r="K1100" s="7">
        <v>65480283.117377199</v>
      </c>
      <c r="L1100" s="7">
        <v>82026137.973810196</v>
      </c>
      <c r="M1100" s="7">
        <v>26976069.891640902</v>
      </c>
      <c r="N1100" s="7">
        <v>38539480.958976403</v>
      </c>
      <c r="O1100" s="7">
        <v>58075374.003069498</v>
      </c>
      <c r="P1100" s="5">
        <v>16.321000000000002</v>
      </c>
      <c r="Q1100" s="5">
        <v>7.6680000000000001</v>
      </c>
      <c r="R1100" s="5">
        <v>4.03</v>
      </c>
      <c r="S1100" s="5">
        <v>2.94</v>
      </c>
      <c r="T1100" s="5">
        <v>4.8801669253917302E-5</v>
      </c>
      <c r="U1100" s="5">
        <v>3.1654111154577602E-4</v>
      </c>
    </row>
    <row r="1101" spans="1:21" x14ac:dyDescent="0.25">
      <c r="A1101" s="5" t="s">
        <v>326</v>
      </c>
      <c r="B1101" s="5" t="s">
        <v>327</v>
      </c>
      <c r="C1101" s="5">
        <v>278.16253999999998</v>
      </c>
      <c r="D1101" s="5">
        <v>9.76</v>
      </c>
      <c r="E1101" s="5">
        <v>86.7</v>
      </c>
      <c r="F1101" s="5" t="s">
        <v>8</v>
      </c>
      <c r="G1101" s="7">
        <v>2142363.6606196901</v>
      </c>
      <c r="H1101" s="7">
        <v>2057712.7116797899</v>
      </c>
      <c r="I1101" s="7">
        <v>2075270.6074035999</v>
      </c>
      <c r="J1101" s="7">
        <v>3545720.8922753101</v>
      </c>
      <c r="K1101" s="7">
        <v>3443524.2063210099</v>
      </c>
      <c r="L1101" s="7">
        <v>3184226.2087927</v>
      </c>
      <c r="M1101" s="7">
        <v>56419936.956181899</v>
      </c>
      <c r="N1101" s="7">
        <v>49664491.5439744</v>
      </c>
      <c r="O1101" s="7">
        <v>52909207.713024102</v>
      </c>
      <c r="P1101" s="5">
        <v>1.659</v>
      </c>
      <c r="Q1101" s="5">
        <v>25.495000000000001</v>
      </c>
      <c r="R1101" s="5">
        <v>0.73</v>
      </c>
      <c r="S1101" s="5">
        <v>4.67</v>
      </c>
      <c r="T1101" s="5">
        <v>5.7210507650617997E-5</v>
      </c>
      <c r="U1101" s="5">
        <v>2.26041407813682E-13</v>
      </c>
    </row>
    <row r="1102" spans="1:21" x14ac:dyDescent="0.25">
      <c r="A1102" s="5" t="s">
        <v>1426</v>
      </c>
      <c r="B1102" s="5" t="s">
        <v>1427</v>
      </c>
      <c r="C1102" s="5">
        <v>554.25196000000005</v>
      </c>
      <c r="D1102" s="5">
        <v>10.506</v>
      </c>
      <c r="E1102" s="5" t="s">
        <v>8</v>
      </c>
      <c r="F1102" s="5" t="s">
        <v>8</v>
      </c>
      <c r="G1102" s="7">
        <v>447660.88317431399</v>
      </c>
      <c r="H1102" s="7">
        <v>412519.88377232302</v>
      </c>
      <c r="I1102" s="7">
        <v>450312.76545627002</v>
      </c>
      <c r="J1102" s="7">
        <v>671921660.88262796</v>
      </c>
      <c r="K1102" s="7">
        <v>515894639.28677899</v>
      </c>
      <c r="L1102" s="7">
        <v>355685678.59875798</v>
      </c>
      <c r="M1102" s="7">
        <v>967324862.47111201</v>
      </c>
      <c r="N1102" s="7">
        <v>952952008.87286794</v>
      </c>
      <c r="O1102" s="7">
        <v>385298617.85108602</v>
      </c>
      <c r="P1102" s="5">
        <v>1152.423</v>
      </c>
      <c r="Q1102" s="5">
        <v>2128.7359999999999</v>
      </c>
      <c r="R1102" s="5">
        <v>10.17</v>
      </c>
      <c r="S1102" s="5">
        <v>11.06</v>
      </c>
      <c r="T1102" s="5">
        <v>9.8349354460403007E-7</v>
      </c>
      <c r="U1102" s="5">
        <v>8.0586612516420096E-7</v>
      </c>
    </row>
    <row r="1103" spans="1:21" x14ac:dyDescent="0.25">
      <c r="A1103" s="5" t="s">
        <v>1066</v>
      </c>
      <c r="B1103" s="5" t="s">
        <v>1067</v>
      </c>
      <c r="C1103" s="5">
        <v>332.10795999999999</v>
      </c>
      <c r="D1103" s="5">
        <v>1.8819999999999999</v>
      </c>
      <c r="E1103" s="5" t="s">
        <v>8</v>
      </c>
      <c r="F1103" s="5" t="s">
        <v>8</v>
      </c>
      <c r="G1103" s="7">
        <v>29184.362193532699</v>
      </c>
      <c r="H1103" s="7">
        <v>34787.7054441828</v>
      </c>
      <c r="I1103" s="7">
        <v>27567.277857985999</v>
      </c>
      <c r="J1103" s="7">
        <v>2940830.5893611098</v>
      </c>
      <c r="K1103" s="7">
        <v>1963036.04620381</v>
      </c>
      <c r="L1103" s="7">
        <v>2255689.4988169</v>
      </c>
      <c r="M1103" s="7">
        <v>7616578.4335439699</v>
      </c>
      <c r="N1103" s="7">
        <v>6975313.2913616104</v>
      </c>
      <c r="O1103" s="7">
        <v>7110300.8209212599</v>
      </c>
      <c r="P1103" s="5">
        <v>77.290999999999997</v>
      </c>
      <c r="Q1103" s="5">
        <v>243.63399999999999</v>
      </c>
      <c r="R1103" s="5">
        <v>6.27</v>
      </c>
      <c r="S1103" s="5">
        <v>7.93</v>
      </c>
      <c r="T1103" s="5">
        <v>7.9496860205807693E-8</v>
      </c>
      <c r="U1103" s="5">
        <v>7.40189487480336E-9</v>
      </c>
    </row>
    <row r="1104" spans="1:21" s="3" customFormat="1" x14ac:dyDescent="0.25">
      <c r="A1104" s="5" t="s">
        <v>846</v>
      </c>
      <c r="B1104" s="5" t="s">
        <v>847</v>
      </c>
      <c r="C1104" s="5">
        <v>157.11039</v>
      </c>
      <c r="D1104" s="5">
        <v>8.5640000000000001</v>
      </c>
      <c r="E1104" s="5" t="s">
        <v>8</v>
      </c>
      <c r="F1104" s="5" t="s">
        <v>8</v>
      </c>
      <c r="G1104" s="7">
        <v>324425.820574835</v>
      </c>
      <c r="H1104" s="7">
        <v>344451.35728319001</v>
      </c>
      <c r="I1104" s="7">
        <v>326514.02810626</v>
      </c>
      <c r="J1104" s="7">
        <v>9733425.3401696198</v>
      </c>
      <c r="K1104" s="7">
        <v>5520377.9977378696</v>
      </c>
      <c r="L1104" s="7">
        <v>5141298.7461906504</v>
      </c>
      <c r="M1104" s="7">
        <v>20158708.644532699</v>
      </c>
      <c r="N1104" s="7">
        <v>18677088.961849801</v>
      </c>
      <c r="O1104" s="7">
        <v>20395145.0524261</v>
      </c>
      <c r="P1104" s="5">
        <v>16.907</v>
      </c>
      <c r="Q1104" s="5">
        <v>61.738999999999997</v>
      </c>
      <c r="R1104" s="5">
        <v>4.08</v>
      </c>
      <c r="S1104" s="5">
        <v>5.95</v>
      </c>
      <c r="T1104" s="5">
        <v>4.5607807244163501E-6</v>
      </c>
      <c r="U1104" s="5">
        <v>9.3538914858193302E-7</v>
      </c>
    </row>
    <row r="1105" spans="1:21" x14ac:dyDescent="0.25">
      <c r="A1105" s="5" t="s">
        <v>382</v>
      </c>
      <c r="B1105" s="5" t="s">
        <v>383</v>
      </c>
      <c r="C1105" s="5">
        <v>110.07322000000001</v>
      </c>
      <c r="D1105" s="5">
        <v>11.371</v>
      </c>
      <c r="E1105" s="5">
        <v>83.9</v>
      </c>
      <c r="F1105" s="5" t="s">
        <v>8</v>
      </c>
      <c r="G1105" s="7">
        <v>9330582.5877379198</v>
      </c>
      <c r="H1105" s="7">
        <v>16345834.042626699</v>
      </c>
      <c r="I1105" s="7">
        <v>33194641.716084</v>
      </c>
      <c r="J1105" s="7">
        <v>36236760.452518098</v>
      </c>
      <c r="K1105" s="7">
        <v>58119396.449414499</v>
      </c>
      <c r="L1105" s="7">
        <v>33262730.765577499</v>
      </c>
      <c r="M1105" s="7">
        <v>12793533.8162407</v>
      </c>
      <c r="N1105" s="7">
        <v>25655243.527577002</v>
      </c>
      <c r="O1105" s="7">
        <v>39036977.037358403</v>
      </c>
      <c r="P1105" s="5">
        <v>2.2170000000000001</v>
      </c>
      <c r="Q1105" s="5">
        <v>1.57</v>
      </c>
      <c r="R1105" s="5">
        <v>1.1499999999999999</v>
      </c>
      <c r="S1105" s="5">
        <v>0.65</v>
      </c>
      <c r="T1105" s="5">
        <v>0.17854435797534399</v>
      </c>
      <c r="U1105" s="5">
        <v>0.75666047484903898</v>
      </c>
    </row>
    <row r="1106" spans="1:21" x14ac:dyDescent="0.25">
      <c r="A1106" s="5" t="s">
        <v>238</v>
      </c>
      <c r="B1106" s="5" t="s">
        <v>239</v>
      </c>
      <c r="C1106" s="5">
        <v>187.06341</v>
      </c>
      <c r="D1106" s="5">
        <v>7.6040000000000001</v>
      </c>
      <c r="E1106" s="5">
        <v>92</v>
      </c>
      <c r="F1106" s="5" t="s">
        <v>8</v>
      </c>
      <c r="G1106" s="7">
        <v>31613526.2037706</v>
      </c>
      <c r="H1106" s="7">
        <v>28709551.267456301</v>
      </c>
      <c r="I1106" s="7">
        <v>37707819.243719302</v>
      </c>
      <c r="J1106" s="7">
        <v>72779578.367700398</v>
      </c>
      <c r="K1106" s="7">
        <v>70383894.527648404</v>
      </c>
      <c r="L1106" s="7">
        <v>58839358.875826299</v>
      </c>
      <c r="M1106" s="7">
        <v>51733308.634269901</v>
      </c>
      <c r="N1106" s="7">
        <v>52636714.1508248</v>
      </c>
      <c r="O1106" s="7">
        <v>56469670.397134699</v>
      </c>
      <c r="P1106" s="5">
        <v>2.226</v>
      </c>
      <c r="Q1106" s="5">
        <v>1.665</v>
      </c>
      <c r="R1106" s="5">
        <v>1.1499999999999999</v>
      </c>
      <c r="S1106" s="5">
        <v>0.74</v>
      </c>
      <c r="T1106" s="5">
        <v>4.06284000135759E-4</v>
      </c>
      <c r="U1106" s="5">
        <v>2.9549581145239499E-3</v>
      </c>
    </row>
    <row r="1107" spans="1:21" x14ac:dyDescent="0.25">
      <c r="A1107" s="5" t="s">
        <v>100</v>
      </c>
      <c r="B1107" s="5" t="s">
        <v>101</v>
      </c>
      <c r="C1107" s="5">
        <v>219.11203</v>
      </c>
      <c r="D1107" s="5">
        <v>7.6479999999999997</v>
      </c>
      <c r="E1107" s="5">
        <v>98</v>
      </c>
      <c r="F1107" s="5" t="s">
        <v>8</v>
      </c>
      <c r="G1107" s="7">
        <v>40021548.263500698</v>
      </c>
      <c r="H1107" s="7">
        <v>36548788.781407498</v>
      </c>
      <c r="I1107" s="7">
        <v>37582507.309573002</v>
      </c>
      <c r="J1107" s="7">
        <v>19279085.679000001</v>
      </c>
      <c r="K1107" s="7">
        <v>22417236.739115499</v>
      </c>
      <c r="L1107" s="7">
        <v>16927171.5675053</v>
      </c>
      <c r="M1107" s="7">
        <v>59396176.141917102</v>
      </c>
      <c r="N1107" s="7">
        <v>56316772.111743301</v>
      </c>
      <c r="O1107" s="7">
        <v>64306335.658728302</v>
      </c>
      <c r="P1107" s="5">
        <v>0.51300000000000001</v>
      </c>
      <c r="Q1107" s="5">
        <v>1.58</v>
      </c>
      <c r="R1107" s="5">
        <v>-0.96</v>
      </c>
      <c r="S1107" s="5">
        <v>0.66</v>
      </c>
      <c r="T1107" s="5">
        <v>2.9729027523517398E-4</v>
      </c>
      <c r="U1107" s="5">
        <v>2.4637761794519299E-3</v>
      </c>
    </row>
    <row r="1108" spans="1:21" x14ac:dyDescent="0.25">
      <c r="A1108" s="5" t="s">
        <v>1414</v>
      </c>
      <c r="B1108" s="5" t="s">
        <v>1415</v>
      </c>
      <c r="C1108" s="5">
        <v>295.10942</v>
      </c>
      <c r="D1108" s="5">
        <v>15.042999999999999</v>
      </c>
      <c r="E1108" s="5" t="s">
        <v>8</v>
      </c>
      <c r="F1108" s="5" t="s">
        <v>8</v>
      </c>
      <c r="G1108" s="7">
        <v>6183.3463021222396</v>
      </c>
      <c r="H1108" s="7">
        <v>6107.5895846903204</v>
      </c>
      <c r="I1108" s="7">
        <v>6164.17761454846</v>
      </c>
      <c r="J1108" s="7">
        <v>2434760.0789299798</v>
      </c>
      <c r="K1108" s="7">
        <v>91367.070476374502</v>
      </c>
      <c r="L1108" s="7">
        <v>2891843.06361552</v>
      </c>
      <c r="M1108" s="7">
        <v>2619113.8913253299</v>
      </c>
      <c r="N1108" s="7">
        <v>4017309.1708922498</v>
      </c>
      <c r="O1108" s="7">
        <v>9992803.0602892898</v>
      </c>
      <c r="P1108" s="5">
        <v>394.98500000000001</v>
      </c>
      <c r="Q1108" s="5">
        <v>651.71900000000005</v>
      </c>
      <c r="R1108" s="5">
        <v>8.6300000000000008</v>
      </c>
      <c r="S1108" s="5">
        <v>9.35</v>
      </c>
      <c r="T1108" s="5">
        <v>5.4217551099237102E-3</v>
      </c>
      <c r="U1108" s="5">
        <v>1.17996904668283E-3</v>
      </c>
    </row>
    <row r="1109" spans="1:21" x14ac:dyDescent="0.25">
      <c r="A1109" s="5" t="s">
        <v>2095</v>
      </c>
      <c r="B1109" s="5" t="s">
        <v>2096</v>
      </c>
      <c r="C1109" s="5">
        <v>532.28602000000001</v>
      </c>
      <c r="D1109" s="5">
        <v>8.9580000000000002</v>
      </c>
      <c r="E1109" s="5" t="s">
        <v>8</v>
      </c>
      <c r="F1109" s="5" t="s">
        <v>8</v>
      </c>
      <c r="G1109" s="7">
        <v>27238.821221870301</v>
      </c>
      <c r="H1109" s="7">
        <v>27090.7871294016</v>
      </c>
      <c r="I1109" s="7">
        <v>28220.985751832501</v>
      </c>
      <c r="J1109" s="7">
        <v>84821.426861023399</v>
      </c>
      <c r="K1109" s="7">
        <v>66173.142682764796</v>
      </c>
      <c r="L1109" s="7">
        <v>93119.274318061798</v>
      </c>
      <c r="M1109" s="7">
        <v>31159169.276503298</v>
      </c>
      <c r="N1109" s="7">
        <v>30601718.2103673</v>
      </c>
      <c r="O1109" s="7">
        <v>32861900.1978091</v>
      </c>
      <c r="P1109" s="5">
        <v>3.1139999999999999</v>
      </c>
      <c r="Q1109" s="5">
        <v>1143.925</v>
      </c>
      <c r="R1109" s="5">
        <v>1.64</v>
      </c>
      <c r="S1109" s="5">
        <v>10.16</v>
      </c>
      <c r="T1109" s="5">
        <v>3.8824756661615098E-5</v>
      </c>
      <c r="U1109" s="5">
        <v>9.72555369571637E-14</v>
      </c>
    </row>
    <row r="1110" spans="1:21" x14ac:dyDescent="0.25">
      <c r="A1110" s="5" t="s">
        <v>106</v>
      </c>
      <c r="B1110" s="5" t="s">
        <v>107</v>
      </c>
      <c r="C1110" s="5">
        <v>266.16435999999999</v>
      </c>
      <c r="D1110" s="5">
        <v>14.38</v>
      </c>
      <c r="E1110" s="5">
        <v>97.9</v>
      </c>
      <c r="F1110" s="5" t="s">
        <v>8</v>
      </c>
      <c r="G1110" s="7">
        <v>2455055.0011915602</v>
      </c>
      <c r="H1110" s="7">
        <v>2218529.9315517298</v>
      </c>
      <c r="I1110" s="7">
        <v>2094868.55324176</v>
      </c>
      <c r="J1110" s="7">
        <v>2013829.33034226</v>
      </c>
      <c r="K1110" s="7">
        <v>2775859.8697444401</v>
      </c>
      <c r="L1110" s="7">
        <v>2755294.7480693702</v>
      </c>
      <c r="M1110" s="7">
        <v>6293877.9523506397</v>
      </c>
      <c r="N1110" s="7">
        <v>5529601.7115006195</v>
      </c>
      <c r="O1110" s="7">
        <v>6433006.7918330897</v>
      </c>
      <c r="P1110" s="5">
        <v>1.242</v>
      </c>
      <c r="Q1110" s="5">
        <v>2.8370000000000002</v>
      </c>
      <c r="R1110" s="5">
        <v>0.31</v>
      </c>
      <c r="S1110" s="5">
        <v>1.5</v>
      </c>
      <c r="T1110" s="5">
        <v>0.61370255706819199</v>
      </c>
      <c r="U1110" s="5">
        <v>1.6570626507983501E-4</v>
      </c>
    </row>
    <row r="1111" spans="1:21" x14ac:dyDescent="0.25">
      <c r="A1111" s="5" t="s">
        <v>9</v>
      </c>
      <c r="B1111" s="5" t="s">
        <v>10</v>
      </c>
      <c r="C1111" s="5">
        <v>218.17992000000001</v>
      </c>
      <c r="D1111" s="5">
        <v>13.239000000000001</v>
      </c>
      <c r="E1111" s="5">
        <v>100</v>
      </c>
      <c r="F1111" s="5" t="s">
        <v>8</v>
      </c>
      <c r="G1111" s="7">
        <v>208751668.320241</v>
      </c>
      <c r="H1111" s="7">
        <v>180000138.311609</v>
      </c>
      <c r="I1111" s="7">
        <v>171304165.28304601</v>
      </c>
      <c r="J1111" s="7">
        <v>775652069.18166995</v>
      </c>
      <c r="K1111" s="7">
        <v>748540558.67456496</v>
      </c>
      <c r="L1111" s="7">
        <v>708374254.10502994</v>
      </c>
      <c r="M1111" s="7">
        <v>49518958.728321999</v>
      </c>
      <c r="N1111" s="7">
        <v>51926467.760619998</v>
      </c>
      <c r="O1111" s="7">
        <v>53815770.446454801</v>
      </c>
      <c r="P1111" s="5">
        <v>4.1589999999999998</v>
      </c>
      <c r="Q1111" s="5">
        <v>0.28799999999999998</v>
      </c>
      <c r="R1111" s="5">
        <v>2.06</v>
      </c>
      <c r="S1111" s="5">
        <v>-1.79</v>
      </c>
      <c r="T1111" s="5">
        <v>9.2936319218139797E-7</v>
      </c>
      <c r="U1111" s="5">
        <v>1.29189218700532E-6</v>
      </c>
    </row>
    <row r="1112" spans="1:21" x14ac:dyDescent="0.25">
      <c r="A1112" s="5" t="s">
        <v>312</v>
      </c>
      <c r="B1112" s="5" t="s">
        <v>313</v>
      </c>
      <c r="C1112" s="5">
        <v>195.05316999999999</v>
      </c>
      <c r="D1112" s="5">
        <v>11.807</v>
      </c>
      <c r="E1112" s="5">
        <v>88.4</v>
      </c>
      <c r="F1112" s="5" t="s">
        <v>8</v>
      </c>
      <c r="G1112" s="7">
        <v>32263.624001402401</v>
      </c>
      <c r="H1112" s="7">
        <v>32701.836847446899</v>
      </c>
      <c r="I1112" s="7">
        <v>44671.748837427302</v>
      </c>
      <c r="J1112" s="7">
        <v>14075865.800538801</v>
      </c>
      <c r="K1112" s="7">
        <v>15016470.012912299</v>
      </c>
      <c r="L1112" s="7">
        <v>18405912.6354791</v>
      </c>
      <c r="M1112" s="7">
        <v>7509062.9290941404</v>
      </c>
      <c r="N1112" s="7">
        <v>6163045.2130357102</v>
      </c>
      <c r="O1112" s="7">
        <v>5421351.5774127897</v>
      </c>
      <c r="P1112" s="5">
        <v>459.19299999999998</v>
      </c>
      <c r="Q1112" s="5">
        <v>188.46199999999999</v>
      </c>
      <c r="R1112" s="5">
        <v>8.84</v>
      </c>
      <c r="S1112" s="5">
        <v>7.56</v>
      </c>
      <c r="T1112" s="5">
        <v>1.3647528884774801E-8</v>
      </c>
      <c r="U1112" s="5">
        <v>6.92742179175809E-8</v>
      </c>
    </row>
    <row r="1113" spans="1:21" x14ac:dyDescent="0.25">
      <c r="A1113" s="5" t="s">
        <v>87</v>
      </c>
      <c r="B1113" s="5" t="s">
        <v>88</v>
      </c>
      <c r="C1113" s="5">
        <v>191.15225000000001</v>
      </c>
      <c r="D1113" s="5">
        <v>1.5449999999999999</v>
      </c>
      <c r="E1113" s="5">
        <v>98.4</v>
      </c>
      <c r="F1113" s="5" t="s">
        <v>8</v>
      </c>
      <c r="G1113" s="7">
        <v>9526260.9129540492</v>
      </c>
      <c r="H1113" s="7">
        <v>5678406.4650112204</v>
      </c>
      <c r="I1113" s="7">
        <v>12078391.031672999</v>
      </c>
      <c r="J1113" s="7">
        <v>109603011.90372699</v>
      </c>
      <c r="K1113" s="7">
        <v>77478889.409826502</v>
      </c>
      <c r="L1113" s="7">
        <v>71008448.368717298</v>
      </c>
      <c r="M1113" s="7">
        <v>95906555.584637597</v>
      </c>
      <c r="N1113" s="7">
        <v>87771706.358064294</v>
      </c>
      <c r="O1113" s="7">
        <v>95144651.058667496</v>
      </c>
      <c r="P1113" s="5">
        <v>8.1329999999999991</v>
      </c>
      <c r="Q1113" s="5">
        <v>9.9879999999999995</v>
      </c>
      <c r="R1113" s="5">
        <v>3.02</v>
      </c>
      <c r="S1113" s="5">
        <v>3.32</v>
      </c>
      <c r="T1113" s="5">
        <v>9.7688410218510504E-5</v>
      </c>
      <c r="U1113" s="5">
        <v>7.7332188169076902E-5</v>
      </c>
    </row>
    <row r="1114" spans="1:21" x14ac:dyDescent="0.25">
      <c r="A1114" s="5" t="s">
        <v>57</v>
      </c>
      <c r="B1114" s="5" t="s">
        <v>58</v>
      </c>
      <c r="C1114" s="5">
        <v>140.024</v>
      </c>
      <c r="D1114" s="5">
        <v>7.68</v>
      </c>
      <c r="E1114" s="5">
        <v>99.1</v>
      </c>
      <c r="F1114" s="5" t="s">
        <v>8</v>
      </c>
      <c r="G1114" s="7">
        <v>6095091.6992794201</v>
      </c>
      <c r="H1114" s="7">
        <v>7859561.5976114301</v>
      </c>
      <c r="I1114" s="7">
        <v>13935188.6833864</v>
      </c>
      <c r="J1114" s="7">
        <v>942802768.84588397</v>
      </c>
      <c r="K1114" s="7">
        <v>608170629.517138</v>
      </c>
      <c r="L1114" s="7">
        <v>591551479.02028799</v>
      </c>
      <c r="M1114" s="7">
        <v>1054883.2123674799</v>
      </c>
      <c r="N1114" s="7">
        <v>948002.42267303204</v>
      </c>
      <c r="O1114" s="7">
        <v>1255695.9702899801</v>
      </c>
      <c r="P1114" s="5">
        <v>77.38</v>
      </c>
      <c r="Q1114" s="5">
        <v>0.13400000000000001</v>
      </c>
      <c r="R1114" s="5">
        <v>6.27</v>
      </c>
      <c r="S1114" s="5">
        <v>-2.9</v>
      </c>
      <c r="T1114" s="5">
        <v>4.3543308025917301E-6</v>
      </c>
      <c r="U1114" s="5">
        <v>3.39527284592966E-4</v>
      </c>
    </row>
    <row r="1115" spans="1:21" x14ac:dyDescent="0.25">
      <c r="A1115" s="5" t="s">
        <v>482</v>
      </c>
      <c r="B1115" s="5" t="s">
        <v>483</v>
      </c>
      <c r="C1115" s="5">
        <v>228.08189999999999</v>
      </c>
      <c r="D1115" s="5">
        <v>12.589</v>
      </c>
      <c r="E1115" s="5">
        <v>76.099999999999994</v>
      </c>
      <c r="F1115" s="5" t="s">
        <v>8</v>
      </c>
      <c r="G1115" s="7">
        <v>55541.261846010901</v>
      </c>
      <c r="H1115" s="7">
        <v>42090.853868590799</v>
      </c>
      <c r="I1115" s="7">
        <v>142234.961168154</v>
      </c>
      <c r="J1115" s="7">
        <v>8827848.9180318005</v>
      </c>
      <c r="K1115" s="7">
        <v>9539851.5131283794</v>
      </c>
      <c r="L1115" s="7">
        <v>8208650.0781474598</v>
      </c>
      <c r="M1115" s="7">
        <v>46343913.740989402</v>
      </c>
      <c r="N1115" s="7">
        <v>41416888.125782698</v>
      </c>
      <c r="O1115" s="7">
        <v>47512428.3460458</v>
      </c>
      <c r="P1115" s="5">
        <v>158.94200000000001</v>
      </c>
      <c r="Q1115" s="5">
        <v>834.40499999999997</v>
      </c>
      <c r="R1115" s="5">
        <v>7.31</v>
      </c>
      <c r="S1115" s="5">
        <v>9.6999999999999993</v>
      </c>
      <c r="T1115" s="5">
        <v>9.2472482882133295E-6</v>
      </c>
      <c r="U1115" s="5">
        <v>1.71525309289322E-6</v>
      </c>
    </row>
    <row r="1116" spans="1:21" x14ac:dyDescent="0.25">
      <c r="A1116" s="5" t="s">
        <v>192</v>
      </c>
      <c r="B1116" s="5" t="s">
        <v>193</v>
      </c>
      <c r="C1116" s="5">
        <v>278.08573999999999</v>
      </c>
      <c r="D1116" s="5">
        <v>12.967000000000001</v>
      </c>
      <c r="E1116" s="5">
        <v>94.6</v>
      </c>
      <c r="F1116" s="5" t="s">
        <v>8</v>
      </c>
      <c r="G1116" s="7">
        <v>11337901.657500399</v>
      </c>
      <c r="H1116" s="7">
        <v>14229053.681926301</v>
      </c>
      <c r="I1116" s="7">
        <v>11304525.456487499</v>
      </c>
      <c r="J1116" s="7">
        <v>32478982.761779699</v>
      </c>
      <c r="K1116" s="7">
        <v>33852018.154543102</v>
      </c>
      <c r="L1116" s="7">
        <v>29031045.181627501</v>
      </c>
      <c r="M1116" s="7">
        <v>3700480.5415276098</v>
      </c>
      <c r="N1116" s="7">
        <v>6943668.3768502297</v>
      </c>
      <c r="O1116" s="7">
        <v>7204841.3144366499</v>
      </c>
      <c r="P1116" s="5">
        <v>2.8650000000000002</v>
      </c>
      <c r="Q1116" s="5">
        <v>0.61199999999999999</v>
      </c>
      <c r="R1116" s="5">
        <v>1.52</v>
      </c>
      <c r="S1116" s="5">
        <v>-0.71</v>
      </c>
      <c r="T1116" s="5">
        <v>5.8874500643274503E-3</v>
      </c>
      <c r="U1116" s="5">
        <v>1.6838488926053798E-2</v>
      </c>
    </row>
    <row r="1117" spans="1:21" x14ac:dyDescent="0.25">
      <c r="A1117" s="5" t="s">
        <v>274</v>
      </c>
      <c r="B1117" s="5" t="s">
        <v>275</v>
      </c>
      <c r="C1117" s="5">
        <v>398.24299000000002</v>
      </c>
      <c r="D1117" s="5">
        <v>14.617000000000001</v>
      </c>
      <c r="E1117" s="5">
        <v>90.2</v>
      </c>
      <c r="F1117" s="5" t="s">
        <v>8</v>
      </c>
      <c r="G1117" s="7">
        <v>2661202.9197951802</v>
      </c>
      <c r="H1117" s="7">
        <v>2129146.90420302</v>
      </c>
      <c r="I1117" s="7">
        <v>2168567.2969109998</v>
      </c>
      <c r="J1117" s="7">
        <v>11966038.980312601</v>
      </c>
      <c r="K1117" s="7">
        <v>11775095.7061789</v>
      </c>
      <c r="L1117" s="7">
        <v>9111630.0052730106</v>
      </c>
      <c r="M1117" s="7">
        <v>3975059.5472585098</v>
      </c>
      <c r="N1117" s="7">
        <v>4173236.9753597002</v>
      </c>
      <c r="O1117" s="7">
        <v>3785134.42455285</v>
      </c>
      <c r="P1117" s="5">
        <v>5.43</v>
      </c>
      <c r="Q1117" s="5">
        <v>1.833</v>
      </c>
      <c r="R1117" s="5">
        <v>2.44</v>
      </c>
      <c r="S1117" s="5">
        <v>0.87</v>
      </c>
      <c r="T1117" s="5">
        <v>8.1917251657515101E-6</v>
      </c>
      <c r="U1117" s="5">
        <v>3.0728039159168001E-3</v>
      </c>
    </row>
    <row r="1118" spans="1:21" x14ac:dyDescent="0.25">
      <c r="A1118" s="5" t="s">
        <v>1178</v>
      </c>
      <c r="B1118" s="5" t="s">
        <v>1179</v>
      </c>
      <c r="C1118" s="5">
        <v>280.21474000000001</v>
      </c>
      <c r="D1118" s="5">
        <v>11.622999999999999</v>
      </c>
      <c r="E1118" s="5" t="s">
        <v>8</v>
      </c>
      <c r="F1118" s="5" t="s">
        <v>8</v>
      </c>
      <c r="G1118" s="7">
        <v>3786642.7019892498</v>
      </c>
      <c r="H1118" s="7">
        <v>4104047.7150704698</v>
      </c>
      <c r="I1118" s="7">
        <v>4001813.9636849398</v>
      </c>
      <c r="J1118" s="7">
        <v>536730.63212037098</v>
      </c>
      <c r="K1118" s="7">
        <v>567048.08648313303</v>
      </c>
      <c r="L1118" s="7">
        <v>240867.491800394</v>
      </c>
      <c r="M1118" s="7">
        <v>99467.620812118505</v>
      </c>
      <c r="N1118" s="7">
        <v>110426.856363411</v>
      </c>
      <c r="O1118" s="7">
        <v>119112.38754855499</v>
      </c>
      <c r="P1118" s="5">
        <v>0.13400000000000001</v>
      </c>
      <c r="Q1118" s="5">
        <v>2.8000000000000001E-2</v>
      </c>
      <c r="R1118" s="5">
        <v>-2.9</v>
      </c>
      <c r="S1118" s="5">
        <v>-5.18</v>
      </c>
      <c r="T1118" s="5">
        <v>1.65545479873574E-4</v>
      </c>
      <c r="U1118" s="5">
        <v>1.06061186717632E-5</v>
      </c>
    </row>
    <row r="1119" spans="1:21" x14ac:dyDescent="0.25">
      <c r="A1119" s="5" t="s">
        <v>148</v>
      </c>
      <c r="B1119" s="5" t="s">
        <v>149</v>
      </c>
      <c r="C1119" s="5">
        <v>141.11533</v>
      </c>
      <c r="D1119" s="5">
        <v>23.041</v>
      </c>
      <c r="E1119" s="5">
        <v>96.4</v>
      </c>
      <c r="F1119" s="5" t="s">
        <v>8</v>
      </c>
      <c r="G1119" s="7">
        <v>1275442.56902071</v>
      </c>
      <c r="H1119" s="7">
        <v>936752.584785713</v>
      </c>
      <c r="I1119" s="7">
        <v>1212451.9585501801</v>
      </c>
      <c r="J1119" s="7">
        <v>44640475.596528098</v>
      </c>
      <c r="K1119" s="7">
        <v>6286222.5776031101</v>
      </c>
      <c r="L1119" s="7">
        <v>3063862.4581889198</v>
      </c>
      <c r="M1119" s="7">
        <v>9078018.5405219998</v>
      </c>
      <c r="N1119" s="7">
        <v>7283802.56572951</v>
      </c>
      <c r="O1119" s="7">
        <v>2110571.3706995202</v>
      </c>
      <c r="P1119" s="5">
        <v>5.1849999999999996</v>
      </c>
      <c r="Q1119" s="5">
        <v>6.0069999999999997</v>
      </c>
      <c r="R1119" s="5">
        <v>2.37</v>
      </c>
      <c r="S1119" s="5">
        <v>2.59</v>
      </c>
      <c r="T1119" s="5">
        <v>6.8294537499898306E-2</v>
      </c>
      <c r="U1119" s="5">
        <v>0.18925020217188099</v>
      </c>
    </row>
    <row r="1120" spans="1:21" x14ac:dyDescent="0.25">
      <c r="A1120" s="5" t="s">
        <v>350</v>
      </c>
      <c r="B1120" s="5" t="s">
        <v>351</v>
      </c>
      <c r="C1120" s="5">
        <v>139.09974</v>
      </c>
      <c r="D1120" s="5">
        <v>11.279</v>
      </c>
      <c r="E1120" s="5">
        <v>85.6</v>
      </c>
      <c r="F1120" s="5" t="s">
        <v>8</v>
      </c>
      <c r="G1120" s="7">
        <v>529464.75016357005</v>
      </c>
      <c r="H1120" s="7">
        <v>751105.25297197304</v>
      </c>
      <c r="I1120" s="7">
        <v>425951.61487667501</v>
      </c>
      <c r="J1120" s="7">
        <v>3958674.4455782901</v>
      </c>
      <c r="K1120" s="7">
        <v>5172399.4738249499</v>
      </c>
      <c r="L1120" s="7">
        <v>4067576.0281036901</v>
      </c>
      <c r="M1120" s="7">
        <v>14177076.882718701</v>
      </c>
      <c r="N1120" s="7">
        <v>12404476.984466</v>
      </c>
      <c r="O1120" s="7">
        <v>14612035.2905754</v>
      </c>
      <c r="P1120" s="5">
        <v>7.6820000000000004</v>
      </c>
      <c r="Q1120" s="5">
        <v>26.776</v>
      </c>
      <c r="R1120" s="5">
        <v>2.94</v>
      </c>
      <c r="S1120" s="5">
        <v>4.74</v>
      </c>
      <c r="T1120" s="5">
        <v>2.9399944105446E-5</v>
      </c>
      <c r="U1120" s="5">
        <v>2.0882093798579902E-6</v>
      </c>
    </row>
    <row r="1121" spans="1:21" x14ac:dyDescent="0.25">
      <c r="A1121" s="5" t="s">
        <v>1763</v>
      </c>
      <c r="B1121" s="5" t="s">
        <v>1764</v>
      </c>
      <c r="C1121" s="5">
        <v>294.15764000000001</v>
      </c>
      <c r="D1121" s="5">
        <v>8.3819999999999997</v>
      </c>
      <c r="E1121" s="5" t="s">
        <v>8</v>
      </c>
      <c r="F1121" s="5" t="s">
        <v>8</v>
      </c>
      <c r="G1121" s="7">
        <v>813489.50397528498</v>
      </c>
      <c r="H1121" s="7">
        <v>707548.76797464897</v>
      </c>
      <c r="I1121" s="7">
        <v>819708.35598957003</v>
      </c>
      <c r="J1121" s="7">
        <v>1322484.8296572401</v>
      </c>
      <c r="K1121" s="7">
        <v>1163043.57532315</v>
      </c>
      <c r="L1121" s="7">
        <v>942611.09040997096</v>
      </c>
      <c r="M1121" s="7">
        <v>100781657.581284</v>
      </c>
      <c r="N1121" s="7">
        <v>104933774.478347</v>
      </c>
      <c r="O1121" s="7">
        <v>112957104.077223</v>
      </c>
      <c r="P1121" s="5">
        <v>1.43</v>
      </c>
      <c r="Q1121" s="5">
        <v>128.99199999999999</v>
      </c>
      <c r="R1121" s="5">
        <v>0.52</v>
      </c>
      <c r="S1121" s="5">
        <v>7.01</v>
      </c>
      <c r="T1121" s="5">
        <v>1.6778732232418998E-2</v>
      </c>
      <c r="U1121" s="5">
        <v>1.96871918767272E-9</v>
      </c>
    </row>
    <row r="1122" spans="1:21" x14ac:dyDescent="0.25">
      <c r="A1122" s="5" t="s">
        <v>889</v>
      </c>
      <c r="B1122" s="5" t="s">
        <v>890</v>
      </c>
      <c r="C1122" s="5">
        <v>388.17437000000001</v>
      </c>
      <c r="D1122" s="5">
        <v>8.8460000000000001</v>
      </c>
      <c r="E1122" s="5" t="s">
        <v>8</v>
      </c>
      <c r="F1122" s="5" t="s">
        <v>8</v>
      </c>
      <c r="G1122" s="7">
        <v>61784.680377807003</v>
      </c>
      <c r="H1122" s="7">
        <v>61597.174932394701</v>
      </c>
      <c r="I1122" s="7">
        <v>63141.367858471996</v>
      </c>
      <c r="J1122" s="7">
        <v>3471216.0864516902</v>
      </c>
      <c r="K1122" s="7">
        <v>3097921.9374738499</v>
      </c>
      <c r="L1122" s="7">
        <v>2212391.5647641202</v>
      </c>
      <c r="M1122" s="7">
        <v>21457273.062599499</v>
      </c>
      <c r="N1122" s="7">
        <v>22114090.388807401</v>
      </c>
      <c r="O1122" s="7">
        <v>21643727.7605276</v>
      </c>
      <c r="P1122" s="5">
        <v>50.140999999999998</v>
      </c>
      <c r="Q1122" s="5">
        <v>350.30900000000003</v>
      </c>
      <c r="R1122" s="5">
        <v>5.65</v>
      </c>
      <c r="S1122" s="5">
        <v>8.4499999999999993</v>
      </c>
      <c r="T1122" s="5">
        <v>1.6029132754447099E-7</v>
      </c>
      <c r="U1122" s="5">
        <v>1.78454140353779E-9</v>
      </c>
    </row>
    <row r="1123" spans="1:21" x14ac:dyDescent="0.25">
      <c r="A1123" s="5" t="s">
        <v>1970</v>
      </c>
      <c r="B1123" s="5" t="s">
        <v>1971</v>
      </c>
      <c r="C1123" s="5">
        <v>344.13688999999999</v>
      </c>
      <c r="D1123" s="5">
        <v>7.3250000000000002</v>
      </c>
      <c r="E1123" s="5" t="s">
        <v>8</v>
      </c>
      <c r="F1123" s="5" t="s">
        <v>8</v>
      </c>
      <c r="G1123" s="7">
        <v>93434.769551348494</v>
      </c>
      <c r="H1123" s="7">
        <v>119999.681155036</v>
      </c>
      <c r="I1123" s="7">
        <v>111923.935432998</v>
      </c>
      <c r="J1123" s="7">
        <v>202000.612524931</v>
      </c>
      <c r="K1123" s="7">
        <v>147496.152575905</v>
      </c>
      <c r="L1123" s="7">
        <v>152054.86856465999</v>
      </c>
      <c r="M1123" s="7">
        <v>23096667.001892101</v>
      </c>
      <c r="N1123" s="7">
        <v>23686406.887118701</v>
      </c>
      <c r="O1123" s="7">
        <v>24780941.475056998</v>
      </c>
      <c r="P1123" s="5">
        <v>1.359</v>
      </c>
      <c r="Q1123" s="5">
        <v>211.63</v>
      </c>
      <c r="R1123" s="5">
        <v>0.44</v>
      </c>
      <c r="S1123" s="5">
        <v>7.73</v>
      </c>
      <c r="T1123" s="5">
        <v>1.43105423442544E-2</v>
      </c>
      <c r="U1123" s="5">
        <v>2.1200261546283599E-9</v>
      </c>
    </row>
    <row r="1124" spans="1:21" x14ac:dyDescent="0.25">
      <c r="A1124" s="5" t="s">
        <v>2130</v>
      </c>
      <c r="B1124" s="5" t="s">
        <v>2131</v>
      </c>
      <c r="C1124" s="5">
        <v>268.10566999999998</v>
      </c>
      <c r="D1124" s="5">
        <v>8.2530000000000001</v>
      </c>
      <c r="E1124" s="5" t="s">
        <v>8</v>
      </c>
      <c r="F1124" s="5" t="s">
        <v>8</v>
      </c>
      <c r="G1124" s="7">
        <v>84659.793011919901</v>
      </c>
      <c r="H1124" s="7">
        <v>96663.672932940695</v>
      </c>
      <c r="I1124" s="7">
        <v>68921.490382611199</v>
      </c>
      <c r="J1124" s="7">
        <v>1121570.39401282</v>
      </c>
      <c r="K1124" s="7">
        <v>1655415.25152121</v>
      </c>
      <c r="L1124" s="7">
        <v>1380728.77660003</v>
      </c>
      <c r="M1124" s="7">
        <v>29085770.709684402</v>
      </c>
      <c r="N1124" s="7">
        <v>23018178.132516801</v>
      </c>
      <c r="O1124" s="7">
        <v>34980907.456231698</v>
      </c>
      <c r="P1124" s="5">
        <v>16.309000000000001</v>
      </c>
      <c r="Q1124" s="5">
        <v>343.56099999999998</v>
      </c>
      <c r="R1124" s="5">
        <v>4.03</v>
      </c>
      <c r="S1124" s="5">
        <v>8.42</v>
      </c>
      <c r="T1124" s="5">
        <v>4.4661757041542003E-6</v>
      </c>
      <c r="U1124" s="5">
        <v>9.3433046632895906E-8</v>
      </c>
    </row>
    <row r="1125" spans="1:21" x14ac:dyDescent="0.25">
      <c r="A1125" s="5" t="s">
        <v>2026</v>
      </c>
      <c r="B1125" s="5" t="s">
        <v>2027</v>
      </c>
      <c r="C1125" s="5">
        <v>367.15282000000002</v>
      </c>
      <c r="D1125" s="5">
        <v>9.1259999999999994</v>
      </c>
      <c r="E1125" s="5" t="s">
        <v>8</v>
      </c>
      <c r="F1125" s="5" t="s">
        <v>8</v>
      </c>
      <c r="G1125" s="7">
        <v>57730.092544021798</v>
      </c>
      <c r="H1125" s="7">
        <v>55747.140277364197</v>
      </c>
      <c r="I1125" s="7">
        <v>56889.964565326598</v>
      </c>
      <c r="J1125" s="7">
        <v>3050240.6682450799</v>
      </c>
      <c r="K1125" s="7">
        <v>3086194.8712427402</v>
      </c>
      <c r="L1125" s="7">
        <v>2539425.1284314399</v>
      </c>
      <c r="M1125" s="7">
        <v>38718374.399153702</v>
      </c>
      <c r="N1125" s="7">
        <v>34521427.378920801</v>
      </c>
      <c r="O1125" s="7">
        <v>36520739.912925199</v>
      </c>
      <c r="P1125" s="5">
        <v>53.616</v>
      </c>
      <c r="Q1125" s="5">
        <v>641.95399999999995</v>
      </c>
      <c r="R1125" s="5">
        <v>5.74</v>
      </c>
      <c r="S1125" s="5">
        <v>9.33</v>
      </c>
      <c r="T1125" s="5">
        <v>1.7725376721955399E-11</v>
      </c>
      <c r="U1125" s="5">
        <v>6.4170890823333998E-14</v>
      </c>
    </row>
    <row r="1126" spans="1:21" x14ac:dyDescent="0.25">
      <c r="A1126" s="5" t="s">
        <v>1998</v>
      </c>
      <c r="B1126" s="5" t="s">
        <v>1999</v>
      </c>
      <c r="C1126" s="5">
        <v>191.07943</v>
      </c>
      <c r="D1126" s="5">
        <v>2.8319999999999999</v>
      </c>
      <c r="E1126" s="5" t="s">
        <v>8</v>
      </c>
      <c r="F1126" s="5" t="s">
        <v>8</v>
      </c>
      <c r="G1126" s="7">
        <v>773789.502256562</v>
      </c>
      <c r="H1126" s="7">
        <v>680035.01691929903</v>
      </c>
      <c r="I1126" s="7">
        <v>500776.77940507099</v>
      </c>
      <c r="J1126" s="7">
        <v>494470.50215365499</v>
      </c>
      <c r="K1126" s="7">
        <v>699909.90627639496</v>
      </c>
      <c r="L1126" s="7">
        <v>116589.982742536</v>
      </c>
      <c r="M1126" s="7">
        <v>35128357.7389424</v>
      </c>
      <c r="N1126" s="7">
        <v>37536792.593609698</v>
      </c>
      <c r="O1126" s="7">
        <v>34265355.154328696</v>
      </c>
      <c r="P1126" s="5">
        <v>0.72699999999999998</v>
      </c>
      <c r="Q1126" s="5">
        <v>51.656999999999996</v>
      </c>
      <c r="R1126" s="5">
        <v>-0.46</v>
      </c>
      <c r="S1126" s="5">
        <v>5.69</v>
      </c>
      <c r="T1126" s="5">
        <v>0.41811078875165397</v>
      </c>
      <c r="U1126" s="5">
        <v>3.0933757188011902E-4</v>
      </c>
    </row>
    <row r="1127" spans="1:21" x14ac:dyDescent="0.25">
      <c r="A1127" s="5" t="s">
        <v>1172</v>
      </c>
      <c r="B1127" s="5" t="s">
        <v>1173</v>
      </c>
      <c r="C1127" s="5">
        <v>280.16716000000002</v>
      </c>
      <c r="D1127" s="5">
        <v>14.148999999999999</v>
      </c>
      <c r="E1127" s="5" t="s">
        <v>8</v>
      </c>
      <c r="F1127" s="5" t="s">
        <v>8</v>
      </c>
      <c r="G1127" s="7">
        <v>274599.49292247102</v>
      </c>
      <c r="H1127" s="7">
        <v>192363.303651811</v>
      </c>
      <c r="I1127" s="7">
        <v>204727.73580344301</v>
      </c>
      <c r="J1127" s="7">
        <v>4458128.1134836702</v>
      </c>
      <c r="K1127" s="7">
        <v>3998740.8468804401</v>
      </c>
      <c r="L1127" s="7">
        <v>3382299.3825495802</v>
      </c>
      <c r="M1127" s="7">
        <v>128222.12765451601</v>
      </c>
      <c r="N1127" s="7">
        <v>178711.07487109001</v>
      </c>
      <c r="O1127" s="7">
        <v>139916.91867162401</v>
      </c>
      <c r="P1127" s="5">
        <v>19.532</v>
      </c>
      <c r="Q1127" s="5">
        <v>0.68300000000000005</v>
      </c>
      <c r="R1127" s="5">
        <v>4.29</v>
      </c>
      <c r="S1127" s="5">
        <v>-0.55000000000000004</v>
      </c>
      <c r="T1127" s="5">
        <v>1.8526860643408599E-6</v>
      </c>
      <c r="U1127" s="5">
        <v>5.8105435107798503E-2</v>
      </c>
    </row>
    <row r="1128" spans="1:21" x14ac:dyDescent="0.25">
      <c r="A1128" s="5" t="s">
        <v>1941</v>
      </c>
      <c r="B1128" s="5" t="s">
        <v>1942</v>
      </c>
      <c r="C1128" s="5">
        <v>382.27175999999997</v>
      </c>
      <c r="D1128" s="5">
        <v>15.143000000000001</v>
      </c>
      <c r="E1128" s="5" t="s">
        <v>8</v>
      </c>
      <c r="F1128" s="5" t="s">
        <v>8</v>
      </c>
      <c r="G1128" s="7">
        <v>35749.055095467302</v>
      </c>
      <c r="H1128" s="7">
        <v>25989.404090524</v>
      </c>
      <c r="I1128" s="7">
        <v>30350.286627788599</v>
      </c>
      <c r="J1128" s="7">
        <v>16340058.897049</v>
      </c>
      <c r="K1128" s="7">
        <v>20676577.314961199</v>
      </c>
      <c r="L1128" s="7">
        <v>26107132.018798001</v>
      </c>
      <c r="M1128" s="7">
        <v>238250.905714327</v>
      </c>
      <c r="N1128" s="7">
        <v>171721.84104396301</v>
      </c>
      <c r="O1128" s="7">
        <v>169645.79294384201</v>
      </c>
      <c r="P1128" s="5">
        <v>681.26499999999999</v>
      </c>
      <c r="Q1128" s="5">
        <v>5.6580000000000004</v>
      </c>
      <c r="R1128" s="5">
        <v>9.41</v>
      </c>
      <c r="S1128" s="5">
        <v>2.5</v>
      </c>
      <c r="T1128" s="5">
        <v>4.6871830416961302E-8</v>
      </c>
      <c r="U1128" s="5">
        <v>6.8753394626974704E-5</v>
      </c>
    </row>
    <row r="1129" spans="1:21" x14ac:dyDescent="0.25">
      <c r="A1129" s="5" t="s">
        <v>6</v>
      </c>
      <c r="B1129" s="5" t="s">
        <v>7</v>
      </c>
      <c r="C1129" s="5">
        <v>112.02733000000001</v>
      </c>
      <c r="D1129" s="5">
        <v>2.0950000000000002</v>
      </c>
      <c r="E1129" s="5">
        <v>100</v>
      </c>
      <c r="F1129" s="5" t="s">
        <v>8</v>
      </c>
      <c r="G1129" s="7">
        <v>8876111.7076341491</v>
      </c>
      <c r="H1129" s="7">
        <v>5947278.5091763204</v>
      </c>
      <c r="I1129" s="7">
        <v>21167831.717071101</v>
      </c>
      <c r="J1129" s="7">
        <v>68458683.600725904</v>
      </c>
      <c r="K1129" s="7">
        <v>106694501.115656</v>
      </c>
      <c r="L1129" s="7">
        <v>80388304.142926693</v>
      </c>
      <c r="M1129" s="7">
        <v>354137534.23361498</v>
      </c>
      <c r="N1129" s="7">
        <v>418232433.03582197</v>
      </c>
      <c r="O1129" s="7">
        <v>417990306.89729798</v>
      </c>
      <c r="P1129" s="5">
        <v>9.0570000000000004</v>
      </c>
      <c r="Q1129" s="5">
        <v>47.091999999999999</v>
      </c>
      <c r="R1129" s="5">
        <v>3.18</v>
      </c>
      <c r="S1129" s="5">
        <v>5.56</v>
      </c>
      <c r="T1129" s="5">
        <v>1.68393357909069E-3</v>
      </c>
      <c r="U1129" s="5">
        <v>7.7105038570612905E-5</v>
      </c>
    </row>
    <row r="1130" spans="1:21" x14ac:dyDescent="0.25">
      <c r="A1130" s="5" t="s">
        <v>883</v>
      </c>
      <c r="B1130" s="5" t="s">
        <v>884</v>
      </c>
      <c r="C1130" s="5">
        <v>241.1677</v>
      </c>
      <c r="D1130" s="5">
        <v>12.247</v>
      </c>
      <c r="E1130" s="5" t="s">
        <v>8</v>
      </c>
      <c r="F1130" s="5" t="s">
        <v>8</v>
      </c>
      <c r="G1130" s="7">
        <v>10143210.873790599</v>
      </c>
      <c r="H1130" s="7">
        <v>10572030.0412618</v>
      </c>
      <c r="I1130" s="7">
        <v>10285691.9642791</v>
      </c>
      <c r="J1130" s="7">
        <v>19108100.206420999</v>
      </c>
      <c r="K1130" s="7">
        <v>16434561.504211299</v>
      </c>
      <c r="L1130" s="7">
        <v>14353783.323601499</v>
      </c>
      <c r="M1130" s="7">
        <v>818687.26376592205</v>
      </c>
      <c r="N1130" s="7">
        <v>831181.63118520996</v>
      </c>
      <c r="O1130" s="7">
        <v>830934.83256826398</v>
      </c>
      <c r="P1130" s="5">
        <v>1.5980000000000001</v>
      </c>
      <c r="Q1130" s="5">
        <v>8.1000000000000003E-2</v>
      </c>
      <c r="R1130" s="5">
        <v>0.68</v>
      </c>
      <c r="S1130" s="5">
        <v>-3.63</v>
      </c>
      <c r="T1130" s="5">
        <v>1.1437429975369501E-3</v>
      </c>
      <c r="U1130" s="5">
        <v>9.8822023009148605E-8</v>
      </c>
    </row>
    <row r="1131" spans="1:21" x14ac:dyDescent="0.25">
      <c r="A1131" s="5" t="s">
        <v>323</v>
      </c>
      <c r="B1131" s="5" t="s">
        <v>129</v>
      </c>
      <c r="C1131" s="5">
        <v>117.07897</v>
      </c>
      <c r="D1131" s="5">
        <v>1.482</v>
      </c>
      <c r="E1131" s="5">
        <v>86.9</v>
      </c>
      <c r="F1131" s="5" t="s">
        <v>8</v>
      </c>
      <c r="G1131" s="7">
        <v>19744772.902395401</v>
      </c>
      <c r="H1131" s="7">
        <v>77357037.952455506</v>
      </c>
      <c r="I1131" s="7">
        <v>82367267.183703005</v>
      </c>
      <c r="J1131" s="7">
        <v>5921353.40361467</v>
      </c>
      <c r="K1131" s="7">
        <v>27154648.388383701</v>
      </c>
      <c r="L1131" s="7">
        <v>23623275.142008599</v>
      </c>
      <c r="M1131" s="7">
        <v>20223204.339325201</v>
      </c>
      <c r="N1131" s="7">
        <v>3885694.2039163099</v>
      </c>
      <c r="O1131" s="7">
        <v>21228729.585841499</v>
      </c>
      <c r="P1131" s="5">
        <v>0.30499999999999999</v>
      </c>
      <c r="Q1131" s="5">
        <v>0.26100000000000001</v>
      </c>
      <c r="R1131" s="5">
        <v>-1.71</v>
      </c>
      <c r="S1131" s="5">
        <v>-1.94</v>
      </c>
      <c r="T1131" s="5">
        <v>0.30341799762967298</v>
      </c>
      <c r="U1131" s="5">
        <v>0.18863957123535599</v>
      </c>
    </row>
    <row r="1132" spans="1:21" x14ac:dyDescent="0.25">
      <c r="A1132" s="5" t="s">
        <v>434</v>
      </c>
      <c r="B1132" s="5" t="s">
        <v>435</v>
      </c>
      <c r="C1132" s="5">
        <v>143.13105999999999</v>
      </c>
      <c r="D1132" s="5">
        <v>11.851000000000001</v>
      </c>
      <c r="E1132" s="5">
        <v>80.099999999999994</v>
      </c>
      <c r="F1132" s="5" t="s">
        <v>8</v>
      </c>
      <c r="G1132" s="7">
        <v>2032772.00637487</v>
      </c>
      <c r="H1132" s="7">
        <v>3974499.5779132</v>
      </c>
      <c r="I1132" s="7">
        <v>507946.96792719403</v>
      </c>
      <c r="J1132" s="7">
        <v>2577896.2512179399</v>
      </c>
      <c r="K1132" s="7">
        <v>896018.18177214602</v>
      </c>
      <c r="L1132" s="7">
        <v>1822711.6782801</v>
      </c>
      <c r="M1132" s="7">
        <v>782853.69742839003</v>
      </c>
      <c r="N1132" s="7">
        <v>12589075.5867725</v>
      </c>
      <c r="O1132" s="7">
        <v>580859.19183072203</v>
      </c>
      <c r="P1132" s="5">
        <v>0.89700000000000002</v>
      </c>
      <c r="Q1132" s="5">
        <v>0.38500000000000001</v>
      </c>
      <c r="R1132" s="5">
        <v>-0.16</v>
      </c>
      <c r="S1132" s="5">
        <v>-1.38</v>
      </c>
      <c r="T1132" s="5">
        <v>0.99995773528504295</v>
      </c>
      <c r="U1132" s="5">
        <v>0.99287980380683205</v>
      </c>
    </row>
    <row r="1133" spans="1:21" x14ac:dyDescent="0.25">
      <c r="A1133" s="5" t="s">
        <v>1103</v>
      </c>
      <c r="B1133" s="5" t="s">
        <v>1104</v>
      </c>
      <c r="C1133" s="5">
        <v>200.15261000000001</v>
      </c>
      <c r="D1133" s="5">
        <v>9.7759999999999998</v>
      </c>
      <c r="E1133" s="5" t="s">
        <v>8</v>
      </c>
      <c r="F1133" s="5" t="s">
        <v>8</v>
      </c>
      <c r="G1133" s="7">
        <v>207735967.31515601</v>
      </c>
      <c r="H1133" s="7">
        <v>192067963.609907</v>
      </c>
      <c r="I1133" s="7">
        <v>190618951.844953</v>
      </c>
      <c r="J1133" s="7">
        <v>1049498311.6916</v>
      </c>
      <c r="K1133" s="7">
        <v>982003935.84938097</v>
      </c>
      <c r="L1133" s="7">
        <v>848203342.53024197</v>
      </c>
      <c r="M1133" s="7">
        <v>448875.84729724599</v>
      </c>
      <c r="N1133" s="7">
        <v>588328.93854633998</v>
      </c>
      <c r="O1133" s="7">
        <v>385816.95608918503</v>
      </c>
      <c r="P1133" s="5">
        <v>5.1130000000000004</v>
      </c>
      <c r="Q1133" s="5">
        <v>2E-3</v>
      </c>
      <c r="R1133" s="5">
        <v>2.35</v>
      </c>
      <c r="S1133" s="5">
        <v>-8.74</v>
      </c>
      <c r="T1133" s="5">
        <v>2.2844552570067099E-5</v>
      </c>
      <c r="U1133" s="5">
        <v>2.0261272659638499E-9</v>
      </c>
    </row>
    <row r="1134" spans="1:21" x14ac:dyDescent="0.25">
      <c r="A1134" s="5" t="s">
        <v>1462</v>
      </c>
      <c r="B1134" s="5" t="s">
        <v>1463</v>
      </c>
      <c r="C1134" s="5">
        <v>216.14744999999999</v>
      </c>
      <c r="D1134" s="5">
        <v>7.6029999999999998</v>
      </c>
      <c r="E1134" s="5" t="s">
        <v>8</v>
      </c>
      <c r="F1134" s="5" t="s">
        <v>8</v>
      </c>
      <c r="G1134" s="7">
        <v>14671763.8219334</v>
      </c>
      <c r="H1134" s="7">
        <v>13859689.5231956</v>
      </c>
      <c r="I1134" s="7">
        <v>14068128.368012</v>
      </c>
      <c r="J1134" s="7">
        <v>121213019.64011601</v>
      </c>
      <c r="K1134" s="7">
        <v>112411547.415213</v>
      </c>
      <c r="L1134" s="7">
        <v>104034477.54031099</v>
      </c>
      <c r="M1134" s="7">
        <v>1642940.08289695</v>
      </c>
      <c r="N1134" s="7">
        <v>1332824.7970135501</v>
      </c>
      <c r="O1134" s="7">
        <v>1760660.08409551</v>
      </c>
      <c r="P1134" s="5">
        <v>7.9909999999999997</v>
      </c>
      <c r="Q1134" s="5">
        <v>0.11700000000000001</v>
      </c>
      <c r="R1134" s="5">
        <v>3</v>
      </c>
      <c r="S1134" s="5">
        <v>-3.1</v>
      </c>
      <c r="T1134" s="5">
        <v>6.8586578216844895E-7</v>
      </c>
      <c r="U1134" s="5">
        <v>5.1925431132637801E-7</v>
      </c>
    </row>
    <row r="1135" spans="1:21" x14ac:dyDescent="0.25">
      <c r="A1135" s="5" t="s">
        <v>806</v>
      </c>
      <c r="B1135" s="5" t="s">
        <v>807</v>
      </c>
      <c r="C1135" s="5">
        <v>184.08488</v>
      </c>
      <c r="D1135" s="5">
        <v>1.7629999999999999</v>
      </c>
      <c r="E1135" s="5" t="s">
        <v>8</v>
      </c>
      <c r="F1135" s="5" t="s">
        <v>8</v>
      </c>
      <c r="G1135" s="7">
        <v>921503.30609549605</v>
      </c>
      <c r="H1135" s="7">
        <v>418128.569319617</v>
      </c>
      <c r="I1135" s="7">
        <v>645505.11561317905</v>
      </c>
      <c r="J1135" s="7">
        <v>2791742.9341583098</v>
      </c>
      <c r="K1135" s="7">
        <v>2134191.1878676699</v>
      </c>
      <c r="L1135" s="7">
        <v>1798169.70488307</v>
      </c>
      <c r="M1135" s="7">
        <v>14920113.7631402</v>
      </c>
      <c r="N1135" s="7">
        <v>15384281.899633801</v>
      </c>
      <c r="O1135" s="7">
        <v>13680626.299925299</v>
      </c>
      <c r="P1135" s="5">
        <v>3.306</v>
      </c>
      <c r="Q1135" s="5">
        <v>23.114000000000001</v>
      </c>
      <c r="R1135" s="5">
        <v>1.73</v>
      </c>
      <c r="S1135" s="5">
        <v>4.53</v>
      </c>
      <c r="T1135" s="5">
        <v>2.7520174653481401E-3</v>
      </c>
      <c r="U1135" s="5">
        <v>1.57481464282405E-5</v>
      </c>
    </row>
    <row r="1136" spans="1:21" x14ac:dyDescent="0.25">
      <c r="A1136" s="5" t="s">
        <v>1231</v>
      </c>
      <c r="B1136" s="5" t="s">
        <v>1232</v>
      </c>
      <c r="C1136" s="5">
        <v>266.15149000000002</v>
      </c>
      <c r="D1136" s="5">
        <v>12.377000000000001</v>
      </c>
      <c r="E1136" s="5" t="s">
        <v>8</v>
      </c>
      <c r="F1136" s="5" t="s">
        <v>8</v>
      </c>
      <c r="G1136" s="7">
        <v>5448690.9976022802</v>
      </c>
      <c r="H1136" s="7">
        <v>5639346.8417150397</v>
      </c>
      <c r="I1136" s="7">
        <v>5971789.1877711201</v>
      </c>
      <c r="J1136" s="7">
        <v>3522449.7605363</v>
      </c>
      <c r="K1136" s="7">
        <v>3039149.1592922001</v>
      </c>
      <c r="L1136" s="7">
        <v>2913627.3737145099</v>
      </c>
      <c r="M1136" s="7">
        <v>3287187.4591077198</v>
      </c>
      <c r="N1136" s="7">
        <v>433937.86808318301</v>
      </c>
      <c r="O1136" s="7">
        <v>891219.88526158105</v>
      </c>
      <c r="P1136" s="5">
        <v>0.53900000000000003</v>
      </c>
      <c r="Q1136" s="5">
        <v>0.158</v>
      </c>
      <c r="R1136" s="5">
        <v>-0.89</v>
      </c>
      <c r="S1136" s="5">
        <v>-2.66</v>
      </c>
      <c r="T1136" s="5">
        <v>0.48830778357639099</v>
      </c>
      <c r="U1136" s="5">
        <v>3.3212248704914203E-2</v>
      </c>
    </row>
    <row r="1137" spans="1:21" x14ac:dyDescent="0.25">
      <c r="A1137" s="5" t="s">
        <v>579</v>
      </c>
      <c r="B1137" s="5" t="s">
        <v>580</v>
      </c>
      <c r="C1137" s="5">
        <v>230.06117</v>
      </c>
      <c r="D1137" s="5">
        <v>11.106999999999999</v>
      </c>
      <c r="E1137" s="5">
        <v>70.3</v>
      </c>
      <c r="F1137" s="5" t="s">
        <v>8</v>
      </c>
      <c r="G1137" s="7">
        <v>24826.393090656798</v>
      </c>
      <c r="H1137" s="7">
        <v>21185.209031122002</v>
      </c>
      <c r="I1137" s="7">
        <v>23815.628378013502</v>
      </c>
      <c r="J1137" s="7">
        <v>11655148.883613801</v>
      </c>
      <c r="K1137" s="7">
        <v>10773774.262045</v>
      </c>
      <c r="L1137" s="7">
        <v>9590448.4363155104</v>
      </c>
      <c r="M1137" s="7">
        <v>26739460.6299119</v>
      </c>
      <c r="N1137" s="7">
        <v>24334834.1918144</v>
      </c>
      <c r="O1137" s="7">
        <v>25491230.135873701</v>
      </c>
      <c r="P1137" s="5">
        <v>452.38299999999998</v>
      </c>
      <c r="Q1137" s="5">
        <v>1070.357</v>
      </c>
      <c r="R1137" s="5">
        <v>8.82</v>
      </c>
      <c r="S1137" s="5">
        <v>10.06</v>
      </c>
      <c r="T1137" s="5">
        <v>6.4392935428259105E-14</v>
      </c>
      <c r="U1137" s="5">
        <v>6.4170890823333998E-14</v>
      </c>
    </row>
    <row r="1138" spans="1:21" x14ac:dyDescent="0.25">
      <c r="A1138" s="5" t="s">
        <v>1496</v>
      </c>
      <c r="B1138" s="5" t="s">
        <v>1497</v>
      </c>
      <c r="C1138" s="5">
        <v>212.09046000000001</v>
      </c>
      <c r="D1138" s="5">
        <v>5.1130000000000004</v>
      </c>
      <c r="E1138" s="5" t="s">
        <v>8</v>
      </c>
      <c r="F1138" s="5" t="s">
        <v>8</v>
      </c>
      <c r="G1138" s="7">
        <v>117199.175176597</v>
      </c>
      <c r="H1138" s="7">
        <v>218147.138312005</v>
      </c>
      <c r="I1138" s="7">
        <v>239875.898529342</v>
      </c>
      <c r="J1138" s="7">
        <v>56674618.126850002</v>
      </c>
      <c r="K1138" s="7">
        <v>39881499.351067498</v>
      </c>
      <c r="L1138" s="7">
        <v>41186825.695431001</v>
      </c>
      <c r="M1138" s="7">
        <v>122854.163981677</v>
      </c>
      <c r="N1138" s="7">
        <v>91847.168242353495</v>
      </c>
      <c r="O1138" s="7">
        <v>166385.5448185</v>
      </c>
      <c r="P1138" s="5">
        <v>188.803</v>
      </c>
      <c r="Q1138" s="5">
        <v>0.56299999999999994</v>
      </c>
      <c r="R1138" s="5">
        <v>7.56</v>
      </c>
      <c r="S1138" s="5">
        <v>-0.83</v>
      </c>
      <c r="T1138" s="5">
        <v>1.3999043424472999E-6</v>
      </c>
      <c r="U1138" s="5">
        <v>0.319969966037149</v>
      </c>
    </row>
    <row r="1139" spans="1:21" x14ac:dyDescent="0.25">
      <c r="A1139" s="5" t="s">
        <v>1527</v>
      </c>
      <c r="B1139" s="5" t="s">
        <v>1410</v>
      </c>
      <c r="C1139" s="5">
        <v>365.11077999999998</v>
      </c>
      <c r="D1139" s="5">
        <v>10.401</v>
      </c>
      <c r="E1139" s="5" t="s">
        <v>8</v>
      </c>
      <c r="F1139" s="5" t="s">
        <v>8</v>
      </c>
      <c r="G1139" s="7">
        <v>1443499.47202854</v>
      </c>
      <c r="H1139" s="7">
        <v>1471846.5116544401</v>
      </c>
      <c r="I1139" s="7">
        <v>1197277.9423255201</v>
      </c>
      <c r="J1139" s="7">
        <v>18011182.6799752</v>
      </c>
      <c r="K1139" s="7">
        <v>22390084.084725302</v>
      </c>
      <c r="L1139" s="7">
        <v>19131926.043629099</v>
      </c>
      <c r="M1139" s="7">
        <v>44597173.916685604</v>
      </c>
      <c r="N1139" s="7">
        <v>42064285.8858895</v>
      </c>
      <c r="O1139" s="7">
        <v>41405585.6209988</v>
      </c>
      <c r="P1139" s="5">
        <v>13.254</v>
      </c>
      <c r="Q1139" s="5">
        <v>29.14</v>
      </c>
      <c r="R1139" s="5">
        <v>3.73</v>
      </c>
      <c r="S1139" s="5">
        <v>4.8600000000000003</v>
      </c>
      <c r="T1139" s="5">
        <v>1.6631929611321499E-7</v>
      </c>
      <c r="U1139" s="5">
        <v>1.8202033436054401E-8</v>
      </c>
    </row>
    <row r="1140" spans="1:21" x14ac:dyDescent="0.25">
      <c r="A1140" s="5" t="s">
        <v>1880</v>
      </c>
      <c r="B1140" s="5" t="s">
        <v>1881</v>
      </c>
      <c r="C1140" s="5">
        <v>381.17203999999998</v>
      </c>
      <c r="D1140" s="5">
        <v>7.07</v>
      </c>
      <c r="E1140" s="5" t="s">
        <v>8</v>
      </c>
      <c r="F1140" s="5" t="s">
        <v>8</v>
      </c>
      <c r="G1140" s="7">
        <v>75401.327999091998</v>
      </c>
      <c r="H1140" s="7">
        <v>70477.473321228099</v>
      </c>
      <c r="I1140" s="7">
        <v>63146.0909365958</v>
      </c>
      <c r="J1140" s="7">
        <v>861218.36780304404</v>
      </c>
      <c r="K1140" s="7">
        <v>943682.75445446302</v>
      </c>
      <c r="L1140" s="7">
        <v>407016.83225669898</v>
      </c>
      <c r="M1140" s="7">
        <v>20630237.147697199</v>
      </c>
      <c r="N1140" s="7">
        <v>22691682.616294</v>
      </c>
      <c r="O1140" s="7">
        <v>28534721.575432599</v>
      </c>
      <c r="P1140" s="5">
        <v>12.22</v>
      </c>
      <c r="Q1140" s="5">
        <v>321.971</v>
      </c>
      <c r="R1140" s="5">
        <v>3.61</v>
      </c>
      <c r="S1140" s="5">
        <v>8.33</v>
      </c>
      <c r="T1140" s="5">
        <v>1.6244536931986399E-4</v>
      </c>
      <c r="U1140" s="5">
        <v>8.8018443400450497E-7</v>
      </c>
    </row>
    <row r="1141" spans="1:21" x14ac:dyDescent="0.25">
      <c r="A1141" s="5" t="s">
        <v>1436</v>
      </c>
      <c r="B1141" s="5" t="s">
        <v>1437</v>
      </c>
      <c r="C1141" s="5">
        <v>152.0335</v>
      </c>
      <c r="D1141" s="5">
        <v>2.0089999999999999</v>
      </c>
      <c r="E1141" s="5" t="s">
        <v>8</v>
      </c>
      <c r="F1141" s="5">
        <v>68.7</v>
      </c>
      <c r="G1141" s="7">
        <v>734122.13763173402</v>
      </c>
      <c r="H1141" s="7">
        <v>708968.40485789697</v>
      </c>
      <c r="I1141" s="7">
        <v>590175.52260909195</v>
      </c>
      <c r="J1141" s="7">
        <v>41365853.117408603</v>
      </c>
      <c r="K1141" s="7">
        <v>53055991.758897297</v>
      </c>
      <c r="L1141" s="7">
        <v>38767697.535300702</v>
      </c>
      <c r="M1141" s="7">
        <v>756505.59507976403</v>
      </c>
      <c r="N1141" s="7">
        <v>683369.122174463</v>
      </c>
      <c r="O1141" s="7">
        <v>637956.93066273804</v>
      </c>
      <c r="P1141" s="5">
        <v>58.347000000000001</v>
      </c>
      <c r="Q1141" s="5">
        <v>0.96399999999999997</v>
      </c>
      <c r="R1141" s="5">
        <v>5.87</v>
      </c>
      <c r="S1141" s="5">
        <v>-0.05</v>
      </c>
      <c r="T1141" s="5">
        <v>4.83928062067207E-8</v>
      </c>
      <c r="U1141" s="5">
        <v>0.971824515038611</v>
      </c>
    </row>
    <row r="1142" spans="1:21" x14ac:dyDescent="0.25">
      <c r="A1142" s="5" t="s">
        <v>739</v>
      </c>
      <c r="B1142" s="5" t="s">
        <v>740</v>
      </c>
      <c r="C1142" s="5">
        <v>238.07015000000001</v>
      </c>
      <c r="D1142" s="5">
        <v>10.78</v>
      </c>
      <c r="E1142" s="5" t="s">
        <v>8</v>
      </c>
      <c r="F1142" s="5" t="s">
        <v>8</v>
      </c>
      <c r="G1142" s="7">
        <v>77732.437124279895</v>
      </c>
      <c r="H1142" s="7">
        <v>79914.781503139806</v>
      </c>
      <c r="I1142" s="7">
        <v>72685.002702550701</v>
      </c>
      <c r="J1142" s="7">
        <v>16123799.080003001</v>
      </c>
      <c r="K1142" s="7">
        <v>15310643.6095674</v>
      </c>
      <c r="L1142" s="7">
        <v>14515894.423720799</v>
      </c>
      <c r="M1142" s="7">
        <v>4299256.3834985504</v>
      </c>
      <c r="N1142" s="7">
        <v>5137377.2768534496</v>
      </c>
      <c r="O1142" s="7">
        <v>4890504.57873182</v>
      </c>
      <c r="P1142" s="5">
        <v>196.96600000000001</v>
      </c>
      <c r="Q1142" s="5">
        <v>62.914999999999999</v>
      </c>
      <c r="R1142" s="5">
        <v>7.62</v>
      </c>
      <c r="S1142" s="5">
        <v>5.98</v>
      </c>
      <c r="T1142" s="5">
        <v>6.4170890823333998E-14</v>
      </c>
      <c r="U1142" s="5">
        <v>7.5561779055988205E-13</v>
      </c>
    </row>
    <row r="1143" spans="1:21" x14ac:dyDescent="0.25">
      <c r="A1143" s="5" t="s">
        <v>1268</v>
      </c>
      <c r="B1143" s="5" t="s">
        <v>1269</v>
      </c>
      <c r="C1143" s="5">
        <v>101.03001999999999</v>
      </c>
      <c r="D1143" s="5">
        <v>10.548</v>
      </c>
      <c r="E1143" s="5" t="s">
        <v>8</v>
      </c>
      <c r="F1143" s="5" t="s">
        <v>8</v>
      </c>
      <c r="G1143" s="7">
        <v>23223.104413019701</v>
      </c>
      <c r="H1143" s="7">
        <v>32361.057757099199</v>
      </c>
      <c r="I1143" s="7">
        <v>24495.719348394701</v>
      </c>
      <c r="J1143" s="7">
        <v>1437019.9743740901</v>
      </c>
      <c r="K1143" s="7">
        <v>1434587.65042766</v>
      </c>
      <c r="L1143" s="7">
        <v>1224918.20680413</v>
      </c>
      <c r="M1143" s="7">
        <v>9905959.3750377595</v>
      </c>
      <c r="N1143" s="7">
        <v>10548268.7627041</v>
      </c>
      <c r="O1143" s="7">
        <v>11193808.535184501</v>
      </c>
      <c r="P1143" s="5">
        <v>58.564999999999998</v>
      </c>
      <c r="Q1143" s="5">
        <v>430.61700000000002</v>
      </c>
      <c r="R1143" s="5">
        <v>5.87</v>
      </c>
      <c r="S1143" s="5">
        <v>8.75</v>
      </c>
      <c r="T1143" s="5">
        <v>5.1802942158119001E-8</v>
      </c>
      <c r="U1143" s="5">
        <v>1.52743373504904E-10</v>
      </c>
    </row>
    <row r="1144" spans="1:21" x14ac:dyDescent="0.25">
      <c r="A1144" s="5" t="s">
        <v>2008</v>
      </c>
      <c r="B1144" s="5" t="s">
        <v>2009</v>
      </c>
      <c r="C1144" s="5">
        <v>247.11152999999999</v>
      </c>
      <c r="D1144" s="5">
        <v>8.3770000000000007</v>
      </c>
      <c r="E1144" s="5" t="s">
        <v>8</v>
      </c>
      <c r="F1144" s="5" t="s">
        <v>8</v>
      </c>
      <c r="G1144" s="7">
        <v>492148.069153452</v>
      </c>
      <c r="H1144" s="7">
        <v>185605.708448433</v>
      </c>
      <c r="I1144" s="7">
        <v>424341.64835460199</v>
      </c>
      <c r="J1144" s="7">
        <v>1671089.36156313</v>
      </c>
      <c r="K1144" s="7">
        <v>2076217.23873492</v>
      </c>
      <c r="L1144" s="7">
        <v>1892747.4026196499</v>
      </c>
      <c r="M1144" s="7">
        <v>36699347.559429303</v>
      </c>
      <c r="N1144" s="7">
        <v>31498158.119750299</v>
      </c>
      <c r="O1144" s="7">
        <v>40015433.566739701</v>
      </c>
      <c r="P1144" s="5">
        <v>4.46</v>
      </c>
      <c r="Q1144" s="5">
        <v>86.484999999999999</v>
      </c>
      <c r="R1144" s="5">
        <v>2.16</v>
      </c>
      <c r="S1144" s="5">
        <v>6.43</v>
      </c>
      <c r="T1144" s="5">
        <v>1.4195605460058901E-3</v>
      </c>
      <c r="U1144" s="5">
        <v>4.3023397244823497E-6</v>
      </c>
    </row>
    <row r="1145" spans="1:21" x14ac:dyDescent="0.25">
      <c r="A1145" s="5" t="s">
        <v>1939</v>
      </c>
      <c r="B1145" s="5" t="s">
        <v>916</v>
      </c>
      <c r="C1145" s="5">
        <v>196.10997</v>
      </c>
      <c r="D1145" s="5">
        <v>11.044</v>
      </c>
      <c r="E1145" s="5" t="s">
        <v>8</v>
      </c>
      <c r="F1145" s="5" t="s">
        <v>8</v>
      </c>
      <c r="G1145" s="7">
        <v>4992502.7325592097</v>
      </c>
      <c r="H1145" s="7">
        <v>7777582.78721755</v>
      </c>
      <c r="I1145" s="7">
        <v>5461982.9797243597</v>
      </c>
      <c r="J1145" s="7">
        <v>8487235.5515510198</v>
      </c>
      <c r="K1145" s="7">
        <v>9409271.4872501194</v>
      </c>
      <c r="L1145" s="7">
        <v>11366594.051687799</v>
      </c>
      <c r="M1145" s="7">
        <v>173572815.131349</v>
      </c>
      <c r="N1145" s="7">
        <v>102250976.51265299</v>
      </c>
      <c r="O1145" s="7">
        <v>218308991.599718</v>
      </c>
      <c r="P1145" s="5">
        <v>1.7230000000000001</v>
      </c>
      <c r="Q1145" s="5">
        <v>31.777999999999999</v>
      </c>
      <c r="R1145" s="5">
        <v>0.78</v>
      </c>
      <c r="S1145" s="5">
        <v>4.99</v>
      </c>
      <c r="T1145" s="5">
        <v>0.15907754463349699</v>
      </c>
      <c r="U1145" s="5">
        <v>1.61702307792666E-5</v>
      </c>
    </row>
    <row r="1146" spans="1:21" x14ac:dyDescent="0.25">
      <c r="A1146" s="5" t="s">
        <v>854</v>
      </c>
      <c r="B1146" s="5" t="s">
        <v>855</v>
      </c>
      <c r="C1146" s="5">
        <v>286.12218999999999</v>
      </c>
      <c r="D1146" s="5">
        <v>10.923999999999999</v>
      </c>
      <c r="E1146" s="5" t="s">
        <v>8</v>
      </c>
      <c r="F1146" s="5" t="s">
        <v>8</v>
      </c>
      <c r="G1146" s="7">
        <v>174958.31537822899</v>
      </c>
      <c r="H1146" s="7">
        <v>164464.96345220599</v>
      </c>
      <c r="I1146" s="7">
        <v>155581.07808362501</v>
      </c>
      <c r="J1146" s="7">
        <v>19998972.726756498</v>
      </c>
      <c r="K1146" s="7">
        <v>18389478.920008399</v>
      </c>
      <c r="L1146" s="7">
        <v>12439616.2329785</v>
      </c>
      <c r="M1146" s="7">
        <v>10844113.551624799</v>
      </c>
      <c r="N1146" s="7">
        <v>10108514.3189744</v>
      </c>
      <c r="O1146" s="7">
        <v>31931689.153257001</v>
      </c>
      <c r="P1146" s="5">
        <v>111.81399999999999</v>
      </c>
      <c r="Q1146" s="5">
        <v>65.936000000000007</v>
      </c>
      <c r="R1146" s="5">
        <v>6.8</v>
      </c>
      <c r="S1146" s="5">
        <v>6.04</v>
      </c>
      <c r="T1146" s="5">
        <v>1.9582339446877501E-5</v>
      </c>
      <c r="U1146" s="5">
        <v>2.2017237607086001E-5</v>
      </c>
    </row>
    <row r="1147" spans="1:21" x14ac:dyDescent="0.25">
      <c r="A1147" s="5" t="s">
        <v>1311</v>
      </c>
      <c r="B1147" s="5" t="s">
        <v>1312</v>
      </c>
      <c r="C1147" s="5">
        <v>388.10584</v>
      </c>
      <c r="D1147" s="5">
        <v>10.858000000000001</v>
      </c>
      <c r="E1147" s="5" t="s">
        <v>8</v>
      </c>
      <c r="F1147" s="5" t="s">
        <v>8</v>
      </c>
      <c r="G1147" s="7">
        <v>95323.929387163094</v>
      </c>
      <c r="H1147" s="7">
        <v>89606.753065086596</v>
      </c>
      <c r="I1147" s="7">
        <v>84766.475198169603</v>
      </c>
      <c r="J1147" s="7">
        <v>10095745.842274301</v>
      </c>
      <c r="K1147" s="7">
        <v>4509779.5340678003</v>
      </c>
      <c r="L1147" s="7">
        <v>12652554.8196925</v>
      </c>
      <c r="M1147" s="7">
        <v>1225196.8726822599</v>
      </c>
      <c r="N1147" s="7">
        <v>3164745.9801869802</v>
      </c>
      <c r="O1147" s="7">
        <v>3315448.7729834402</v>
      </c>
      <c r="P1147" s="5">
        <v>112.667</v>
      </c>
      <c r="Q1147" s="5">
        <v>35.317999999999998</v>
      </c>
      <c r="R1147" s="5">
        <v>6.82</v>
      </c>
      <c r="S1147" s="5">
        <v>5.14</v>
      </c>
      <c r="T1147" s="5">
        <v>4.4043736419086002E-5</v>
      </c>
      <c r="U1147" s="5">
        <v>2.8700186975327802E-4</v>
      </c>
    </row>
    <row r="1148" spans="1:21" x14ac:dyDescent="0.25">
      <c r="A1148" s="5" t="s">
        <v>196</v>
      </c>
      <c r="B1148" s="5" t="s">
        <v>197</v>
      </c>
      <c r="C1148" s="5">
        <v>99.068489999999997</v>
      </c>
      <c r="D1148" s="5">
        <v>9.7720000000000002</v>
      </c>
      <c r="E1148" s="5">
        <v>94.5</v>
      </c>
      <c r="F1148" s="5" t="s">
        <v>8</v>
      </c>
      <c r="G1148" s="7">
        <v>9724178.9104293603</v>
      </c>
      <c r="H1148" s="7">
        <v>9284511.9695938602</v>
      </c>
      <c r="I1148" s="7">
        <v>9438874.48774275</v>
      </c>
      <c r="J1148" s="7">
        <v>53163657.695878997</v>
      </c>
      <c r="K1148" s="7">
        <v>62423953.959119603</v>
      </c>
      <c r="L1148" s="7">
        <v>43446757.623176001</v>
      </c>
      <c r="M1148" s="7">
        <v>1475931.30030282</v>
      </c>
      <c r="N1148" s="7">
        <v>1775921.7404501899</v>
      </c>
      <c r="O1148" s="7">
        <v>1111571.90778679</v>
      </c>
      <c r="P1148" s="5">
        <v>5.6319999999999997</v>
      </c>
      <c r="Q1148" s="5">
        <v>0.156</v>
      </c>
      <c r="R1148" s="5">
        <v>2.4900000000000002</v>
      </c>
      <c r="S1148" s="5">
        <v>-2.68</v>
      </c>
      <c r="T1148" s="5">
        <v>4.6688547884032899E-5</v>
      </c>
      <c r="U1148" s="5">
        <v>2.5752648273202901E-5</v>
      </c>
    </row>
  </sheetData>
  <sortState xmlns:xlrd2="http://schemas.microsoft.com/office/spreadsheetml/2017/richdata2" ref="A4:U1148">
    <sortCondition ref="A135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-MS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-BT-PROTEOMICS</dc:creator>
  <dc:description>Exported from file Thaimine_repeat.pdResult using</dc:description>
  <cp:lastModifiedBy>Beth A. Ahner</cp:lastModifiedBy>
  <dcterms:created xsi:type="dcterms:W3CDTF">2022-04-14T21:14:53Z</dcterms:created>
  <dcterms:modified xsi:type="dcterms:W3CDTF">2025-05-29T15:24:20Z</dcterms:modified>
</cp:coreProperties>
</file>